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https://eduumb-my.sharepoint.com/personal/live_hagen_nmbu_no/Documents/Study_FoN_SEASHEEP/MS/Versions/ACCEPTED_NatureComms/"/>
    </mc:Choice>
  </mc:AlternateContent>
  <xr:revisionPtr revIDLastSave="51" documentId="8_{D1AD3B7E-B7FF-434E-ADBB-88F1449C5F29}" xr6:coauthVersionLast="47" xr6:coauthVersionMax="47" xr10:uidLastSave="{446C61EC-A751-4754-B5A4-CF1935B04E44}"/>
  <bookViews>
    <workbookView xWindow="1764" yWindow="1236" windowWidth="17280" windowHeight="8880" tabRatio="700" xr2:uid="{00000000-000D-0000-FFFF-FFFF00000000}"/>
  </bookViews>
  <sheets>
    <sheet name="INFO" sheetId="3" r:id="rId1"/>
    <sheet name="A. Lamb MAG qual." sheetId="2" r:id="rId2"/>
    <sheet name="B. Lamb MAG tax." sheetId="5" r:id="rId3"/>
    <sheet name="C. Lamb MAG alginate lyases" sheetId="12" r:id="rId4"/>
    <sheet name="D. RUSITEC MAG qual." sheetId="8" r:id="rId5"/>
    <sheet name="E. RUSITEC MAG tax." sheetId="11" r:id="rId6"/>
    <sheet name="F. RUSITEC MAG alginate lyases" sheetId="14" r:id="rId7"/>
    <sheet name="G. PUL similarities " sheetId="1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45" uniqueCount="1487">
  <si>
    <t>PL17</t>
  </si>
  <si>
    <t>PL6</t>
  </si>
  <si>
    <t>BAT_CoAss_seasheep.448_k141_4267118_47</t>
  </si>
  <si>
    <t>BAT_CoAss_seasheep.448_k141_4267118_56</t>
  </si>
  <si>
    <t>BAT_CoAss_seasheep.448_k141_4267118_54</t>
  </si>
  <si>
    <t>BAT_CoAss_seasheep.510_k141_10752720_2</t>
  </si>
  <si>
    <t>BAT_CoAss_seasheep.510_k141_10752720_3</t>
  </si>
  <si>
    <t>BAT_CoAss_seasheep.510_k141_10752720_1</t>
  </si>
  <si>
    <t>BAT_CoAss_seasheep.581_k141_14195121_45</t>
  </si>
  <si>
    <t>BAT_CoAss_seasheep.581_k141_14195121_43</t>
  </si>
  <si>
    <t>S2C10099_S2CNODE_51_length_26273_cov_8.677969_3</t>
  </si>
  <si>
    <t>S2C10099_S2CNODE_51_length_26273_cov_8.677969_2</t>
  </si>
  <si>
    <t>S2C10099_S2CNODE_30_length_34627_cov_9.358383_3</t>
  </si>
  <si>
    <t>PL7</t>
  </si>
  <si>
    <t>S2C10099_S2CNODE_30_length_34627_cov_9.358383_2</t>
  </si>
  <si>
    <t>S2C10099_S2CNODE_51_length_26273_cov_8.677969_9</t>
  </si>
  <si>
    <t>S2C10099_S2CNODE_51_length_26273_cov_8.677969_8</t>
  </si>
  <si>
    <t>S2C10099_S2CNODE_51_length_26273_cov_8.677969_6</t>
  </si>
  <si>
    <t>S2C10099_S2CNODE_51_length_26273_cov_8.677969_5</t>
  </si>
  <si>
    <t>S2C10099_S2CNODE_51_length_26273_cov_8.677969_4</t>
  </si>
  <si>
    <t>S2C10099_S2CNODE_51_length_26273_cov_8.677969_11</t>
  </si>
  <si>
    <t>S2C10099_S2CNODE_30_length_34627_cov_9.358383_9</t>
  </si>
  <si>
    <t>S2C10099_S2CNODE_51_length_26273_cov_8.677969_7</t>
  </si>
  <si>
    <t>PL38</t>
  </si>
  <si>
    <t>S2C10099_S2CNODE_30_length_34627_cov_9.358383_8</t>
  </si>
  <si>
    <t>S2C10099_S2CNODE_51_length_26273_cov_8.677969_12</t>
  </si>
  <si>
    <t>S2C10099_S2CNODE_30_length_34627_cov_9.358383_11</t>
  </si>
  <si>
    <t>S2C10099_S2CNODE_30_length_34627_cov_9.358383_10</t>
  </si>
  <si>
    <t>BAT_CoAss_seasheep.448_k141_4267118_52</t>
  </si>
  <si>
    <t>BAT_CoAss_seasheep.448_k141_4267118_51</t>
  </si>
  <si>
    <t>BAT_CoAss_seasheep.448_k141_4267118_48</t>
  </si>
  <si>
    <t>BAT_CoAss_seasheep.448_k141_4267118_55</t>
  </si>
  <si>
    <t>BAT_CoAss_seasheep.581_k141_14195121_44</t>
  </si>
  <si>
    <t>BAT_CoAss_seasheep.448_k141_4267118_53</t>
  </si>
  <si>
    <t>BAT_CoAss_seasheep.448_k141_4267118_58</t>
  </si>
  <si>
    <r>
      <t xml:space="preserve">Original MAG ID </t>
    </r>
    <r>
      <rPr>
        <sz val="11"/>
        <color theme="1"/>
        <rFont val="Calibri"/>
        <family val="2"/>
        <scheme val="minor"/>
      </rPr>
      <t>(applied in database)</t>
    </r>
  </si>
  <si>
    <t>Marker lineage</t>
  </si>
  <si>
    <t># genomes</t>
  </si>
  <si>
    <t># markers</t>
  </si>
  <si>
    <t># marker sets</t>
  </si>
  <si>
    <t>Completeness</t>
  </si>
  <si>
    <t>Contamination</t>
  </si>
  <si>
    <t>Strain heterogeneity</t>
  </si>
  <si>
    <t>Genome size (bp)</t>
  </si>
  <si>
    <t># ambiguous bases</t>
  </si>
  <si>
    <t># scaffolds</t>
  </si>
  <si>
    <t># contigs</t>
  </si>
  <si>
    <t>N50 (scaffolds)</t>
  </si>
  <si>
    <t>N50 (contigs)</t>
  </si>
  <si>
    <t>Mean scaffold length (bp)</t>
  </si>
  <si>
    <t>Mean contig length (bp)</t>
  </si>
  <si>
    <t>Longest scaffold (bp)</t>
  </si>
  <si>
    <t>Longest contig (bp)</t>
  </si>
  <si>
    <t>GC</t>
  </si>
  <si>
    <t>GC std (scaffolds &gt; 1kbp)</t>
  </si>
  <si>
    <t>Coding density</t>
  </si>
  <si>
    <t>Translation table</t>
  </si>
  <si>
    <t># predicted genes</t>
  </si>
  <si>
    <t>S9C7013</t>
  </si>
  <si>
    <t>c__Clostridia (UID1118)</t>
  </si>
  <si>
    <t>BAT_CoAss_seasheep.377</t>
  </si>
  <si>
    <t>MAX_CoAss_seasheep.444</t>
  </si>
  <si>
    <t>c__Deltaproteobacteria (UID3218)</t>
  </si>
  <si>
    <t>BAT_CoAss_seasheep.247</t>
  </si>
  <si>
    <t>c__Spirochaetia (UID2496)</t>
  </si>
  <si>
    <t>BAT_CoAss_seasheep.535</t>
  </si>
  <si>
    <t>f__Lachnospiraceae (UID1255)</t>
  </si>
  <si>
    <t>S22C6748</t>
  </si>
  <si>
    <t>f__Lachnospiraceae (UID1286)</t>
  </si>
  <si>
    <t>BAT_CoAss_seasheep.63</t>
  </si>
  <si>
    <t>BAT_CoAss_seasheep.479</t>
  </si>
  <si>
    <t>BAT_CoAss_seasheep.536</t>
  </si>
  <si>
    <t>BAT_CoAss_seasheep.384</t>
  </si>
  <si>
    <t>f__Mycoplasmataceae (UID2414)</t>
  </si>
  <si>
    <t>S3C4127</t>
  </si>
  <si>
    <t>f__Spirochaetaceae (UID2535)</t>
  </si>
  <si>
    <t>S12C6690</t>
  </si>
  <si>
    <t>BAT_CoAss_seasheep.97</t>
  </si>
  <si>
    <t>BAT_CoAss_seasheep.400</t>
  </si>
  <si>
    <t>MAX_CoAss_seasheep.023</t>
  </si>
  <si>
    <t>g__Butyrivibrio (UID1297)</t>
  </si>
  <si>
    <t>BAT_CoAss_seasheep.6</t>
  </si>
  <si>
    <t>g__Prevotella (UID2724)</t>
  </si>
  <si>
    <t>BAT_CoAss_seasheep.366</t>
  </si>
  <si>
    <t>BAT_CoAss_seasheep.448</t>
  </si>
  <si>
    <t>k__Bacteria (UID203)</t>
  </si>
  <si>
    <t>S13C3931</t>
  </si>
  <si>
    <t>S7C8105</t>
  </si>
  <si>
    <t>BAT_CoAss_seasheep.724</t>
  </si>
  <si>
    <t>BAT_CoAss_seasheep.797</t>
  </si>
  <si>
    <t>S12C6824</t>
  </si>
  <si>
    <t>BAT_CoAss_seasheep.183</t>
  </si>
  <si>
    <t>S9C42226</t>
  </si>
  <si>
    <t>S3C7533</t>
  </si>
  <si>
    <t>BAT_CoAss_seasheep.777</t>
  </si>
  <si>
    <t>MAX_CoAss_seasheep.051</t>
  </si>
  <si>
    <t>BAT_CoAss_seasheep.180</t>
  </si>
  <si>
    <t>BAT_CoAss_seasheep.445</t>
  </si>
  <si>
    <t>BAT_CoAss_seasheep.8</t>
  </si>
  <si>
    <t>BAT_CoAss_seasheep.407</t>
  </si>
  <si>
    <t>BAT_CoAss_seasheep.261</t>
  </si>
  <si>
    <t>BAT_CoAss_seasheep.736</t>
  </si>
  <si>
    <t>BAT_CoAss_seasheep.762</t>
  </si>
  <si>
    <t>S23C6528</t>
  </si>
  <si>
    <t>BAT_CoAss_seasheep.158</t>
  </si>
  <si>
    <t>S3C6609</t>
  </si>
  <si>
    <t>S21C7338</t>
  </si>
  <si>
    <t>BAT_CoAss_seasheep.297</t>
  </si>
  <si>
    <t>MAX_CoAss_seasheep.097</t>
  </si>
  <si>
    <t>BAT_CoAss_seasheep.150</t>
  </si>
  <si>
    <t>BAT_CoAss_seasheep.393</t>
  </si>
  <si>
    <t>BAT_CoAss_seasheep.700</t>
  </si>
  <si>
    <t>BAT_CoAss_seasheep.440</t>
  </si>
  <si>
    <t>BAT_CoAss_seasheep.776</t>
  </si>
  <si>
    <t>BAT_CoAss_seasheep.746</t>
  </si>
  <si>
    <t>BAT_CoAss_seasheep.219</t>
  </si>
  <si>
    <t>BAT_CoAss_seasheep.257</t>
  </si>
  <si>
    <t>BAT_CoAss_seasheep.519</t>
  </si>
  <si>
    <t>BAT_CoAss_seasheep.239</t>
  </si>
  <si>
    <t>BAT_CoAss_seasheep.579</t>
  </si>
  <si>
    <t>BAT_CoAss_seasheep.784</t>
  </si>
  <si>
    <t>BAT_CoAss_seasheep.362</t>
  </si>
  <si>
    <t>BAT_CoAss_seasheep.188</t>
  </si>
  <si>
    <t>BAT_CoAss_seasheep.311</t>
  </si>
  <si>
    <t>BAT_CoAss_seasheep.26</t>
  </si>
  <si>
    <t>BAT_CoAss_seasheep.328</t>
  </si>
  <si>
    <t>BAT_CoAss_seasheep.140</t>
  </si>
  <si>
    <t>BAT_CoAss_seasheep.550</t>
  </si>
  <si>
    <t>S15C24094</t>
  </si>
  <si>
    <t>S4C9787</t>
  </si>
  <si>
    <t>MAX_CoAss_seasheep.474</t>
  </si>
  <si>
    <t>BAT_CoAss_seasheep.544</t>
  </si>
  <si>
    <t>BAT_CoAss_seasheep.598</t>
  </si>
  <si>
    <t>BAT_CoAss_seasheep.232</t>
  </si>
  <si>
    <t>S11C8602</t>
  </si>
  <si>
    <t>BAT_CoAss_seasheep.296</t>
  </si>
  <si>
    <t>BAT_CoAss_seasheep.47</t>
  </si>
  <si>
    <t>MAX_CoAss_seasheep.352</t>
  </si>
  <si>
    <t>BAT_CoAss_seasheep.780</t>
  </si>
  <si>
    <t>BAT_CoAss_seasheep.184</t>
  </si>
  <si>
    <t>BAT_CoAss_seasheep.669</t>
  </si>
  <si>
    <t>BAT_CoAss_seasheep.527</t>
  </si>
  <si>
    <t>BAT_CoAss_seasheep.530</t>
  </si>
  <si>
    <t>BAT_CoAss_seasheep.612</t>
  </si>
  <si>
    <t>BAT_CoAss_seasheep.351</t>
  </si>
  <si>
    <t>k__Bacteria (UID209)</t>
  </si>
  <si>
    <t>S3C8800</t>
  </si>
  <si>
    <t>BAT_CoAss_seasheep.786</t>
  </si>
  <si>
    <t>k__Bacteria (UID2329)</t>
  </si>
  <si>
    <t>BAT_CoAss_seasheep.749</t>
  </si>
  <si>
    <t>BAT_CoAss_seasheep.728</t>
  </si>
  <si>
    <t>BAT_CoAss_seasheep.148</t>
  </si>
  <si>
    <t>BAT_CoAss_seasheep.147</t>
  </si>
  <si>
    <t>BAT_CoAss_seasheep.275</t>
  </si>
  <si>
    <t>BAT_CoAss_seasheep.668</t>
  </si>
  <si>
    <t>BAT_CoAss_seasheep.748</t>
  </si>
  <si>
    <t>k__Bacteria (UID238)</t>
  </si>
  <si>
    <t>S11C8824</t>
  </si>
  <si>
    <t>k__Bacteria (UID2495)</t>
  </si>
  <si>
    <t>BAT_CoAss_seasheep.156</t>
  </si>
  <si>
    <t>BAT_CoAss_seasheep.683</t>
  </si>
  <si>
    <t>BAT_CoAss_seasheep.714</t>
  </si>
  <si>
    <t>S7C10631</t>
  </si>
  <si>
    <t>k__Bacteria (UID2569)</t>
  </si>
  <si>
    <t>BAT_CoAss_seasheep.161</t>
  </si>
  <si>
    <t>BAT_CoAss_seasheep.37</t>
  </si>
  <si>
    <t>BAT_CoAss_seasheep.310</t>
  </si>
  <si>
    <t>BAT_CoAss_seasheep.679</t>
  </si>
  <si>
    <t>S9C6855</t>
  </si>
  <si>
    <t>S22C6656</t>
  </si>
  <si>
    <t>BAT_CoAss_seasheep.345</t>
  </si>
  <si>
    <t>BAT_CoAss_seasheep.581</t>
  </si>
  <si>
    <t>BAT_CoAss_seasheep.22</t>
  </si>
  <si>
    <t>BAT_CoAss_seasheep.286</t>
  </si>
  <si>
    <t>BAT_CoAss_seasheep.260</t>
  </si>
  <si>
    <t>BAT_CoAss_seasheep.524</t>
  </si>
  <si>
    <t>BAT_CoAss_seasheep.214</t>
  </si>
  <si>
    <t>BAT_CoAss_seasheep.814</t>
  </si>
  <si>
    <t>BAT_CoAss_seasheep.27</t>
  </si>
  <si>
    <t>S8C10265</t>
  </si>
  <si>
    <t>BAT_CoAss_seasheep.511</t>
  </si>
  <si>
    <t>BAT_CoAss_seasheep.509</t>
  </si>
  <si>
    <t>BAT_CoAss_seasheep.364</t>
  </si>
  <si>
    <t>BAT_CoAss_seasheep.39</t>
  </si>
  <si>
    <t>MAX_CoAss_seasheep.357</t>
  </si>
  <si>
    <t>S15C7242</t>
  </si>
  <si>
    <t>BAT_CoAss_seasheep.71</t>
  </si>
  <si>
    <t>BAT_CoAss_seasheep.318</t>
  </si>
  <si>
    <t>BAT_CoAss_seasheep.173</t>
  </si>
  <si>
    <t>BAT_CoAss_seasheep.55</t>
  </si>
  <si>
    <t>BAT_CoAss_seasheep.380</t>
  </si>
  <si>
    <t>BAT_CoAss_seasheep.690</t>
  </si>
  <si>
    <t>BAT_CoAss_seasheep.252</t>
  </si>
  <si>
    <t>BAT_CoAss_seasheep.9</t>
  </si>
  <si>
    <t>BAT_CoAss_seasheep.346</t>
  </si>
  <si>
    <t>BAT_CoAss_seasheep.537</t>
  </si>
  <si>
    <t>BAT_CoAss_seasheep.808</t>
  </si>
  <si>
    <t>BAT_CoAss_seasheep.75</t>
  </si>
  <si>
    <t>BAT_CoAss_seasheep.295</t>
  </si>
  <si>
    <t>BAT_CoAss_seasheep.83</t>
  </si>
  <si>
    <t>BAT_CoAss_seasheep.229</t>
  </si>
  <si>
    <t>BAT_CoAss_seasheep.355</t>
  </si>
  <si>
    <t>k__Bacteria (UID2982)</t>
  </si>
  <si>
    <t>BAT_CoAss_seasheep.123</t>
  </si>
  <si>
    <t>MAX_CoAss_seasheep.115</t>
  </si>
  <si>
    <t>BAT_CoAss_seasheep.337</t>
  </si>
  <si>
    <t>BAT_CoAss_seasheep.398</t>
  </si>
  <si>
    <t>BAT_CoAss_seasheep.122</t>
  </si>
  <si>
    <t>BAT_CoAss_seasheep.768</t>
  </si>
  <si>
    <t>BAT_CoAss_seasheep.305</t>
  </si>
  <si>
    <t>o__Bacteroidales (UID2617)</t>
  </si>
  <si>
    <t>BAT_CoAss_seasheep.503</t>
  </si>
  <si>
    <t>BAT_CoAss_seasheep.584</t>
  </si>
  <si>
    <t>BAT_CoAss_seasheep.76</t>
  </si>
  <si>
    <t>BAT_CoAss_seasheep.489</t>
  </si>
  <si>
    <t>BAT_CoAss_seasheep.490</t>
  </si>
  <si>
    <t>BAT_CoAss_seasheep.258</t>
  </si>
  <si>
    <t>BAT_CoAss_seasheep.23</t>
  </si>
  <si>
    <t>BAT_CoAss_seasheep.636</t>
  </si>
  <si>
    <t>o__Bacteroidales (UID2657)</t>
  </si>
  <si>
    <t>S19C8696</t>
  </si>
  <si>
    <t>BAT_CoAss_seasheep.496</t>
  </si>
  <si>
    <t>BAT_CoAss_seasheep.473</t>
  </si>
  <si>
    <t>BAT_CoAss_seasheep.42</t>
  </si>
  <si>
    <t>BAT_CoAss_seasheep.765</t>
  </si>
  <si>
    <t>BAT_CoAss_seasheep.133</t>
  </si>
  <si>
    <t>BAT_CoAss_seasheep.236</t>
  </si>
  <si>
    <t>BAT_CoAss_seasheep.678</t>
  </si>
  <si>
    <t>BAT_CoAss_seasheep.322</t>
  </si>
  <si>
    <t>BAT_CoAss_seasheep.237</t>
  </si>
  <si>
    <t>BAT_CoAss_seasheep.516</t>
  </si>
  <si>
    <t>BAT_CoAss_seasheep.414</t>
  </si>
  <si>
    <t>BAT_CoAss_seasheep.327</t>
  </si>
  <si>
    <t>BAT_CoAss_seasheep.112</t>
  </si>
  <si>
    <t>BAT_CoAss_seasheep.390</t>
  </si>
  <si>
    <t>BAT_CoAss_seasheep.56</t>
  </si>
  <si>
    <t>BAT_CoAss_seasheep.333</t>
  </si>
  <si>
    <t>S11C6669</t>
  </si>
  <si>
    <t>o__Bacteroidales (UID2716)</t>
  </si>
  <si>
    <t>BAT_CoAss_seasheep.695</t>
  </si>
  <si>
    <t>S11C5189</t>
  </si>
  <si>
    <t>S3C7051</t>
  </si>
  <si>
    <t>S22C6822</t>
  </si>
  <si>
    <t>S1C9735</t>
  </si>
  <si>
    <t>S2C10099</t>
  </si>
  <si>
    <t>S21C8107</t>
  </si>
  <si>
    <t>S15C10920</t>
  </si>
  <si>
    <t>BAT_CoAss_seasheep.725</t>
  </si>
  <si>
    <t>BAT_CoAss_seasheep.510</t>
  </si>
  <si>
    <t>BAT_CoAss_seasheep.638</t>
  </si>
  <si>
    <t>BAT_CoAss_seasheep.82</t>
  </si>
  <si>
    <t>BAT_CoAss_seasheep.515</t>
  </si>
  <si>
    <t>BAT_CoAss_seasheep.387</t>
  </si>
  <si>
    <t>BAT_CoAss_seasheep.80</t>
  </si>
  <si>
    <t>BAT_CoAss_seasheep.568</t>
  </si>
  <si>
    <t>BAT_CoAss_seasheep.811</t>
  </si>
  <si>
    <t>BAT_CoAss_seasheep.744</t>
  </si>
  <si>
    <t>BAT_CoAss_seasheep.210</t>
  </si>
  <si>
    <t>BAT_CoAss_seasheep.405</t>
  </si>
  <si>
    <t>BAT_CoAss_seasheep.280</t>
  </si>
  <si>
    <t>BAT_CoAss_seasheep.220</t>
  </si>
  <si>
    <t>BAT_CoAss_seasheep.99</t>
  </si>
  <si>
    <t>BAT_CoAss_seasheep.316</t>
  </si>
  <si>
    <t>BAT_CoAss_seasheep.212</t>
  </si>
  <si>
    <t>BAT_CoAss_seasheep.791</t>
  </si>
  <si>
    <t>BAT_CoAss_seasheep.588</t>
  </si>
  <si>
    <t>o__Clostridiales (UID1120)</t>
  </si>
  <si>
    <t>BAT_CoAss_seasheep.206</t>
  </si>
  <si>
    <t>BAT_CoAss_seasheep.599</t>
  </si>
  <si>
    <t>BAT_CoAss_seasheep.600</t>
  </si>
  <si>
    <t>BAT_CoAss_seasheep.431</t>
  </si>
  <si>
    <t>BAT_CoAss_seasheep.379</t>
  </si>
  <si>
    <t>BAT_CoAss_seasheep.205</t>
  </si>
  <si>
    <t>BAT_CoAss_seasheep.444</t>
  </si>
  <si>
    <t>o__Clostridiales (UID1212)</t>
  </si>
  <si>
    <t>BAT_CoAss_seasheep.433</t>
  </si>
  <si>
    <t>BAT_CoAss_seasheep.301</t>
  </si>
  <si>
    <t>MAX_CoAss_seasheep.044</t>
  </si>
  <si>
    <t>BAT_CoAss_seasheep.353</t>
  </si>
  <si>
    <t>BAT_CoAss_seasheep.575</t>
  </si>
  <si>
    <t>MAX_CoAss_seasheep.096</t>
  </si>
  <si>
    <t>BAT_CoAss_seasheep.652</t>
  </si>
  <si>
    <t>BAT_CoAss_seasheep.13</t>
  </si>
  <si>
    <t>BAT_CoAss_seasheep.709</t>
  </si>
  <si>
    <t>BAT_CoAss_seasheep.441</t>
  </si>
  <si>
    <t>S15C6400</t>
  </si>
  <si>
    <t>MAX_CoAss_seasheep.156</t>
  </si>
  <si>
    <t>BAT_CoAss_seasheep.475</t>
  </si>
  <si>
    <t>BAT_CoAss_seasheep.485</t>
  </si>
  <si>
    <t>BAT_CoAss_seasheep.436</t>
  </si>
  <si>
    <t>BAT_CoAss_seasheep.321</t>
  </si>
  <si>
    <t>MAX_CoAss_seasheep.009</t>
  </si>
  <si>
    <t>o__Selenomonadales (UID1024)</t>
  </si>
  <si>
    <t>BAT_CoAss_seasheep.456</t>
  </si>
  <si>
    <t>p__Bacteroidetes (UID2605)</t>
  </si>
  <si>
    <t>BAT_CoAss_seasheep.525</t>
  </si>
  <si>
    <t>BAT_CoAss_seasheep.255</t>
  </si>
  <si>
    <t>BAT_CoAss_seasheep.207</t>
  </si>
  <si>
    <t>BAT_CoAss_seasheep.603</t>
  </si>
  <si>
    <t>BAT_CoAss_seasheep.178</t>
  </si>
  <si>
    <t>BAT_CoAss_seasheep.20</t>
  </si>
  <si>
    <t>BAT_CoAss_seasheep.523</t>
  </si>
  <si>
    <t>BAT_CoAss_seasheep.805</t>
  </si>
  <si>
    <t>BAT_CoAss_seasheep.412</t>
  </si>
  <si>
    <t>BAT_CoAss_seasheep.127</t>
  </si>
  <si>
    <t>BAT_CoAss_seasheep.358</t>
  </si>
  <si>
    <t>BAT_CoAss_seasheep.420</t>
  </si>
  <si>
    <t>BAT_CoAss_seasheep.815</t>
  </si>
  <si>
    <t>BAT_CoAss_seasheep.175</t>
  </si>
  <si>
    <t>BAT_CoAss_seasheep.352</t>
  </si>
  <si>
    <t>BAT_CoAss_seasheep.72</t>
  </si>
  <si>
    <t>BAT_CoAss_seasheep.474</t>
  </si>
  <si>
    <t>BAT_CoAss_seasheep.770</t>
  </si>
  <si>
    <t>BAT_CoAss_seasheep.699</t>
  </si>
  <si>
    <t>BAT_CoAss_seasheep.315</t>
  </si>
  <si>
    <t>BAT_CoAss_seasheep.594</t>
  </si>
  <si>
    <t>BAT_CoAss_seasheep.650</t>
  </si>
  <si>
    <t>BAT_CoAss_seasheep.282</t>
  </si>
  <si>
    <t>BAT_CoAss_seasheep.793</t>
  </si>
  <si>
    <t>BAT_CoAss_seasheep.553</t>
  </si>
  <si>
    <t>BAT_CoAss_seasheep.375</t>
  </si>
  <si>
    <t>BAT_CoAss_seasheep.454</t>
  </si>
  <si>
    <t>BAT_CoAss_seasheep.343</t>
  </si>
  <si>
    <t>BAT_CoAss_seasheep.564</t>
  </si>
  <si>
    <t>BAT_CoAss_seasheep.222</t>
  </si>
  <si>
    <t>BAT_CoAss_seasheep.574</t>
  </si>
  <si>
    <t>BAT_CoAss_seasheep.755</t>
  </si>
  <si>
    <t>BAT_CoAss_seasheep.131</t>
  </si>
  <si>
    <t>S1C6901</t>
  </si>
  <si>
    <t>p__Firmicutes (UID1022)</t>
  </si>
  <si>
    <t>S9C5244</t>
  </si>
  <si>
    <t>BAT_CoAss_seasheep.820</t>
  </si>
  <si>
    <t>MAX_CoAss_seasheep.242</t>
  </si>
  <si>
    <t>BAT_CoAss_seasheep.389</t>
  </si>
  <si>
    <t>BAT_CoAss_seasheep.196</t>
  </si>
  <si>
    <t>p__Euryarchaeota (UID3)</t>
  </si>
  <si>
    <t>BAT_CoAss_seasheep.471</t>
  </si>
  <si>
    <t>BAT_CoAss_seasheep.381</t>
  </si>
  <si>
    <t>BAT_CoAss_seasheep.218</t>
  </si>
  <si>
    <t>BAT_CoAss_seasheep.357</t>
  </si>
  <si>
    <t>BAT_CoAss_seasheep.798</t>
  </si>
  <si>
    <t>BAT_CoAss_seasheep.462</t>
  </si>
  <si>
    <t>BAT_CoAss_seasheep.586</t>
  </si>
  <si>
    <t>High contamination (&gt;10%) MAGs. These MAGs are included in the metaproteomics database, but omitted from biological interpretation</t>
  </si>
  <si>
    <t>Bin Id</t>
  </si>
  <si>
    <t>MAX_CoAss_seasheep.121</t>
  </si>
  <si>
    <t>BAT_CoAss_seasheep.500</t>
  </si>
  <si>
    <t>BAT_CoAss_seasheep.486</t>
  </si>
  <si>
    <t>BAT_CoAss_seasheep.197</t>
  </si>
  <si>
    <t>BAT_CoAss_seasheep.30</t>
  </si>
  <si>
    <t>BAT_CoAss_seasheep.543</t>
  </si>
  <si>
    <t>MAX_CoAss_seasheep.129</t>
  </si>
  <si>
    <t>BAT_CoAss_seasheep.775</t>
  </si>
  <si>
    <t>BAT_CoAss_seasheep.506</t>
  </si>
  <si>
    <t>BAT_CoAss_seasheep.778</t>
  </si>
  <si>
    <t>MAX_CoAss_seasheep.354</t>
  </si>
  <si>
    <t>BAT_CoAss_seasheep.294</t>
  </si>
  <si>
    <t>MAX_CoAss_seasheep.372</t>
  </si>
  <si>
    <t>MAX_CoAss_seasheep.440</t>
  </si>
  <si>
    <t>MAX_CoAss_seasheep.201</t>
  </si>
  <si>
    <t>MAX_CoAss_seasheep.382</t>
  </si>
  <si>
    <t>MAX_CoAss_seasheep.336</t>
  </si>
  <si>
    <t>MAX_CoAss_seasheep.171</t>
  </si>
  <si>
    <t>BAT_CoAss_seasheep.494</t>
  </si>
  <si>
    <t>MAX_CoAss_seasheep.403</t>
  </si>
  <si>
    <t>MAX_CoAss_seasheep.217</t>
  </si>
  <si>
    <t>BAT_CoAss_seasheep.751</t>
  </si>
  <si>
    <t>BAT_CoAss_seasheep.70</t>
  </si>
  <si>
    <t>BAT_CoAss_seasheep.79</t>
  </si>
  <si>
    <t>MAX_CoAss_seasheep.418</t>
  </si>
  <si>
    <t>BAT_CoAss_seasheep.233</t>
  </si>
  <si>
    <t>BAT_CoAss_seasheep.350</t>
  </si>
  <si>
    <t>BAT_CoAss_seasheep.332</t>
  </si>
  <si>
    <t>BAT_CoAss_seasheep.419</t>
  </si>
  <si>
    <t>BAT_CoAss_seasheep.25</t>
  </si>
  <si>
    <t>k__Archaea (UID2)</t>
  </si>
  <si>
    <t>BAT_CoAss_seasheep.65</t>
  </si>
  <si>
    <t>Content:</t>
  </si>
  <si>
    <t>Samples collected from fluid phase</t>
  </si>
  <si>
    <t>Control diet (METAPROTEOMICS)</t>
  </si>
  <si>
    <t>Seaweed diet, 5% (METAPROTEOMICS)</t>
  </si>
  <si>
    <t>Seaweed diet, 2.5%</t>
  </si>
  <si>
    <t>Control diet</t>
  </si>
  <si>
    <t>Seaweed diet, 5%</t>
  </si>
  <si>
    <t>GTDB-tk classification</t>
  </si>
  <si>
    <t>unmapped</t>
  </si>
  <si>
    <t>d__Bacteria;p__Patescibacteria;c__Saccharimonadia;o__Saccharimonadales;f__Saccharimonadaceae;g__UBA2866;s__</t>
  </si>
  <si>
    <t>nd</t>
  </si>
  <si>
    <t>d__Bacteria;p__Patescibacteria;c__Gracilibacteria;o__Absconditabacterales;f__X112;g__UBA3291;s__</t>
  </si>
  <si>
    <t>d__Bacteria;p__Patescibacteria;c__Gracilibacteria;o__Absconditabacterales;f__X112;g__UBA6263;s__</t>
  </si>
  <si>
    <t>d__Archaea;p__Methanobacteriota;c__Methanobacteria;o__Methanobacteriales;f__Methanobacteriaceae;g__Methanobrevibacter_A;s__Methanobrevibacter_A thaueri</t>
  </si>
  <si>
    <t>d__Archaea;p__Methanobacteriota;c__Methanobacteria;o__Methanobacteriales;f__Methanobacteriaceae;g__Methanobrevibacter_A;s__</t>
  </si>
  <si>
    <t>d__Archaea;p__Methanobacteriota;c__Methanobacteria;o__Methanobacteriales;f__Methanobacteriaceae;g__Methanobrevibacter_A;s__Methanobrevibacter_A sp900320515</t>
  </si>
  <si>
    <t>d__Archaea;p__Methanobacteriota;c__Methanobacteria;o__Methanobacteriales;f__Methanobacteriaceae;g__Methanobrevibacter_A;s__Methanobrevibacter_A sp900318035</t>
  </si>
  <si>
    <t>d__Archaea;p__Methanobacteriota;c__Methanobacteria;o__Methanobacteriales;f__Methanobacteriaceae;g__Methanobrevibacter_A;s__Methanobrevibacter_A millerae</t>
  </si>
  <si>
    <t>d__Archaea;p__Methanobacteriota;c__Methanobacteria;o__Methanobacteriales;f__Methanobacteriaceae;g__Methanobrevibacter;s__Methanobrevibacter sp900314635</t>
  </si>
  <si>
    <t>d__Archaea;p__Methanobacteriota;c__Methanobacteria;o__Methanobacteriales;f__Methanobacteriaceae;g__Methanobrevibacter;s__</t>
  </si>
  <si>
    <t>d__Bacteria;p__Bacteroidota;c__Bacteroidia;o__Bacteroidales;f__Paludibacteraceae;g__UBA1181;s__</t>
  </si>
  <si>
    <t>d__Bacteria;p__Eremiobacterota;c__UBP9;o__;f__;g__;s__</t>
  </si>
  <si>
    <t>d__Bacteria;p__Spirochaetota;c__Spirochaetia;o__Treponematales;f__Treponemataceae;g__Treponema_D;s__</t>
  </si>
  <si>
    <t>d__Bacteria;p__Verrucomicrobiota;c__Kiritimatiellae;o__RFP12;f__UBA1067;g__UBA1067;s__</t>
  </si>
  <si>
    <t>d__Bacteria;p__Verrucomicrobiota;c__Kiritimatiellae;o__RFP12;f__UBA1067;g__;s__</t>
  </si>
  <si>
    <t>d__Bacteria;p__Verrucomicrobiota;c__Kiritimatiellae;o__RFP12;f__UBA1067;g__RUG572;s__</t>
  </si>
  <si>
    <t>d__Bacteria;p__Verrucomicrobiota;c__Kiritimatiellae;o__RFP12;f__UBA1067;g__UBA1731;s__</t>
  </si>
  <si>
    <t>d__Bacteria;p__Spirochaetota;c__Spirochaetia;o__Spirochaetales;f__;g__;s__</t>
  </si>
  <si>
    <t>d__Bacteria;p__Proteobacteria;c__Alphaproteobacteria;o__Rs-D84;f__Rs-D84;g__Rs-D84;s__</t>
  </si>
  <si>
    <t>d__Bacteria;p__Bacteroidota;c__Bacteroidia;o__Bacteroidales;f__UBA932;g__RC9;s__RC9 sp900319375</t>
  </si>
  <si>
    <t>d__Bacteria;p__Bacteroidota;c__Bacteroidia;o__Bacteroidales;f__UBA932;g__RC9;s__</t>
  </si>
  <si>
    <t>d__Bacteria;p__Bacteroidota;c__Bacteroidia;o__Bacteroidales;f__P3;g__UBA1217;s__UBA1217 sp900316965</t>
  </si>
  <si>
    <t>d__Bacteria;p__Bacteroidota;c__Bacteroidia;o__Bacteroidales;f__P3;g__;s__</t>
  </si>
  <si>
    <t>d__Bacteria;p__Bacteroidota;c__Bacteroidia;o__Bacteroidales;f__P3;g__UBA1711;s__UBA1711 sp900319865</t>
  </si>
  <si>
    <t>d__Bacteria;p__Bacteroidota;c__Bacteroidia;o__Bacteroidales;f__P3;g__UBA1711;s__</t>
  </si>
  <si>
    <t>d__Bacteria;p__Bacteroidota;c__Bacteroidia;o__Bacteroidales;f__P3;g__UBA1219;s__</t>
  </si>
  <si>
    <t>d__Bacteria;p__Bacteroidota;c__Bacteroidia;o__Bacteroidales;f__Bacteroidaceae;g__UBA3839;s__UBA3839 sp900314125</t>
  </si>
  <si>
    <t>d__Bacteria;p__Bacteroidota;c__Bacteroidia;o__Bacteroidales;f__P3;g__UBA1711;s__UBA1711 sp900318175</t>
  </si>
  <si>
    <t>d__Bacteria;p__Bacteroidota;c__Bacteroidia;o__Bacteroidales;f__P3;g__UBA1711;s__UBA1711 sp900317955</t>
  </si>
  <si>
    <t>d__Bacteria;p__Bacteroidota;c__Bacteroidia;o__Bacteroidales;f__P3;g__UBA1711;s__UBA1711 sp900314925</t>
  </si>
  <si>
    <t>d__Bacteria;p__Bacteroidota;c__Bacteroidia;o__Bacteroidales;f__P3;g__UBA1711;s__UBA1711 sp900316235</t>
  </si>
  <si>
    <t>d__Bacteria;p__Spirochaetota;c__Spirochaetia;o__Treponematales;f__Treponemataceae;g__Treponema_D;s__Treponema_D sp002373205</t>
  </si>
  <si>
    <t>d__Bacteria;p__Bacteroidota;c__Bacteroidia;o__Bacteroidales;f__UBA932;g__Bact-11;s__</t>
  </si>
  <si>
    <t>d__Bacteria;p__Bacteroidota;c__Bacteroidia;o__Bacteroidales;f__UBA932;g__Bact-11;s__Bact-11 sp002361615</t>
  </si>
  <si>
    <t>d__Bacteria;p__Bacteroidota;c__Bacteroidia;o__Bacteroidales;f__UBA932;g__RC9;s__RC9 sp900318355</t>
  </si>
  <si>
    <t>d__Bacteria;p__Bacteroidota;c__Bacteroidia;o__Bacteroidales;f__UBA932;g__RC9;s__RC9 sp900319685</t>
  </si>
  <si>
    <t>d__Bacteria;p__Bacteroidota;c__Bacteroidia;o__Bacteroidales;f__UBA932;g__RC9;s__RC9 sp900320185</t>
  </si>
  <si>
    <t>d__Bacteria;p__Bacteroidota;c__Bacteroidia;o__Bacteroidales;f__UBA932;g__RC9;s__RC9 sp900318955</t>
  </si>
  <si>
    <t>d__Bacteria;p__Bacteroidota;c__Bacteroidia;o__Bacteroidales;f__UBA932;g__RC9;s__RC9 sp900318565</t>
  </si>
  <si>
    <t>d__Bacteria;p__Bacteroidota;c__Bacteroidia;o__Bacteroidales;f__UBA932;g__RC9;s__RC9 sp002373715</t>
  </si>
  <si>
    <t>d__Bacteria;p__Bacteroidota;c__Bacteroidia;o__Bacteroidales;f__UBA932;g__RC9;s__RC9 sp900317925</t>
  </si>
  <si>
    <t>d__Bacteria;p__Bacteroidota;c__Bacteroidia;o__Bacteroidales;f__UBA932;g__RC9;s__RC9 sp900320545</t>
  </si>
  <si>
    <t>d__Bacteria;p__Bacteroidota;c__Bacteroidia;o__Bacteroidales;f__Paludibacteraceae;g__RF16;s__</t>
  </si>
  <si>
    <t>d__Bacteria;p__Bacteroidota;c__Bacteroidia;o__Bacteroidales;f__Paludibacteraceae;g__RF16;s__RF16 sp900320865</t>
  </si>
  <si>
    <t>d__Bacteria;p__Bacteroidota;c__Bacteroidia;o__Bacteroidales;f__Paludibacteraceae;g__RF16;s__RF16 sp900319025</t>
  </si>
  <si>
    <t>d__Bacteria;p__Bacteroidota;c__Bacteroidia;o__Bacteroidales;f__Paludibacteraceae;g__RF16;s__RF16 sp900316005</t>
  </si>
  <si>
    <t>d__Bacteria;p__Synergistota;c__Synergistia;o__Synergistales;f__Aminobacteriaceae;g__Fretibacterium;s__</t>
  </si>
  <si>
    <t>d__Bacteria;p__Bacteroidota;c__Bacteroidia;o__Bacteroidales;f__F082;g__F082;s__</t>
  </si>
  <si>
    <t>d__Bacteria;p__Bacteroidota;c__Bacteroidia;o__Bacteroidales;f__F082;g__F082;s__F082 sp002310075</t>
  </si>
  <si>
    <t>d__Bacteria;p__Bacteroidota;c__Bacteroidia;o__Bacteroidales;f__UBA932;g__UBA1232;s__UBA1232 sp002309115</t>
  </si>
  <si>
    <t>d__Bacteria;p__Bacteroidota;c__Bacteroidia;o__Bacteroidales;f__Muribaculaceae;g__C941;s__C941 sp900318255</t>
  </si>
  <si>
    <t>d__Bacteria;p__Bacteroidota;c__Bacteroidia;o__Bacteroidales;f__Muribaculaceae;g__C941;s__</t>
  </si>
  <si>
    <t>d__Bacteria;p__Bacteroidota;c__Bacteroidia;o__Bacteroidales;f__Muribaculaceae;g__C941;s__C941 sp900319525</t>
  </si>
  <si>
    <t>d__Bacteria;p__Bacteroidota;c__Bacteroidia;o__Bacteroidales;f__Muribaculaceae;g__C941;s__C941 sp900320055</t>
  </si>
  <si>
    <t>d__Bacteria;p__Bacteroidota;c__Bacteroidia;o__Bacteroidales;f__ML635J-15;g__Bact-19;s__</t>
  </si>
  <si>
    <t>d__Bacteria;p__Bacteroidota;c__Bacteroidia;o__Bacteroidales;f__WCHB1-69;g__;s__</t>
  </si>
  <si>
    <t>d__Bacteria;p__Bacteroidota;c__Bacteroidia;o__Bacteroidales;f__P3;g__UBA1217;s__</t>
  </si>
  <si>
    <t>d__Bacteria;p__Bacteroidota;c__Bacteroidia;o__Bacteroidales;f__Bacteroidaceae;g__UBA4293;s__UBA4293 sp900316585</t>
  </si>
  <si>
    <t>d__Bacteria;p__Bacteroidota;c__Bacteroidia;o__Bacteroidales;f__WCHB1-69;g__F23-D06;s__</t>
  </si>
  <si>
    <t>d__Bacteria;p__Bacteroidota;c__Bacteroidia;o__Bacteroidales;f__WCHB1-69;g__F23-D06;s__F23-D06 sp900315245</t>
  </si>
  <si>
    <t>d__Bacteria;p__Bacteroidota;c__Bacteroidia;o__Bacteroidales;f__WCHB1-69;g__F23-D06;s__F23-D06 sp900319925</t>
  </si>
  <si>
    <t>d__Bacteria;p__Bacteroidota;c__Bacteroidia;o__Bacteroidales;f__WCHB1-69;g__F23-D06;s__F23-D06 sp900316305</t>
  </si>
  <si>
    <t>d__Bacteria;p__Bacteroidota;c__Bacteroidia;o__Bacteroidales;f__WCHB1-69;g__F23-D06;s__F23-D06 sp900315705</t>
  </si>
  <si>
    <t>d__Bacteria;p__Bacteroidota;c__Bacteroidia;o__Bacteroidales;f__WCHB1-69;g__F23-D06;s__F23-D06 sp002392325</t>
  </si>
  <si>
    <t>d__Bacteria;p__Bacteroidota;c__Bacteroidia;o__Bacteroidales;f__WCHB1-69;g__UBA1756;s__</t>
  </si>
  <si>
    <t>d__Bacteria;p__Bacteroidota;c__Bacteroidia;o__Bacteroidales;f__Paludibacteraceae;g__RUG163;s__</t>
  </si>
  <si>
    <t>d__Bacteria;p__Bacteroidota;c__Bacteroidia;o__Bacteroidales;f__Bacteroidaceae;g__Prevotella;s__</t>
  </si>
  <si>
    <t>d__Bacteria;p__Bacteroidota;c__Bacteroidia;o__Bacteroidales;f__Bacteroidaceae;g__Prevotella;s__Prevotella bryantii</t>
  </si>
  <si>
    <t>d__Bacteria;p__Bacteroidota;c__Bacteroidia;o__Bacteroidales;f__Bacteroidaceae;g__UBA2918;s__</t>
  </si>
  <si>
    <t>d__Bacteria;p__Bacteroidota;c__Bacteroidia;o__Bacteroidales;f__Bacteroidaceae;g__Prevotella;s__Prevotella sp900314715</t>
  </si>
  <si>
    <t>d__Bacteria;p__Bacteroidota;c__Bacteroidia;o__Bacteroidales;f__Bacteroidaceae;g__UBA4372;s__</t>
  </si>
  <si>
    <t>d__Bacteria;p__Bacteroidota;c__Bacteroidia;o__Bacteroidales;f__Bacteroidaceae;g__UBA6382;s__</t>
  </si>
  <si>
    <t>d__Bacteria;p__Bacteroidota;c__Bacteroidia;o__Bacteroidales;f__Bacteroidaceae;g__UBA4334;s__UBA4334 sp900316505</t>
  </si>
  <si>
    <t>d__Bacteria;p__Bacteroidota;c__Bacteroidia;o__Bacteroidales;f__Bacteroidaceae;g__UBA4334;s__</t>
  </si>
  <si>
    <t>d__Bacteria;p__Bacteroidota;c__Bacteroidia;o__Bacteroidales;f__Bacteroidaceae;g__Prevotella;s__Prevotella sp900315565</t>
  </si>
  <si>
    <t>d__Bacteria;p__Bacteroidota;c__Bacteroidia;o__Bacteroidales;f__Bacteroidaceae;g__Prevotella;s__Prevotella sp900314915</t>
  </si>
  <si>
    <t>d__Bacteria;p__Bacteroidota;c__Bacteroidia;o__Bacteroidales;f__Bacteroidaceae;g__UBA3839;s__</t>
  </si>
  <si>
    <t>d__Bacteria;p__Bacteroidota;c__Bacteroidia;o__Bacteroidales;f__Bacteroidaceae;g__Prevotella;s__Prevotella sp900318685</t>
  </si>
  <si>
    <t>d__Bacteria;p__Bacteroidota;c__Bacteroidia;o__Bacteroidales;f__Bacteroidaceae;g__Prevotella;s__Prevotella sp900100635</t>
  </si>
  <si>
    <t>d__Bacteria;p__Bacteroidota;c__Bacteroidia;o__Bacteroidales;f__Bacteroidaceae;g__Prevotella;s__Prevotella sp900321425</t>
  </si>
  <si>
    <t>d__Bacteria;p__Bacteroidota;c__Bacteroidia;o__Bacteroidales;f__Bacteroidaceae;g__Prevotella;s__Prevotella sp900313235</t>
  </si>
  <si>
    <t>d__Bacteria;p__Bacteroidota;c__Bacteroidia;o__Bacteroidales;f__Bacteroidaceae;g__Prevotella;s__Prevotella sp900316265</t>
  </si>
  <si>
    <t>d__Bacteria;p__Bacteroidota;c__Bacteroidia;o__Bacteroidales;f__Bacteroidaceae;g__Prevotella;s__Prevotella sp900199555</t>
  </si>
  <si>
    <t>d__Bacteria;p__Bacteroidota;c__Bacteroidia;o__Bacteroidales;f__Bacteroidaceae;g__Prevotella;s__Prevotella sp900316295</t>
  </si>
  <si>
    <t>d__Bacteria;p__Bacteroidota;c__Bacteroidia;o__Bacteroidales;f__Bacteroidaceae;g__Prevotella;s__Prevotella sp900314935</t>
  </si>
  <si>
    <t>d__Bacteria;p__Bacteroidota;c__Bacteroidia;o__Bacteroidales;f__Bacteroidaceae;g__Prevotella;s__Prevotella sp900115435</t>
  </si>
  <si>
    <t>d__Bacteria;p__Bacteroidota;c__Bacteroidia;o__Bacteroidales;f__Bacteroidaceae;g__Prevotella;s__Prevotella sp002354095</t>
  </si>
  <si>
    <t>d__Bacteria;p__Bacteroidota;c__Bacteroidia;o__Bacteroidales;f__Bacteroidaceae;g__Prevotella;s__Prevotella sp900316645</t>
  </si>
  <si>
    <t>d__Bacteria;p__Bacteroidota;c__Bacteroidia;o__Bacteroidales;f__Bacteroidaceae;g__UBA1179;s__UBA1179 sp900319225</t>
  </si>
  <si>
    <t>d__Bacteria;p__Bacteroidota;c__Bacteroidia;o__Bacteroidales;f__Bacteroidaceae;g__UBA1179;s__UBA1179 sp002309915</t>
  </si>
  <si>
    <t>d__Bacteria;p__Bacteroidota;c__Bacteroidia;o__Bacteroidales;f__Bacteroidaceae;g__UBA1179;s__UBA1179 sp900318995</t>
  </si>
  <si>
    <t>d__Bacteria;p__Bacteroidota;c__Bacteroidia;o__Bacteroidales;f__Bacteroidaceae;g__UBA4372;s__UBA4372 sp002494215</t>
  </si>
  <si>
    <t>d__Bacteria;p__Bacteroidota;c__Bacteroidia;o__Bacteroidales;f__UBA3663;g__UBA3663;s__UBA3663 sp900319235</t>
  </si>
  <si>
    <t>d__Bacteria;p__Bacteroidota;c__Bacteroidia;o__Bacteroidales;f__Bacteroidaceae;g__UBA4372;s__UBA4372 sp900313335</t>
  </si>
  <si>
    <t>d__Bacteria;p__Bacteroidota;c__Bacteroidia;o__Bacteroidales;f__Bacteroidaceae;g__UBA1786;s__</t>
  </si>
  <si>
    <t>d__Bacteria;p__Fibrobacterota;c__Fibrobacteria;o__Fibrobacterales;f__Fibrobacteraceae;g__Fibrobacter;s__</t>
  </si>
  <si>
    <t>d__Bacteria;p__Fibrobacterota;c__Fibrobacteria;o__Fibrobacterales;f__Fibrobacteraceae;g__Fibrobacter;s__Fibrobacter sp002449765</t>
  </si>
  <si>
    <t>d__Bacteria;p__UBA3054;c__UBA3054;o__UBA3054;f__UBA3054;g__UBA3054;s__UBA3054 sp002366995</t>
  </si>
  <si>
    <t>d__Bacteria;p__Verrucomicrobiota;c__Kiritimatiellae;o__RFP12;f__UBA3636;g__;s__</t>
  </si>
  <si>
    <t>d__Bacteria;p__Bacteroidota;c__Bacteroidia;o__Bacteroidales;f__Bacteroidaceae;g__Prevotella;s__Prevotella sp900319895</t>
  </si>
  <si>
    <t>d__Bacteria;p__Verrucomicrobiota;c__Lentisphaeria;o__UBA1407;f__UBA1407;g__;s__</t>
  </si>
  <si>
    <t>d__Bacteria;p__Desulfobacterota;c__Desulfovibrionia;o__Desulfovibrionales;f__Desulfovibrionaceae;g__Desulfovibrio;s__Desulfovibrio sp002369295</t>
  </si>
  <si>
    <t>MAG9C7ov</t>
  </si>
  <si>
    <t>MAG377ov</t>
  </si>
  <si>
    <t>MAG4441ov</t>
  </si>
  <si>
    <t>MAG247ov</t>
  </si>
  <si>
    <t>MAG535ov</t>
  </si>
  <si>
    <t>MAG22C67ov</t>
  </si>
  <si>
    <t>MAG63ov</t>
  </si>
  <si>
    <t>MAG479ov</t>
  </si>
  <si>
    <t>MAG536ov</t>
  </si>
  <si>
    <t>MAG384ov</t>
  </si>
  <si>
    <t>MAG3C4ov</t>
  </si>
  <si>
    <t>MAG12C6ov</t>
  </si>
  <si>
    <t>MAG97ov</t>
  </si>
  <si>
    <t>MAG400ov</t>
  </si>
  <si>
    <t>MAG231ov</t>
  </si>
  <si>
    <t>MAG6ov</t>
  </si>
  <si>
    <t>MAG366ov</t>
  </si>
  <si>
    <t>MAG448ov</t>
  </si>
  <si>
    <t>MAGS13C3ov</t>
  </si>
  <si>
    <t>MAGS7C8ov</t>
  </si>
  <si>
    <t>MAG724ov</t>
  </si>
  <si>
    <t>MAG797ov</t>
  </si>
  <si>
    <t>MAGS12C6ov</t>
  </si>
  <si>
    <t>MAG183ov</t>
  </si>
  <si>
    <t>MAGS9C4ov</t>
  </si>
  <si>
    <t>MAGS3C75ov</t>
  </si>
  <si>
    <t>MAG777ov</t>
  </si>
  <si>
    <t>MAG51ov</t>
  </si>
  <si>
    <t>MAG180ov</t>
  </si>
  <si>
    <t>MAG445ov</t>
  </si>
  <si>
    <t>MAG8ov</t>
  </si>
  <si>
    <t>MAG407ov</t>
  </si>
  <si>
    <t>MAG261ov</t>
  </si>
  <si>
    <t>MAG736ov</t>
  </si>
  <si>
    <t>MAG762ov</t>
  </si>
  <si>
    <t>MAGS23C6ov</t>
  </si>
  <si>
    <t>MAG158ov</t>
  </si>
  <si>
    <t>MAGS3C6ov</t>
  </si>
  <si>
    <t>MAGS21C7ov</t>
  </si>
  <si>
    <t>MAG297ov</t>
  </si>
  <si>
    <t>MAG971ov</t>
  </si>
  <si>
    <t>MAG150ov</t>
  </si>
  <si>
    <t>MAG393ov</t>
  </si>
  <si>
    <t>MAG700ov</t>
  </si>
  <si>
    <t>MAG440ov</t>
  </si>
  <si>
    <t>MAG776ov</t>
  </si>
  <si>
    <t>MAG746ov</t>
  </si>
  <si>
    <t>MAG219ov</t>
  </si>
  <si>
    <t>MAG257ov</t>
  </si>
  <si>
    <t>MAG519ov</t>
  </si>
  <si>
    <t>MAG239ov</t>
  </si>
  <si>
    <t>MAG579ov</t>
  </si>
  <si>
    <t>MAG784ov</t>
  </si>
  <si>
    <t>MAG362ov</t>
  </si>
  <si>
    <t>MAG188ov</t>
  </si>
  <si>
    <t>MAG311ov</t>
  </si>
  <si>
    <t>MAG26ov</t>
  </si>
  <si>
    <t>MAG328ov</t>
  </si>
  <si>
    <t>MAG140ov</t>
  </si>
  <si>
    <t>MAG550ov</t>
  </si>
  <si>
    <t>MAGS15C2ov</t>
  </si>
  <si>
    <t>MAGS4C9ov</t>
  </si>
  <si>
    <t>MAG4741ov</t>
  </si>
  <si>
    <t>MAG544ov</t>
  </si>
  <si>
    <t>MAG598ov</t>
  </si>
  <si>
    <t>MAG232ov</t>
  </si>
  <si>
    <t>MAGS11C86ov</t>
  </si>
  <si>
    <t>MAG296ov</t>
  </si>
  <si>
    <t>MAG47ov</t>
  </si>
  <si>
    <t>MAG3521ov</t>
  </si>
  <si>
    <t>MAG780ov</t>
  </si>
  <si>
    <t>MAG184ov</t>
  </si>
  <si>
    <t>MAG669ov</t>
  </si>
  <si>
    <t>MAG527ov</t>
  </si>
  <si>
    <t>MAG530ov</t>
  </si>
  <si>
    <t>MAG612ov</t>
  </si>
  <si>
    <t>MAG351ov</t>
  </si>
  <si>
    <t>MAGS3C8ov</t>
  </si>
  <si>
    <t>MAG786ov</t>
  </si>
  <si>
    <t>MAG749ov</t>
  </si>
  <si>
    <t>MAG728ov</t>
  </si>
  <si>
    <t>MAG148ov</t>
  </si>
  <si>
    <t>MAG147ov</t>
  </si>
  <si>
    <t>MAG275ov</t>
  </si>
  <si>
    <t>MAG668ov</t>
  </si>
  <si>
    <t>MAG748ov</t>
  </si>
  <si>
    <t>MAGS11C8ov</t>
  </si>
  <si>
    <t>MAG156ov</t>
  </si>
  <si>
    <t>MAG683ov</t>
  </si>
  <si>
    <t>MAG714ov</t>
  </si>
  <si>
    <t>MAGS7C1ov</t>
  </si>
  <si>
    <t>MAG161ov</t>
  </si>
  <si>
    <t>MAG37ov</t>
  </si>
  <si>
    <t>MAG310ov</t>
  </si>
  <si>
    <t>MAG679ov</t>
  </si>
  <si>
    <t>MAGS9C6ov</t>
  </si>
  <si>
    <t>MAG22C66ov</t>
  </si>
  <si>
    <t>MAG345ov</t>
  </si>
  <si>
    <t>MAG581ov</t>
  </si>
  <si>
    <t>MAG22ov</t>
  </si>
  <si>
    <t>MAG286ov</t>
  </si>
  <si>
    <t>MAG260ov</t>
  </si>
  <si>
    <t>MAG524ov</t>
  </si>
  <si>
    <t>MAG214ov</t>
  </si>
  <si>
    <t>MAG814ov</t>
  </si>
  <si>
    <t>MAG27ov</t>
  </si>
  <si>
    <t>MAGS8C1ov</t>
  </si>
  <si>
    <t>MAG511ov</t>
  </si>
  <si>
    <t>MAG509ov</t>
  </si>
  <si>
    <t>MAG364ov</t>
  </si>
  <si>
    <t>MAG39ov</t>
  </si>
  <si>
    <t>MAG3571ov</t>
  </si>
  <si>
    <t>MAGS15C7ov</t>
  </si>
  <si>
    <t>MAG71ov</t>
  </si>
  <si>
    <t>MAG318ov</t>
  </si>
  <si>
    <t>MAG173ov</t>
  </si>
  <si>
    <t>MAG55ov</t>
  </si>
  <si>
    <t>MAG380ov</t>
  </si>
  <si>
    <t>MAG690ov</t>
  </si>
  <si>
    <t>MAG252ov</t>
  </si>
  <si>
    <t>MAG9ov</t>
  </si>
  <si>
    <t>MAG346ov</t>
  </si>
  <si>
    <t>MAG537ov</t>
  </si>
  <si>
    <t>MAG808ov</t>
  </si>
  <si>
    <t>MAG75ov</t>
  </si>
  <si>
    <t>MAG295ov</t>
  </si>
  <si>
    <t>MAG83ov</t>
  </si>
  <si>
    <t>MAG229ov</t>
  </si>
  <si>
    <t>MAG355ov</t>
  </si>
  <si>
    <t>MAG123ov</t>
  </si>
  <si>
    <t>MAG115ov</t>
  </si>
  <si>
    <t>MAG337ov</t>
  </si>
  <si>
    <t>MAG398ov</t>
  </si>
  <si>
    <t>MAG122ov</t>
  </si>
  <si>
    <t>MAG768ov</t>
  </si>
  <si>
    <t>MAG305ov</t>
  </si>
  <si>
    <t>MAG503ov</t>
  </si>
  <si>
    <t>MAG584ov</t>
  </si>
  <si>
    <t>MAG76ov</t>
  </si>
  <si>
    <t>MAG489ov</t>
  </si>
  <si>
    <t>MAG490ov</t>
  </si>
  <si>
    <t>MAG258ov</t>
  </si>
  <si>
    <t>MAG23ov</t>
  </si>
  <si>
    <t>MAG636ov</t>
  </si>
  <si>
    <t>MAGS19C8ov</t>
  </si>
  <si>
    <t>MAG496ov</t>
  </si>
  <si>
    <t>MAG473ov</t>
  </si>
  <si>
    <t>MAG42ov</t>
  </si>
  <si>
    <t>MAG765ov</t>
  </si>
  <si>
    <t>MAG133ov</t>
  </si>
  <si>
    <t>MAG236ov</t>
  </si>
  <si>
    <t>MAG678ov</t>
  </si>
  <si>
    <t>MAG322ov</t>
  </si>
  <si>
    <t>MAG237ov</t>
  </si>
  <si>
    <t>MAG516ov</t>
  </si>
  <si>
    <t>MAG414ov</t>
  </si>
  <si>
    <t>MAG327ov</t>
  </si>
  <si>
    <t>MAG112ov</t>
  </si>
  <si>
    <t>MAG390ov</t>
  </si>
  <si>
    <t>MAG56ov</t>
  </si>
  <si>
    <t>MAG333ov</t>
  </si>
  <si>
    <t>MAGS11C6ov</t>
  </si>
  <si>
    <t>MAG695ov</t>
  </si>
  <si>
    <t>MAGS11C5ov</t>
  </si>
  <si>
    <t>MAGS3C7ov</t>
  </si>
  <si>
    <t>MAGS22C6ov</t>
  </si>
  <si>
    <t>MAGS1C9ov</t>
  </si>
  <si>
    <t>MAGS21C8ov</t>
  </si>
  <si>
    <t>MAGS15C1ov</t>
  </si>
  <si>
    <t>MAG725ov</t>
  </si>
  <si>
    <t>MAG510ov</t>
  </si>
  <si>
    <t>MAG638ov</t>
  </si>
  <si>
    <t>MAG82ov</t>
  </si>
  <si>
    <t>MAG515ov</t>
  </si>
  <si>
    <t>MAG387ov</t>
  </si>
  <si>
    <t>MAG80ov</t>
  </si>
  <si>
    <t>MAG568ov</t>
  </si>
  <si>
    <t>MAG811ov</t>
  </si>
  <si>
    <t>MAG744ov</t>
  </si>
  <si>
    <t>MAG210ov</t>
  </si>
  <si>
    <t>MAG405ov</t>
  </si>
  <si>
    <t>MAG280ov</t>
  </si>
  <si>
    <t>MAG220ov</t>
  </si>
  <si>
    <t>MAG99ov</t>
  </si>
  <si>
    <t>MAG316ov</t>
  </si>
  <si>
    <t>MAG212ov</t>
  </si>
  <si>
    <t>MAG791ov</t>
  </si>
  <si>
    <t>MAG588ov</t>
  </si>
  <si>
    <t>MAG206ov</t>
  </si>
  <si>
    <t>MAG599ov</t>
  </si>
  <si>
    <t>MAG600ov</t>
  </si>
  <si>
    <t>MAG431ov</t>
  </si>
  <si>
    <t>MAG379ov</t>
  </si>
  <si>
    <t>MAG205ov</t>
  </si>
  <si>
    <t>MAG444ov</t>
  </si>
  <si>
    <t>MAG433ov</t>
  </si>
  <si>
    <t>MAG301ov</t>
  </si>
  <si>
    <t>MAG44ov</t>
  </si>
  <si>
    <t>MAG353ov</t>
  </si>
  <si>
    <t>MAG575ov</t>
  </si>
  <si>
    <t>MAG96ov</t>
  </si>
  <si>
    <t>MAG652ov</t>
  </si>
  <si>
    <t>MAG13ov</t>
  </si>
  <si>
    <t>MAG709ov</t>
  </si>
  <si>
    <t>MAG441ov</t>
  </si>
  <si>
    <t>MAGS15C6ov</t>
  </si>
  <si>
    <t>MAG1561ov</t>
  </si>
  <si>
    <t>MAG475ov</t>
  </si>
  <si>
    <t>MAG485ov</t>
  </si>
  <si>
    <t>MAG436ov</t>
  </si>
  <si>
    <t>MAG321ov</t>
  </si>
  <si>
    <t>MAG91ov</t>
  </si>
  <si>
    <t>MAG456ov</t>
  </si>
  <si>
    <t>MAG525ov</t>
  </si>
  <si>
    <t>MAG255ov</t>
  </si>
  <si>
    <t>MAG207ov</t>
  </si>
  <si>
    <t>MAG603ov</t>
  </si>
  <si>
    <t>MAG178ov</t>
  </si>
  <si>
    <t>MAG20ov</t>
  </si>
  <si>
    <t>MAG523ov</t>
  </si>
  <si>
    <t>MAG805ov</t>
  </si>
  <si>
    <t>MAG412ov</t>
  </si>
  <si>
    <t>MAG127ov</t>
  </si>
  <si>
    <t>MAG358ov</t>
  </si>
  <si>
    <t>MAG420ov</t>
  </si>
  <si>
    <t>MAG815ov</t>
  </si>
  <si>
    <t>MAG175ov</t>
  </si>
  <si>
    <t>MAG352ov</t>
  </si>
  <si>
    <t>MAG72ov</t>
  </si>
  <si>
    <t>MAG474ov</t>
  </si>
  <si>
    <t>MAG770ov</t>
  </si>
  <si>
    <t>MAG699ov</t>
  </si>
  <si>
    <t>MAG315ov</t>
  </si>
  <si>
    <t>MAG594ov</t>
  </si>
  <si>
    <t>MAG650ov</t>
  </si>
  <si>
    <t>MAG282ov</t>
  </si>
  <si>
    <t>MAG793ov</t>
  </si>
  <si>
    <t>MAG553ov</t>
  </si>
  <si>
    <t>MAG375ov</t>
  </si>
  <si>
    <t>MAG454ov</t>
  </si>
  <si>
    <t>MAG343ov</t>
  </si>
  <si>
    <t>MAG564ov</t>
  </si>
  <si>
    <t>MAG222ov</t>
  </si>
  <si>
    <t>MAG574ov</t>
  </si>
  <si>
    <t>MAG755ov</t>
  </si>
  <si>
    <t>MAG131ov</t>
  </si>
  <si>
    <t>MAGS1C6ov</t>
  </si>
  <si>
    <t>MAGS9C5ov</t>
  </si>
  <si>
    <t>MAG820ov</t>
  </si>
  <si>
    <t>MAG242ov</t>
  </si>
  <si>
    <t>MAG389ov</t>
  </si>
  <si>
    <t>MAG196ov</t>
  </si>
  <si>
    <t>MAG471ov</t>
  </si>
  <si>
    <t>MAG381ov</t>
  </si>
  <si>
    <t>MAG218ov</t>
  </si>
  <si>
    <t>MAG357ov</t>
  </si>
  <si>
    <t>MAG798ov</t>
  </si>
  <si>
    <t>MAG462ov</t>
  </si>
  <si>
    <t>MAG586ov</t>
  </si>
  <si>
    <t>CON-P</t>
  </si>
  <si>
    <t>SL5-P</t>
  </si>
  <si>
    <t>SL2.5-P</t>
  </si>
  <si>
    <t xml:space="preserve">11-575  </t>
  </si>
  <si>
    <t xml:space="preserve">13-581  </t>
  </si>
  <si>
    <t xml:space="preserve">15-584  </t>
  </si>
  <si>
    <t xml:space="preserve">16-588  </t>
  </si>
  <si>
    <t xml:space="preserve">12-580  </t>
  </si>
  <si>
    <t xml:space="preserve">14-582  </t>
  </si>
  <si>
    <t xml:space="preserve">23-576  </t>
  </si>
  <si>
    <t xml:space="preserve">24-585  </t>
  </si>
  <si>
    <t xml:space="preserve">17-591  </t>
  </si>
  <si>
    <t xml:space="preserve">18-595  </t>
  </si>
  <si>
    <t xml:space="preserve">19-600  </t>
  </si>
  <si>
    <t xml:space="preserve">20-602  </t>
  </si>
  <si>
    <t xml:space="preserve">01-543  </t>
  </si>
  <si>
    <t xml:space="preserve">03-549  </t>
  </si>
  <si>
    <t xml:space="preserve">05-552  </t>
  </si>
  <si>
    <t xml:space="preserve">06-556  </t>
  </si>
  <si>
    <t xml:space="preserve">02-548  </t>
  </si>
  <si>
    <t xml:space="preserve">04-550  </t>
  </si>
  <si>
    <t xml:space="preserve">21-544  </t>
  </si>
  <si>
    <t xml:space="preserve">22-553  </t>
  </si>
  <si>
    <t xml:space="preserve">07-559  </t>
  </si>
  <si>
    <t xml:space="preserve">08-563  </t>
  </si>
  <si>
    <t xml:space="preserve">09-568  </t>
  </si>
  <si>
    <t xml:space="preserve">10-570  </t>
  </si>
  <si>
    <t>CON-F</t>
  </si>
  <si>
    <t>SL5-F</t>
  </si>
  <si>
    <t>SL2.5-F</t>
  </si>
  <si>
    <t>o__Rhodospirillales (UID3754)</t>
  </si>
  <si>
    <t>k__Bacteria (UID2328)</t>
  </si>
  <si>
    <t>c__Gammaproteobacteria (UID4201)</t>
  </si>
  <si>
    <t>k__Bacteria (UID1452)</t>
  </si>
  <si>
    <t>o__Lactobacillales (UID544)</t>
  </si>
  <si>
    <t>p__Euryarchaeota (UID54)</t>
  </si>
  <si>
    <t>o__Clostridiales (UID1375)</t>
  </si>
  <si>
    <t>c__Epsilonproteobacteria (UID3065)</t>
  </si>
  <si>
    <t>k__Bacteria (UID2372)</t>
  </si>
  <si>
    <t>c__Gammaproteobacteria (UID4754)</t>
  </si>
  <si>
    <t>g__Bacteroides (UID2691)</t>
  </si>
  <si>
    <t>c__Alphaproteobacteria (UID3422)</t>
  </si>
  <si>
    <t>c__Gammaproteobacteria (UID4445)</t>
  </si>
  <si>
    <t>k__Bacteria (UID2565)</t>
  </si>
  <si>
    <t>f__Comamonadaceae (UID4119)</t>
  </si>
  <si>
    <t>k__Bacteria (UID3187)</t>
  </si>
  <si>
    <t>o__Clostridiales (UID1226)</t>
  </si>
  <si>
    <t>Relative Abundance (%)</t>
  </si>
  <si>
    <t>d__Bacteria;p__Bacillota_A;c__Clostridia;o__Lachnospirales;f__Lachnospiraceae;g__NK4A136;s__</t>
  </si>
  <si>
    <t>d__Bacteria;p__Bacillota_A;c__Clostridia;o__Lachnospirales;f__Lachnospiraceae;g__RUG12461;s__RUG12461 sp902779355</t>
  </si>
  <si>
    <t>d__Bacteria;p__Pseudomonadota;c__Alphaproteobacteria;o__RF32;f__CACZRW01;g__CACZRW01;s__CACZRW01 sp902783675</t>
  </si>
  <si>
    <t>d__Bacteria;p__Bacteroidota;c__Bacteroidia;o__Bacteroidales;f__WCHB1-69;g__F23-D06;s__F23-D06 sp905233745</t>
  </si>
  <si>
    <t>d__Bacteria;p__Bacteroidota;c__Bacteroidia;o__Bacteroidales;f__Bacteroidaceae;g__Prevotella;s__Prevotella sp002351725</t>
  </si>
  <si>
    <t>d__Bacteria;p__Patescibacteria;c__JAEDAM01;o__Absconditabacterales;f__Absconditicoccaceae;g__JALOAF01;s__</t>
  </si>
  <si>
    <t>d__Bacteria;p__Bacillota_A;c__Clostridia;o__Oscillospirales;f__Acutalibacteraceae;g__UBA6857;s__</t>
  </si>
  <si>
    <t>d__Bacteria;p__Riflebacteria;c__Ozemobacteria;o__Ozemobacterales;f__Ozemobacteraceae;g__RUG334;s__</t>
  </si>
  <si>
    <t>d__Bacteria;p__Bacillota_A;c__Clostridia;o__Saccharofermentanales;f__Saccharofermentanaceae;g__Saccharofermentans;s__Saccharofermentans sp900313405</t>
  </si>
  <si>
    <t>d__Bacteria;p__Fibrobacterota;c__Fibrobacteria;o__Fibrobacterales;f__Fibrobacteraceae;g__Fibrobacter;s__Fibrobacter sp947306025</t>
  </si>
  <si>
    <t>d__Bacteria;p__Verrucomicrobiota;c__Lentisphaeria;o__Oligosphaerales;f__Oligosphaeraceae;g__UBA1407;s__UBA1407 sp902776645</t>
  </si>
  <si>
    <t>d__Bacteria;p__Bacillota_C;c__Negativicutes;o__Acidaminococcales;f__Acidaminococcaceae;g__Succiniclasticum;s__Succiniclasticum sp900315925</t>
  </si>
  <si>
    <t>d__Bacteria;p__Bacillota_A;c__Clostridia;o__Oscillospirales;f__Acutalibacteraceae;g__UBA1425;s__</t>
  </si>
  <si>
    <t>d__Bacteria;p__Bacillota_A;c__Clostridia;o__Oscillospirales;f__CAG-272;g__CAG-390;s__</t>
  </si>
  <si>
    <t>d__Bacteria;p__Patescibacteria;c__JAEDAM01;o__Absconditabacterales;f__Absconditicoccaceae;g__UBA3291;s__</t>
  </si>
  <si>
    <t>d__Bacteria;p__Bacteroidota;c__Bacteroidia;o__Bacteroidales;f__UBA932;g__Cryptobacteroides;s__</t>
  </si>
  <si>
    <t>d__Bacteria;p__Bacillota_A;c__Clostridia;o__Lachnospirales;f__Lachnospiraceae;g__AC2028;s__</t>
  </si>
  <si>
    <t>d__Bacteria;p__Pseudomonadota;c__Gammaproteobacteria;o__Enterobacterales;f__Succinivibrionaceae;g__Succinivibrio;s__</t>
  </si>
  <si>
    <t>d__Bacteria;p__Bacillota_I;c__Bacilli_A;o__RFN20;f__CAG-826;g__UBA4951;s__UBA4951 sp017540455</t>
  </si>
  <si>
    <t>d__Bacteria;p__Bacteroidota;c__Bacteroidia;o__Bacteroidales;f__WCHB1-69;g__UBA1756;s__UBA1756 sp947169105</t>
  </si>
  <si>
    <t>d__Bacteria;p__Verrucomicrobiota;c__Kiritimatiellia;o__LD1-PB3_B;f__Lenti-01;g__CACXEY01;s__</t>
  </si>
  <si>
    <t>d__Bacteria;p__Elusimicrobiota;c__Endomicrobiia;o__Endomicrobiales;f__Endomicrobiaceae;g__RUG240;s__</t>
  </si>
  <si>
    <t>d__Bacteria;p__Bacillota_A;c__Clostridia;o__TANB77;f__CAG-508;g__Scatovivens;s__</t>
  </si>
  <si>
    <t>d__Bacteria;p__Bacillota_I;c__Bacilli_A;o__RFN20;f__CAG-826;g__CAMYVX01;s__</t>
  </si>
  <si>
    <t>d__Bacteria;p__Elusimicrobiota;c__Elusimicrobia;o__Elusimicrobiales;f__Elusimicrobiaceae;g__UBA1174;s__</t>
  </si>
  <si>
    <t>d__Bacteria;p__Patescibacteria;c__Saccharimonadia;o__Saccharimonadales;f__Nanosyncoccaceae;g__Nanosyncoccus;s__Nanosyncoccus sp947304155</t>
  </si>
  <si>
    <t>d__Bacteria;p__Bacillota_A;c__Clostridia;o__Christensenellales;f__CAG-1252;g__CAG-1252;s__</t>
  </si>
  <si>
    <t>d__Bacteria;p__Bacillota_A;c__Clostridia;o__Oscillospirales;f__Oscillospiraceae;g__Hominicoprocola;s__</t>
  </si>
  <si>
    <t>d__Bacteria;p__Bacillota_A;c__Clostridia;o__Oscillospirales;f__CAG-272;g__RGIG6816;s__</t>
  </si>
  <si>
    <t>d__Bacteria;p__Bacillota;c__Bacilli;o__Lactobacillales;f__Streptococcaceae;g__Streptococcus;s__Streptococcus equinus</t>
  </si>
  <si>
    <t>d__Bacteria;p__Bacteroidota;c__Bacteroidia;o__Bacteroidales;f__UBA932;g__Cryptobacteroides;s__Cryptobacteroides sp902782225</t>
  </si>
  <si>
    <t>d__Bacteria;p__Bacteroidota;c__Bacteroidia;o__Bacteroidales;f__Bacteroidaceae;g__Prevotella;s__Prevotella sp902764705</t>
  </si>
  <si>
    <t>d__Bacteria;p__Bacillota_I;c__Bacilli_A;o__Izemoplasmatales;f__UBA1188;g__UBA1188;s__UBA1188 sp002310135</t>
  </si>
  <si>
    <t>d__Bacteria;p__Bacteroidota;c__Bacteroidia;o__Bacteroidales;f__Bacteroidaceae;g__UBA1179;s__UBA1179 sp017530735</t>
  </si>
  <si>
    <t>d__Bacteria;p__Spirochaetota;c__Spirochaetia;o__Sphaerochaetales;f__Sphaerochaetaceae;g__UBA9732;s__UBA9732 sp902796335</t>
  </si>
  <si>
    <t>d__Bacteria;p__Bacteroidota;c__Bacteroidia;o__Bacteroidales;f__UBA932;g__RUG11257;s__RUG11257 sp017446775</t>
  </si>
  <si>
    <t>d__Bacteria;p__Bacteroidota;c__Bacteroidia;o__Bacteroidales;f__Bacteroidaceae;g__UBA2918;s__UBA2918 sp902783615</t>
  </si>
  <si>
    <t>d__Bacteria;p__Bacillota_A;c__Clostridia;o__Oscillospirales;f__Oscillospiraceae;g__RGIG3566;s__</t>
  </si>
  <si>
    <t>d__Bacteria;p__Bacillota_A;c__Clostridia;o__Clostridiales;f__Clostridiaceae;g__Clostridium;s__Clostridium sp902785295</t>
  </si>
  <si>
    <t>d__Bacteria;p__Bacteroidota;c__Bacteroidia;o__Bacteroidales;f__WCHB1-69;g__F23-D06;s__F23-D06 sp905235135</t>
  </si>
  <si>
    <t>d__Bacteria;p__Bacillota_A;c__Clostridia;o__TANB77;f__RGIG9151;g__RGIG9151;s__</t>
  </si>
  <si>
    <t>d__Bacteria;p__Bacillota_A;c__Clostridia;o__Lachnospirales;f__Lachnospiraceae;g__UBA1712;s__UBA1712 sp017619635</t>
  </si>
  <si>
    <t>d__Bacteria;p__Bacillota_I;c__Bacilli_A;o__RFN20;f__CAG-826;g__RUG14515;s__</t>
  </si>
  <si>
    <t>d__Bacteria;p__Bacillota_A;c__Clostridia;o__Lachnospirales;f__Lachnospiraceae;g__RUG11977;s__RUG11977 sp016281275</t>
  </si>
  <si>
    <t>d__Bacteria;p__Spirochaetota;c__Spirochaetia;o__Sphaerochaetales;f__Sphaerochaetaceae;g__RUG14846;s__</t>
  </si>
  <si>
    <t>d__Bacteria;p__Bacillota_I;c__Bacilli_A;o__RF39;f__UBA660;g__RUG13038;s__</t>
  </si>
  <si>
    <t>d__Bacteria;p__Bacillota_A;c__Clostridia;o__Oscillospirales;f__CAG-272;g__UMGS1865;s__</t>
  </si>
  <si>
    <t>d__Bacteria;p__Bacillota_A;c__Clostridia;o__Lachnospirales;f__Lachnospiraceae;g__RUG12461;s__RUG12461 sp016286115</t>
  </si>
  <si>
    <t>d__Bacteria;p__Bacteroidota;c__Bacteroidia;o__Bacteroidales;f__Bacteroidaceae;g__UBA4334;s__UBA4334 sp902768125</t>
  </si>
  <si>
    <t>d__Bacteria;p__Bacillota_A;c__Clostridia;o__Lachnospirales;f__Lachnospiraceae;g__UBA1258;s__UBA1258 sp017963665</t>
  </si>
  <si>
    <t>d__Bacteria;p__Bacillota_I;c__Bacilli_A;o__Acholeplasmatales;f__Anaeroplasmataceae;g__Anaeroplasma;s__</t>
  </si>
  <si>
    <t>d__Bacteria;p__Bacillota_A;c__Clostridia;o__Clostridiales;f__Clostridiaceae;g__Clostridium;s__Clostridium sp900317445</t>
  </si>
  <si>
    <t>d__Bacteria;p__Bacillota_A;c__Clostridia;o__Christensenellales;f__UBA1242;g__Caccovivens;s__</t>
  </si>
  <si>
    <t>d__Bacteria;p__Bacillota_A;c__Clostridia;o__Peptostreptococcales;f__Anaerovoracaceae;g__UBA3871;s__UBA3871 sp002392265</t>
  </si>
  <si>
    <t>d__Bacteria;p__Bacteroidota;c__Bacteroidia;o__Bacteroidales;f__UBA932;g__Bact-11;s__Bact-11 sp905235995</t>
  </si>
  <si>
    <t>d__Bacteria;p__Spirochaetota;c__Spirochaetia;o__Sphaerochaetales;f__Sphaerochaetaceae;g__RUG14846;s__RUG14846 sp947306375</t>
  </si>
  <si>
    <t>d__Bacteria;p__Bacillota_A;c__Clostridia;o__Christensenellales;f__CAG-138;g__RUG472;s__</t>
  </si>
  <si>
    <t>d__Bacteria;p__Campylobacterota;c__Campylobacteria;o__Campylobacterales;f__Campylobacteraceae;g__Campylobacter;s__Campylobacter sp900319915</t>
  </si>
  <si>
    <t>d__Bacteria;p__Bacteroidota;c__Bacteroidia;o__Bacteroidales;f__F082;g__Limimorpha;s__</t>
  </si>
  <si>
    <t>d__Bacteria;p__Bacillota_A;c__Clostridia;o__TANB77;f__CAG-508;g__Merdicola;s__</t>
  </si>
  <si>
    <t>d__Bacteria;p__Bacillota_A;c__Clostridia;o__Saccharofermentanales;f__Saccharofermentanaceae;g__Saccharofermentans;s__</t>
  </si>
  <si>
    <t>d__Bacteria;p__Bacteroidota;c__Bacteroidia;o__Bacteroidales;f__UBA932;g__Cryptobacteroides;s__Cryptobacteroides sp902799895</t>
  </si>
  <si>
    <t>d__Bacteria;p__Bacteroidota;c__Bacteroidia;o__Bacteroidales;f__WCHB1-69;g__RUG11690;s__</t>
  </si>
  <si>
    <t>d__Bacteria;p__Bacillota_A;c__Clostridia;o__Christensenellales;f__Borkfalkiaceae;g__UBA4636;s__</t>
  </si>
  <si>
    <t>d__Bacteria;p__Bacillota_A;c__Clostridia;o__Saccharofermentanales;f__Saccharofermentanaceae;g__Saccharofermentans;s__Saccharofermentans sp902787975</t>
  </si>
  <si>
    <t>d__Bacteria;p__Bacteroidota;c__Bacteroidia;o__Bacteroidales;f__UBA932;g__RUG11257;s__</t>
  </si>
  <si>
    <t>d__Bacteria;p__Bacteroidota;c__Bacteroidia;o__Bacteroidales;f__UBA932;g__Bact-11;s__Bact-11 sp017447265</t>
  </si>
  <si>
    <t>d__Bacteria;p__Bacillota_A;c__Clostridia;o__Oscillospirales;f__Oscillospiraceae;g__Limivicinus;s__Limivicinus sp900317375</t>
  </si>
  <si>
    <t>d__Bacteria;p__Bacteroidota;c__Bacteroidia;o__Bacteroidales;f__Bacteroidaceae;g__UBA1179;s__</t>
  </si>
  <si>
    <t>d__Bacteria;p__Bacillota_A;c__Clostridia;o__Peptostreptococcales;f__Anaerovoracaceae;g__UBA1764;s__</t>
  </si>
  <si>
    <t>d__Bacteria;p__Bacillota_A;c__Clostridia;o__Lachnospirales;f__Lachnospiraceae;g__Acetatifactor;s__</t>
  </si>
  <si>
    <t>d__Bacteria;p__Bacteroidota;c__Bacteroidia;o__Bacteroidales;f__Bacteroidaceae;g__Prevotella;s__Prevotella sp902798285</t>
  </si>
  <si>
    <t>d__Bacteria;p__Bacillota_A;c__Clostridia;o__Christensenellales;f__Borkfalkiaceae;g__UBA1259;s__</t>
  </si>
  <si>
    <t>d__Bacteria;p__Bacillota_A;c__Clostridia;o__Oscillospirales;f__Ruminococcaceae;g__Hominimerdicola;s__</t>
  </si>
  <si>
    <t>d__Bacteria;p__Bacillota_A;c__Clostridia;o__Lachnospirales;f__Lachnospiraceae;g__Eubacterium_Q;s__Eubacterium_Q sp900321215</t>
  </si>
  <si>
    <t>d__Bacteria;p__Bacillota_A;c__Clostridia;o__Oscillospirales;f__CAG-272;g__UBA1248;s__UBA1248 sp902797235</t>
  </si>
  <si>
    <t>d__Bacteria;p__Bacillota_A;c__Clostridia;o__TANB77;f__CAG-508;g__CAG-492;s__</t>
  </si>
  <si>
    <t>d__Bacteria;p__Bacillota_I;c__Bacilli_A;o__Erysipelotrichales;f__Erysipelotrichaceae;g__UBA636;s__</t>
  </si>
  <si>
    <t>d__Bacteria;p__Bacteroidota;c__Bacteroidia;o__Bacteroidales;f__Muribaculaceae;g__RUG14106;s__RUG14106 sp017552595</t>
  </si>
  <si>
    <t>d__Bacteria;p__UBA3054;c__UBA3054;o__UBA3054;f__UBA3054;g__UBA3054;s__UBA3054 sp017649705</t>
  </si>
  <si>
    <t>d__Bacteria;p__Bacillota_A;c__Clostridia;o__Oscillospirales;f__Ruminococcaceae;g__Firm-04;s__</t>
  </si>
  <si>
    <t>d__Bacteria;p__Bacillota_A;c__Clostridia;o__Peptostreptococcales;f__Anaerovoracaceae;g__RGIG5755;s__</t>
  </si>
  <si>
    <t>d__Bacteria;p__Bacillota_A;c__Clostridia;o__Oscillospirales;f__Ruminococcaceae;g__Ruminococcus;s__</t>
  </si>
  <si>
    <t>d__Bacteria;p__Bacillota_A;c__Clostridia;o__UBA1381;f__UBA1381;g__UBA1738;s__</t>
  </si>
  <si>
    <t>d__Bacteria;p__Bacillota_A;c__Clostridia;o__Lachnospirales;f__Lachnospiraceae;g__Eubacterium_Q;s__Eubacterium_Q sp902760755</t>
  </si>
  <si>
    <t>d__Bacteria;p__Bacteroidota;c__Bacteroidia;o__Bacteroidales;f__UBA932;g__Egerieousia;s__Egerieousia sp017959005</t>
  </si>
  <si>
    <t>d__Bacteria;p__Bacillota_A;c__Clostridia;o__Lachnospirales;f__Lachnospiraceae;g__RUG191;s__RUG191 sp900315945</t>
  </si>
  <si>
    <t>d__Bacteria;p__Pseudomonadota;c__Gammaproteobacteria;o__Enterobacterales;f__Aeromonadaceae;g__Aeromonas;s__Aeromonas salmonicida</t>
  </si>
  <si>
    <t>d__Bacteria;p__Bacteroidota;c__Bacteroidia;o__Bacteroidales;f__Bacteroidaceae;g__Bacteroides;s__Bacteroides intestinigallinarum</t>
  </si>
  <si>
    <t>d__Bacteria;p__Pseudomonadota;c__Alphaproteobacteria;o__Caulobacterales;f__Caulobacteraceae;g__Brevundimonas;s__Brevundimonas bullata</t>
  </si>
  <si>
    <t>d__Bacteria;p__Spirochaetota;c__Spirochaetia;o__Sphaerochaetales;f__Sphaerochaetaceae;g__UBA9732;s__</t>
  </si>
  <si>
    <t>d__Bacteria;p__Verrucomicrobiota;c__Lentisphaeria;o__Victivallales;f__UBA1829;g__UBA1732;s__</t>
  </si>
  <si>
    <t>d__Bacteria;p__Pseudomonadota;c__Gammaproteobacteria;o__Enterobacterales;f__Succinivibrionaceae;g__UBA2804;s__UBA2804 sp900319705</t>
  </si>
  <si>
    <t>d__Bacteria;p__Spirochaetota;c__Spirochaetia;o__Sphaerochaetales;f__Sphaerochaetaceae;g__Bullifex;s__Bullifex sp001604265</t>
  </si>
  <si>
    <t>d__Bacteria;p__Spirochaetota;c__Spirochaetia;o__Sphaerochaetales;f__Sphaerochaetaceae;g__UBA1265;s__UBA1265 sp002308475</t>
  </si>
  <si>
    <t>d__Bacteria;p__Bacillota_A;c__Clostridia;o__Oscillospirales;f__Ruminococcaceae;g__YE71;s__</t>
  </si>
  <si>
    <t>d__Bacteria;p__Bacteroidota;c__Bacteroidia;o__Bacteroidales;f__UBA932;g__Cryptobacteroides;s__Cryptobacteroides sp902768985</t>
  </si>
  <si>
    <t>d__Bacteria;p__Bacillota_A;c__Clostridia;o__Oscillospirales;f__Acutalibacteraceae;g__UBA1425;s__UBA1425 sp902787275</t>
  </si>
  <si>
    <t>d__Bacteria;p__Pseudomonadota;c__Gammaproteobacteria;o__Enterobacterales;f__Succinivibrionaceae;g__Succinivibrio;s__Succinivibrio sp000431835</t>
  </si>
  <si>
    <t>d__Bacteria;p__Bacillota_A;c__Clostridia;o__Lachnospirales;f__Lachnospiraceae;g__JAILEN01;s__JAILEN01 sp024681985</t>
  </si>
  <si>
    <t>d__Bacteria;p__Bacillota_I;c__Bacilli_A;o__ML615J-28;f__CAG-698;g__Tener-01;s__Tener-01 sp918272565</t>
  </si>
  <si>
    <t>d__Bacteria;p__Pseudomonadota;c__Gammaproteobacteria;o__Pseudomonadales;f__Pseudomonadaceae;g__Stutzerimonas;s__Stutzerimonas stutzeri</t>
  </si>
  <si>
    <t>d__Bacteria;p__Spirochaetota;c__Spirochaetia;o__Treponematales;f__Treponemataceae;g__Treponema_D;s__Treponema_D sp017392945</t>
  </si>
  <si>
    <t>d__Bacteria;p__Bacillota_I;c__Bacilli_A;o__RF39;f__UBA660;g__OMSK01;s__</t>
  </si>
  <si>
    <t>d__Bacteria;p__Pseudomonadota;c__Alphaproteobacteria;o__RF32;f__CAG-239;g__UBA1254;s__</t>
  </si>
  <si>
    <t>d__Bacteria;p__Bacillota_A;c__Clostridia;o__Oscillospirales;f__Oscillospiraceae;g__UBA1774;s__</t>
  </si>
  <si>
    <t>d__Bacteria;p__Bacteroidota;c__Bacteroidia;o__Bacteroidales;f__Bacteroidaceae;g__Prevotella;s__Prevotella sp902775975</t>
  </si>
  <si>
    <t>d__Bacteria;p__Bacillota_A;c__Clostridia;o__Lachnospirales;f__Lachnospiraceae;g__;s__</t>
  </si>
  <si>
    <t>d__Bacteria;p__Bacteroidota;c__Bacteroidia;o__Bacteroidales;f__Bacteroidaceae;g__UBA1189;s__UBA1189 sp024697785</t>
  </si>
  <si>
    <t>d__Bacteria;p__Pseudomonadota;c__Gammaproteobacteria;o__Burkholderiales;f__Burkholderiaceae;g__Comamonas;s__Comamonas acidovorans</t>
  </si>
  <si>
    <t>d__Bacteria;p__Pseudomonadota;c__Alphaproteobacteria;o__Rs-D84;f__Rs-D84;g__Enterousia;s__</t>
  </si>
  <si>
    <t>d__Bacteria;p__Bacillota_I;c__Bacilli_A;o__ML615J-28;f__CAG-698;g__CAG-698;s__</t>
  </si>
  <si>
    <t>d__Bacteria;p__Bacteroidota;c__Bacteroidia;o__Bacteroidales;f__Bacteroidaceae;g__Prevotella;s__Prevotella sp902788605</t>
  </si>
  <si>
    <t>d__Bacteria;p__UBP6;c__UBA1177;o__UBA1177;f__UBA1177;g__UBA1177;s__</t>
  </si>
  <si>
    <t>d__Bacteria;p__Verrucomicrobiota;c__Kiritimatiellia;o__LD1-PB3_B;f__Lenti-01;g__RGIG3636;s__</t>
  </si>
  <si>
    <t>d__Bacteria;p__Bacteroidota;c__Bacteroidia;o__Bacteroidales;f__UBA932;g__Cryptobacteroides;s__Cryptobacteroides sp902780175</t>
  </si>
  <si>
    <t>d__Bacteria;p__Bacillota_A;c__Clostridia;o__Saccharofermentanales;f__Saccharofermentanaceae;g__Saccharofermentans;s__Saccharofermentans sp017649745</t>
  </si>
  <si>
    <t>d__Bacteria;p__Bacillota_A;c__Clostridia;o__Lachnospirales;f__Lachnospiraceae;g__RUG12461;s__</t>
  </si>
  <si>
    <t>d__Bacteria;p__Bacillota_A;c__Clostridia;o__Lachnospirales;f__Lachnospiraceae;g__Eubacterium_Q;s__Eubacterium_Q sp902774725</t>
  </si>
  <si>
    <t>d__Bacteria;p__Elusimicrobiota;c__Elusimicrobia;o__Elusimicrobiales;f__UBA9959;g__CACZRG01;s__</t>
  </si>
  <si>
    <t>d__Bacteria;p__Synergistota;c__Synergistia;o__Synergistales;f__Synergistaceae;g__Synergistes;s__</t>
  </si>
  <si>
    <t>d__Bacteria;p__Bacillota_A;c__Clostridia;o__Lachnospirales;f__Lachnospiraceae;g__Chordicoccus;s__Chordicoccus sp002350625</t>
  </si>
  <si>
    <t>d__Bacteria;p__Bacillota_A;c__Clostridia;o__Christensenellales;f__Aristaeellaceae;g__Ventricola;s__Ventricola sp902767305</t>
  </si>
  <si>
    <t>d__Bacteria;p__Bacillota_I;c__Bacilli_A;o__RFN20;f__UBA1709;g__JAAZGG01;s__</t>
  </si>
  <si>
    <t>d__Bacteria;p__Bacteroidota;c__Bacteroidia;o__Bacteroidales;f__UBA932;g__Cryptobacteroides;s__Cryptobacteroides sp946406355</t>
  </si>
  <si>
    <t>d__Bacteria;p__Bacillota_A;c__Clostridia;o__Christensenellales;f__Aristaeellaceae;g__RUG563;s__</t>
  </si>
  <si>
    <t>d__Bacteria;p__Bacillota_A;c__Clostridia;o__Lachnospirales;f__Lachnospiraceae;g__Anaerobutyricum;s__</t>
  </si>
  <si>
    <t>d__Bacteria;p__Bacillota_A;c__Clostridia;o__Peptostreptococcales;f__Anaerovoracaceae;g__RUG099;s__</t>
  </si>
  <si>
    <t>d__Bacteria;p__Bacillota_A;c__Clostridia;o__Oscillospirales;f__Oscillospiraceae;g__Faecousia;s__</t>
  </si>
  <si>
    <t>d__Bacteria;p__Bacillota_A;c__Clostridia;o__Oscillospirales;f__Oscillospiraceae;g__UBA2658;s__</t>
  </si>
  <si>
    <t>d__Bacteria;p__Bacteroidota;c__Bacteroidia;o__Bacteroidales;f__P3;g__UBA1217;s__UBA1217 sp002309335</t>
  </si>
  <si>
    <t>d__Bacteria;p__Bacillota_C;c__Negativicutes;o__Acidaminococcales;f__Acidaminococcaceae;g__Succiniclasticum;s__</t>
  </si>
  <si>
    <t>d__Bacteria;p__Bacteroidota;c__Bacteroidia;o__Bacteroidales;f__P3;g__UBA1711;s__UBA1711 sp902803395</t>
  </si>
  <si>
    <t>d__Bacteria;p__Bacteroidota;c__Bacteroidia;o__Bacteroidales;f__Bacteroidaceae;g__Prevotella;s__Prevotella sp024695705</t>
  </si>
  <si>
    <t>d__Bacteria;p__Bacillota_A;c__Clostridia;o__Oscillospirales;f__Ruminococcaceae;g__Hominimerdicola;s__Hominimerdicola alba_A</t>
  </si>
  <si>
    <t>d__Bacteria;p__Bacillota_A;c__Clostridia;o__Christensenellales;f__Aristaeellaceae;g__RUG563;s__RUG563 sp902764565</t>
  </si>
  <si>
    <t>d__Bacteria;p__Bacillota_A;c__Clostridia;o__Lachnospirales;f__Lachnospiraceae;g__UBA1267;s__UBA1267 sp017441825</t>
  </si>
  <si>
    <t>d__Bacteria;p__Bacteroidota;c__Bacteroidia;o__Bacteroidales;f__UBA932;g__Cryptobacteroides;s__Cryptobacteroides sp017438265</t>
  </si>
  <si>
    <t>d__Archaea;p__Halobacteriota;c__Methanomicrobia;o__Methanomicrobiales;f__Methanomicrobiaceae;g__Methanomicrobium;s__Methanomicrobium mobile</t>
  </si>
  <si>
    <t>d__Archaea;p__Thermoplasmatota;c__Thermoplasmata;o__Methanomassiliicoccales;f__Methanomethylophilaceae;g__UBA71;s__UBA71 sp015063285</t>
  </si>
  <si>
    <t>MAG1Bov</t>
  </si>
  <si>
    <t>MAG100Bov</t>
  </si>
  <si>
    <t>MAG101Bov</t>
  </si>
  <si>
    <t>MAG102Bov</t>
  </si>
  <si>
    <t>MAG103Bov</t>
  </si>
  <si>
    <t>MAG11Bov</t>
  </si>
  <si>
    <t>MAG13Bov</t>
  </si>
  <si>
    <t>MAG14Bov</t>
  </si>
  <si>
    <t>MAG15Bov</t>
  </si>
  <si>
    <t>MAG16Bov</t>
  </si>
  <si>
    <t>MAG17Bov</t>
  </si>
  <si>
    <t>MAG18Bov</t>
  </si>
  <si>
    <t>MAG19Bov</t>
  </si>
  <si>
    <t>MAG2Bov</t>
  </si>
  <si>
    <t>MAG20Bov</t>
  </si>
  <si>
    <t>MAG201Bov</t>
  </si>
  <si>
    <t>MAG202Bov</t>
  </si>
  <si>
    <t>MAG203Bov</t>
  </si>
  <si>
    <t>MAG204Bov</t>
  </si>
  <si>
    <t>MAG205Bov</t>
  </si>
  <si>
    <t>MAG206Bov</t>
  </si>
  <si>
    <t>MAG207Bov</t>
  </si>
  <si>
    <t>MAG208Bov</t>
  </si>
  <si>
    <t>MAG209Bov</t>
  </si>
  <si>
    <t>MAG21Bov</t>
  </si>
  <si>
    <t>MAG210Bov</t>
  </si>
  <si>
    <t>MAG211Bov</t>
  </si>
  <si>
    <t>MAG212Bov</t>
  </si>
  <si>
    <t>MAG213Bov</t>
  </si>
  <si>
    <t>MAG214Bov</t>
  </si>
  <si>
    <t>MAG215Bov</t>
  </si>
  <si>
    <t>MAG216Bov</t>
  </si>
  <si>
    <t>MAG217Bov</t>
  </si>
  <si>
    <t>MAG218Bov</t>
  </si>
  <si>
    <t>MAG219Bov</t>
  </si>
  <si>
    <t>MAG22Bov</t>
  </si>
  <si>
    <t>MAG220Bov</t>
  </si>
  <si>
    <t>MAG221Bov</t>
  </si>
  <si>
    <t>MAG222Bov</t>
  </si>
  <si>
    <t>MAG223Bov</t>
  </si>
  <si>
    <t>MAG224Bov</t>
  </si>
  <si>
    <t>MAG225Bov</t>
  </si>
  <si>
    <t>MAG226Bov</t>
  </si>
  <si>
    <t>MAG227Bov</t>
  </si>
  <si>
    <t>MAG229Bov</t>
  </si>
  <si>
    <t>MAG23Bov</t>
  </si>
  <si>
    <t>MAG230Bov</t>
  </si>
  <si>
    <t>MAG231Bov</t>
  </si>
  <si>
    <t>MAG232Bov</t>
  </si>
  <si>
    <t>MAG233Bov</t>
  </si>
  <si>
    <t>MAG234Bov</t>
  </si>
  <si>
    <t>MAG235Bov</t>
  </si>
  <si>
    <t>MAG236Bov</t>
  </si>
  <si>
    <t>MAG237Bov</t>
  </si>
  <si>
    <t>MAG238Bov</t>
  </si>
  <si>
    <t>MAG239Bov</t>
  </si>
  <si>
    <t>MAG24Bov</t>
  </si>
  <si>
    <t>MAG240Bov</t>
  </si>
  <si>
    <t>MAG241Bov</t>
  </si>
  <si>
    <t>MAG242Bov</t>
  </si>
  <si>
    <t>MAG244Bov</t>
  </si>
  <si>
    <t>MAG245Bov</t>
  </si>
  <si>
    <t>MAG246Bov</t>
  </si>
  <si>
    <t>MAG247Bov</t>
  </si>
  <si>
    <t>MAG248Bov</t>
  </si>
  <si>
    <t>MAG249Bov</t>
  </si>
  <si>
    <t>MAG25Bov</t>
  </si>
  <si>
    <t>MAG250Bov</t>
  </si>
  <si>
    <t>MAG251Bov</t>
  </si>
  <si>
    <t>MAG252Bov</t>
  </si>
  <si>
    <t>MAG253Bov</t>
  </si>
  <si>
    <t>MAG254Bov</t>
  </si>
  <si>
    <t>MAG255Bov</t>
  </si>
  <si>
    <t>MAG256Bov</t>
  </si>
  <si>
    <t>MAG257Bov</t>
  </si>
  <si>
    <t>MAG258Bov</t>
  </si>
  <si>
    <t>MAG26Bov</t>
  </si>
  <si>
    <t>MAG260Bov</t>
  </si>
  <si>
    <t>MAG261Bov</t>
  </si>
  <si>
    <t>MAG263Bov</t>
  </si>
  <si>
    <t>MAG264Bov</t>
  </si>
  <si>
    <t>MAG265Bov</t>
  </si>
  <si>
    <t>MAG266Bov</t>
  </si>
  <si>
    <t>MAG267Bov</t>
  </si>
  <si>
    <t>MAG268Bov</t>
  </si>
  <si>
    <t>MAG269Bov</t>
  </si>
  <si>
    <t>MAG27Bov</t>
  </si>
  <si>
    <t>MAG270Bov</t>
  </si>
  <si>
    <t>MAG272Bov</t>
  </si>
  <si>
    <t>MAG273Bov</t>
  </si>
  <si>
    <t>MAG274Bov</t>
  </si>
  <si>
    <t>MAG275Bov</t>
  </si>
  <si>
    <t>MAG276Bov</t>
  </si>
  <si>
    <t>MAG277Bov</t>
  </si>
  <si>
    <t>MAG278Bov</t>
  </si>
  <si>
    <t>MAG279Bov</t>
  </si>
  <si>
    <t>MAG28Bov</t>
  </si>
  <si>
    <t>MAG280Bov</t>
  </si>
  <si>
    <t>MAG281Bov</t>
  </si>
  <si>
    <t>MAG282Bov</t>
  </si>
  <si>
    <t>MAG283Bov</t>
  </si>
  <si>
    <t>MAG284Bov</t>
  </si>
  <si>
    <t>MAG285Bov</t>
  </si>
  <si>
    <t>MAG286Bov</t>
  </si>
  <si>
    <t>MAG287Bov</t>
  </si>
  <si>
    <t>MAG3Bov</t>
  </si>
  <si>
    <t>MAG30Bov</t>
  </si>
  <si>
    <t>MAG31Bov</t>
  </si>
  <si>
    <t>MAG32Bov</t>
  </si>
  <si>
    <t>MAG33Bov</t>
  </si>
  <si>
    <t>MAG34Bov</t>
  </si>
  <si>
    <t>MAG35Bov</t>
  </si>
  <si>
    <t>MAG36Bov</t>
  </si>
  <si>
    <t>MAG37Bov</t>
  </si>
  <si>
    <t>MAG38Bov</t>
  </si>
  <si>
    <t>MAG39Bov</t>
  </si>
  <si>
    <t>MAG4Bov</t>
  </si>
  <si>
    <t>MAG40Bov</t>
  </si>
  <si>
    <t>MAG41Bov</t>
  </si>
  <si>
    <t>MAG42Bov</t>
  </si>
  <si>
    <t>MAG43Bov</t>
  </si>
  <si>
    <t>MAG45Bov</t>
  </si>
  <si>
    <t>MAG46Bov</t>
  </si>
  <si>
    <t>MAG47Bov</t>
  </si>
  <si>
    <t>MAG48Bov</t>
  </si>
  <si>
    <t>MAG49Bov</t>
  </si>
  <si>
    <t>MAG5Bov</t>
  </si>
  <si>
    <t>MAG50Bov</t>
  </si>
  <si>
    <t>MAG51Bov</t>
  </si>
  <si>
    <t>MAG52Bov</t>
  </si>
  <si>
    <t>MAG53Bov</t>
  </si>
  <si>
    <t>MAG55Bov</t>
  </si>
  <si>
    <t>MAG56Bov</t>
  </si>
  <si>
    <t>MAG57Bov</t>
  </si>
  <si>
    <t>MAG58Bov</t>
  </si>
  <si>
    <t>MAG59Bov</t>
  </si>
  <si>
    <t>MAG6Bov</t>
  </si>
  <si>
    <t>MAG60Bov</t>
  </si>
  <si>
    <t>MAG61Bov</t>
  </si>
  <si>
    <t>MAG62Bov</t>
  </si>
  <si>
    <t>MAG63Bov</t>
  </si>
  <si>
    <t>MAG64Bov</t>
  </si>
  <si>
    <t>MAG65Bov</t>
  </si>
  <si>
    <t>MAG66Bov</t>
  </si>
  <si>
    <t>MAG67Bov</t>
  </si>
  <si>
    <t>MAG68Bov</t>
  </si>
  <si>
    <t>MAG69Bov</t>
  </si>
  <si>
    <t>MAG7Bov</t>
  </si>
  <si>
    <t>MAG70Bov</t>
  </si>
  <si>
    <t>MAG72Bov</t>
  </si>
  <si>
    <t>MAG73Bov</t>
  </si>
  <si>
    <t>MAG75Bov</t>
  </si>
  <si>
    <t>MAG76Bov</t>
  </si>
  <si>
    <t>MAG77Bov</t>
  </si>
  <si>
    <t>MAG78Bov</t>
  </si>
  <si>
    <t>MAG79Bov</t>
  </si>
  <si>
    <t>MAG8Bov</t>
  </si>
  <si>
    <t>MAG80Bov</t>
  </si>
  <si>
    <t>MAG81Bov</t>
  </si>
  <si>
    <t>MAG82Bov</t>
  </si>
  <si>
    <t>MAG84Bov</t>
  </si>
  <si>
    <t>MAG85Bov</t>
  </si>
  <si>
    <t>MAG86Bov</t>
  </si>
  <si>
    <t>MAG87Bov</t>
  </si>
  <si>
    <t>MAG88Bov</t>
  </si>
  <si>
    <t>MAG89Bov</t>
  </si>
  <si>
    <t>MAG9Bov</t>
  </si>
  <si>
    <t>MAG90Bov</t>
  </si>
  <si>
    <t>MAG91Bov</t>
  </si>
  <si>
    <t>MAG92Bov</t>
  </si>
  <si>
    <t>MAG93Bov</t>
  </si>
  <si>
    <t>MAG94Bov</t>
  </si>
  <si>
    <t>MAG95Bov</t>
  </si>
  <si>
    <t>MAG96Bov</t>
  </si>
  <si>
    <t>MAG97Bov</t>
  </si>
  <si>
    <t>MAG99Bov</t>
  </si>
  <si>
    <t>NODE_3058_length_16979_cov_16.156701_10</t>
  </si>
  <si>
    <t>B15-NODE_1_length_942817_cov_156.220607_161</t>
  </si>
  <si>
    <t>B15-NODE_1_length_942817_cov_156.220607_165</t>
  </si>
  <si>
    <t>NODE_3058_length_16979_cov_16.156701_7</t>
  </si>
  <si>
    <t>B15-NODE_1_length_942817_cov_156.220607_157</t>
  </si>
  <si>
    <t>NODE_3058_length_16979_cov_16.156701_8</t>
  </si>
  <si>
    <t>B15-NODE_1_length_942817_cov_156.220607_158</t>
  </si>
  <si>
    <t>NODE_3058_length_16979_cov_16.156701_9</t>
  </si>
  <si>
    <t>B15-NODE_1_length_942817_cov_156.220607_160</t>
  </si>
  <si>
    <t>Bin25-NODE_171_length_97185_cov_184.364409_52</t>
  </si>
  <si>
    <t>Bin25-NODE_171_length_97185_cov_184.364409_61</t>
  </si>
  <si>
    <t>Bin25-NODE_171_length_97185_cov_184.364409_48</t>
  </si>
  <si>
    <t>Bin25-NODE_171_length_97185_cov_184.364409_56</t>
  </si>
  <si>
    <t>Bin25-NODE_171_length_97185_cov_184.364409_53</t>
  </si>
  <si>
    <t>Bin31_NODE_570_length_48220_cov_7.137735_11</t>
  </si>
  <si>
    <t>Bin31_NODE_570_length_48220_cov_7.137735_7</t>
  </si>
  <si>
    <t>Bin31_NODE_570_length_48220_cov_7.137735_10</t>
  </si>
  <si>
    <t>Bin50-NODE_600_length_46865_cov_26.968703_27</t>
  </si>
  <si>
    <t>Bin50-NODE_600_length_46865_cov_26.968703_28</t>
  </si>
  <si>
    <t>Bin50-NODE_600_length_46865_cov_26.968703_32</t>
  </si>
  <si>
    <t>Bin50-NODE_600_length_46865_cov_26.968703_31</t>
  </si>
  <si>
    <t>Bin50-NODE_600_length_46865_cov_26.968703_29</t>
  </si>
  <si>
    <t>BAT_CoAss_seasheep.581_k141_14195121_35</t>
  </si>
  <si>
    <t>BAT_CoAss_seasheep.581_k141_14195121_39</t>
  </si>
  <si>
    <t>BAT_CoAss_seasheep.581_k141_14195121_40</t>
  </si>
  <si>
    <t>BAT_CoAss_seasheep.581_k141_14195121_46</t>
  </si>
  <si>
    <t>Bin67-NODE_448_length_56505_cov_13.921134_41</t>
  </si>
  <si>
    <t>Bin67-NODE_448_length_56505_cov_13.921134_42</t>
  </si>
  <si>
    <t>Bin67-NODE_448_length_56505_cov_13.921134_29</t>
  </si>
  <si>
    <t>Bin67-NODE_448_length_56505_cov_13.921134_37</t>
  </si>
  <si>
    <t>Bin67-NODE_448_length_56505_cov_13.921134_38</t>
  </si>
  <si>
    <t>Bin67-NODE_448_length_56505_cov_13.921134_40</t>
  </si>
  <si>
    <t>S2C10099_S2CNODE_30_length_34627_cov_9.358383_12</t>
  </si>
  <si>
    <t>MAGS2Cov</t>
  </si>
  <si>
    <t>High- and medium-quality MAGs (completeness &gt; 50%  and contamination &gt; 10%)</t>
  </si>
  <si>
    <t>Samples collected from particle phase</t>
  </si>
  <si>
    <t>MAG ID</t>
  </si>
  <si>
    <t>Protein ID</t>
  </si>
  <si>
    <t>scaffold</t>
  </si>
  <si>
    <t>gene_position</t>
  </si>
  <si>
    <t>start_position</t>
  </si>
  <si>
    <t>end_position</t>
  </si>
  <si>
    <t>strandedness</t>
  </si>
  <si>
    <t>rank</t>
  </si>
  <si>
    <t>kegg_id</t>
  </si>
  <si>
    <t>kegg_hit</t>
  </si>
  <si>
    <t>pfam_hits</t>
  </si>
  <si>
    <t>cazy_hits</t>
  </si>
  <si>
    <t>BAT_CoAss_seasheep.173_k141_3742751_2</t>
  </si>
  <si>
    <t>k141_3742751</t>
  </si>
  <si>
    <t>C</t>
  </si>
  <si>
    <t>K20525</t>
  </si>
  <si>
    <t>oligo-alginate lyase [EC:4.2.2.26]</t>
  </si>
  <si>
    <t>Alginate lyase [PF05426.14]; Heparinase II/III-like protein [PF07940.15]</t>
  </si>
  <si>
    <t>PL17 alginate lyase (EC 4.2.2.3); oligoalginate lyase (EC 4.2.2.26) [PL17]; PL17 alginate lyase (EC 4.2.2.3); oligoalginate lyase (EC 4.2.2.26) [PL17_2]; PL17 alginate lyase (EC 4.2.2.3); oligoalginate lyase (EC 4.2.2.26) [PL17_2]</t>
  </si>
  <si>
    <t>BAT_CoAss_seasheep.173_k141_5104511_3</t>
  </si>
  <si>
    <t>k141_5104511</t>
  </si>
  <si>
    <t>K01729</t>
  </si>
  <si>
    <t>poly(beta-D-mannuronate) lyase [EC:4.2.2.3]</t>
  </si>
  <si>
    <t>Chondroitinase B [PF14592.8]</t>
  </si>
  <si>
    <t>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2]</t>
  </si>
  <si>
    <t>BAT_CoAss_seasheep.173_k141_7004874_2</t>
  </si>
  <si>
    <t>k141_7004874</t>
  </si>
  <si>
    <t>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2]; PL6 alginate lyase (EC 4.2.2.3); chondroitinase B (EC 4.2.2.19); MG-specific alginate lyase (EC 4.2.2.-); poly(alpha-L-guluronate) lyase / G-specific alginate lyase (EC 4.2.2.11); oligoalginate lyase / exo-alginate lyase (EC 4.2.2.26) [PL6_3]</t>
  </si>
  <si>
    <t>BAT_CoAss_seasheep.178_k141_1818088_1</t>
  </si>
  <si>
    <t>k141_1818088</t>
  </si>
  <si>
    <t>BAT_CoAss_seasheep.178_k141_1818088_2</t>
  </si>
  <si>
    <t>BAT_CoAss_seasheep.255_k141_14514574_1</t>
  </si>
  <si>
    <t>k141_14514574</t>
  </si>
  <si>
    <t>Alginate lyase [PF05426.14]; Heparinase II/III-like protein [PF07940.15]; Domain of unknown function (DUF4962) [PF16332.7]; Heparinase II/III N-terminus [PF16889.7]</t>
  </si>
  <si>
    <t>BAT_CoAss_seasheep.255_k141_2527867_1</t>
  </si>
  <si>
    <t>k141_2527867</t>
  </si>
  <si>
    <t>BAT_CoAss_seasheep.255_k141_2527867_2</t>
  </si>
  <si>
    <t>Chondroitinase B [PF14592.8]; Domain of unknown function (DUF4957) [PF16318.7]</t>
  </si>
  <si>
    <t>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2]</t>
  </si>
  <si>
    <t>BAT_CoAss_seasheep.327_k141_11413964_12</t>
  </si>
  <si>
    <t>k141_11413964</t>
  </si>
  <si>
    <t>D</t>
  </si>
  <si>
    <t>Domain of unknown function (DUF4962) [PF16332.7]; Heparinase II/III-like protein [PF07940.15]</t>
  </si>
  <si>
    <t>PL34 alginate lyase (EC 4.2.2.-) [PL34]</t>
  </si>
  <si>
    <t>BAT_CoAss_seasheep.327_k141_11413964_13</t>
  </si>
  <si>
    <t>Heparinase II/III-like protein [PF07940.15]; Heparinase II/III N-terminus [PF16889.7]</t>
  </si>
  <si>
    <t>PL17 alginate lyase (EC 4.2.2.3); oligoalginate lyase (EC 4.2.2.26) [PL17]</t>
  </si>
  <si>
    <t>BAT_CoAss_seasheep.328_k141_10129670_1</t>
  </si>
  <si>
    <t>k141_10129670</t>
  </si>
  <si>
    <t>PL14 alginate lyase (EC 4.2.2.3); exo-oligoalginate lyase (EC 4.2.2.26); beta-1,4-glucuronan lyase (EC 4.2.2.14); alginate lyase (EC 4.2.2.-) [PL14]; PL14 alginate lyase (EC 4.2.2.3); exo-oligoalginate lyase (EC 4.2.2.26); beta-1,4-glucuronan lyase (EC 4.2.2.14); alginate lyase (EC 4.2.2.-) [PL14_3]</t>
  </si>
  <si>
    <t>BAT_CoAss_seasheep.352_k141_11359042_1</t>
  </si>
  <si>
    <t>k141_11359042</t>
  </si>
  <si>
    <t>K19049</t>
  </si>
  <si>
    <t>chondroitin AC lyase [EC:4.2.2.5]</t>
  </si>
  <si>
    <t>Polysaccharide lyase family 8, super-sandwich domain [PF02278.20]; Polysaccharide lyase family 8, N terminal alpha-helical domain [PF08124.13]; Polysaccharide lyase family 8, C-terminal beta-sandwich domain [PF02884.19]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8 hyaluronate lyase (EC 4.2.2.1); chondroitin AC lyase (EC 4.2.2.5); xanthan lyase (EC 4.2.2.12); chondroitin ABC lyase (EC 4.2.2.20); heparin lyase / heparin lyase I (EC 4.2.2.7); poly(beta-mannuronate) lyase / M-specific alginate lyase (EC 4.2.2.3) [PL8_1]; PL8 hyaluronate lyase (EC 4.2.2.1); chondroitin AC lyase (EC 4.2.2.5); xanthan lyase (EC 4.2.2.12); chondroitin ABC lyase (EC 4.2.2.20); heparin lyase / heparin lyase I (EC 4.2.2.7); poly(beta-mannuronate) lyase / M-specific alginate lyase (EC 4.2.2.3) [PL8_3]; PL8 hyaluronate lyase (EC 4.2.2.1); chondroitin AC lyase (EC 4.2.2.5); xanthan lyase (EC 4.2.2.12); chondroitin ABC lyase (EC 4.2.2.20); heparin lyase / heparin lyase I (EC 4.2.2.7); poly(beta-mannuronate) lyase / M-specific alginate lyase (EC 4.2.2.3) [PL8_4]</t>
  </si>
  <si>
    <t>BAT_CoAss_seasheep.352_k141_7424322_3</t>
  </si>
  <si>
    <t>k141_7424322</t>
  </si>
  <si>
    <t>Polysaccharide lyase family 8, super-sandwich domain [PF02278.20]; Polysaccharide lyase family 8, C-terminal beta-sandwich domain [PF02884.19]</t>
  </si>
  <si>
    <t>BAT_CoAss_seasheep.398_k141_14675295_2</t>
  </si>
  <si>
    <t>k141_14675295</t>
  </si>
  <si>
    <t>PL15 alginate lyase (EC 4.2.2.3); oligoalginate lyase / exo-alginate lyase (EC 4.2.2.26); heparin lyase / heparin lyase I (EC 4.2.2.7); heparin-sulfate lyase / heparin lyase III (EC 4.2.2.8) [PL15]; PL15 alginate lyase (EC 4.2.2.3); oligoalginate lyase / exo-alginate lyase (EC 4.2.2.26); heparin lyase / heparin lyase I (EC 4.2.2.7); heparin-sulfate lyase / heparin lyase III (EC 4.2.2.8) [PL15_1]</t>
  </si>
  <si>
    <t>BAT_CoAss_seasheep.412_k141_845129_16</t>
  </si>
  <si>
    <t>k141_845129</t>
  </si>
  <si>
    <t>Polysaccharide lyase family 8, N terminal alpha-helical domain [PF08124.13]; Polysaccharide lyase family 8, super-sandwich domain [PF02278.20]; Polysaccharide lyase family 8, C-terminal beta-sandwich domain [PF02884.19]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8 hyaluronate lyase (EC 4.2.2.1); chondroitin AC lyase (EC 4.2.2.5); xanthan lyase (EC 4.2.2.12); chondroitin ABC lyase (EC 4.2.2.20); heparin lyase / heparin lyase I (EC 4.2.2.7); poly(beta-mannuronate) lyase / M-specific alginate lyase (EC 4.2.2.3) [PL8_3]</t>
  </si>
  <si>
    <t>BAT_CoAss_seasheep.440_k141_11246223_3</t>
  </si>
  <si>
    <t>k141_11246223</t>
  </si>
  <si>
    <t>Alginate lyase [PF05426.14]; Heparinase II/III-like protein [PF07940.15]; Domain of unknown function (DUF4962) [PF16332.7]</t>
  </si>
  <si>
    <t>BAT_CoAss_seasheep.440_k141_14549184_3</t>
  </si>
  <si>
    <t>k141_14549184</t>
  </si>
  <si>
    <t>BAT_CoAss_seasheep.440_k141_14549184_4</t>
  </si>
  <si>
    <t>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2]; PL6 alginate lyase (EC 4.2.2.3); chondroitinase B (EC 4.2.2.19); MG-specific alginate lyase (EC 4.2.2.-); poly(alpha-L-guluronate) lyase / G-specific alginate lyase (EC 4.2.2.11); oligoalginate lyase / exo-alginate lyase (EC 4.2.2.26) [PL6_3]</t>
  </si>
  <si>
    <t>k141_4267118</t>
  </si>
  <si>
    <t>BAT_CoAss_seasheep.456_k141_11878393_3</t>
  </si>
  <si>
    <t>k141_11878393</t>
  </si>
  <si>
    <t>BAT_CoAss_seasheep.456_k141_11878393_4</t>
  </si>
  <si>
    <t>Chondroitinase B [PF14592.8]; Right handed beta helix region [PF13229.8]</t>
  </si>
  <si>
    <t>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2]</t>
  </si>
  <si>
    <t>k141_10752720</t>
  </si>
  <si>
    <t>BAT_CoAss_seasheep.581_k141_10683479_34</t>
  </si>
  <si>
    <t>k141_10683479</t>
  </si>
  <si>
    <t>Domain of unknown function (DUF4957) [PF16318.7]; Domain of unknown function (DUF5123) [PF17161.6]</t>
  </si>
  <si>
    <t>PL6 alginate lyase (EC 4.2.2.3); chondroitinase B (EC 4.2.2.19); MG-specific alginate lyase (EC 4.2.2.-); poly(alpha-L-guluronate) lyase / G-specific alginate lyase (EC 4.2.2.11); oligoalginate lyase / exo-alginate lyase (EC 4.2.2.26) [PL6_1]</t>
  </si>
  <si>
    <t>k141_14195121</t>
  </si>
  <si>
    <t>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2]; PL6 alginate lyase (EC 4.2.2.3); chondroitinase B (EC 4.2.2.19); MG-specific alginate lyase (EC 4.2.2.-); poly(alpha-L-guluronate) lyase / G-specific alginate lyase (EC 4.2.2.11); oligoalginate lyase / exo-alginate lyase (EC 4.2.2.26) [PL6_3]</t>
  </si>
  <si>
    <t>BAT_CoAss_seasheep.586_k141_2082624_3</t>
  </si>
  <si>
    <t>k141_2082624</t>
  </si>
  <si>
    <t>Protein of unknown function (DUF1565) [PF07602.13]; Chondroitinase B [PF14592.8]</t>
  </si>
  <si>
    <t>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]; PL6 alginate lyase (EC 4.2.2.3); chondroitinase B (EC 4.2.2.19); MG-specific alginate lyase (EC 4.2.2.-); poly(alpha-L-guluronate) lyase / G-specific alginate lyase (EC 4.2.2.11); oligoalginate lyase / exo-alginate lyase (EC 4.2.2.26) [PL6]; PL9 pectate lyase (EC 4.2.2.2); exopolygalacturonate lyase (EC 4.2.2.9); thiopeptidoglycan lyase (EC 4.2.2.-); rhamnogalacturonan endolyase (EC 4.2.2.23) [PL9]; PL9 pectate lyase (EC 4.2.2.2); exopolygalacturonate lyase (EC 4.2.2.9); thiopeptidoglycan lyase (EC 4.2.2.-); rhamnogalacturonan endolyase (EC 4.2.2.23) [PL9]; PL9 pectate lyase (EC 4.2.2.2); exopolygalacturonate lyase (EC 4.2.2.9); thiopeptidoglycan lyase (EC 4.2.2.-); rhamnogalacturonan endolyase (EC 4.2.2.23) [PL9]; PL9 pectate lyase (EC 4.2.2.2); exopolygalacturonate lyase (EC 4.2.2.9); thiopeptidoglycan lyase (EC 4.2.2.-); rhamnogalacturonan endolyase (EC 4.2.2.23) [PL9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1]; PL6 alginate lyase (EC 4.2.2.3); chondroitinase B (EC 4.2.2.19); MG-specific alginate lyase (EC 4.2.2.-); poly(alpha-L-guluronate) lyase / G-specific alginate lyase (EC 4.2.2.11); oligoalginate lyase / exo-alginate lyase (EC 4.2.2.26) [PL6_1]; PL9 pectate lyase (EC 4.2.2.2); exopolygalacturonate lyase (EC 4.2.2.9); thiopeptidoglycan lyase (EC 4.2.2.-); rhamnogalacturonan endolyase (EC 4.2.2.23) [PL9_2]; PL9 pectate lyase (EC 4.2.2.2); exopolygalacturonate lyase (EC 4.2.2.9); thiopeptidoglycan lyase (EC 4.2.2.-); rhamnogalacturonan endolyase (EC 4.2.2.23) [PL9_2]; PL9 pectate lyase (EC 4.2.2.2); exopolygalacturonate lyase (EC 4.2.2.9); thiopeptidoglycan lyase (EC 4.2.2.-); rhamnogalacturonan endolyase (EC 4.2.2.23) [PL9_2]; PL9 pectate lyase (EC 4.2.2.2); exopolygalacturonate lyase (EC 4.2.2.9); thiopeptidoglycan lyase (EC 4.2.2.-); rhamnogalacturonan endolyase (EC 4.2.2.23) [PL9_2]; PL9 pectate lyase (EC 4.2.2.2); exopolygalacturonate lyase (EC 4.2.2.9); thiopeptidoglycan lyase (EC 4.2.2.-); rhamnogalacturonan endolyase (EC 4.2.2.23) [PL9_2]; PL9 pectate lyase (EC 4.2.2.2); exopolygalacturonate lyase (EC 4.2.2.9); thiopeptidoglycan lyase (EC 4.2.2.-); rhamnogalacturonan endolyase (EC 4.2.2.23) [PL9_2]; PL41 alginate lyase (EC 4.2.2.3) [PL41]</t>
  </si>
  <si>
    <t>BAT_CoAss_seasheep.594_k141_15573220_1</t>
  </si>
  <si>
    <t>k141_15573220</t>
  </si>
  <si>
    <t>K08961</t>
  </si>
  <si>
    <t>chondroitin-sulfate-ABC endolyase/exolyase [EC:4.2.2.20 4.2.2.21]</t>
  </si>
  <si>
    <t>Lyase, catalytic [PF09093.13]; Polysaccharide lyase family 8, super-sandwich domain [PF02278.20]; Lyase, N terminal [PF09092.13]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8 hyaluronate lyase (EC 4.2.2.1); chondroitin AC lyase (EC 4.2.2.5); xanthan lyase (EC 4.2.2.12); chondroitin ABC lyase (EC 4.2.2.20); heparin lyase / heparin lyase I (EC 4.2.2.7); poly(beta-mannuronate) lyase / M-specific alginate lyase (EC 4.2.2.3) [PL8_2]; PL8 hyaluronate lyase (EC 4.2.2.1); chondroitin AC lyase (EC 4.2.2.5); xanthan lyase (EC 4.2.2.12); chondroitin ABC lyase (EC 4.2.2.20); heparin lyase / heparin lyase I (EC 4.2.2.7); poly(beta-mannuronate) lyase / M-specific alginate lyase (EC 4.2.2.3) [PL8_3]</t>
  </si>
  <si>
    <t>BAT_CoAss_seasheep.594_k141_4833173_1</t>
  </si>
  <si>
    <t>k141_4833173</t>
  </si>
  <si>
    <t>BAT_CoAss_seasheep.594_k141_4833173_2</t>
  </si>
  <si>
    <t>BAT_CoAss_seasheep.594_k141_6479948_2</t>
  </si>
  <si>
    <t>k141_6479948</t>
  </si>
  <si>
    <t>BAT_CoAss_seasheep.603_k141_12131462_9</t>
  </si>
  <si>
    <t>k141_12131462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30 hyaluronate lyase (EC 4.2.2.1) [PL30]; PL8 hyaluronate lyase (EC 4.2.2.1); chondroitin AC lyase (EC 4.2.2.5); xanthan lyase (EC 4.2.2.12); chondroitin ABC lyase (EC 4.2.2.20); heparin lyase / heparin lyase I (EC 4.2.2.7); poly(beta-mannuronate) lyase / M-specific alginate lyase (EC 4.2.2.3) [PL8_3]</t>
  </si>
  <si>
    <t>BAT_CoAss_seasheep.603_k141_12523665_3</t>
  </si>
  <si>
    <t>k141_12523665</t>
  </si>
  <si>
    <t>Polysaccharide lyase family 8, super-sandwich domain [PF02278.20]; Polysaccharide lyase family 8, N terminal alpha-helical domain [PF08124.13]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30 hyaluronate lyase (EC 4.2.2.1) [PL30]; PL8 hyaluronate lyase (EC 4.2.2.1); chondroitin AC lyase (EC 4.2.2.5); xanthan lyase (EC 4.2.2.12); chondroitin ABC lyase (EC 4.2.2.20); heparin lyase / heparin lyase I (EC 4.2.2.7); poly(beta-mannuronate) lyase / M-specific alginate lyase (EC 4.2.2.3) [PL8_1]; PL8 hyaluronate lyase (EC 4.2.2.1); chondroitin AC lyase (EC 4.2.2.5); xanthan lyase (EC 4.2.2.12); chondroitin ABC lyase (EC 4.2.2.20); heparin lyase / heparin lyase I (EC 4.2.2.7); poly(beta-mannuronate) lyase / M-specific alginate lyase (EC 4.2.2.3) [PL8_3]</t>
  </si>
  <si>
    <t>BAT_CoAss_seasheep.603_k141_3939245_1</t>
  </si>
  <si>
    <t>k141_3939245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</t>
  </si>
  <si>
    <t>BAT_CoAss_seasheep.603_k141_3939245_2</t>
  </si>
  <si>
    <t>BAT_CoAss_seasheep.603_k141_3966173_3</t>
  </si>
  <si>
    <t>k141_3966173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8 hyaluronate lyase (EC 4.2.2.1); chondroitin AC lyase (EC 4.2.2.5); xanthan lyase (EC 4.2.2.12); chondroitin ABC lyase (EC 4.2.2.20); heparin lyase / heparin lyase I (EC 4.2.2.7); poly(beta-mannuronate) lyase / M-specific alginate lyase (EC 4.2.2.3) [PL8_2]; PL8 hyaluronate lyase (EC 4.2.2.1); chondroitin AC lyase (EC 4.2.2.5); xanthan lyase (EC 4.2.2.12); chondroitin ABC lyase (EC 4.2.2.20); heparin lyase / heparin lyase I (EC 4.2.2.7); poly(beta-mannuronate) lyase / M-specific alginate lyase (EC 4.2.2.3) [PL8_3]; PL8 hyaluronate lyase (EC 4.2.2.1); chondroitin AC lyase (EC 4.2.2.5); xanthan lyase (EC 4.2.2.12); chondroitin ABC lyase (EC 4.2.2.20); heparin lyase / heparin lyase I (EC 4.2.2.7); poly(beta-mannuronate) lyase / M-specific alginate lyase (EC 4.2.2.3) [PL8_4]</t>
  </si>
  <si>
    <t>BAT_CoAss_seasheep.603_k141_8968781_4</t>
  </si>
  <si>
    <t>k141_8968781</t>
  </si>
  <si>
    <t>Polysaccharide lyase family 8, super-sandwich domain [PF02278.20]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8 hyaluronate lyase (EC 4.2.2.1); chondroitin AC lyase (EC 4.2.2.5); xanthan lyase (EC 4.2.2.12); chondroitin ABC lyase (EC 4.2.2.20); heparin lyase / heparin lyase I (EC 4.2.2.7); poly(beta-mannuronate) lyase / M-specific alginate lyase (EC 4.2.2.3) [PL8_3]; PL8 hyaluronate lyase (EC 4.2.2.1); chondroitin AC lyase (EC 4.2.2.5); xanthan lyase (EC 4.2.2.12); chondroitin ABC lyase (EC 4.2.2.20); heparin lyase / heparin lyase I (EC 4.2.2.7); poly(beta-mannuronate) lyase / M-specific alginate lyase (EC 4.2.2.3) [PL8_4]</t>
  </si>
  <si>
    <t>BAT_CoAss_seasheep.603_k141_9852897_6</t>
  </si>
  <si>
    <t>k141_9852897</t>
  </si>
  <si>
    <t>Polysaccharide lyase family 8, N terminal alpha-helical domain [PF08124.13]; Polysaccharide lyase family 8, super-sandwich domain [PF02278.20]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8 hyaluronate lyase (EC 4.2.2.1); chondroitin AC lyase (EC 4.2.2.5); xanthan lyase (EC 4.2.2.12); chondroitin ABC lyase (EC 4.2.2.20); heparin lyase / heparin lyase I (EC 4.2.2.7); poly(beta-mannuronate) lyase / M-specific alginate lyase (EC 4.2.2.3) [PL8_1]; PL8 hyaluronate lyase (EC 4.2.2.1); chondroitin AC lyase (EC 4.2.2.5); xanthan lyase (EC 4.2.2.12); chondroitin ABC lyase (EC 4.2.2.20); heparin lyase / heparin lyase I (EC 4.2.2.7); poly(beta-mannuronate) lyase / M-specific alginate lyase (EC 4.2.2.3) [PL8_2]; PL8 hyaluronate lyase (EC 4.2.2.1); chondroitin AC lyase (EC 4.2.2.5); xanthan lyase (EC 4.2.2.12); chondroitin ABC lyase (EC 4.2.2.20); heparin lyase / heparin lyase I (EC 4.2.2.7); poly(beta-mannuronate) lyase / M-specific alginate lyase (EC 4.2.2.3) [PL8_3]</t>
  </si>
  <si>
    <t>BAT_CoAss_seasheep.612_k141_10682557_1</t>
  </si>
  <si>
    <t>k141_10682557</t>
  </si>
  <si>
    <t>Chondroitinase B [PF14592.8]; Divergent InlB B-repeat domain [PF18998.2]</t>
  </si>
  <si>
    <t>BAT_CoAss_seasheep.612_k141_10682557_2</t>
  </si>
  <si>
    <t>Alginate lyase [PF08787.13]</t>
  </si>
  <si>
    <t>PL7 poly(beta-mannuronate) lyase / M-specific alginate lyase (EC 4.2.2.3); alpha-L-guluronate lyase / G-specific alginate lyase (EC 4.2.2.11); poly-(MG)-lyase / MG-specific alginate lyase (EC 4.2.2.-); endo-beta-1,4-glucuronan lyase (EC 4.2.2.14); oligoalginate lyase / exo-alginate lyase (EC 4.2.2.26) [PL7]; PL7 poly(beta-mannuronate) lyase / M-specific alginate lyase (EC 4.2.2.3); alpha-L-guluronate lyase / G-specific alginate lyase (EC 4.2.2.11); poly-(MG)-lyase / MG-specific alginate lyase (EC 4.2.2.-); endo-beta-1,4-glucuronan lyase (EC 4.2.2.14); oligoalginate lyase / exo-alginate lyase (EC 4.2.2.26) [PL7_1]; PL7 poly(beta-mannuronate) lyase / M-specific alginate lyase (EC 4.2.2.3); alpha-L-guluronate lyase / G-specific alginate lyase (EC 4.2.2.11); poly-(MG)-lyase / MG-specific alginate lyase (EC 4.2.2.-); endo-beta-1,4-glucuronan lyase (EC 4.2.2.14); oligoalginate lyase / exo-alginate lyase (EC 4.2.2.26) [PL7_3]; PL7 poly(beta-mannuronate) lyase / M-specific alginate lyase (EC 4.2.2.3); alpha-L-guluronate lyase / G-specific alginate lyase (EC 4.2.2.11); poly-(MG)-lyase / MG-specific alginate lyase (EC 4.2.2.-); endo-beta-1,4-glucuronan lyase (EC 4.2.2.14); oligoalginate lyase / exo-alginate lyase (EC 4.2.2.26) [PL7_4]; PL7 poly(beta-mannuronate) lyase / M-specific alginate lyase (EC 4.2.2.3); alpha-L-guluronate lyase / G-specific alginate lyase (EC 4.2.2.11); poly-(MG)-lyase / MG-specific alginate lyase (EC 4.2.2.-); endo-beta-1,4-glucuronan lyase (EC 4.2.2.14); oligoalginate lyase / exo-alginate lyase (EC 4.2.2.26) [PL7_5]</t>
  </si>
  <si>
    <t>BAT_CoAss_seasheep.612_k141_8045008_1</t>
  </si>
  <si>
    <t>k141_8045008</t>
  </si>
  <si>
    <t>BAT_CoAss_seasheep.612_k141_8045008_2</t>
  </si>
  <si>
    <t>BAT_CoAss_seasheep.650_k141_10904412_2</t>
  </si>
  <si>
    <t>k141_10904412</t>
  </si>
  <si>
    <t>Lyase, catalytic [PF09093.13]; Polysaccharide lyase family 8, super-sandwich domain [PF02278.20]; Lyase, N terminal [PF09092.13]; Polysaccharide lyase family 8, C-terminal beta-sandwich domain [PF02884.19]</t>
  </si>
  <si>
    <t>BAT_CoAss_seasheep.679_k141_9823295_8</t>
  </si>
  <si>
    <t>k141_9823295</t>
  </si>
  <si>
    <t>PL14 alginate lyase (EC 4.2.2.3); exo-oligoalginate lyase (EC 4.2.2.26); beta-1,4-glucuronan lyase (EC 4.2.2.14); alginate lyase (EC 4.2.2.-) [PL14]; PL36 poly(beta-mannuronate) lyase / M-specific alginate lyase (EC 4.2.2.3) [PL36]; PL14 alginate lyase (EC 4.2.2.3); exo-oligoalginate lyase (EC 4.2.2.26); beta-1,4-glucuronan lyase (EC 4.2.2.14); alginate lyase (EC 4.2.2.-) [PL14_3]; PL14 alginate lyase (EC 4.2.2.3); exo-oligoalginate lyase (EC 4.2.2.26); beta-1,4-glucuronan lyase (EC 4.2.2.14); alginate lyase (EC 4.2.2.-) [PL14_4]; PL14 alginate lyase (EC 4.2.2.3); exo-oligoalginate lyase (EC 4.2.2.26); beta-1,4-glucuronan lyase (EC 4.2.2.14); alginate lyase (EC 4.2.2.-) [PL14_5]; PL36 poly(beta-mannuronate) lyase / M-specific alginate lyase (EC 4.2.2.3) [PL36_2]</t>
  </si>
  <si>
    <t>BAT_CoAss_seasheep.72_k141_9866910_1</t>
  </si>
  <si>
    <t>k141_9866910</t>
  </si>
  <si>
    <t>Alginate lyase [PF05426.14]; Domain of unknown function (DUF4962) [PF16332.7]; Heparinase II/III N-terminus [PF16889.7]</t>
  </si>
  <si>
    <t>PL17 alginate lyase (EC 4.2.2.3); oligoalginate lyase (EC 4.2.2.26) [PL17_2]</t>
  </si>
  <si>
    <t>BAT_CoAss_seasheep.72_k141_9866910_2</t>
  </si>
  <si>
    <t>BAT_CoAss_seasheep.72_k141_9866910_3</t>
  </si>
  <si>
    <t>BAT_CoAss_seasheep.755_k141_512155_2</t>
  </si>
  <si>
    <t>k141_512155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8 hyaluronate lyase (EC 4.2.2.1); chondroitin AC lyase (EC 4.2.2.5); xanthan lyase (EC 4.2.2.12); chondroitin ABC lyase (EC 4.2.2.20); heparin lyase / heparin lyase I (EC 4.2.2.7); poly(beta-mannuronate) lyase / M-specific alginate lyase (EC 4.2.2.3) [PL8_1]; PL8 hyaluronate lyase (EC 4.2.2.1); chondroitin AC lyase (EC 4.2.2.5); xanthan lyase (EC 4.2.2.12); chondroitin ABC lyase (EC 4.2.2.20); heparin lyase / heparin lyase I (EC 4.2.2.7); poly(beta-mannuronate) lyase / M-specific alginate lyase (EC 4.2.2.3) [PL8_2]; PL8 hyaluronate lyase (EC 4.2.2.1); chondroitin AC lyase (EC 4.2.2.5); xanthan lyase (EC 4.2.2.12); chondroitin ABC lyase (EC 4.2.2.20); heparin lyase / heparin lyase I (EC 4.2.2.7); poly(beta-mannuronate) lyase / M-specific alginate lyase (EC 4.2.2.3) [PL8_3]; PL8 hyaluronate lyase (EC 4.2.2.1); chondroitin AC lyase (EC 4.2.2.5); xanthan lyase (EC 4.2.2.12); chondroitin ABC lyase (EC 4.2.2.20); heparin lyase / heparin lyase I (EC 4.2.2.7); poly(beta-mannuronate) lyase / M-specific alginate lyase (EC 4.2.2.3) [PL8_4]</t>
  </si>
  <si>
    <t>BAT_CoAss_seasheep.797_k141_15554497_2</t>
  </si>
  <si>
    <t>k141_15554497</t>
  </si>
  <si>
    <t>PL9 pectate lyase (EC 4.2.2.2); exopolygalacturonate lyase (EC 4.2.2.9); thiopeptidoglycan lyase (EC 4.2.2.-); rhamnogalacturonan endolyase (EC 4.2.2.23) [PL9]; PL31 endo-beta-1,4-glucuronan lyase (EC 4.2.2.14); poly(beta-mannuronate) lyase / M-specific alginate lyase (EC 4.2.2.3) [PL31]; PL9 pectate lyase (EC 4.2.2.2); exopolygalacturonate lyase (EC 4.2.2.9); thiopeptidoglycan lyase (EC 4.2.2.-); rhamnogalacturonan endolyase (EC 4.2.2.23) [PL9_1]; PL9 pectate lyase (EC 4.2.2.2); exopolygalacturonate lyase (EC 4.2.2.9); thiopeptidoglycan lyase (EC 4.2.2.-); rhamnogalacturonan endolyase (EC 4.2.2.23) [PL9_3]; PL9 pectate lyase (EC 4.2.2.2); exopolygalacturonate lyase (EC 4.2.2.9); thiopeptidoglycan lyase (EC 4.2.2.-); rhamnogalacturonan endolyase (EC 4.2.2.23) [PL9_3]</t>
  </si>
  <si>
    <t>MAX_CoAss_seasheep.115_k141_13423896_1</t>
  </si>
  <si>
    <t>k141_13423896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30 hyaluronate lyase (EC 4.2.2.1) [PL30]; PL8 hyaluronate lyase (EC 4.2.2.1); chondroitin AC lyase (EC 4.2.2.5); xanthan lyase (EC 4.2.2.12); chondroitin ABC lyase (EC 4.2.2.20); heparin lyase / heparin lyase I (EC 4.2.2.7); poly(beta-mannuronate) lyase / M-specific alginate lyase (EC 4.2.2.3) [PL8_2]; PL8 hyaluronate lyase (EC 4.2.2.1); chondroitin AC lyase (EC 4.2.2.5); xanthan lyase (EC 4.2.2.12); chondroitin ABC lyase (EC 4.2.2.20); heparin lyase / heparin lyase I (EC 4.2.2.7); poly(beta-mannuronate) lyase / M-specific alginate lyase (EC 4.2.2.3) [PL8_3]; PL8 hyaluronate lyase (EC 4.2.2.1); chondroitin AC lyase (EC 4.2.2.5); xanthan lyase (EC 4.2.2.12); chondroitin ABC lyase (EC 4.2.2.20); heparin lyase / heparin lyase I (EC 4.2.2.7); poly(beta-mannuronate) lyase / M-specific alginate lyase (EC 4.2.2.3) [PL8_4]</t>
  </si>
  <si>
    <t>S11C8824_S11CNODE_82_length_46705_cov_20.429625_25</t>
  </si>
  <si>
    <t>S11CNODE_82_length_46705_cov_20.429625</t>
  </si>
  <si>
    <t>S11C8824_S11CNODE_9861_length_2600_cov_14.436542_2</t>
  </si>
  <si>
    <t>S11CNODE_9861_length_2600_cov_14.436542</t>
  </si>
  <si>
    <t>Carbohydrate binding module (family 35) [PF16990.7]</t>
  </si>
  <si>
    <t>PL31 endo-beta-1,4-glucuronan lyase (EC 4.2.2.14); poly(beta-mannuronate) lyase / M-specific alginate lyase (EC 4.2.2.3) [PL31]; CBM35 Modules of approx. 130 residues. A module that is conserved in three Cellvibrio xylan-degrading enzymes binds to xylan and the interaction is calcium dependent, while a module from a Cellvibrio mannanase binds to decorated soluble mannans and mannooligosaccharides. A module in a Phanerochaete chrysosporium galactan 1,3-beta-galactosidase binds to beta-galactan. [CBM35]</t>
  </si>
  <si>
    <t>S12C6824_S12CNODE_12_length_55744_cov_11.324139_32</t>
  </si>
  <si>
    <t>S12CNODE_12_length_55744_cov_11.324139</t>
  </si>
  <si>
    <t>S21C8107_S21CNODE_5_length_68874_cov_13.673898_5</t>
  </si>
  <si>
    <t>S21CNODE_5_length_68874_cov_13.673898</t>
  </si>
  <si>
    <t>PL8 hyaluronate lyase (EC 4.2.2.1); chondroitin AC lyase (EC 4.2.2.5); xanthan lyase (EC 4.2.2.12); chondroitin ABC lyase (EC 4.2.2.20); heparin lyase / heparin lyase I (EC 4.2.2.7); poly(beta-mannuronate) lyase / M-specific alginate lyase (EC 4.2.2.3) [PL8]; PL30 hyaluronate lyase (EC 4.2.2.1) [PL30]; PL8 hyaluronate lyase (EC 4.2.2.1); chondroitin AC lyase (EC 4.2.2.5); xanthan lyase (EC 4.2.2.12); chondroitin ABC lyase (EC 4.2.2.20); heparin lyase / heparin lyase I (EC 4.2.2.7); poly(beta-mannuronate) lyase / M-specific alginate lyase (EC 4.2.2.3) [PL8_2]; PL8 hyaluronate lyase (EC 4.2.2.1); chondroitin AC lyase (EC 4.2.2.5); xanthan lyase (EC 4.2.2.12); chondroitin ABC lyase (EC 4.2.2.20); heparin lyase / heparin lyase I (EC 4.2.2.7); poly(beta-mannuronate) lyase / M-specific alginate lyase (EC 4.2.2.3) [PL8_3]</t>
  </si>
  <si>
    <t>S23C6528_S23CNODE_151_length_19057_cov_8.684296_3</t>
  </si>
  <si>
    <t>S23CNODE_151_length_19057_cov_8.684296</t>
  </si>
  <si>
    <t>S2CNODE_30_length_34627_cov_9.358383</t>
  </si>
  <si>
    <t>S2CNODE_51_length_26273_cov_8.677969</t>
  </si>
  <si>
    <t>MAGS23Cov</t>
  </si>
  <si>
    <t>fasta ID</t>
  </si>
  <si>
    <t xml:space="preserve">Lamb MAG quality </t>
  </si>
  <si>
    <t>Lamb MAG taxonomic classification and relative abundance</t>
  </si>
  <si>
    <t>RUSITEC MAG quality</t>
  </si>
  <si>
    <t>RUSITEC MAG taxonomic classification and relative abundance</t>
  </si>
  <si>
    <t>High- and medium-quality MAGs (completeness &gt; 50%  and contamination &gt; 10%) recovered from lamb metagenomes</t>
  </si>
  <si>
    <t xml:space="preserve">MAGs recovered from RUSITEC metagenome; quality metrics from CheckM </t>
  </si>
  <si>
    <t>MAGs recovered from RUSITEC metagenome; taxonomic classification derived from GTDB-tk, and relative abundance estimated using CoverM.</t>
  </si>
  <si>
    <t xml:space="preserve">Metagenome-Assembled Genome (MAG) information </t>
  </si>
  <si>
    <t>GTDB-tk taxonomy</t>
  </si>
  <si>
    <r>
      <t>MAG15</t>
    </r>
    <r>
      <rPr>
        <vertAlign val="subscript"/>
        <sz val="10"/>
        <rFont val="Arial"/>
        <family val="2"/>
      </rPr>
      <t>BOV</t>
    </r>
  </si>
  <si>
    <r>
      <t>MAG19</t>
    </r>
    <r>
      <rPr>
        <vertAlign val="subscript"/>
        <sz val="10"/>
        <rFont val="Arial"/>
        <family val="2"/>
      </rPr>
      <t>BOV</t>
    </r>
  </si>
  <si>
    <r>
      <t>MAG22</t>
    </r>
    <r>
      <rPr>
        <vertAlign val="subscript"/>
        <sz val="10"/>
        <rFont val="Arial"/>
        <family val="2"/>
      </rPr>
      <t>BOV</t>
    </r>
  </si>
  <si>
    <r>
      <t>MAG25</t>
    </r>
    <r>
      <rPr>
        <vertAlign val="subscript"/>
        <sz val="10"/>
        <rFont val="Arial"/>
        <family val="2"/>
      </rPr>
      <t>BOV</t>
    </r>
  </si>
  <si>
    <r>
      <t>MAG280</t>
    </r>
    <r>
      <rPr>
        <vertAlign val="subscript"/>
        <sz val="10"/>
        <rFont val="Arial"/>
        <family val="2"/>
      </rPr>
      <t>BOV</t>
    </r>
  </si>
  <si>
    <r>
      <t>MAG283</t>
    </r>
    <r>
      <rPr>
        <vertAlign val="subscript"/>
        <sz val="10"/>
        <rFont val="Arial"/>
        <family val="2"/>
      </rPr>
      <t>BOV</t>
    </r>
  </si>
  <si>
    <r>
      <t>MAG31</t>
    </r>
    <r>
      <rPr>
        <vertAlign val="subscript"/>
        <sz val="10"/>
        <rFont val="Arial"/>
        <family val="2"/>
      </rPr>
      <t>BOV</t>
    </r>
  </si>
  <si>
    <r>
      <t>MAG32</t>
    </r>
    <r>
      <rPr>
        <vertAlign val="subscript"/>
        <sz val="10"/>
        <rFont val="Arial"/>
        <family val="2"/>
      </rPr>
      <t>BOV</t>
    </r>
  </si>
  <si>
    <r>
      <t>MAG37</t>
    </r>
    <r>
      <rPr>
        <vertAlign val="subscript"/>
        <sz val="10"/>
        <rFont val="Arial"/>
        <family val="2"/>
      </rPr>
      <t>BOV</t>
    </r>
  </si>
  <si>
    <r>
      <t>MAG50</t>
    </r>
    <r>
      <rPr>
        <vertAlign val="subscript"/>
        <sz val="10"/>
        <rFont val="Arial"/>
        <family val="2"/>
      </rPr>
      <t>BOV</t>
    </r>
  </si>
  <si>
    <r>
      <t>MAG53</t>
    </r>
    <r>
      <rPr>
        <vertAlign val="subscript"/>
        <sz val="10"/>
        <rFont val="Arial"/>
        <family val="2"/>
      </rPr>
      <t>BOV</t>
    </r>
  </si>
  <si>
    <r>
      <t>MAG67</t>
    </r>
    <r>
      <rPr>
        <vertAlign val="subscript"/>
        <sz val="10"/>
        <rFont val="Arial"/>
        <family val="2"/>
      </rPr>
      <t>BOV</t>
    </r>
  </si>
  <si>
    <t>PL5</t>
  </si>
  <si>
    <t>PL8</t>
  </si>
  <si>
    <t>PL14</t>
  </si>
  <si>
    <t>PL15</t>
  </si>
  <si>
    <t>PL18</t>
  </si>
  <si>
    <t>PL31</t>
  </si>
  <si>
    <t>PL32</t>
  </si>
  <si>
    <t>PL34</t>
  </si>
  <si>
    <t>PL36</t>
  </si>
  <si>
    <t>PL39</t>
  </si>
  <si>
    <t>PL41</t>
  </si>
  <si>
    <t xml:space="preserve">MAGs recovered from the RUSITEC metagenome, encoding genes annotated as alginate lyases by dbCAN3. </t>
  </si>
  <si>
    <t>d__Bacteria;p__Bacillota_I;c__Bacilli_A;o__Mycoplasmatales;f__Mycoplasmoidaceae;g__Malacoplasma_A;s__</t>
  </si>
  <si>
    <t>d__Bacteria;p__Bacillota_I;c__Bacilli_A;o__RF39;f__UBA660;g__RGIG8386;s__</t>
  </si>
  <si>
    <t>d__Bacteria;p__Bacillota_I;c__Bacilli_A;o__RF39;f__UBA660;g__Coprovivens;s__Coprovivens sp902795675</t>
  </si>
  <si>
    <t>d__Bacteria;p__Bacillota_I;c__Bacilli_A;o__RF39;f__UBA660;g__Coprovivens;s__Coprovivens sp946611635</t>
  </si>
  <si>
    <t>d__Bacteria;p__Bacillota_I;c__Bacilli_A;o__RF39;f__UBA660;g__UBA3789;s__UBA3789 sp017511605</t>
  </si>
  <si>
    <t>d__Bacteria;p__Bacillota_I;c__Bacilli_A;o__RFN20;f__CAG-826;g__CAMJAG01;s__CAMJAG01 sp946403545</t>
  </si>
  <si>
    <t>d__Bacteria;p__Bacillota_I;c__Bacilli_A;o__RFN20;f__CAG-826;g__RGIG9670;s__</t>
  </si>
  <si>
    <t>d__Bacteria;p__Bacillota_I;c__Bacilli_A;o__RFN20;f__CAG-826;g__Enteromonas;s__Enteromonas sp900316365</t>
  </si>
  <si>
    <t>d__Bacteria;p__Bacillota_A;c__Clostridia;o__Lachnospirales;f__Lachnospiraceae;g__RUG12871;s__</t>
  </si>
  <si>
    <t>d__Bacteria;p__Bacillota_A;c__Clostridia;o__Lachnospirales;f__Lachnospiraceae;g__AC2028;s__AC2028 sp000702685</t>
  </si>
  <si>
    <t>d__Bacteria;p__Bacillota_A;c__Clostridia;o__Lachnospirales;f__Lachnospiraceae;g__Butyrivibrio;s__Butyrivibrio hungatei_B</t>
  </si>
  <si>
    <t>d__Bacteria;p__Bacillota_A;c__Clostridia;o__Lachnospirales;f__Lachnospiraceae;g__CAG-791;s__CAG-791 sp902801415</t>
  </si>
  <si>
    <t>d__Bacteria;p__Bacillota_A;c__Clostridia;o__Lachnospirales;f__Lachnospiraceae;g__CAG-791;s__</t>
  </si>
  <si>
    <t>d__Bacteria;p__Bacillota_A;c__Clostridia;o__Lachnospirales;f__Lachnospiraceae;g__ISDg;s__ISDg sp902797475</t>
  </si>
  <si>
    <t>d__Bacteria;p__Bacillota_A;c__Clostridia;o__Lachnospirales;f__Lachnospiraceae;g__ISDg;s__ISDg sp902787715</t>
  </si>
  <si>
    <t>d__Bacteria;p__Bacillota_A;c__Clostridia;o__Lachnospirales;f__Lachnospiraceae;g__ISDg;s__ISDg sp902795625</t>
  </si>
  <si>
    <t>d__Bacteria;p__Bacillota_A;c__Clostridia;o__Lachnospirales;f__Lachnospiraceae;g__ISDg;s__ISDg sp002308955</t>
  </si>
  <si>
    <t>d__Bacteria;p__Bacillota_A;c__Clostridia;o__Lachnospirales;f__Lachnospiraceae;g__RUG306;s__RUG306 sp900313435</t>
  </si>
  <si>
    <t>d__Bacteria;p__Bacillota_A;c__Clostridia;o__Lachnospirales;f__Lachnospiraceae;g__UBA3766;s__UBA3766 sp902765365</t>
  </si>
  <si>
    <t>d__Bacteria;p__Bacillota_A;c__Clostridia;o__Oscillospirales;f__Acutalibacteraceae;g__RUG420;s__RUG420 sp900317985</t>
  </si>
  <si>
    <t>d__Bacteria;p__Bacillota_A;c__Clostridia;o__Oscillospirales;f__Acutalibacteraceae;g__UBA1227;s__UBA1227 sp002309175</t>
  </si>
  <si>
    <t>d__Bacteria;p__Bacillota_A;c__Clostridia;o__Oscillospirales;f__CAG-272;g__CAG-390;s__CAG-390 sp902783905</t>
  </si>
  <si>
    <t>d__Bacteria;p__Bacillota_A;c__Clostridia;o__Oscillospirales;f__CAG-272;g__CAG-390;s__CAG-390 sp017454675</t>
  </si>
  <si>
    <t>d__Bacteria;p__Bacillota_A;c__Clostridia;o__Oscillospirales;f__CAG-272;g__UBA1740;s__</t>
  </si>
  <si>
    <t>d__Bacteria;p__Bacillota_A;c__Clostridia;o__Oscillospirales;f__CAG-382;g__UBA1206;s__UBA1206 sp002310055</t>
  </si>
  <si>
    <t>d__Bacteria;p__Bacillota_A;c__Clostridia;o__Oscillospirales;f__Oscillospiraceae;g__Faecousia;s__Faecousia sp016292255</t>
  </si>
  <si>
    <t>d__Bacteria;p__Bacillota_A;c__Clostridia;o__Oscillospirales;f__Oscillospiraceae;g__Limivicinus;s__Limivicinus sp946620645</t>
  </si>
  <si>
    <t>d__Bacteria;p__Bacillota_A;c__Clostridia;o__Oscillospirales;f__Oscillospiraceae;g__UBA2922;s__UBA2922 sp905236515</t>
  </si>
  <si>
    <t>d__Bacteria;p__Bacillota_A;c__Clostridia;o__Oscillospirales;f__Oscillospiraceae;g__UBA2922;s__UBA2922 sp902802565</t>
  </si>
  <si>
    <t>d__Bacteria;p__Bacillota_A;c__Clostridia;o__Oscillospirales;f__RGIG5299;g__RGIG5299;s__RGIG5299 sp016281405</t>
  </si>
  <si>
    <t>d__Bacteria;p__Bacillota_A;c__Clostridia;o__Peptostreptococcales;f__Anaerovoracaceae;g__RUG14258;s__</t>
  </si>
  <si>
    <t>d__Bacteria;p__Bacillota_A;c__Clostridia;o__Peptostreptococcales;f__Anaerovoracaceae;g__UBA3738;s__</t>
  </si>
  <si>
    <t>d__Bacteria;p__Bacillota_A;c__Clostridia;o__Peptostreptococcales;f__Anaerovoracaceae;g__UBA3738;s__UBA3738 sp902803725</t>
  </si>
  <si>
    <t>d__Bacteria;p__Bacillota_A;c__Clostridia;o__TANB77;f__CAG-508;g__CAG-269;s__</t>
  </si>
  <si>
    <t>d__Bacteria;p__Bacillota_A;c__Clostridia;o__UBA1212;f__UBA1212;g__UBA1212;s__UBA1212 sp902792515</t>
  </si>
  <si>
    <t>d__Bacteria;p__Bacillota_A;c__Clostridia;o__UBA1212;f__UBA1255;g__UBA1255;s__UBA1255 sp017508875</t>
  </si>
  <si>
    <t>d__Bacteria;p__Bacillota_A;c__Clostridia;o__Christensenellales;f__Aristaeellaceae;g__Aristaeella;s__Aristaeella sp902764875</t>
  </si>
  <si>
    <t>d__Bacteria;p__Bacillota_A;c__Clostridia;o__Christensenellales;f__Aristaeellaceae;g__Aristaeella;s__Aristaeella sp015056205</t>
  </si>
  <si>
    <t>d__Bacteria;p__Bacillota_A;c__Clostridia;o__Christensenellales;f__Aristaeellaceae;g__Aristaeella;s__</t>
  </si>
  <si>
    <t>d__Bacteria;p__Bacillota_A;c__Clostridia;o__Christensenellales;f__Aristaeellaceae;g__Aristaeella;s__Aristaeella sp900320755</t>
  </si>
  <si>
    <t>d__Bacteria;p__Bacillota_A;c__Clostridia;o__Christensenellales;f__Aristaeellaceae;g__UBA2862;s__</t>
  </si>
  <si>
    <t>d__Bacteria;p__Bacillota_C;c__Negativicutes;o__Acidaminococcales;f__Acidaminococcaceae;g__Succiniclasticum;s__Succiniclasticum sp017443005</t>
  </si>
  <si>
    <t>d__Bacteria;p__Bacillota_C;c__Negativicutes;o__Selenomonadales;f__Selenomonadaceae;g__RUG12372;s__RUG12372 sp900321035</t>
  </si>
  <si>
    <t>d__Bacteria;p__Bacillota_C;c__Negativicutes;o__Selenomonadales;f__Selenomonadaceae;g__Quinella;s__</t>
  </si>
  <si>
    <t>d__Bacteria;p__Bacillota_C;c__Negativicutes;o__Selenomonadales;f__Selenomonadaceae;g__Quinella;s__Quinella sp017427545</t>
  </si>
  <si>
    <t>d__Bacteria;p__Bacillota_A;c__Clostridia;o__Oscillospirales;f__Acutalibacteraceae;g__UBA737;s__</t>
  </si>
  <si>
    <t>d__Bacteria;p__Bacillota_A;c__Clostridia;o__UBA1212;f__UBA1257;g__;s__</t>
  </si>
  <si>
    <t>d__Bacteria;p__Bacillota_A;c__Clostridia_A;o__Christensenellales;f__CAG-74;g__UBA2862;s__</t>
  </si>
  <si>
    <t>d__Bacteria;p__Bacillota_A;c__Clostridia;o__Oscillospirales;f__Oscillospiraceae;g__UBA1777;s__</t>
  </si>
  <si>
    <t>d__Bacteria;p__Bacillota_C;c__Negativicutes;o__Selenomonadales;f__Selenomonadaceae;g__UBA7018;s__</t>
  </si>
  <si>
    <t>d__Bacteria;p__Bacillota_C;c__Negativicutes;o__Selenomonadales;f__Selenomonadaceae;g__RUG643;s__</t>
  </si>
  <si>
    <t>d__Bacteria;p__Bacillota_C;c__Bacilli;o__RFN20;f__CAG-826;g__;s__</t>
  </si>
  <si>
    <t>d__Bacteria;p__Bacillota_C;c__Bacilli;o__RF39;f__CAG-1000;g__UBA11963;s__</t>
  </si>
  <si>
    <t>MAG581</t>
  </si>
  <si>
    <t>Clade 1</t>
  </si>
  <si>
    <t>MAG25</t>
  </si>
  <si>
    <t>MAGS2C</t>
  </si>
  <si>
    <t>Clade 2</t>
  </si>
  <si>
    <t>MAG50</t>
  </si>
  <si>
    <t>MAG67</t>
  </si>
  <si>
    <t>MAG448</t>
  </si>
  <si>
    <t>MAG32</t>
  </si>
  <si>
    <t>Clade 3</t>
  </si>
  <si>
    <t>MAG31</t>
  </si>
  <si>
    <t>MAG510</t>
  </si>
  <si>
    <t>MAG15</t>
  </si>
  <si>
    <t>MAG488</t>
  </si>
  <si>
    <t>Bin25-NODE_171_length_97185_cov_184.364409_62</t>
  </si>
  <si>
    <t>B15-NODE_1_length_942817_cov_156.220607_153</t>
  </si>
  <si>
    <t>BAT_CoAss_seasheep.581_k141_14195121_42</t>
  </si>
  <si>
    <t>Bin31_NODE_570_length_48220_cov_7.137735_6</t>
  </si>
  <si>
    <t>Bin25-NODE_171_length_97185_cov_184.364409_57</t>
  </si>
  <si>
    <t>Dehydrogenase-like</t>
  </si>
  <si>
    <t xml:space="preserve">MFS transporter </t>
  </si>
  <si>
    <t>Bin31_NODE_570_length_48220_cov_7.137735_8</t>
  </si>
  <si>
    <t>Bin25-NODE_171_length_97185_cov_184.364409_55</t>
  </si>
  <si>
    <t>Cupin domain containg protein (KdgF)</t>
  </si>
  <si>
    <t>MA581</t>
  </si>
  <si>
    <t>Bin31_NODE_570_length_48220_cov_7.137735_9</t>
  </si>
  <si>
    <t>Bin50-NODE_600_length_46865_cov_26.968703_30</t>
  </si>
  <si>
    <t>Bin67-NODE_448_length_56505_cov_13.921134_39</t>
  </si>
  <si>
    <t>B15-NODE_1_length_942817_cov_156.220607_159</t>
  </si>
  <si>
    <t>Bin25-NODE_171_length_97185_cov_184.364409_54</t>
  </si>
  <si>
    <t>SusC-like</t>
  </si>
  <si>
    <t>BAT_CoAss_seasheep.581_k141_14195121_36</t>
  </si>
  <si>
    <t>Bin31_NODE_570_length_48220_cov_7.137735_14</t>
  </si>
  <si>
    <t>B15-NODE_1_length_942817_cov_156.220607_164</t>
  </si>
  <si>
    <t>Bin25-NODE_171_length_97185_cov_184.364409_49</t>
  </si>
  <si>
    <t>BAT_CoAss_seasheep.510_k141_9944806_3</t>
  </si>
  <si>
    <t>Bin50-NODE_600_length_46865_cov_26.968703_23</t>
  </si>
  <si>
    <t>Bin67-NODE_448_length_56505_cov_13.921134_46</t>
  </si>
  <si>
    <t>SusD-like</t>
  </si>
  <si>
    <t>BAT_CoAss_seasheep.581_k141_14195121_37</t>
  </si>
  <si>
    <t>Bin31_NODE_570_length_48220_cov_7.137735_13</t>
  </si>
  <si>
    <t>Bin25-NODE_171_length_97185_cov_184.364409_50</t>
  </si>
  <si>
    <t>B15-NODE_1_length_942817_cov_156.220607_163</t>
  </si>
  <si>
    <t>BAT_CoAss_seasheep.510_k141_9944806_2</t>
  </si>
  <si>
    <t>Bin50-NODE_600_length_46865_cov_26.968703_24</t>
  </si>
  <si>
    <t>Bin67-NODE_448_length_56505_cov_13.921134_45</t>
  </si>
  <si>
    <t>Abhydrolase like</t>
  </si>
  <si>
    <t>Bin31_NODE_570_length_48220_cov_7.137735_3</t>
  </si>
  <si>
    <t>Bin67-NODE_448_length_56505_cov_13.921134_31</t>
  </si>
  <si>
    <t>Bin31_NODE_570_length_48220_cov_7.137735_5</t>
  </si>
  <si>
    <t>B15-NODE_1_length_942817_cov_156.220607_156</t>
  </si>
  <si>
    <t>Bin25-NODE_171_length_97185_cov_184.364409_58</t>
  </si>
  <si>
    <t>Gnt regulator</t>
  </si>
  <si>
    <t>TIG domain</t>
  </si>
  <si>
    <t>BAT_CoAss_seasheep.448_k141_4267118_50</t>
  </si>
  <si>
    <t>Bin50-NODE_600_length_46865_cov_26.968703_26</t>
  </si>
  <si>
    <t>Bin67-NODE_448_length_56505_cov_13.921134_43</t>
  </si>
  <si>
    <t>KduI</t>
  </si>
  <si>
    <t>Bin25-NODE_171_length_97185_cov_184.364409_47</t>
  </si>
  <si>
    <t>Hypothetical 1</t>
  </si>
  <si>
    <t>Bin25-NODE_171_length_97185_cov_184.364409_64</t>
  </si>
  <si>
    <t>Bin67-NODE_448_length_56505_cov_13.921134_32</t>
  </si>
  <si>
    <t>Bin67-NODE_448_length_56505_cov_13.921134_30</t>
  </si>
  <si>
    <t>B15-NODE_1_length_942817_cov_156.220607_155</t>
  </si>
  <si>
    <t>Bin25-NODE_171_length_97185_cov_184.364409_60</t>
  </si>
  <si>
    <t>Bin31_NODE_570_length_48220_cov_7.137735_4</t>
  </si>
  <si>
    <t>B15-NODE_1_length_942817_cov_156.220607_154</t>
  </si>
  <si>
    <t>Bin25-NODE_171_length_97185_cov_184.364409_63</t>
  </si>
  <si>
    <r>
      <t xml:space="preserve">MAG ID </t>
    </r>
    <r>
      <rPr>
        <sz val="11"/>
        <color theme="1"/>
        <rFont val="Calibri"/>
        <family val="2"/>
        <scheme val="minor"/>
      </rPr>
      <t>(applied in Tingely et al.)</t>
    </r>
  </si>
  <si>
    <r>
      <rPr>
        <i/>
        <sz val="16"/>
        <color theme="1"/>
        <rFont val="Calibri"/>
        <family val="2"/>
        <scheme val="minor"/>
      </rPr>
      <t>Title:</t>
    </r>
    <r>
      <rPr>
        <sz val="16"/>
        <color theme="1"/>
        <rFont val="Calibri"/>
        <family val="2"/>
        <scheme val="minor"/>
      </rPr>
      <t xml:space="preserve"> Alginate foraging is conserved in geographically and taxonomically distinct ruminant microbiomes</t>
    </r>
  </si>
  <si>
    <r>
      <t xml:space="preserve">MAG ID </t>
    </r>
    <r>
      <rPr>
        <sz val="11"/>
        <color theme="1"/>
        <rFont val="Calibri"/>
        <family val="2"/>
        <scheme val="minor"/>
      </rPr>
      <t>(applied in Tingley et al.)</t>
    </r>
  </si>
  <si>
    <t>Supplementary  Data 1</t>
  </si>
  <si>
    <t>A</t>
  </si>
  <si>
    <t>B</t>
  </si>
  <si>
    <t>E</t>
  </si>
  <si>
    <t>F</t>
  </si>
  <si>
    <t>G</t>
  </si>
  <si>
    <t>Sequence similarity between alginate PUL genes found in lamb rumen and RUSITEC MAGs</t>
  </si>
  <si>
    <t xml:space="preserve">MAGs recovered from lamb rumen metagenomes; quality metrics from CheckM </t>
  </si>
  <si>
    <t>MAGs recovered from lamb rumen metagenomes; taxonomic classification derived from GTDB-tk, and relative abundance estimated using CoverM.</t>
  </si>
  <si>
    <t xml:space="preserve">MAGs recovered from the lamb rumen metagenome, encoding genes annotated as alginate lyases by DRAM. Two alginate lyases (PL6, bold font) are detected in the metaproteome. </t>
  </si>
  <si>
    <t>Lamb rumen MAGs encoding genes annotated as alginate lyases</t>
  </si>
  <si>
    <t>RUSITEC MAGs encoding genes annotated as alginate ly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0"/>
      <name val="Arial"/>
      <family val="2"/>
    </font>
    <font>
      <sz val="12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b/>
      <sz val="10"/>
      <color rgb="FF000000"/>
      <name val="Arial"/>
      <family val="2"/>
    </font>
    <font>
      <i/>
      <sz val="16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6">
    <xf numFmtId="0" fontId="0" fillId="0" borderId="0" xfId="0"/>
    <xf numFmtId="0" fontId="1" fillId="0" borderId="0" xfId="0" applyFont="1"/>
    <xf numFmtId="0" fontId="3" fillId="0" borderId="0" xfId="0" applyFont="1"/>
    <xf numFmtId="0" fontId="0" fillId="3" borderId="0" xfId="0" applyFill="1"/>
    <xf numFmtId="0" fontId="4" fillId="3" borderId="0" xfId="0" applyFont="1" applyFill="1"/>
    <xf numFmtId="0" fontId="5" fillId="3" borderId="0" xfId="0" applyFont="1" applyFill="1"/>
    <xf numFmtId="0" fontId="6" fillId="3" borderId="0" xfId="0" applyFont="1" applyFill="1"/>
    <xf numFmtId="0" fontId="7" fillId="3" borderId="0" xfId="0" applyFont="1" applyFill="1"/>
    <xf numFmtId="0" fontId="8" fillId="3" borderId="0" xfId="0" applyFont="1" applyFill="1"/>
    <xf numFmtId="0" fontId="1" fillId="3" borderId="0" xfId="0" applyFont="1" applyFill="1"/>
    <xf numFmtId="0" fontId="9" fillId="3" borderId="0" xfId="0" applyFont="1" applyFill="1"/>
    <xf numFmtId="0" fontId="9" fillId="0" borderId="0" xfId="0" applyFont="1"/>
    <xf numFmtId="0" fontId="0" fillId="2" borderId="0" xfId="0" applyFill="1" applyAlignment="1">
      <alignment wrapText="1"/>
    </xf>
    <xf numFmtId="0" fontId="7" fillId="0" borderId="0" xfId="0" applyFont="1"/>
    <xf numFmtId="0" fontId="8" fillId="4" borderId="5" xfId="0" applyFont="1" applyFill="1" applyBorder="1"/>
    <xf numFmtId="0" fontId="10" fillId="0" borderId="0" xfId="0" applyFont="1"/>
    <xf numFmtId="0" fontId="10" fillId="3" borderId="0" xfId="0" applyFont="1" applyFill="1"/>
    <xf numFmtId="2" fontId="0" fillId="0" borderId="2" xfId="0" applyNumberFormat="1" applyBorder="1" applyAlignment="1">
      <alignment wrapText="1"/>
    </xf>
    <xf numFmtId="2" fontId="0" fillId="0" borderId="0" xfId="0" applyNumberFormat="1" applyAlignment="1">
      <alignment wrapText="1"/>
    </xf>
    <xf numFmtId="2" fontId="0" fillId="0" borderId="1" xfId="0" applyNumberFormat="1" applyBorder="1" applyAlignment="1">
      <alignment wrapText="1"/>
    </xf>
    <xf numFmtId="0" fontId="0" fillId="0" borderId="2" xfId="0" applyBorder="1" applyAlignment="1">
      <alignment wrapText="1"/>
    </xf>
    <xf numFmtId="0" fontId="0" fillId="0" borderId="0" xfId="0" applyAlignment="1">
      <alignment wrapText="1"/>
    </xf>
    <xf numFmtId="0" fontId="0" fillId="5" borderId="0" xfId="0" applyFill="1" applyAlignment="1">
      <alignment wrapText="1"/>
    </xf>
    <xf numFmtId="0" fontId="0" fillId="5" borderId="2" xfId="0" applyFill="1" applyBorder="1" applyAlignment="1">
      <alignment wrapText="1"/>
    </xf>
    <xf numFmtId="0" fontId="0" fillId="6" borderId="0" xfId="0" applyFill="1" applyAlignment="1">
      <alignment wrapText="1"/>
    </xf>
    <xf numFmtId="0" fontId="0" fillId="6" borderId="1" xfId="0" applyFill="1" applyBorder="1" applyAlignment="1">
      <alignment wrapText="1"/>
    </xf>
    <xf numFmtId="0" fontId="11" fillId="5" borderId="6" xfId="0" applyFont="1" applyFill="1" applyBorder="1" applyAlignment="1">
      <alignment wrapText="1"/>
    </xf>
    <xf numFmtId="0" fontId="11" fillId="5" borderId="3" xfId="0" applyFont="1" applyFill="1" applyBorder="1" applyAlignment="1">
      <alignment wrapText="1"/>
    </xf>
    <xf numFmtId="0" fontId="11" fillId="2" borderId="3" xfId="0" applyFont="1" applyFill="1" applyBorder="1" applyAlignment="1">
      <alignment wrapText="1"/>
    </xf>
    <xf numFmtId="0" fontId="11" fillId="6" borderId="3" xfId="0" applyFont="1" applyFill="1" applyBorder="1" applyAlignment="1">
      <alignment wrapText="1"/>
    </xf>
    <xf numFmtId="2" fontId="11" fillId="5" borderId="6" xfId="0" applyNumberFormat="1" applyFont="1" applyFill="1" applyBorder="1" applyAlignment="1">
      <alignment wrapText="1"/>
    </xf>
    <xf numFmtId="0" fontId="11" fillId="6" borderId="4" xfId="0" applyFont="1" applyFill="1" applyBorder="1" applyAlignment="1">
      <alignment wrapText="1"/>
    </xf>
    <xf numFmtId="0" fontId="7" fillId="0" borderId="3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2" fontId="0" fillId="3" borderId="0" xfId="0" applyNumberFormat="1" applyFill="1" applyAlignment="1">
      <alignment wrapText="1"/>
    </xf>
    <xf numFmtId="2" fontId="0" fillId="3" borderId="2" xfId="0" applyNumberFormat="1" applyFill="1" applyBorder="1" applyAlignment="1">
      <alignment wrapText="1"/>
    </xf>
    <xf numFmtId="2" fontId="0" fillId="3" borderId="1" xfId="0" applyNumberFormat="1" applyFill="1" applyBorder="1" applyAlignment="1">
      <alignment wrapText="1"/>
    </xf>
    <xf numFmtId="0" fontId="0" fillId="3" borderId="0" xfId="0" applyFill="1" applyAlignment="1">
      <alignment wrapText="1"/>
    </xf>
    <xf numFmtId="0" fontId="10" fillId="3" borderId="0" xfId="0" applyFont="1" applyFill="1" applyAlignment="1">
      <alignment wrapText="1"/>
    </xf>
    <xf numFmtId="2" fontId="10" fillId="3" borderId="2" xfId="0" applyNumberFormat="1" applyFont="1" applyFill="1" applyBorder="1" applyAlignment="1">
      <alignment wrapText="1"/>
    </xf>
    <xf numFmtId="0" fontId="10" fillId="3" borderId="1" xfId="0" applyFont="1" applyFill="1" applyBorder="1" applyAlignment="1">
      <alignment wrapText="1"/>
    </xf>
    <xf numFmtId="0" fontId="0" fillId="0" borderId="3" xfId="0" applyBorder="1"/>
    <xf numFmtId="2" fontId="0" fillId="0" borderId="6" xfId="0" applyNumberFormat="1" applyBorder="1" applyAlignment="1">
      <alignment wrapText="1"/>
    </xf>
    <xf numFmtId="2" fontId="0" fillId="0" borderId="3" xfId="0" applyNumberFormat="1" applyBorder="1" applyAlignment="1">
      <alignment wrapText="1"/>
    </xf>
    <xf numFmtId="2" fontId="0" fillId="0" borderId="4" xfId="0" applyNumberFormat="1" applyBorder="1" applyAlignment="1">
      <alignment wrapText="1"/>
    </xf>
    <xf numFmtId="2" fontId="0" fillId="3" borderId="6" xfId="0" applyNumberFormat="1" applyFill="1" applyBorder="1" applyAlignment="1">
      <alignment wrapText="1"/>
    </xf>
    <xf numFmtId="2" fontId="0" fillId="3" borderId="3" xfId="0" applyNumberFormat="1" applyFill="1" applyBorder="1" applyAlignment="1">
      <alignment wrapText="1"/>
    </xf>
    <xf numFmtId="2" fontId="0" fillId="3" borderId="4" xfId="0" applyNumberFormat="1" applyFill="1" applyBorder="1" applyAlignment="1">
      <alignment wrapText="1"/>
    </xf>
    <xf numFmtId="0" fontId="2" fillId="3" borderId="3" xfId="0" applyFont="1" applyFill="1" applyBorder="1"/>
    <xf numFmtId="0" fontId="0" fillId="3" borderId="3" xfId="0" applyFill="1" applyBorder="1"/>
    <xf numFmtId="0" fontId="1" fillId="4" borderId="5" xfId="0" applyFont="1" applyFill="1" applyBorder="1"/>
    <xf numFmtId="0" fontId="0" fillId="0" borderId="0" xfId="0" applyAlignment="1">
      <alignment horizontal="center"/>
    </xf>
    <xf numFmtId="0" fontId="1" fillId="4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" fillId="4" borderId="7" xfId="0" applyFont="1" applyFill="1" applyBorder="1" applyAlignment="1">
      <alignment horizontal="left"/>
    </xf>
    <xf numFmtId="0" fontId="8" fillId="4" borderId="5" xfId="0" applyFont="1" applyFill="1" applyBorder="1" applyAlignment="1">
      <alignment horizontal="left"/>
    </xf>
    <xf numFmtId="0" fontId="12" fillId="7" borderId="8" xfId="0" applyFont="1" applyFill="1" applyBorder="1" applyAlignment="1">
      <alignment horizontal="left" vertical="center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0" fillId="0" borderId="6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1" fillId="7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13" fillId="3" borderId="0" xfId="0" applyFont="1" applyFill="1"/>
    <xf numFmtId="0" fontId="10" fillId="3" borderId="0" xfId="0" applyFont="1" applyFill="1" applyAlignment="1">
      <alignment horizontal="left"/>
    </xf>
    <xf numFmtId="0" fontId="14" fillId="0" borderId="0" xfId="0" applyFont="1" applyAlignment="1">
      <alignment horizontal="justify" vertical="top"/>
    </xf>
    <xf numFmtId="0" fontId="1" fillId="8" borderId="0" xfId="0" applyFont="1" applyFill="1"/>
    <xf numFmtId="49" fontId="0" fillId="0" borderId="0" xfId="0" applyNumberFormat="1"/>
    <xf numFmtId="49" fontId="0" fillId="9" borderId="0" xfId="0" applyNumberFormat="1" applyFill="1"/>
    <xf numFmtId="0" fontId="0" fillId="9" borderId="0" xfId="0" applyFill="1"/>
    <xf numFmtId="49" fontId="3" fillId="0" borderId="0" xfId="0" applyNumberFormat="1" applyFont="1" applyAlignment="1">
      <alignment horizontal="center" vertical="center"/>
    </xf>
    <xf numFmtId="49" fontId="3" fillId="9" borderId="0" xfId="0" applyNumberFormat="1" applyFont="1" applyFill="1" applyAlignment="1">
      <alignment horizontal="center" vertical="center"/>
    </xf>
    <xf numFmtId="49" fontId="15" fillId="9" borderId="0" xfId="0" applyNumberFormat="1" applyFont="1" applyFill="1"/>
    <xf numFmtId="0" fontId="15" fillId="9" borderId="0" xfId="0" applyFont="1" applyFill="1"/>
    <xf numFmtId="0" fontId="15" fillId="8" borderId="0" xfId="0" applyFont="1" applyFill="1" applyAlignment="1">
      <alignment horizontal="center" wrapText="1"/>
    </xf>
    <xf numFmtId="0" fontId="0" fillId="3" borderId="0" xfId="0" applyFill="1" applyAlignment="1">
      <alignment horizontal="center"/>
    </xf>
    <xf numFmtId="0" fontId="3" fillId="3" borderId="0" xfId="0" applyFont="1" applyFill="1"/>
    <xf numFmtId="0" fontId="7" fillId="3" borderId="0" xfId="0" applyFont="1" applyFill="1" applyAlignment="1">
      <alignment horizontal="left" vertical="center"/>
    </xf>
    <xf numFmtId="0" fontId="16" fillId="3" borderId="0" xfId="0" applyFont="1" applyFill="1"/>
    <xf numFmtId="0" fontId="10" fillId="0" borderId="3" xfId="0" applyFont="1" applyBorder="1"/>
    <xf numFmtId="0" fontId="10" fillId="3" borderId="3" xfId="0" applyFont="1" applyFill="1" applyBorder="1"/>
    <xf numFmtId="0" fontId="1" fillId="4" borderId="0" xfId="0" applyFont="1" applyFill="1"/>
    <xf numFmtId="0" fontId="9" fillId="3" borderId="0" xfId="0" applyFont="1" applyFill="1" applyAlignment="1">
      <alignment horizontal="left" vertical="top"/>
    </xf>
    <xf numFmtId="0" fontId="2" fillId="3" borderId="0" xfId="0" applyFont="1" applyFill="1"/>
    <xf numFmtId="0" fontId="1" fillId="4" borderId="9" xfId="0" applyFont="1" applyFill="1" applyBorder="1" applyAlignment="1">
      <alignment horizontal="left"/>
    </xf>
    <xf numFmtId="0" fontId="1" fillId="4" borderId="10" xfId="0" applyFont="1" applyFill="1" applyBorder="1" applyAlignment="1">
      <alignment horizontal="left"/>
    </xf>
    <xf numFmtId="0" fontId="1" fillId="4" borderId="11" xfId="0" applyFont="1" applyFill="1" applyBorder="1" applyAlignment="1">
      <alignment horizontal="left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49" fontId="15" fillId="0" borderId="0" xfId="0" applyNumberFormat="1" applyFont="1" applyAlignment="1">
      <alignment vertical="center"/>
    </xf>
    <xf numFmtId="49" fontId="15" fillId="0" borderId="0" xfId="0" applyNumberFormat="1" applyFont="1"/>
    <xf numFmtId="0" fontId="15" fillId="0" borderId="0" xfId="0" applyFont="1"/>
    <xf numFmtId="0" fontId="17" fillId="0" borderId="0" xfId="0" applyFont="1"/>
    <xf numFmtId="0" fontId="17" fillId="10" borderId="0" xfId="0" applyFont="1" applyFill="1"/>
    <xf numFmtId="0" fontId="0" fillId="10" borderId="0" xfId="0" applyFill="1"/>
    <xf numFmtId="49" fontId="3" fillId="3" borderId="0" xfId="0" applyNumberFormat="1" applyFont="1" applyFill="1" applyAlignment="1">
      <alignment vertical="center"/>
    </xf>
    <xf numFmtId="49" fontId="0" fillId="3" borderId="0" xfId="0" applyNumberFormat="1" applyFill="1"/>
    <xf numFmtId="49" fontId="3" fillId="3" borderId="0" xfId="0" applyNumberFormat="1" applyFont="1" applyFill="1" applyAlignment="1">
      <alignment horizontal="center" vertical="center"/>
    </xf>
    <xf numFmtId="49" fontId="15" fillId="3" borderId="0" xfId="0" applyNumberFormat="1" applyFont="1" applyFill="1" applyAlignment="1">
      <alignment vertical="center"/>
    </xf>
    <xf numFmtId="49" fontId="15" fillId="3" borderId="0" xfId="0" applyNumberFormat="1" applyFont="1" applyFill="1"/>
    <xf numFmtId="0" fontId="15" fillId="3" borderId="0" xfId="0" applyFont="1" applyFill="1"/>
    <xf numFmtId="0" fontId="16" fillId="4" borderId="7" xfId="0" applyFont="1" applyFill="1" applyBorder="1"/>
    <xf numFmtId="0" fontId="16" fillId="4" borderId="5" xfId="0" applyFont="1" applyFill="1" applyBorder="1"/>
    <xf numFmtId="0" fontId="16" fillId="4" borderId="8" xfId="0" applyFont="1" applyFill="1" applyBorder="1"/>
    <xf numFmtId="0" fontId="0" fillId="0" borderId="1" xfId="0" applyBorder="1"/>
    <xf numFmtId="0" fontId="0" fillId="0" borderId="12" xfId="0" applyBorder="1"/>
    <xf numFmtId="0" fontId="0" fillId="3" borderId="13" xfId="0" applyFill="1" applyBorder="1"/>
    <xf numFmtId="0" fontId="0" fillId="3" borderId="14" xfId="0" applyFill="1" applyBorder="1"/>
    <xf numFmtId="0" fontId="0" fillId="0" borderId="15" xfId="0" applyBorder="1"/>
    <xf numFmtId="0" fontId="0" fillId="0" borderId="11" xfId="0" applyBorder="1"/>
    <xf numFmtId="0" fontId="0" fillId="3" borderId="16" xfId="0" applyFill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4" xfId="0" applyBorder="1"/>
    <xf numFmtId="0" fontId="0" fillId="0" borderId="6" xfId="0" applyBorder="1"/>
    <xf numFmtId="0" fontId="0" fillId="0" borderId="10" xfId="0" applyBorder="1"/>
    <xf numFmtId="0" fontId="15" fillId="4" borderId="0" xfId="0" applyFont="1" applyFill="1" applyAlignment="1">
      <alignment horizontal="center" wrapText="1"/>
    </xf>
    <xf numFmtId="0" fontId="19" fillId="4" borderId="3" xfId="0" applyFont="1" applyFill="1" applyBorder="1" applyAlignment="1">
      <alignment horizontal="center"/>
    </xf>
    <xf numFmtId="0" fontId="9" fillId="3" borderId="0" xfId="0" applyFont="1" applyFill="1" applyAlignment="1">
      <alignment horizontal="left" vertical="top"/>
    </xf>
    <xf numFmtId="0" fontId="9" fillId="3" borderId="1" xfId="0" applyFont="1" applyFill="1" applyBorder="1" applyAlignment="1">
      <alignment horizontal="left" vertical="top"/>
    </xf>
    <xf numFmtId="0" fontId="2" fillId="0" borderId="2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2" fontId="2" fillId="0" borderId="2" xfId="0" applyNumberFormat="1" applyFont="1" applyBorder="1" applyAlignment="1">
      <alignment horizontal="center" wrapText="1"/>
    </xf>
    <xf numFmtId="2" fontId="2" fillId="0" borderId="0" xfId="0" applyNumberFormat="1" applyFont="1" applyAlignment="1">
      <alignment horizontal="center" wrapText="1"/>
    </xf>
    <xf numFmtId="2" fontId="2" fillId="0" borderId="1" xfId="0" applyNumberFormat="1" applyFont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wrapText="1"/>
    </xf>
    <xf numFmtId="0" fontId="9" fillId="3" borderId="0" xfId="0" applyFont="1" applyFill="1" applyAlignment="1">
      <alignment horizontal="left" vertical="top" wrapText="1"/>
    </xf>
    <xf numFmtId="49" fontId="3" fillId="0" borderId="0" xfId="0" applyNumberFormat="1" applyFont="1" applyAlignment="1">
      <alignment horizontal="center" vertical="center"/>
    </xf>
    <xf numFmtId="49" fontId="3" fillId="9" borderId="0" xfId="0" applyNumberFormat="1" applyFont="1" applyFill="1" applyAlignment="1">
      <alignment horizontal="center" vertical="center"/>
    </xf>
    <xf numFmtId="49" fontId="15" fillId="9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1">
    <dxf>
      <font>
        <color theme="2" tint="-9.9948118533890809E-2"/>
      </font>
    </dxf>
  </dxfs>
  <tableStyles count="0" defaultTableStyle="TableStyleMedium2" defaultPivotStyle="PivotStyleLight16"/>
  <colors>
    <mruColors>
      <color rgb="FFE7E6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F1DB8-8B01-4769-9310-1842421C2E0F}">
  <dimension ref="B2:C14"/>
  <sheetViews>
    <sheetView tabSelected="1" workbookViewId="0">
      <selection activeCell="C2" sqref="C2"/>
    </sheetView>
  </sheetViews>
  <sheetFormatPr defaultColWidth="8.77734375" defaultRowHeight="14.4" x14ac:dyDescent="0.3"/>
  <cols>
    <col min="1" max="1" width="8.77734375" style="3" customWidth="1"/>
    <col min="2" max="2" width="2.5546875" style="3" customWidth="1"/>
    <col min="3" max="3" width="95.21875" style="3" customWidth="1"/>
    <col min="4" max="16384" width="8.77734375" style="3"/>
  </cols>
  <sheetData>
    <row r="2" spans="2:3" ht="42" x14ac:dyDescent="0.3">
      <c r="C2" s="72" t="s">
        <v>1473</v>
      </c>
    </row>
    <row r="4" spans="2:3" ht="25.8" x14ac:dyDescent="0.5">
      <c r="C4" s="4" t="s">
        <v>1475</v>
      </c>
    </row>
    <row r="5" spans="2:3" ht="21" x14ac:dyDescent="0.4">
      <c r="C5" s="5" t="s">
        <v>1325</v>
      </c>
    </row>
    <row r="7" spans="2:3" ht="18" x14ac:dyDescent="0.35">
      <c r="C7" s="6" t="s">
        <v>377</v>
      </c>
    </row>
    <row r="8" spans="2:3" ht="15.6" x14ac:dyDescent="0.3">
      <c r="B8" s="7" t="s">
        <v>1476</v>
      </c>
      <c r="C8" s="8" t="s">
        <v>1318</v>
      </c>
    </row>
    <row r="9" spans="2:3" ht="15.6" x14ac:dyDescent="0.3">
      <c r="B9" s="7" t="s">
        <v>1477</v>
      </c>
      <c r="C9" s="8" t="s">
        <v>1319</v>
      </c>
    </row>
    <row r="10" spans="2:3" s="8" customFormat="1" ht="15.6" x14ac:dyDescent="0.3">
      <c r="B10" s="7" t="s">
        <v>1162</v>
      </c>
      <c r="C10" s="8" t="s">
        <v>1485</v>
      </c>
    </row>
    <row r="11" spans="2:3" ht="15.6" x14ac:dyDescent="0.3">
      <c r="B11" s="7" t="s">
        <v>1189</v>
      </c>
      <c r="C11" s="70" t="s">
        <v>1320</v>
      </c>
    </row>
    <row r="12" spans="2:3" ht="15.6" x14ac:dyDescent="0.3">
      <c r="B12" s="7" t="s">
        <v>1478</v>
      </c>
      <c r="C12" s="70" t="s">
        <v>1321</v>
      </c>
    </row>
    <row r="13" spans="2:3" ht="15.6" x14ac:dyDescent="0.3">
      <c r="B13" s="7" t="s">
        <v>1479</v>
      </c>
      <c r="C13" s="70" t="s">
        <v>1486</v>
      </c>
    </row>
    <row r="14" spans="2:3" ht="15.6" x14ac:dyDescent="0.3">
      <c r="B14" s="7" t="s">
        <v>1480</v>
      </c>
      <c r="C14" s="8" t="s">
        <v>14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B8BEB-C970-45BA-8E78-8B8E2FBF6E2E}">
  <dimension ref="A1:AD297"/>
  <sheetViews>
    <sheetView workbookViewId="0">
      <pane ySplit="3" topLeftCell="A4" activePane="bottomLeft" state="frozen"/>
      <selection pane="bottomLeft" activeCell="A4" sqref="A4"/>
    </sheetView>
  </sheetViews>
  <sheetFormatPr defaultRowHeight="14.4" x14ac:dyDescent="0.3"/>
  <cols>
    <col min="1" max="1" width="34.5546875" customWidth="1"/>
    <col min="2" max="2" width="31.5546875" customWidth="1"/>
    <col min="3" max="3" width="28.44140625" customWidth="1"/>
    <col min="7" max="9" width="18.44140625" customWidth="1"/>
  </cols>
  <sheetData>
    <row r="1" spans="1:30" s="3" customFormat="1" ht="27" customHeight="1" x14ac:dyDescent="0.3">
      <c r="A1" s="89" t="s">
        <v>1482</v>
      </c>
    </row>
    <row r="2" spans="1:30" s="3" customFormat="1" ht="18" x14ac:dyDescent="0.35">
      <c r="A2" s="71" t="s">
        <v>1146</v>
      </c>
      <c r="B2" s="66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</row>
    <row r="3" spans="1:30" s="1" customFormat="1" x14ac:dyDescent="0.3">
      <c r="A3" s="52" t="s">
        <v>35</v>
      </c>
      <c r="B3" s="68" t="s">
        <v>1474</v>
      </c>
      <c r="C3" s="52" t="s">
        <v>36</v>
      </c>
      <c r="D3" s="52" t="s">
        <v>37</v>
      </c>
      <c r="E3" s="52" t="s">
        <v>38</v>
      </c>
      <c r="F3" s="52" t="s">
        <v>39</v>
      </c>
      <c r="G3" s="52" t="s">
        <v>40</v>
      </c>
      <c r="H3" s="52" t="s">
        <v>41</v>
      </c>
      <c r="I3" s="52" t="s">
        <v>42</v>
      </c>
      <c r="J3" s="52" t="s">
        <v>43</v>
      </c>
      <c r="K3" s="52" t="s">
        <v>44</v>
      </c>
      <c r="L3" s="52" t="s">
        <v>45</v>
      </c>
      <c r="M3" s="52" t="s">
        <v>46</v>
      </c>
      <c r="N3" s="52" t="s">
        <v>47</v>
      </c>
      <c r="O3" s="52" t="s">
        <v>48</v>
      </c>
      <c r="P3" s="52" t="s">
        <v>49</v>
      </c>
      <c r="Q3" s="52" t="s">
        <v>50</v>
      </c>
      <c r="R3" s="52" t="s">
        <v>51</v>
      </c>
      <c r="S3" s="52" t="s">
        <v>52</v>
      </c>
      <c r="T3" s="52" t="s">
        <v>53</v>
      </c>
      <c r="U3" s="52" t="s">
        <v>54</v>
      </c>
      <c r="V3" s="52" t="s">
        <v>55</v>
      </c>
      <c r="W3" s="52" t="s">
        <v>56</v>
      </c>
      <c r="X3" s="52" t="s">
        <v>57</v>
      </c>
      <c r="Y3" s="52">
        <v>0</v>
      </c>
      <c r="Z3" s="52">
        <v>1</v>
      </c>
      <c r="AA3" s="52">
        <v>2</v>
      </c>
      <c r="AB3" s="52">
        <v>3</v>
      </c>
      <c r="AC3" s="52">
        <v>4</v>
      </c>
      <c r="AD3" s="52">
        <v>5</v>
      </c>
    </row>
    <row r="4" spans="1:30" x14ac:dyDescent="0.3">
      <c r="A4" s="53" t="s">
        <v>58</v>
      </c>
      <c r="B4" s="53" t="s">
        <v>489</v>
      </c>
      <c r="C4" s="53" t="s">
        <v>59</v>
      </c>
      <c r="D4" s="53">
        <v>387</v>
      </c>
      <c r="E4" s="53">
        <v>223</v>
      </c>
      <c r="F4" s="53">
        <v>124</v>
      </c>
      <c r="G4" s="53">
        <v>80.58</v>
      </c>
      <c r="H4" s="53">
        <v>2.2799999999999998</v>
      </c>
      <c r="I4" s="53">
        <v>0</v>
      </c>
      <c r="J4" s="53">
        <v>2482210</v>
      </c>
      <c r="K4" s="53">
        <v>0</v>
      </c>
      <c r="L4" s="53">
        <v>271</v>
      </c>
      <c r="M4" s="53">
        <v>271</v>
      </c>
      <c r="N4" s="53">
        <v>11981</v>
      </c>
      <c r="O4" s="53">
        <v>11981</v>
      </c>
      <c r="P4" s="53">
        <v>9159</v>
      </c>
      <c r="Q4" s="53">
        <v>9159</v>
      </c>
      <c r="R4" s="53">
        <v>50554</v>
      </c>
      <c r="S4" s="53">
        <v>50554</v>
      </c>
      <c r="T4" s="53">
        <v>61.5</v>
      </c>
      <c r="U4" s="53">
        <v>2.12</v>
      </c>
      <c r="V4" s="53">
        <v>86.94</v>
      </c>
      <c r="W4" s="53">
        <v>11</v>
      </c>
      <c r="X4" s="53">
        <v>2158</v>
      </c>
      <c r="Y4" s="53">
        <v>37</v>
      </c>
      <c r="Z4" s="53">
        <v>182</v>
      </c>
      <c r="AA4" s="53">
        <v>4</v>
      </c>
      <c r="AB4" s="53">
        <v>0</v>
      </c>
      <c r="AC4" s="53">
        <v>0</v>
      </c>
      <c r="AD4" s="53">
        <v>0</v>
      </c>
    </row>
    <row r="5" spans="1:30" x14ac:dyDescent="0.3">
      <c r="A5" s="53" t="s">
        <v>60</v>
      </c>
      <c r="B5" s="53" t="s">
        <v>490</v>
      </c>
      <c r="C5" s="53" t="s">
        <v>59</v>
      </c>
      <c r="D5" s="53">
        <v>387</v>
      </c>
      <c r="E5" s="53">
        <v>223</v>
      </c>
      <c r="F5" s="53">
        <v>124</v>
      </c>
      <c r="G5" s="53">
        <v>61.06</v>
      </c>
      <c r="H5" s="53">
        <v>2.42</v>
      </c>
      <c r="I5" s="53">
        <v>66.67</v>
      </c>
      <c r="J5" s="53">
        <v>2124727</v>
      </c>
      <c r="K5" s="53">
        <v>0</v>
      </c>
      <c r="L5" s="53">
        <v>306</v>
      </c>
      <c r="M5" s="53">
        <v>306</v>
      </c>
      <c r="N5" s="53">
        <v>8491</v>
      </c>
      <c r="O5" s="53">
        <v>8491</v>
      </c>
      <c r="P5" s="53">
        <v>6943</v>
      </c>
      <c r="Q5" s="53">
        <v>6943</v>
      </c>
      <c r="R5" s="53">
        <v>28516</v>
      </c>
      <c r="S5" s="53">
        <v>28516</v>
      </c>
      <c r="T5" s="53">
        <v>57.4</v>
      </c>
      <c r="U5" s="53">
        <v>3.59</v>
      </c>
      <c r="V5" s="53">
        <v>91.3</v>
      </c>
      <c r="W5" s="53">
        <v>11</v>
      </c>
      <c r="X5" s="53">
        <v>2085</v>
      </c>
      <c r="Y5" s="53">
        <v>92</v>
      </c>
      <c r="Z5" s="53">
        <v>128</v>
      </c>
      <c r="AA5" s="53">
        <v>3</v>
      </c>
      <c r="AB5" s="53">
        <v>0</v>
      </c>
      <c r="AC5" s="53">
        <v>0</v>
      </c>
      <c r="AD5" s="53">
        <v>0</v>
      </c>
    </row>
    <row r="6" spans="1:30" x14ac:dyDescent="0.3">
      <c r="A6" s="53" t="s">
        <v>61</v>
      </c>
      <c r="B6" s="53" t="s">
        <v>491</v>
      </c>
      <c r="C6" s="53" t="s">
        <v>62</v>
      </c>
      <c r="D6" s="53">
        <v>61</v>
      </c>
      <c r="E6" s="53">
        <v>284</v>
      </c>
      <c r="F6" s="53">
        <v>169</v>
      </c>
      <c r="G6" s="53">
        <v>58.79</v>
      </c>
      <c r="H6" s="53">
        <v>8.0399999999999991</v>
      </c>
      <c r="I6" s="53">
        <v>76.19</v>
      </c>
      <c r="J6" s="53">
        <v>1774660</v>
      </c>
      <c r="K6" s="53">
        <v>0</v>
      </c>
      <c r="L6" s="53">
        <v>556</v>
      </c>
      <c r="M6" s="53">
        <v>556</v>
      </c>
      <c r="N6" s="53">
        <v>3173</v>
      </c>
      <c r="O6" s="53">
        <v>3173</v>
      </c>
      <c r="P6" s="53">
        <v>3191</v>
      </c>
      <c r="Q6" s="53">
        <v>3191</v>
      </c>
      <c r="R6" s="53">
        <v>10870</v>
      </c>
      <c r="S6" s="53">
        <v>10870</v>
      </c>
      <c r="T6" s="53">
        <v>66.8</v>
      </c>
      <c r="U6" s="53">
        <v>2.1800000000000002</v>
      </c>
      <c r="V6" s="53">
        <v>87.18</v>
      </c>
      <c r="W6" s="53">
        <v>11</v>
      </c>
      <c r="X6" s="53">
        <v>1908</v>
      </c>
      <c r="Y6" s="53">
        <v>137</v>
      </c>
      <c r="Z6" s="53">
        <v>126</v>
      </c>
      <c r="AA6" s="53">
        <v>21</v>
      </c>
      <c r="AB6" s="53">
        <v>0</v>
      </c>
      <c r="AC6" s="53">
        <v>0</v>
      </c>
      <c r="AD6" s="53">
        <v>0</v>
      </c>
    </row>
    <row r="7" spans="1:30" x14ac:dyDescent="0.3">
      <c r="A7" s="53" t="s">
        <v>63</v>
      </c>
      <c r="B7" s="53" t="s">
        <v>492</v>
      </c>
      <c r="C7" s="53" t="s">
        <v>64</v>
      </c>
      <c r="D7" s="53">
        <v>72</v>
      </c>
      <c r="E7" s="53">
        <v>215</v>
      </c>
      <c r="F7" s="53">
        <v>125</v>
      </c>
      <c r="G7" s="53">
        <v>61.47</v>
      </c>
      <c r="H7" s="53">
        <v>3.4</v>
      </c>
      <c r="I7" s="53">
        <v>100</v>
      </c>
      <c r="J7" s="53">
        <v>993566</v>
      </c>
      <c r="K7" s="53">
        <v>0</v>
      </c>
      <c r="L7" s="53">
        <v>148</v>
      </c>
      <c r="M7" s="53">
        <v>148</v>
      </c>
      <c r="N7" s="53">
        <v>8112</v>
      </c>
      <c r="O7" s="53">
        <v>8112</v>
      </c>
      <c r="P7" s="53">
        <v>6713</v>
      </c>
      <c r="Q7" s="53">
        <v>6713</v>
      </c>
      <c r="R7" s="53">
        <v>31928</v>
      </c>
      <c r="S7" s="53">
        <v>31928</v>
      </c>
      <c r="T7" s="53">
        <v>47.8</v>
      </c>
      <c r="U7" s="53">
        <v>1.91</v>
      </c>
      <c r="V7" s="53">
        <v>95.53</v>
      </c>
      <c r="W7" s="53">
        <v>11</v>
      </c>
      <c r="X7" s="53">
        <v>1101</v>
      </c>
      <c r="Y7" s="53">
        <v>65</v>
      </c>
      <c r="Z7" s="53">
        <v>142</v>
      </c>
      <c r="AA7" s="53">
        <v>8</v>
      </c>
      <c r="AB7" s="53">
        <v>0</v>
      </c>
      <c r="AC7" s="53">
        <v>0</v>
      </c>
      <c r="AD7" s="53">
        <v>0</v>
      </c>
    </row>
    <row r="8" spans="1:30" x14ac:dyDescent="0.3">
      <c r="A8" s="53" t="s">
        <v>65</v>
      </c>
      <c r="B8" s="53" t="s">
        <v>493</v>
      </c>
      <c r="C8" s="53" t="s">
        <v>66</v>
      </c>
      <c r="D8" s="53">
        <v>90</v>
      </c>
      <c r="E8" s="53">
        <v>354</v>
      </c>
      <c r="F8" s="53">
        <v>174</v>
      </c>
      <c r="G8" s="53">
        <v>63.34</v>
      </c>
      <c r="H8" s="53">
        <v>8.86</v>
      </c>
      <c r="I8" s="53">
        <v>14.29</v>
      </c>
      <c r="J8" s="53">
        <v>1660010</v>
      </c>
      <c r="K8" s="53">
        <v>0</v>
      </c>
      <c r="L8" s="53">
        <v>367</v>
      </c>
      <c r="M8" s="53">
        <v>367</v>
      </c>
      <c r="N8" s="53">
        <v>4740</v>
      </c>
      <c r="O8" s="53">
        <v>4740</v>
      </c>
      <c r="P8" s="53">
        <v>4523</v>
      </c>
      <c r="Q8" s="53">
        <v>4523</v>
      </c>
      <c r="R8" s="53">
        <v>20594</v>
      </c>
      <c r="S8" s="53">
        <v>20594</v>
      </c>
      <c r="T8" s="53">
        <v>52.9</v>
      </c>
      <c r="U8" s="53">
        <v>3.38</v>
      </c>
      <c r="V8" s="53">
        <v>90.28</v>
      </c>
      <c r="W8" s="53">
        <v>11</v>
      </c>
      <c r="X8" s="53">
        <v>1687</v>
      </c>
      <c r="Y8" s="53">
        <v>140</v>
      </c>
      <c r="Z8" s="53">
        <v>192</v>
      </c>
      <c r="AA8" s="53">
        <v>19</v>
      </c>
      <c r="AB8" s="53">
        <v>3</v>
      </c>
      <c r="AC8" s="53">
        <v>0</v>
      </c>
      <c r="AD8" s="53">
        <v>0</v>
      </c>
    </row>
    <row r="9" spans="1:30" x14ac:dyDescent="0.3">
      <c r="A9" s="53" t="s">
        <v>67</v>
      </c>
      <c r="B9" s="53" t="s">
        <v>494</v>
      </c>
      <c r="C9" s="53" t="s">
        <v>68</v>
      </c>
      <c r="D9" s="53">
        <v>57</v>
      </c>
      <c r="E9" s="53">
        <v>420</v>
      </c>
      <c r="F9" s="53">
        <v>207</v>
      </c>
      <c r="G9" s="53">
        <v>92.6</v>
      </c>
      <c r="H9" s="53">
        <v>1.33</v>
      </c>
      <c r="I9" s="53">
        <v>0</v>
      </c>
      <c r="J9" s="53">
        <v>2591761</v>
      </c>
      <c r="K9" s="53">
        <v>0</v>
      </c>
      <c r="L9" s="53">
        <v>94</v>
      </c>
      <c r="M9" s="53">
        <v>94</v>
      </c>
      <c r="N9" s="53">
        <v>42915</v>
      </c>
      <c r="O9" s="53">
        <v>42915</v>
      </c>
      <c r="P9" s="53">
        <v>27571</v>
      </c>
      <c r="Q9" s="53">
        <v>27571</v>
      </c>
      <c r="R9" s="53">
        <v>128881</v>
      </c>
      <c r="S9" s="53">
        <v>128881</v>
      </c>
      <c r="T9" s="53">
        <v>47.1</v>
      </c>
      <c r="U9" s="53">
        <v>2.0099999999999998</v>
      </c>
      <c r="V9" s="53">
        <v>93.57</v>
      </c>
      <c r="W9" s="53">
        <v>11</v>
      </c>
      <c r="X9" s="53">
        <v>2310</v>
      </c>
      <c r="Y9" s="53">
        <v>25</v>
      </c>
      <c r="Z9" s="53">
        <v>391</v>
      </c>
      <c r="AA9" s="53">
        <v>2</v>
      </c>
      <c r="AB9" s="53">
        <v>2</v>
      </c>
      <c r="AC9" s="53">
        <v>0</v>
      </c>
      <c r="AD9" s="53">
        <v>0</v>
      </c>
    </row>
    <row r="10" spans="1:30" x14ac:dyDescent="0.3">
      <c r="A10" s="53" t="s">
        <v>69</v>
      </c>
      <c r="B10" s="53" t="s">
        <v>495</v>
      </c>
      <c r="C10" s="53" t="s">
        <v>68</v>
      </c>
      <c r="D10" s="53">
        <v>57</v>
      </c>
      <c r="E10" s="53">
        <v>420</v>
      </c>
      <c r="F10" s="53">
        <v>207</v>
      </c>
      <c r="G10" s="53">
        <v>81.5</v>
      </c>
      <c r="H10" s="53">
        <v>4.9800000000000004</v>
      </c>
      <c r="I10" s="53">
        <v>54.55</v>
      </c>
      <c r="J10" s="53">
        <v>2482314</v>
      </c>
      <c r="K10" s="53">
        <v>0</v>
      </c>
      <c r="L10" s="53">
        <v>311</v>
      </c>
      <c r="M10" s="53">
        <v>311</v>
      </c>
      <c r="N10" s="53">
        <v>10908</v>
      </c>
      <c r="O10" s="53">
        <v>10908</v>
      </c>
      <c r="P10" s="53">
        <v>7981</v>
      </c>
      <c r="Q10" s="53">
        <v>7981</v>
      </c>
      <c r="R10" s="53">
        <v>43315</v>
      </c>
      <c r="S10" s="53">
        <v>43315</v>
      </c>
      <c r="T10" s="53">
        <v>40.200000000000003</v>
      </c>
      <c r="U10" s="53">
        <v>2.87</v>
      </c>
      <c r="V10" s="53">
        <v>91.8</v>
      </c>
      <c r="W10" s="53">
        <v>11</v>
      </c>
      <c r="X10" s="53">
        <v>2462</v>
      </c>
      <c r="Y10" s="53">
        <v>85</v>
      </c>
      <c r="Z10" s="53">
        <v>313</v>
      </c>
      <c r="AA10" s="53">
        <v>22</v>
      </c>
      <c r="AB10" s="53">
        <v>0</v>
      </c>
      <c r="AC10" s="53">
        <v>0</v>
      </c>
      <c r="AD10" s="53">
        <v>0</v>
      </c>
    </row>
    <row r="11" spans="1:30" x14ac:dyDescent="0.3">
      <c r="A11" s="53" t="s">
        <v>70</v>
      </c>
      <c r="B11" s="53" t="s">
        <v>496</v>
      </c>
      <c r="C11" s="53" t="s">
        <v>68</v>
      </c>
      <c r="D11" s="53">
        <v>57</v>
      </c>
      <c r="E11" s="53">
        <v>420</v>
      </c>
      <c r="F11" s="53">
        <v>207</v>
      </c>
      <c r="G11" s="53">
        <v>67.25</v>
      </c>
      <c r="H11" s="53">
        <v>4.01</v>
      </c>
      <c r="I11" s="53">
        <v>27.27</v>
      </c>
      <c r="J11" s="53">
        <v>2417257</v>
      </c>
      <c r="K11" s="53">
        <v>0</v>
      </c>
      <c r="L11" s="53">
        <v>446</v>
      </c>
      <c r="M11" s="53">
        <v>446</v>
      </c>
      <c r="N11" s="53">
        <v>5870</v>
      </c>
      <c r="O11" s="53">
        <v>5870</v>
      </c>
      <c r="P11" s="53">
        <v>5419</v>
      </c>
      <c r="Q11" s="53">
        <v>5419</v>
      </c>
      <c r="R11" s="53">
        <v>36300</v>
      </c>
      <c r="S11" s="53">
        <v>36300</v>
      </c>
      <c r="T11" s="53">
        <v>54.4</v>
      </c>
      <c r="U11" s="53">
        <v>2.4900000000000002</v>
      </c>
      <c r="V11" s="53">
        <v>87.9</v>
      </c>
      <c r="W11" s="53">
        <v>11</v>
      </c>
      <c r="X11" s="53">
        <v>2452</v>
      </c>
      <c r="Y11" s="53">
        <v>165</v>
      </c>
      <c r="Z11" s="53">
        <v>244</v>
      </c>
      <c r="AA11" s="53">
        <v>11</v>
      </c>
      <c r="AB11" s="53">
        <v>0</v>
      </c>
      <c r="AC11" s="53">
        <v>0</v>
      </c>
      <c r="AD11" s="53">
        <v>0</v>
      </c>
    </row>
    <row r="12" spans="1:30" x14ac:dyDescent="0.3">
      <c r="A12" s="53" t="s">
        <v>71</v>
      </c>
      <c r="B12" s="53" t="s">
        <v>497</v>
      </c>
      <c r="C12" s="53" t="s">
        <v>68</v>
      </c>
      <c r="D12" s="53">
        <v>57</v>
      </c>
      <c r="E12" s="53">
        <v>420</v>
      </c>
      <c r="F12" s="53">
        <v>207</v>
      </c>
      <c r="G12" s="53">
        <v>64.23</v>
      </c>
      <c r="H12" s="53">
        <v>7.81</v>
      </c>
      <c r="I12" s="53">
        <v>25</v>
      </c>
      <c r="J12" s="53">
        <v>2048302</v>
      </c>
      <c r="K12" s="53">
        <v>0</v>
      </c>
      <c r="L12" s="53">
        <v>407</v>
      </c>
      <c r="M12" s="53">
        <v>407</v>
      </c>
      <c r="N12" s="53">
        <v>5411</v>
      </c>
      <c r="O12" s="53">
        <v>5411</v>
      </c>
      <c r="P12" s="53">
        <v>5032</v>
      </c>
      <c r="Q12" s="53">
        <v>5032</v>
      </c>
      <c r="R12" s="53">
        <v>44923</v>
      </c>
      <c r="S12" s="53">
        <v>44923</v>
      </c>
      <c r="T12" s="53">
        <v>46.6</v>
      </c>
      <c r="U12" s="53">
        <v>2.37</v>
      </c>
      <c r="V12" s="53">
        <v>92.61</v>
      </c>
      <c r="W12" s="53">
        <v>11</v>
      </c>
      <c r="X12" s="53">
        <v>2163</v>
      </c>
      <c r="Y12" s="53">
        <v>180</v>
      </c>
      <c r="Z12" s="53">
        <v>220</v>
      </c>
      <c r="AA12" s="53">
        <v>20</v>
      </c>
      <c r="AB12" s="53">
        <v>0</v>
      </c>
      <c r="AC12" s="53">
        <v>0</v>
      </c>
      <c r="AD12" s="53">
        <v>0</v>
      </c>
    </row>
    <row r="13" spans="1:30" x14ac:dyDescent="0.3">
      <c r="A13" s="53" t="s">
        <v>72</v>
      </c>
      <c r="B13" s="53" t="s">
        <v>498</v>
      </c>
      <c r="C13" s="53" t="s">
        <v>73</v>
      </c>
      <c r="D13" s="53">
        <v>89</v>
      </c>
      <c r="E13" s="53">
        <v>228</v>
      </c>
      <c r="F13" s="53">
        <v>130</v>
      </c>
      <c r="G13" s="53">
        <v>97.05</v>
      </c>
      <c r="H13" s="53">
        <v>0.42</v>
      </c>
      <c r="I13" s="53">
        <v>50</v>
      </c>
      <c r="J13" s="53">
        <v>661386</v>
      </c>
      <c r="K13" s="53">
        <v>0</v>
      </c>
      <c r="L13" s="53">
        <v>56</v>
      </c>
      <c r="M13" s="53">
        <v>56</v>
      </c>
      <c r="N13" s="53">
        <v>18383</v>
      </c>
      <c r="O13" s="53">
        <v>18383</v>
      </c>
      <c r="P13" s="53">
        <v>11810</v>
      </c>
      <c r="Q13" s="53">
        <v>11810</v>
      </c>
      <c r="R13" s="53">
        <v>63380</v>
      </c>
      <c r="S13" s="53">
        <v>63380</v>
      </c>
      <c r="T13" s="53">
        <v>28.3</v>
      </c>
      <c r="U13" s="53">
        <v>1.75</v>
      </c>
      <c r="V13" s="53">
        <v>89.92</v>
      </c>
      <c r="W13" s="53">
        <v>4</v>
      </c>
      <c r="X13" s="53">
        <v>662</v>
      </c>
      <c r="Y13" s="53">
        <v>5</v>
      </c>
      <c r="Z13" s="53">
        <v>221</v>
      </c>
      <c r="AA13" s="53">
        <v>2</v>
      </c>
      <c r="AB13" s="53">
        <v>0</v>
      </c>
      <c r="AC13" s="53">
        <v>0</v>
      </c>
      <c r="AD13" s="53">
        <v>0</v>
      </c>
    </row>
    <row r="14" spans="1:30" x14ac:dyDescent="0.3">
      <c r="A14" s="53" t="s">
        <v>74</v>
      </c>
      <c r="B14" s="53" t="s">
        <v>499</v>
      </c>
      <c r="C14" s="53" t="s">
        <v>75</v>
      </c>
      <c r="D14" s="53">
        <v>33</v>
      </c>
      <c r="E14" s="53">
        <v>249</v>
      </c>
      <c r="F14" s="53">
        <v>143</v>
      </c>
      <c r="G14" s="53">
        <v>98.6</v>
      </c>
      <c r="H14" s="53">
        <v>0</v>
      </c>
      <c r="I14" s="53">
        <v>0</v>
      </c>
      <c r="J14" s="53">
        <v>2731916</v>
      </c>
      <c r="K14" s="53">
        <v>0</v>
      </c>
      <c r="L14" s="53">
        <v>13</v>
      </c>
      <c r="M14" s="53">
        <v>13</v>
      </c>
      <c r="N14" s="53">
        <v>409020</v>
      </c>
      <c r="O14" s="53">
        <v>409020</v>
      </c>
      <c r="P14" s="53">
        <v>210147</v>
      </c>
      <c r="Q14" s="53">
        <v>210147</v>
      </c>
      <c r="R14" s="53">
        <v>581785</v>
      </c>
      <c r="S14" s="53">
        <v>581785</v>
      </c>
      <c r="T14" s="53">
        <v>48.3</v>
      </c>
      <c r="U14" s="53">
        <v>1.5</v>
      </c>
      <c r="V14" s="53">
        <v>93.87</v>
      </c>
      <c r="W14" s="53">
        <v>11</v>
      </c>
      <c r="X14" s="53">
        <v>2434</v>
      </c>
      <c r="Y14" s="53">
        <v>2</v>
      </c>
      <c r="Z14" s="53">
        <v>247</v>
      </c>
      <c r="AA14" s="53">
        <v>0</v>
      </c>
      <c r="AB14" s="53">
        <v>0</v>
      </c>
      <c r="AC14" s="53">
        <v>0</v>
      </c>
      <c r="AD14" s="53">
        <v>0</v>
      </c>
    </row>
    <row r="15" spans="1:30" x14ac:dyDescent="0.3">
      <c r="A15" s="53" t="s">
        <v>76</v>
      </c>
      <c r="B15" s="53" t="s">
        <v>500</v>
      </c>
      <c r="C15" s="53" t="s">
        <v>75</v>
      </c>
      <c r="D15" s="53">
        <v>33</v>
      </c>
      <c r="E15" s="53">
        <v>249</v>
      </c>
      <c r="F15" s="53">
        <v>143</v>
      </c>
      <c r="G15" s="53">
        <v>93.36</v>
      </c>
      <c r="H15" s="53">
        <v>1.57</v>
      </c>
      <c r="I15" s="53">
        <v>66.67</v>
      </c>
      <c r="J15" s="53">
        <v>2471855</v>
      </c>
      <c r="K15" s="53">
        <v>0</v>
      </c>
      <c r="L15" s="53">
        <v>287</v>
      </c>
      <c r="M15" s="53">
        <v>287</v>
      </c>
      <c r="N15" s="53">
        <v>10866</v>
      </c>
      <c r="O15" s="53">
        <v>10866</v>
      </c>
      <c r="P15" s="53">
        <v>8612</v>
      </c>
      <c r="Q15" s="53">
        <v>8612</v>
      </c>
      <c r="R15" s="53">
        <v>47313</v>
      </c>
      <c r="S15" s="53">
        <v>47313</v>
      </c>
      <c r="T15" s="53">
        <v>50.3</v>
      </c>
      <c r="U15" s="53">
        <v>2.31</v>
      </c>
      <c r="V15" s="53">
        <v>93.1</v>
      </c>
      <c r="W15" s="53">
        <v>11</v>
      </c>
      <c r="X15" s="53">
        <v>2352</v>
      </c>
      <c r="Y15" s="53">
        <v>41</v>
      </c>
      <c r="Z15" s="53">
        <v>205</v>
      </c>
      <c r="AA15" s="53">
        <v>3</v>
      </c>
      <c r="AB15" s="53">
        <v>0</v>
      </c>
      <c r="AC15" s="53">
        <v>0</v>
      </c>
      <c r="AD15" s="53">
        <v>0</v>
      </c>
    </row>
    <row r="16" spans="1:30" x14ac:dyDescent="0.3">
      <c r="A16" s="53" t="s">
        <v>77</v>
      </c>
      <c r="B16" s="53" t="s">
        <v>501</v>
      </c>
      <c r="C16" s="53" t="s">
        <v>75</v>
      </c>
      <c r="D16" s="53">
        <v>33</v>
      </c>
      <c r="E16" s="53">
        <v>249</v>
      </c>
      <c r="F16" s="53">
        <v>143</v>
      </c>
      <c r="G16" s="53">
        <v>78.39</v>
      </c>
      <c r="H16" s="53">
        <v>3.5</v>
      </c>
      <c r="I16" s="53">
        <v>25</v>
      </c>
      <c r="J16" s="53">
        <v>2074100</v>
      </c>
      <c r="K16" s="53">
        <v>0</v>
      </c>
      <c r="L16" s="53">
        <v>380</v>
      </c>
      <c r="M16" s="53">
        <v>380</v>
      </c>
      <c r="N16" s="53">
        <v>6320</v>
      </c>
      <c r="O16" s="53">
        <v>6320</v>
      </c>
      <c r="P16" s="53">
        <v>5458</v>
      </c>
      <c r="Q16" s="53">
        <v>5458</v>
      </c>
      <c r="R16" s="53">
        <v>36392</v>
      </c>
      <c r="S16" s="53">
        <v>36392</v>
      </c>
      <c r="T16" s="53">
        <v>37.5</v>
      </c>
      <c r="U16" s="53">
        <v>2.42</v>
      </c>
      <c r="V16" s="53">
        <v>92.73</v>
      </c>
      <c r="W16" s="53">
        <v>11</v>
      </c>
      <c r="X16" s="53">
        <v>2106</v>
      </c>
      <c r="Y16" s="53">
        <v>78</v>
      </c>
      <c r="Z16" s="53">
        <v>168</v>
      </c>
      <c r="AA16" s="53">
        <v>2</v>
      </c>
      <c r="AB16" s="53">
        <v>0</v>
      </c>
      <c r="AC16" s="53">
        <v>1</v>
      </c>
      <c r="AD16" s="53">
        <v>0</v>
      </c>
    </row>
    <row r="17" spans="1:30" x14ac:dyDescent="0.3">
      <c r="A17" s="53" t="s">
        <v>78</v>
      </c>
      <c r="B17" s="53" t="s">
        <v>502</v>
      </c>
      <c r="C17" s="53" t="s">
        <v>75</v>
      </c>
      <c r="D17" s="53">
        <v>33</v>
      </c>
      <c r="E17" s="53">
        <v>249</v>
      </c>
      <c r="F17" s="53">
        <v>143</v>
      </c>
      <c r="G17" s="53">
        <v>60.59</v>
      </c>
      <c r="H17" s="53">
        <v>0.47</v>
      </c>
      <c r="I17" s="53">
        <v>70</v>
      </c>
      <c r="J17" s="53">
        <v>2261756</v>
      </c>
      <c r="K17" s="53">
        <v>0</v>
      </c>
      <c r="L17" s="53">
        <v>442</v>
      </c>
      <c r="M17" s="53">
        <v>442</v>
      </c>
      <c r="N17" s="53">
        <v>5447</v>
      </c>
      <c r="O17" s="53">
        <v>5447</v>
      </c>
      <c r="P17" s="53">
        <v>5117</v>
      </c>
      <c r="Q17" s="53">
        <v>5117</v>
      </c>
      <c r="R17" s="53">
        <v>26271</v>
      </c>
      <c r="S17" s="53">
        <v>26271</v>
      </c>
      <c r="T17" s="53">
        <v>45.2</v>
      </c>
      <c r="U17" s="53">
        <v>2.37</v>
      </c>
      <c r="V17" s="53">
        <v>87.26</v>
      </c>
      <c r="W17" s="53">
        <v>11</v>
      </c>
      <c r="X17" s="53">
        <v>2268</v>
      </c>
      <c r="Y17" s="53">
        <v>76</v>
      </c>
      <c r="Z17" s="53">
        <v>163</v>
      </c>
      <c r="AA17" s="53">
        <v>10</v>
      </c>
      <c r="AB17" s="53">
        <v>0</v>
      </c>
      <c r="AC17" s="53">
        <v>0</v>
      </c>
      <c r="AD17" s="53">
        <v>0</v>
      </c>
    </row>
    <row r="18" spans="1:30" x14ac:dyDescent="0.3">
      <c r="A18" s="53" t="s">
        <v>79</v>
      </c>
      <c r="B18" s="53" t="s">
        <v>503</v>
      </c>
      <c r="C18" s="53" t="s">
        <v>80</v>
      </c>
      <c r="D18" s="53">
        <v>25</v>
      </c>
      <c r="E18" s="53">
        <v>642</v>
      </c>
      <c r="F18" s="53">
        <v>252</v>
      </c>
      <c r="G18" s="53">
        <v>89.97</v>
      </c>
      <c r="H18" s="53">
        <v>2.14</v>
      </c>
      <c r="I18" s="53">
        <v>36.840000000000003</v>
      </c>
      <c r="J18" s="53">
        <v>3150080</v>
      </c>
      <c r="K18" s="53">
        <v>0</v>
      </c>
      <c r="L18" s="53">
        <v>321</v>
      </c>
      <c r="M18" s="53">
        <v>321</v>
      </c>
      <c r="N18" s="53">
        <v>16743</v>
      </c>
      <c r="O18" s="53">
        <v>16743</v>
      </c>
      <c r="P18" s="53">
        <v>9813</v>
      </c>
      <c r="Q18" s="53">
        <v>9813</v>
      </c>
      <c r="R18" s="53">
        <v>77337</v>
      </c>
      <c r="S18" s="53">
        <v>77337</v>
      </c>
      <c r="T18" s="53">
        <v>41.4</v>
      </c>
      <c r="U18" s="53">
        <v>1.56</v>
      </c>
      <c r="V18" s="53">
        <v>90.53</v>
      </c>
      <c r="W18" s="53">
        <v>11</v>
      </c>
      <c r="X18" s="53">
        <v>3031</v>
      </c>
      <c r="Y18" s="53">
        <v>53</v>
      </c>
      <c r="Z18" s="53">
        <v>570</v>
      </c>
      <c r="AA18" s="53">
        <v>19</v>
      </c>
      <c r="AB18" s="53">
        <v>0</v>
      </c>
      <c r="AC18" s="53">
        <v>0</v>
      </c>
      <c r="AD18" s="53">
        <v>0</v>
      </c>
    </row>
    <row r="19" spans="1:30" x14ac:dyDescent="0.3">
      <c r="A19" s="53" t="s">
        <v>81</v>
      </c>
      <c r="B19" s="53" t="s">
        <v>504</v>
      </c>
      <c r="C19" s="53" t="s">
        <v>82</v>
      </c>
      <c r="D19" s="53">
        <v>55</v>
      </c>
      <c r="E19" s="53">
        <v>567</v>
      </c>
      <c r="F19" s="53">
        <v>296</v>
      </c>
      <c r="G19" s="53">
        <v>98.04</v>
      </c>
      <c r="H19" s="53">
        <v>2.06</v>
      </c>
      <c r="I19" s="53">
        <v>0</v>
      </c>
      <c r="J19" s="53">
        <v>3050925</v>
      </c>
      <c r="K19" s="53">
        <v>0</v>
      </c>
      <c r="L19" s="53">
        <v>127</v>
      </c>
      <c r="M19" s="53">
        <v>127</v>
      </c>
      <c r="N19" s="53">
        <v>46284</v>
      </c>
      <c r="O19" s="53">
        <v>46284</v>
      </c>
      <c r="P19" s="53">
        <v>24023</v>
      </c>
      <c r="Q19" s="53">
        <v>24023</v>
      </c>
      <c r="R19" s="53">
        <v>196902</v>
      </c>
      <c r="S19" s="53">
        <v>196902</v>
      </c>
      <c r="T19" s="53">
        <v>38.6</v>
      </c>
      <c r="U19" s="53">
        <v>2.48</v>
      </c>
      <c r="V19" s="53">
        <v>89.71</v>
      </c>
      <c r="W19" s="53">
        <v>11</v>
      </c>
      <c r="X19" s="53">
        <v>2459</v>
      </c>
      <c r="Y19" s="53">
        <v>10</v>
      </c>
      <c r="Z19" s="53">
        <v>548</v>
      </c>
      <c r="AA19" s="53">
        <v>9</v>
      </c>
      <c r="AB19" s="53">
        <v>0</v>
      </c>
      <c r="AC19" s="53">
        <v>0</v>
      </c>
      <c r="AD19" s="53">
        <v>0</v>
      </c>
    </row>
    <row r="20" spans="1:30" x14ac:dyDescent="0.3">
      <c r="A20" s="53" t="s">
        <v>83</v>
      </c>
      <c r="B20" s="53" t="s">
        <v>505</v>
      </c>
      <c r="C20" s="53" t="s">
        <v>82</v>
      </c>
      <c r="D20" s="53">
        <v>55</v>
      </c>
      <c r="E20" s="53">
        <v>567</v>
      </c>
      <c r="F20" s="53">
        <v>296</v>
      </c>
      <c r="G20" s="53">
        <v>71.69</v>
      </c>
      <c r="H20" s="53">
        <v>6.98</v>
      </c>
      <c r="I20" s="53">
        <v>34.619999999999997</v>
      </c>
      <c r="J20" s="53">
        <v>2732070</v>
      </c>
      <c r="K20" s="53">
        <v>0</v>
      </c>
      <c r="L20" s="53">
        <v>423</v>
      </c>
      <c r="M20" s="53">
        <v>423</v>
      </c>
      <c r="N20" s="53">
        <v>7912</v>
      </c>
      <c r="O20" s="53">
        <v>7912</v>
      </c>
      <c r="P20" s="53">
        <v>6458</v>
      </c>
      <c r="Q20" s="53">
        <v>6458</v>
      </c>
      <c r="R20" s="53">
        <v>46444</v>
      </c>
      <c r="S20" s="53">
        <v>46444</v>
      </c>
      <c r="T20" s="53">
        <v>40.799999999999997</v>
      </c>
      <c r="U20" s="53">
        <v>2.38</v>
      </c>
      <c r="V20" s="53">
        <v>89.01</v>
      </c>
      <c r="W20" s="53">
        <v>11</v>
      </c>
      <c r="X20" s="53">
        <v>2497</v>
      </c>
      <c r="Y20" s="53">
        <v>184</v>
      </c>
      <c r="Z20" s="53">
        <v>361</v>
      </c>
      <c r="AA20" s="53">
        <v>20</v>
      </c>
      <c r="AB20" s="53">
        <v>2</v>
      </c>
      <c r="AC20" s="53">
        <v>0</v>
      </c>
      <c r="AD20" s="53">
        <v>0</v>
      </c>
    </row>
    <row r="21" spans="1:30" x14ac:dyDescent="0.3">
      <c r="A21" s="53" t="s">
        <v>84</v>
      </c>
      <c r="B21" s="53" t="s">
        <v>506</v>
      </c>
      <c r="C21" s="53" t="s">
        <v>85</v>
      </c>
      <c r="D21" s="53">
        <v>5449</v>
      </c>
      <c r="E21" s="53">
        <v>104</v>
      </c>
      <c r="F21" s="53">
        <v>58</v>
      </c>
      <c r="G21" s="53">
        <v>100</v>
      </c>
      <c r="H21" s="53">
        <v>5.04</v>
      </c>
      <c r="I21" s="53">
        <v>26.67</v>
      </c>
      <c r="J21" s="53">
        <v>2678435</v>
      </c>
      <c r="K21" s="53">
        <v>0</v>
      </c>
      <c r="L21" s="53">
        <v>120</v>
      </c>
      <c r="M21" s="53">
        <v>120</v>
      </c>
      <c r="N21" s="53">
        <v>42454</v>
      </c>
      <c r="O21" s="53">
        <v>42454</v>
      </c>
      <c r="P21" s="53">
        <v>22320</v>
      </c>
      <c r="Q21" s="53">
        <v>22320</v>
      </c>
      <c r="R21" s="53">
        <v>138686</v>
      </c>
      <c r="S21" s="53">
        <v>138686</v>
      </c>
      <c r="T21" s="53">
        <v>56.6</v>
      </c>
      <c r="U21" s="53">
        <v>1.81</v>
      </c>
      <c r="V21" s="53">
        <v>95.05</v>
      </c>
      <c r="W21" s="53">
        <v>11</v>
      </c>
      <c r="X21" s="53">
        <v>2220</v>
      </c>
      <c r="Y21" s="53">
        <v>0</v>
      </c>
      <c r="Z21" s="53">
        <v>89</v>
      </c>
      <c r="AA21" s="53">
        <v>15</v>
      </c>
      <c r="AB21" s="53">
        <v>0</v>
      </c>
      <c r="AC21" s="53">
        <v>0</v>
      </c>
      <c r="AD21" s="53">
        <v>0</v>
      </c>
    </row>
    <row r="22" spans="1:30" x14ac:dyDescent="0.3">
      <c r="A22" s="53" t="s">
        <v>86</v>
      </c>
      <c r="B22" s="53" t="s">
        <v>507</v>
      </c>
      <c r="C22" s="53" t="s">
        <v>85</v>
      </c>
      <c r="D22" s="53">
        <v>5449</v>
      </c>
      <c r="E22" s="53">
        <v>104</v>
      </c>
      <c r="F22" s="53">
        <v>58</v>
      </c>
      <c r="G22" s="53">
        <v>82.76</v>
      </c>
      <c r="H22" s="53">
        <v>0</v>
      </c>
      <c r="I22" s="53">
        <v>0</v>
      </c>
      <c r="J22" s="53">
        <v>3495161</v>
      </c>
      <c r="K22" s="53">
        <v>0</v>
      </c>
      <c r="L22" s="53">
        <v>115</v>
      </c>
      <c r="M22" s="53">
        <v>115</v>
      </c>
      <c r="N22" s="53">
        <v>40313</v>
      </c>
      <c r="O22" s="53">
        <v>40313</v>
      </c>
      <c r="P22" s="53">
        <v>30392</v>
      </c>
      <c r="Q22" s="53">
        <v>30392</v>
      </c>
      <c r="R22" s="53">
        <v>96902</v>
      </c>
      <c r="S22" s="53">
        <v>96902</v>
      </c>
      <c r="T22" s="53">
        <v>48.9</v>
      </c>
      <c r="U22" s="53">
        <v>1.97</v>
      </c>
      <c r="V22" s="53">
        <v>92.34</v>
      </c>
      <c r="W22" s="53">
        <v>11</v>
      </c>
      <c r="X22" s="53">
        <v>2913</v>
      </c>
      <c r="Y22" s="53">
        <v>46</v>
      </c>
      <c r="Z22" s="53">
        <v>58</v>
      </c>
      <c r="AA22" s="53">
        <v>0</v>
      </c>
      <c r="AB22" s="53">
        <v>0</v>
      </c>
      <c r="AC22" s="53">
        <v>0</v>
      </c>
      <c r="AD22" s="53">
        <v>0</v>
      </c>
    </row>
    <row r="23" spans="1:30" x14ac:dyDescent="0.3">
      <c r="A23" s="53" t="s">
        <v>87</v>
      </c>
      <c r="B23" s="53" t="s">
        <v>508</v>
      </c>
      <c r="C23" s="53" t="s">
        <v>85</v>
      </c>
      <c r="D23" s="53">
        <v>5449</v>
      </c>
      <c r="E23" s="53">
        <v>104</v>
      </c>
      <c r="F23" s="53">
        <v>58</v>
      </c>
      <c r="G23" s="53">
        <v>76.900000000000006</v>
      </c>
      <c r="H23" s="53">
        <v>0</v>
      </c>
      <c r="I23" s="53">
        <v>0</v>
      </c>
      <c r="J23" s="53">
        <v>1946320</v>
      </c>
      <c r="K23" s="53">
        <v>0</v>
      </c>
      <c r="L23" s="53">
        <v>133</v>
      </c>
      <c r="M23" s="53">
        <v>133</v>
      </c>
      <c r="N23" s="53">
        <v>17987</v>
      </c>
      <c r="O23" s="53">
        <v>17987</v>
      </c>
      <c r="P23" s="53">
        <v>14633</v>
      </c>
      <c r="Q23" s="53">
        <v>14633</v>
      </c>
      <c r="R23" s="53">
        <v>49317</v>
      </c>
      <c r="S23" s="53">
        <v>49317</v>
      </c>
      <c r="T23" s="53">
        <v>45.5</v>
      </c>
      <c r="U23" s="53">
        <v>1.51</v>
      </c>
      <c r="V23" s="53">
        <v>93.96</v>
      </c>
      <c r="W23" s="53">
        <v>11</v>
      </c>
      <c r="X23" s="53">
        <v>1697</v>
      </c>
      <c r="Y23" s="53">
        <v>51</v>
      </c>
      <c r="Z23" s="53">
        <v>53</v>
      </c>
      <c r="AA23" s="53">
        <v>0</v>
      </c>
      <c r="AB23" s="53">
        <v>0</v>
      </c>
      <c r="AC23" s="53">
        <v>0</v>
      </c>
      <c r="AD23" s="53">
        <v>0</v>
      </c>
    </row>
    <row r="24" spans="1:30" x14ac:dyDescent="0.3">
      <c r="A24" s="53" t="s">
        <v>88</v>
      </c>
      <c r="B24" s="53" t="s">
        <v>509</v>
      </c>
      <c r="C24" s="53" t="s">
        <v>85</v>
      </c>
      <c r="D24" s="53">
        <v>5449</v>
      </c>
      <c r="E24" s="53">
        <v>104</v>
      </c>
      <c r="F24" s="53">
        <v>58</v>
      </c>
      <c r="G24" s="53">
        <v>75.709999999999994</v>
      </c>
      <c r="H24" s="53">
        <v>0.86</v>
      </c>
      <c r="I24" s="53">
        <v>100</v>
      </c>
      <c r="J24" s="53">
        <v>723000</v>
      </c>
      <c r="K24" s="53">
        <v>0</v>
      </c>
      <c r="L24" s="53">
        <v>57</v>
      </c>
      <c r="M24" s="53">
        <v>57</v>
      </c>
      <c r="N24" s="53">
        <v>16678</v>
      </c>
      <c r="O24" s="53">
        <v>16678</v>
      </c>
      <c r="P24" s="53">
        <v>12684</v>
      </c>
      <c r="Q24" s="53">
        <v>12684</v>
      </c>
      <c r="R24" s="53">
        <v>65194</v>
      </c>
      <c r="S24" s="53">
        <v>65194</v>
      </c>
      <c r="T24" s="53">
        <v>42.9</v>
      </c>
      <c r="U24" s="53">
        <v>1.91</v>
      </c>
      <c r="V24" s="53">
        <v>93.21</v>
      </c>
      <c r="W24" s="53">
        <v>11</v>
      </c>
      <c r="X24" s="53">
        <v>731</v>
      </c>
      <c r="Y24" s="53">
        <v>32</v>
      </c>
      <c r="Z24" s="53">
        <v>71</v>
      </c>
      <c r="AA24" s="53">
        <v>1</v>
      </c>
      <c r="AB24" s="53">
        <v>0</v>
      </c>
      <c r="AC24" s="53">
        <v>0</v>
      </c>
      <c r="AD24" s="53">
        <v>0</v>
      </c>
    </row>
    <row r="25" spans="1:30" x14ac:dyDescent="0.3">
      <c r="A25" s="53" t="s">
        <v>89</v>
      </c>
      <c r="B25" s="53" t="s">
        <v>510</v>
      </c>
      <c r="C25" s="53" t="s">
        <v>85</v>
      </c>
      <c r="D25" s="53">
        <v>5449</v>
      </c>
      <c r="E25" s="53">
        <v>104</v>
      </c>
      <c r="F25" s="53">
        <v>58</v>
      </c>
      <c r="G25" s="53">
        <v>75.31</v>
      </c>
      <c r="H25" s="53">
        <v>3.45</v>
      </c>
      <c r="I25" s="53">
        <v>100</v>
      </c>
      <c r="J25" s="53">
        <v>2197078</v>
      </c>
      <c r="K25" s="53">
        <v>0</v>
      </c>
      <c r="L25" s="53">
        <v>285</v>
      </c>
      <c r="M25" s="53">
        <v>285</v>
      </c>
      <c r="N25" s="53">
        <v>10195</v>
      </c>
      <c r="O25" s="53">
        <v>10195</v>
      </c>
      <c r="P25" s="53">
        <v>7709</v>
      </c>
      <c r="Q25" s="53">
        <v>7709</v>
      </c>
      <c r="R25" s="53">
        <v>49023</v>
      </c>
      <c r="S25" s="53">
        <v>49023</v>
      </c>
      <c r="T25" s="53">
        <v>48.2</v>
      </c>
      <c r="U25" s="53">
        <v>2.27</v>
      </c>
      <c r="V25" s="53">
        <v>94.31</v>
      </c>
      <c r="W25" s="53">
        <v>11</v>
      </c>
      <c r="X25" s="53">
        <v>2052</v>
      </c>
      <c r="Y25" s="53">
        <v>48</v>
      </c>
      <c r="Z25" s="53">
        <v>54</v>
      </c>
      <c r="AA25" s="53">
        <v>2</v>
      </c>
      <c r="AB25" s="53">
        <v>0</v>
      </c>
      <c r="AC25" s="53">
        <v>0</v>
      </c>
      <c r="AD25" s="53">
        <v>0</v>
      </c>
    </row>
    <row r="26" spans="1:30" x14ac:dyDescent="0.3">
      <c r="A26" s="53" t="s">
        <v>90</v>
      </c>
      <c r="B26" s="53" t="s">
        <v>511</v>
      </c>
      <c r="C26" s="53" t="s">
        <v>85</v>
      </c>
      <c r="D26" s="53">
        <v>5449</v>
      </c>
      <c r="E26" s="53">
        <v>104</v>
      </c>
      <c r="F26" s="53">
        <v>58</v>
      </c>
      <c r="G26" s="53">
        <v>75</v>
      </c>
      <c r="H26" s="53">
        <v>0</v>
      </c>
      <c r="I26" s="53">
        <v>0</v>
      </c>
      <c r="J26" s="53">
        <v>3193966</v>
      </c>
      <c r="K26" s="53">
        <v>0</v>
      </c>
      <c r="L26" s="53">
        <v>162</v>
      </c>
      <c r="M26" s="53">
        <v>162</v>
      </c>
      <c r="N26" s="53">
        <v>33640</v>
      </c>
      <c r="O26" s="53">
        <v>33640</v>
      </c>
      <c r="P26" s="53">
        <v>19715</v>
      </c>
      <c r="Q26" s="53">
        <v>19715</v>
      </c>
      <c r="R26" s="53">
        <v>133884</v>
      </c>
      <c r="S26" s="53">
        <v>133884</v>
      </c>
      <c r="T26" s="53">
        <v>53.7</v>
      </c>
      <c r="U26" s="53">
        <v>2.5</v>
      </c>
      <c r="V26" s="53">
        <v>91.81</v>
      </c>
      <c r="W26" s="53">
        <v>11</v>
      </c>
      <c r="X26" s="53">
        <v>2731</v>
      </c>
      <c r="Y26" s="53">
        <v>50</v>
      </c>
      <c r="Z26" s="53">
        <v>54</v>
      </c>
      <c r="AA26" s="53">
        <v>0</v>
      </c>
      <c r="AB26" s="53">
        <v>0</v>
      </c>
      <c r="AC26" s="53">
        <v>0</v>
      </c>
      <c r="AD26" s="53">
        <v>0</v>
      </c>
    </row>
    <row r="27" spans="1:30" x14ac:dyDescent="0.3">
      <c r="A27" s="53" t="s">
        <v>91</v>
      </c>
      <c r="B27" s="53" t="s">
        <v>512</v>
      </c>
      <c r="C27" s="53" t="s">
        <v>85</v>
      </c>
      <c r="D27" s="53">
        <v>5449</v>
      </c>
      <c r="E27" s="53">
        <v>104</v>
      </c>
      <c r="F27" s="53">
        <v>58</v>
      </c>
      <c r="G27" s="53">
        <v>74.61</v>
      </c>
      <c r="H27" s="53">
        <v>7.24</v>
      </c>
      <c r="I27" s="53">
        <v>100</v>
      </c>
      <c r="J27" s="53">
        <v>2477753</v>
      </c>
      <c r="K27" s="53">
        <v>0</v>
      </c>
      <c r="L27" s="53">
        <v>313</v>
      </c>
      <c r="M27" s="53">
        <v>313</v>
      </c>
      <c r="N27" s="53">
        <v>10267</v>
      </c>
      <c r="O27" s="53">
        <v>10267</v>
      </c>
      <c r="P27" s="53">
        <v>7916</v>
      </c>
      <c r="Q27" s="53">
        <v>7916</v>
      </c>
      <c r="R27" s="53">
        <v>49322</v>
      </c>
      <c r="S27" s="53">
        <v>49322</v>
      </c>
      <c r="T27" s="53">
        <v>48.8</v>
      </c>
      <c r="U27" s="53">
        <v>1.83</v>
      </c>
      <c r="V27" s="53">
        <v>92.73</v>
      </c>
      <c r="W27" s="53">
        <v>11</v>
      </c>
      <c r="X27" s="53">
        <v>2283</v>
      </c>
      <c r="Y27" s="53">
        <v>48</v>
      </c>
      <c r="Z27" s="53">
        <v>51</v>
      </c>
      <c r="AA27" s="53">
        <v>5</v>
      </c>
      <c r="AB27" s="53">
        <v>0</v>
      </c>
      <c r="AC27" s="53">
        <v>0</v>
      </c>
      <c r="AD27" s="53">
        <v>0</v>
      </c>
    </row>
    <row r="28" spans="1:30" x14ac:dyDescent="0.3">
      <c r="A28" s="53" t="s">
        <v>92</v>
      </c>
      <c r="B28" s="53" t="s">
        <v>513</v>
      </c>
      <c r="C28" s="53" t="s">
        <v>85</v>
      </c>
      <c r="D28" s="53">
        <v>5449</v>
      </c>
      <c r="E28" s="53">
        <v>104</v>
      </c>
      <c r="F28" s="53">
        <v>58</v>
      </c>
      <c r="G28" s="53">
        <v>73.900000000000006</v>
      </c>
      <c r="H28" s="53">
        <v>3.06</v>
      </c>
      <c r="I28" s="53">
        <v>20</v>
      </c>
      <c r="J28" s="53">
        <v>1118093</v>
      </c>
      <c r="K28" s="53">
        <v>0</v>
      </c>
      <c r="L28" s="53">
        <v>38</v>
      </c>
      <c r="M28" s="53">
        <v>38</v>
      </c>
      <c r="N28" s="53">
        <v>50726</v>
      </c>
      <c r="O28" s="53">
        <v>50726</v>
      </c>
      <c r="P28" s="53">
        <v>29423</v>
      </c>
      <c r="Q28" s="53">
        <v>29423</v>
      </c>
      <c r="R28" s="53">
        <v>88991</v>
      </c>
      <c r="S28" s="53">
        <v>88991</v>
      </c>
      <c r="T28" s="53">
        <v>30.2</v>
      </c>
      <c r="U28" s="53">
        <v>1.41</v>
      </c>
      <c r="V28" s="53">
        <v>89.07</v>
      </c>
      <c r="W28" s="53">
        <v>4</v>
      </c>
      <c r="X28" s="53">
        <v>1008</v>
      </c>
      <c r="Y28" s="53">
        <v>22</v>
      </c>
      <c r="Z28" s="53">
        <v>77</v>
      </c>
      <c r="AA28" s="53">
        <v>5</v>
      </c>
      <c r="AB28" s="53">
        <v>0</v>
      </c>
      <c r="AC28" s="53">
        <v>0</v>
      </c>
      <c r="AD28" s="53">
        <v>0</v>
      </c>
    </row>
    <row r="29" spans="1:30" x14ac:dyDescent="0.3">
      <c r="A29" s="53" t="s">
        <v>93</v>
      </c>
      <c r="B29" s="53" t="s">
        <v>514</v>
      </c>
      <c r="C29" s="53" t="s">
        <v>85</v>
      </c>
      <c r="D29" s="53">
        <v>5449</v>
      </c>
      <c r="E29" s="53">
        <v>104</v>
      </c>
      <c r="F29" s="53">
        <v>58</v>
      </c>
      <c r="G29" s="53">
        <v>70.16</v>
      </c>
      <c r="H29" s="53">
        <v>3.45</v>
      </c>
      <c r="I29" s="53">
        <v>50</v>
      </c>
      <c r="J29" s="53">
        <v>1819192</v>
      </c>
      <c r="K29" s="53">
        <v>0</v>
      </c>
      <c r="L29" s="53">
        <v>153</v>
      </c>
      <c r="M29" s="53">
        <v>153</v>
      </c>
      <c r="N29" s="53">
        <v>15989</v>
      </c>
      <c r="O29" s="53">
        <v>15989</v>
      </c>
      <c r="P29" s="53">
        <v>11890</v>
      </c>
      <c r="Q29" s="53">
        <v>11890</v>
      </c>
      <c r="R29" s="53">
        <v>46212</v>
      </c>
      <c r="S29" s="53">
        <v>46212</v>
      </c>
      <c r="T29" s="53">
        <v>58</v>
      </c>
      <c r="U29" s="53">
        <v>1.75</v>
      </c>
      <c r="V29" s="53">
        <v>95.13</v>
      </c>
      <c r="W29" s="53">
        <v>11</v>
      </c>
      <c r="X29" s="53">
        <v>1594</v>
      </c>
      <c r="Y29" s="53">
        <v>54</v>
      </c>
      <c r="Z29" s="53">
        <v>48</v>
      </c>
      <c r="AA29" s="53">
        <v>2</v>
      </c>
      <c r="AB29" s="53">
        <v>0</v>
      </c>
      <c r="AC29" s="53">
        <v>0</v>
      </c>
      <c r="AD29" s="53">
        <v>0</v>
      </c>
    </row>
    <row r="30" spans="1:30" x14ac:dyDescent="0.3">
      <c r="A30" s="53" t="s">
        <v>94</v>
      </c>
      <c r="B30" s="53" t="s">
        <v>515</v>
      </c>
      <c r="C30" s="53" t="s">
        <v>85</v>
      </c>
      <c r="D30" s="53">
        <v>5449</v>
      </c>
      <c r="E30" s="53">
        <v>104</v>
      </c>
      <c r="F30" s="53">
        <v>58</v>
      </c>
      <c r="G30" s="53">
        <v>68.790000000000006</v>
      </c>
      <c r="H30" s="53">
        <v>0</v>
      </c>
      <c r="I30" s="53">
        <v>0</v>
      </c>
      <c r="J30" s="53">
        <v>2031789</v>
      </c>
      <c r="K30" s="53">
        <v>0</v>
      </c>
      <c r="L30" s="53">
        <v>286</v>
      </c>
      <c r="M30" s="53">
        <v>286</v>
      </c>
      <c r="N30" s="53">
        <v>8909</v>
      </c>
      <c r="O30" s="53">
        <v>8909</v>
      </c>
      <c r="P30" s="53">
        <v>7104</v>
      </c>
      <c r="Q30" s="53">
        <v>7104</v>
      </c>
      <c r="R30" s="53">
        <v>34828</v>
      </c>
      <c r="S30" s="53">
        <v>34828</v>
      </c>
      <c r="T30" s="53">
        <v>49.3</v>
      </c>
      <c r="U30" s="53">
        <v>2.09</v>
      </c>
      <c r="V30" s="53">
        <v>92.38</v>
      </c>
      <c r="W30" s="53">
        <v>11</v>
      </c>
      <c r="X30" s="53">
        <v>1897</v>
      </c>
      <c r="Y30" s="53">
        <v>56</v>
      </c>
      <c r="Z30" s="53">
        <v>48</v>
      </c>
      <c r="AA30" s="53">
        <v>0</v>
      </c>
      <c r="AB30" s="53">
        <v>0</v>
      </c>
      <c r="AC30" s="53">
        <v>0</v>
      </c>
      <c r="AD30" s="53">
        <v>0</v>
      </c>
    </row>
    <row r="31" spans="1:30" x14ac:dyDescent="0.3">
      <c r="A31" s="53" t="s">
        <v>95</v>
      </c>
      <c r="B31" s="53" t="s">
        <v>516</v>
      </c>
      <c r="C31" s="53" t="s">
        <v>85</v>
      </c>
      <c r="D31" s="53">
        <v>5449</v>
      </c>
      <c r="E31" s="53">
        <v>104</v>
      </c>
      <c r="F31" s="53">
        <v>58</v>
      </c>
      <c r="G31" s="53">
        <v>68.680000000000007</v>
      </c>
      <c r="H31" s="53">
        <v>3.45</v>
      </c>
      <c r="I31" s="53">
        <v>0</v>
      </c>
      <c r="J31" s="53">
        <v>2152238</v>
      </c>
      <c r="K31" s="53">
        <v>0</v>
      </c>
      <c r="L31" s="53">
        <v>260</v>
      </c>
      <c r="M31" s="53">
        <v>260</v>
      </c>
      <c r="N31" s="53">
        <v>12101</v>
      </c>
      <c r="O31" s="53">
        <v>12101</v>
      </c>
      <c r="P31" s="53">
        <v>8277</v>
      </c>
      <c r="Q31" s="53">
        <v>8277</v>
      </c>
      <c r="R31" s="53">
        <v>70498</v>
      </c>
      <c r="S31" s="53">
        <v>70498</v>
      </c>
      <c r="T31" s="53">
        <v>57.2</v>
      </c>
      <c r="U31" s="53">
        <v>1.97</v>
      </c>
      <c r="V31" s="53">
        <v>92.05</v>
      </c>
      <c r="W31" s="53">
        <v>11</v>
      </c>
      <c r="X31" s="53">
        <v>2055</v>
      </c>
      <c r="Y31" s="53">
        <v>53</v>
      </c>
      <c r="Z31" s="53">
        <v>49</v>
      </c>
      <c r="AA31" s="53">
        <v>2</v>
      </c>
      <c r="AB31" s="53">
        <v>0</v>
      </c>
      <c r="AC31" s="53">
        <v>0</v>
      </c>
      <c r="AD31" s="53">
        <v>0</v>
      </c>
    </row>
    <row r="32" spans="1:30" x14ac:dyDescent="0.3">
      <c r="A32" s="53" t="s">
        <v>96</v>
      </c>
      <c r="B32" s="53" t="s">
        <v>517</v>
      </c>
      <c r="C32" s="53" t="s">
        <v>85</v>
      </c>
      <c r="D32" s="53">
        <v>5449</v>
      </c>
      <c r="E32" s="53">
        <v>104</v>
      </c>
      <c r="F32" s="53">
        <v>58</v>
      </c>
      <c r="G32" s="53">
        <v>67.900000000000006</v>
      </c>
      <c r="H32" s="53">
        <v>9.48</v>
      </c>
      <c r="I32" s="53">
        <v>16.670000000000002</v>
      </c>
      <c r="J32" s="53">
        <v>1632429</v>
      </c>
      <c r="K32" s="53">
        <v>0</v>
      </c>
      <c r="L32" s="53">
        <v>314</v>
      </c>
      <c r="M32" s="53">
        <v>314</v>
      </c>
      <c r="N32" s="53">
        <v>5633</v>
      </c>
      <c r="O32" s="53">
        <v>5633</v>
      </c>
      <c r="P32" s="53">
        <v>5198</v>
      </c>
      <c r="Q32" s="53">
        <v>5198</v>
      </c>
      <c r="R32" s="53">
        <v>26494</v>
      </c>
      <c r="S32" s="53">
        <v>26494</v>
      </c>
      <c r="T32" s="53">
        <v>62.1</v>
      </c>
      <c r="U32" s="53">
        <v>2.75</v>
      </c>
      <c r="V32" s="53">
        <v>94</v>
      </c>
      <c r="W32" s="53">
        <v>11</v>
      </c>
      <c r="X32" s="53">
        <v>1623</v>
      </c>
      <c r="Y32" s="53">
        <v>56</v>
      </c>
      <c r="Z32" s="53">
        <v>42</v>
      </c>
      <c r="AA32" s="53">
        <v>6</v>
      </c>
      <c r="AB32" s="53">
        <v>0</v>
      </c>
      <c r="AC32" s="53">
        <v>0</v>
      </c>
      <c r="AD32" s="53">
        <v>0</v>
      </c>
    </row>
    <row r="33" spans="1:30" x14ac:dyDescent="0.3">
      <c r="A33" s="53" t="s">
        <v>97</v>
      </c>
      <c r="B33" s="53" t="s">
        <v>518</v>
      </c>
      <c r="C33" s="53" t="s">
        <v>85</v>
      </c>
      <c r="D33" s="53">
        <v>5449</v>
      </c>
      <c r="E33" s="53">
        <v>104</v>
      </c>
      <c r="F33" s="53">
        <v>58</v>
      </c>
      <c r="G33" s="53">
        <v>67.709999999999994</v>
      </c>
      <c r="H33" s="53">
        <v>1.72</v>
      </c>
      <c r="I33" s="53">
        <v>100</v>
      </c>
      <c r="J33" s="53">
        <v>2060965</v>
      </c>
      <c r="K33" s="53">
        <v>0</v>
      </c>
      <c r="L33" s="53">
        <v>238</v>
      </c>
      <c r="M33" s="53">
        <v>238</v>
      </c>
      <c r="N33" s="53">
        <v>11955</v>
      </c>
      <c r="O33" s="53">
        <v>11955</v>
      </c>
      <c r="P33" s="53">
        <v>8659</v>
      </c>
      <c r="Q33" s="53">
        <v>8659</v>
      </c>
      <c r="R33" s="53">
        <v>36458</v>
      </c>
      <c r="S33" s="53">
        <v>36458</v>
      </c>
      <c r="T33" s="53">
        <v>54</v>
      </c>
      <c r="U33" s="53">
        <v>2.31</v>
      </c>
      <c r="V33" s="53">
        <v>89.9</v>
      </c>
      <c r="W33" s="53">
        <v>11</v>
      </c>
      <c r="X33" s="53">
        <v>1870</v>
      </c>
      <c r="Y33" s="53">
        <v>53</v>
      </c>
      <c r="Z33" s="53">
        <v>50</v>
      </c>
      <c r="AA33" s="53">
        <v>1</v>
      </c>
      <c r="AB33" s="53">
        <v>0</v>
      </c>
      <c r="AC33" s="53">
        <v>0</v>
      </c>
      <c r="AD33" s="53">
        <v>0</v>
      </c>
    </row>
    <row r="34" spans="1:30" x14ac:dyDescent="0.3">
      <c r="A34" s="53" t="s">
        <v>98</v>
      </c>
      <c r="B34" s="53" t="s">
        <v>519</v>
      </c>
      <c r="C34" s="53" t="s">
        <v>85</v>
      </c>
      <c r="D34" s="53">
        <v>5449</v>
      </c>
      <c r="E34" s="53">
        <v>104</v>
      </c>
      <c r="F34" s="53">
        <v>58</v>
      </c>
      <c r="G34" s="53">
        <v>66.91</v>
      </c>
      <c r="H34" s="53">
        <v>7.05</v>
      </c>
      <c r="I34" s="53">
        <v>80</v>
      </c>
      <c r="J34" s="53">
        <v>1159347</v>
      </c>
      <c r="K34" s="53">
        <v>0</v>
      </c>
      <c r="L34" s="53">
        <v>208</v>
      </c>
      <c r="M34" s="53">
        <v>208</v>
      </c>
      <c r="N34" s="53">
        <v>6785</v>
      </c>
      <c r="O34" s="53">
        <v>6785</v>
      </c>
      <c r="P34" s="53">
        <v>5573</v>
      </c>
      <c r="Q34" s="53">
        <v>5573</v>
      </c>
      <c r="R34" s="53">
        <v>29271</v>
      </c>
      <c r="S34" s="53">
        <v>29271</v>
      </c>
      <c r="T34" s="53">
        <v>30</v>
      </c>
      <c r="U34" s="53">
        <v>2.15</v>
      </c>
      <c r="V34" s="53">
        <v>88.92</v>
      </c>
      <c r="W34" s="53">
        <v>4</v>
      </c>
      <c r="X34" s="53">
        <v>1114</v>
      </c>
      <c r="Y34" s="53">
        <v>25</v>
      </c>
      <c r="Z34" s="53">
        <v>74</v>
      </c>
      <c r="AA34" s="53">
        <v>5</v>
      </c>
      <c r="AB34" s="53">
        <v>0</v>
      </c>
      <c r="AC34" s="53">
        <v>0</v>
      </c>
      <c r="AD34" s="53">
        <v>0</v>
      </c>
    </row>
    <row r="35" spans="1:30" x14ac:dyDescent="0.3">
      <c r="A35" s="53" t="s">
        <v>99</v>
      </c>
      <c r="B35" s="53" t="s">
        <v>520</v>
      </c>
      <c r="C35" s="53" t="s">
        <v>85</v>
      </c>
      <c r="D35" s="53">
        <v>5449</v>
      </c>
      <c r="E35" s="53">
        <v>104</v>
      </c>
      <c r="F35" s="53">
        <v>58</v>
      </c>
      <c r="G35" s="53">
        <v>63.97</v>
      </c>
      <c r="H35" s="53">
        <v>5.17</v>
      </c>
      <c r="I35" s="53">
        <v>100</v>
      </c>
      <c r="J35" s="53">
        <v>2315092</v>
      </c>
      <c r="K35" s="53">
        <v>0</v>
      </c>
      <c r="L35" s="53">
        <v>361</v>
      </c>
      <c r="M35" s="53">
        <v>361</v>
      </c>
      <c r="N35" s="53">
        <v>8301</v>
      </c>
      <c r="O35" s="53">
        <v>8301</v>
      </c>
      <c r="P35" s="53">
        <v>6412</v>
      </c>
      <c r="Q35" s="53">
        <v>6412</v>
      </c>
      <c r="R35" s="53">
        <v>30650</v>
      </c>
      <c r="S35" s="53">
        <v>30650</v>
      </c>
      <c r="T35" s="53">
        <v>41.1</v>
      </c>
      <c r="U35" s="53">
        <v>3.67</v>
      </c>
      <c r="V35" s="53">
        <v>89.32</v>
      </c>
      <c r="W35" s="53">
        <v>11</v>
      </c>
      <c r="X35" s="53">
        <v>2125</v>
      </c>
      <c r="Y35" s="53">
        <v>60</v>
      </c>
      <c r="Z35" s="53">
        <v>41</v>
      </c>
      <c r="AA35" s="53">
        <v>3</v>
      </c>
      <c r="AB35" s="53">
        <v>0</v>
      </c>
      <c r="AC35" s="53">
        <v>0</v>
      </c>
      <c r="AD35" s="53">
        <v>0</v>
      </c>
    </row>
    <row r="36" spans="1:30" x14ac:dyDescent="0.3">
      <c r="A36" s="53" t="s">
        <v>100</v>
      </c>
      <c r="B36" s="53" t="s">
        <v>521</v>
      </c>
      <c r="C36" s="53" t="s">
        <v>85</v>
      </c>
      <c r="D36" s="53">
        <v>5449</v>
      </c>
      <c r="E36" s="53">
        <v>104</v>
      </c>
      <c r="F36" s="53">
        <v>58</v>
      </c>
      <c r="G36" s="53">
        <v>63.95</v>
      </c>
      <c r="H36" s="53">
        <v>3.45</v>
      </c>
      <c r="I36" s="53">
        <v>100</v>
      </c>
      <c r="J36" s="53">
        <v>1305640</v>
      </c>
      <c r="K36" s="53">
        <v>0</v>
      </c>
      <c r="L36" s="53">
        <v>204</v>
      </c>
      <c r="M36" s="53">
        <v>204</v>
      </c>
      <c r="N36" s="53">
        <v>7516</v>
      </c>
      <c r="O36" s="53">
        <v>7516</v>
      </c>
      <c r="P36" s="53">
        <v>6400</v>
      </c>
      <c r="Q36" s="53">
        <v>6400</v>
      </c>
      <c r="R36" s="53">
        <v>30159</v>
      </c>
      <c r="S36" s="53">
        <v>30159</v>
      </c>
      <c r="T36" s="53">
        <v>51.8</v>
      </c>
      <c r="U36" s="53">
        <v>2.11</v>
      </c>
      <c r="V36" s="53">
        <v>95.4</v>
      </c>
      <c r="W36" s="53">
        <v>11</v>
      </c>
      <c r="X36" s="53">
        <v>1250</v>
      </c>
      <c r="Y36" s="53">
        <v>61</v>
      </c>
      <c r="Z36" s="53">
        <v>41</v>
      </c>
      <c r="AA36" s="53">
        <v>2</v>
      </c>
      <c r="AB36" s="53">
        <v>0</v>
      </c>
      <c r="AC36" s="53">
        <v>0</v>
      </c>
      <c r="AD36" s="53">
        <v>0</v>
      </c>
    </row>
    <row r="37" spans="1:30" x14ac:dyDescent="0.3">
      <c r="A37" s="53" t="s">
        <v>101</v>
      </c>
      <c r="B37" s="53" t="s">
        <v>522</v>
      </c>
      <c r="C37" s="53" t="s">
        <v>85</v>
      </c>
      <c r="D37" s="53">
        <v>5449</v>
      </c>
      <c r="E37" s="53">
        <v>104</v>
      </c>
      <c r="F37" s="53">
        <v>58</v>
      </c>
      <c r="G37" s="53">
        <v>63.59</v>
      </c>
      <c r="H37" s="53">
        <v>0</v>
      </c>
      <c r="I37" s="53">
        <v>0</v>
      </c>
      <c r="J37" s="53">
        <v>1950713</v>
      </c>
      <c r="K37" s="53">
        <v>0</v>
      </c>
      <c r="L37" s="53">
        <v>270</v>
      </c>
      <c r="M37" s="53">
        <v>270</v>
      </c>
      <c r="N37" s="53">
        <v>9140</v>
      </c>
      <c r="O37" s="53">
        <v>9140</v>
      </c>
      <c r="P37" s="53">
        <v>7224</v>
      </c>
      <c r="Q37" s="53">
        <v>7224</v>
      </c>
      <c r="R37" s="53">
        <v>40865</v>
      </c>
      <c r="S37" s="53">
        <v>40865</v>
      </c>
      <c r="T37" s="53">
        <v>56.7</v>
      </c>
      <c r="U37" s="53">
        <v>2.16</v>
      </c>
      <c r="V37" s="53">
        <v>95.14</v>
      </c>
      <c r="W37" s="53">
        <v>11</v>
      </c>
      <c r="X37" s="53">
        <v>1839</v>
      </c>
      <c r="Y37" s="53">
        <v>60</v>
      </c>
      <c r="Z37" s="53">
        <v>44</v>
      </c>
      <c r="AA37" s="53">
        <v>0</v>
      </c>
      <c r="AB37" s="53">
        <v>0</v>
      </c>
      <c r="AC37" s="53">
        <v>0</v>
      </c>
      <c r="AD37" s="53">
        <v>0</v>
      </c>
    </row>
    <row r="38" spans="1:30" x14ac:dyDescent="0.3">
      <c r="A38" s="53" t="s">
        <v>102</v>
      </c>
      <c r="B38" s="53" t="s">
        <v>523</v>
      </c>
      <c r="C38" s="53" t="s">
        <v>85</v>
      </c>
      <c r="D38" s="53">
        <v>5449</v>
      </c>
      <c r="E38" s="53">
        <v>104</v>
      </c>
      <c r="F38" s="53">
        <v>58</v>
      </c>
      <c r="G38" s="53">
        <v>63.17</v>
      </c>
      <c r="H38" s="53">
        <v>2.66</v>
      </c>
      <c r="I38" s="53">
        <v>57.14</v>
      </c>
      <c r="J38" s="53">
        <v>1699332</v>
      </c>
      <c r="K38" s="53">
        <v>0</v>
      </c>
      <c r="L38" s="53">
        <v>243</v>
      </c>
      <c r="M38" s="53">
        <v>243</v>
      </c>
      <c r="N38" s="53">
        <v>8631</v>
      </c>
      <c r="O38" s="53">
        <v>8631</v>
      </c>
      <c r="P38" s="53">
        <v>6993</v>
      </c>
      <c r="Q38" s="53">
        <v>6993</v>
      </c>
      <c r="R38" s="53">
        <v>39225</v>
      </c>
      <c r="S38" s="53">
        <v>39225</v>
      </c>
      <c r="T38" s="53">
        <v>54.8</v>
      </c>
      <c r="U38" s="53">
        <v>2.4</v>
      </c>
      <c r="V38" s="53">
        <v>92.48</v>
      </c>
      <c r="W38" s="53">
        <v>11</v>
      </c>
      <c r="X38" s="53">
        <v>1602</v>
      </c>
      <c r="Y38" s="53">
        <v>56</v>
      </c>
      <c r="Z38" s="53">
        <v>41</v>
      </c>
      <c r="AA38" s="53">
        <v>7</v>
      </c>
      <c r="AB38" s="53">
        <v>0</v>
      </c>
      <c r="AC38" s="53">
        <v>0</v>
      </c>
      <c r="AD38" s="53">
        <v>0</v>
      </c>
    </row>
    <row r="39" spans="1:30" x14ac:dyDescent="0.3">
      <c r="A39" s="53" t="s">
        <v>103</v>
      </c>
      <c r="B39" s="53" t="s">
        <v>524</v>
      </c>
      <c r="C39" s="53" t="s">
        <v>85</v>
      </c>
      <c r="D39" s="53">
        <v>5449</v>
      </c>
      <c r="E39" s="53">
        <v>104</v>
      </c>
      <c r="F39" s="53">
        <v>58</v>
      </c>
      <c r="G39" s="53">
        <v>62.07</v>
      </c>
      <c r="H39" s="53">
        <v>0</v>
      </c>
      <c r="I39" s="53">
        <v>0</v>
      </c>
      <c r="J39" s="53">
        <v>3647391</v>
      </c>
      <c r="K39" s="53">
        <v>0</v>
      </c>
      <c r="L39" s="53">
        <v>301</v>
      </c>
      <c r="M39" s="53">
        <v>301</v>
      </c>
      <c r="N39" s="53">
        <v>17297</v>
      </c>
      <c r="O39" s="53">
        <v>17297</v>
      </c>
      <c r="P39" s="53">
        <v>12117</v>
      </c>
      <c r="Q39" s="53">
        <v>12117</v>
      </c>
      <c r="R39" s="53">
        <v>61544</v>
      </c>
      <c r="S39" s="53">
        <v>61544</v>
      </c>
      <c r="T39" s="53">
        <v>47.6</v>
      </c>
      <c r="U39" s="53">
        <v>2.62</v>
      </c>
      <c r="V39" s="53">
        <v>89.49</v>
      </c>
      <c r="W39" s="53">
        <v>11</v>
      </c>
      <c r="X39" s="53">
        <v>3116</v>
      </c>
      <c r="Y39" s="53">
        <v>62</v>
      </c>
      <c r="Z39" s="53">
        <v>42</v>
      </c>
      <c r="AA39" s="53">
        <v>0</v>
      </c>
      <c r="AB39" s="53">
        <v>0</v>
      </c>
      <c r="AC39" s="53">
        <v>0</v>
      </c>
      <c r="AD39" s="53">
        <v>0</v>
      </c>
    </row>
    <row r="40" spans="1:30" x14ac:dyDescent="0.3">
      <c r="A40" s="53" t="s">
        <v>104</v>
      </c>
      <c r="B40" s="53" t="s">
        <v>525</v>
      </c>
      <c r="C40" s="53" t="s">
        <v>85</v>
      </c>
      <c r="D40" s="53">
        <v>5449</v>
      </c>
      <c r="E40" s="53">
        <v>104</v>
      </c>
      <c r="F40" s="53">
        <v>58</v>
      </c>
      <c r="G40" s="53">
        <v>61.36</v>
      </c>
      <c r="H40" s="53">
        <v>1.72</v>
      </c>
      <c r="I40" s="53">
        <v>100</v>
      </c>
      <c r="J40" s="53">
        <v>1841713</v>
      </c>
      <c r="K40" s="53">
        <v>0</v>
      </c>
      <c r="L40" s="53">
        <v>276</v>
      </c>
      <c r="M40" s="53">
        <v>276</v>
      </c>
      <c r="N40" s="53">
        <v>8791</v>
      </c>
      <c r="O40" s="53">
        <v>8791</v>
      </c>
      <c r="P40" s="53">
        <v>6672</v>
      </c>
      <c r="Q40" s="53">
        <v>6672</v>
      </c>
      <c r="R40" s="53">
        <v>28071</v>
      </c>
      <c r="S40" s="53">
        <v>28071</v>
      </c>
      <c r="T40" s="53">
        <v>50.9</v>
      </c>
      <c r="U40" s="53">
        <v>2.0499999999999998</v>
      </c>
      <c r="V40" s="53">
        <v>94.01</v>
      </c>
      <c r="W40" s="53">
        <v>11</v>
      </c>
      <c r="X40" s="53">
        <v>1699</v>
      </c>
      <c r="Y40" s="53">
        <v>63</v>
      </c>
      <c r="Z40" s="53">
        <v>40</v>
      </c>
      <c r="AA40" s="53">
        <v>1</v>
      </c>
      <c r="AB40" s="53">
        <v>0</v>
      </c>
      <c r="AC40" s="53">
        <v>0</v>
      </c>
      <c r="AD40" s="53">
        <v>0</v>
      </c>
    </row>
    <row r="41" spans="1:30" x14ac:dyDescent="0.3">
      <c r="A41" s="53" t="s">
        <v>105</v>
      </c>
      <c r="B41" s="53" t="s">
        <v>526</v>
      </c>
      <c r="C41" s="53" t="s">
        <v>85</v>
      </c>
      <c r="D41" s="53">
        <v>5449</v>
      </c>
      <c r="E41" s="53">
        <v>104</v>
      </c>
      <c r="F41" s="53">
        <v>58</v>
      </c>
      <c r="G41" s="53">
        <v>61.03</v>
      </c>
      <c r="H41" s="53">
        <v>0</v>
      </c>
      <c r="I41" s="53">
        <v>0</v>
      </c>
      <c r="J41" s="53">
        <v>2133772</v>
      </c>
      <c r="K41" s="53">
        <v>0</v>
      </c>
      <c r="L41" s="53">
        <v>120</v>
      </c>
      <c r="M41" s="53">
        <v>120</v>
      </c>
      <c r="N41" s="53">
        <v>22273</v>
      </c>
      <c r="O41" s="53">
        <v>22273</v>
      </c>
      <c r="P41" s="53">
        <v>17781</v>
      </c>
      <c r="Q41" s="53">
        <v>17781</v>
      </c>
      <c r="R41" s="53">
        <v>109304</v>
      </c>
      <c r="S41" s="53">
        <v>109304</v>
      </c>
      <c r="T41" s="53">
        <v>48.4</v>
      </c>
      <c r="U41" s="53">
        <v>1.94</v>
      </c>
      <c r="V41" s="53">
        <v>93.1</v>
      </c>
      <c r="W41" s="53">
        <v>11</v>
      </c>
      <c r="X41" s="53">
        <v>1795</v>
      </c>
      <c r="Y41" s="53">
        <v>61</v>
      </c>
      <c r="Z41" s="53">
        <v>43</v>
      </c>
      <c r="AA41" s="53">
        <v>0</v>
      </c>
      <c r="AB41" s="53">
        <v>0</v>
      </c>
      <c r="AC41" s="53">
        <v>0</v>
      </c>
      <c r="AD41" s="53">
        <v>0</v>
      </c>
    </row>
    <row r="42" spans="1:30" x14ac:dyDescent="0.3">
      <c r="A42" s="53" t="s">
        <v>106</v>
      </c>
      <c r="B42" s="53" t="s">
        <v>527</v>
      </c>
      <c r="C42" s="53" t="s">
        <v>85</v>
      </c>
      <c r="D42" s="53">
        <v>5449</v>
      </c>
      <c r="E42" s="53">
        <v>104</v>
      </c>
      <c r="F42" s="53">
        <v>58</v>
      </c>
      <c r="G42" s="53">
        <v>60.34</v>
      </c>
      <c r="H42" s="53">
        <v>1.72</v>
      </c>
      <c r="I42" s="53">
        <v>100</v>
      </c>
      <c r="J42" s="53">
        <v>1352991</v>
      </c>
      <c r="K42" s="53">
        <v>0</v>
      </c>
      <c r="L42" s="53">
        <v>155</v>
      </c>
      <c r="M42" s="53">
        <v>155</v>
      </c>
      <c r="N42" s="53">
        <v>11545</v>
      </c>
      <c r="O42" s="53">
        <v>11545</v>
      </c>
      <c r="P42" s="53">
        <v>8728</v>
      </c>
      <c r="Q42" s="53">
        <v>8728</v>
      </c>
      <c r="R42" s="53">
        <v>34028</v>
      </c>
      <c r="S42" s="53">
        <v>34028</v>
      </c>
      <c r="T42" s="53">
        <v>45.6</v>
      </c>
      <c r="U42" s="53">
        <v>1.74</v>
      </c>
      <c r="V42" s="53">
        <v>95.25</v>
      </c>
      <c r="W42" s="53">
        <v>11</v>
      </c>
      <c r="X42" s="53">
        <v>1204</v>
      </c>
      <c r="Y42" s="53">
        <v>63</v>
      </c>
      <c r="Z42" s="53">
        <v>40</v>
      </c>
      <c r="AA42" s="53">
        <v>1</v>
      </c>
      <c r="AB42" s="53">
        <v>0</v>
      </c>
      <c r="AC42" s="53">
        <v>0</v>
      </c>
      <c r="AD42" s="53">
        <v>0</v>
      </c>
    </row>
    <row r="43" spans="1:30" x14ac:dyDescent="0.3">
      <c r="A43" s="53" t="s">
        <v>107</v>
      </c>
      <c r="B43" s="53" t="s">
        <v>528</v>
      </c>
      <c r="C43" s="53" t="s">
        <v>85</v>
      </c>
      <c r="D43" s="53">
        <v>5449</v>
      </c>
      <c r="E43" s="53">
        <v>104</v>
      </c>
      <c r="F43" s="53">
        <v>58</v>
      </c>
      <c r="G43" s="53">
        <v>60.34</v>
      </c>
      <c r="H43" s="53">
        <v>6.9</v>
      </c>
      <c r="I43" s="53">
        <v>71.430000000000007</v>
      </c>
      <c r="J43" s="53">
        <v>3097599</v>
      </c>
      <c r="K43" s="53">
        <v>0</v>
      </c>
      <c r="L43" s="53">
        <v>499</v>
      </c>
      <c r="M43" s="53">
        <v>499</v>
      </c>
      <c r="N43" s="53">
        <v>7389</v>
      </c>
      <c r="O43" s="53">
        <v>7389</v>
      </c>
      <c r="P43" s="53">
        <v>6207</v>
      </c>
      <c r="Q43" s="53">
        <v>6207</v>
      </c>
      <c r="R43" s="53">
        <v>33502</v>
      </c>
      <c r="S43" s="53">
        <v>33502</v>
      </c>
      <c r="T43" s="53">
        <v>55.5</v>
      </c>
      <c r="U43" s="53">
        <v>3.06</v>
      </c>
      <c r="V43" s="53">
        <v>94.12</v>
      </c>
      <c r="W43" s="53">
        <v>11</v>
      </c>
      <c r="X43" s="53">
        <v>2723</v>
      </c>
      <c r="Y43" s="53">
        <v>64</v>
      </c>
      <c r="Z43" s="53">
        <v>35</v>
      </c>
      <c r="AA43" s="53">
        <v>4</v>
      </c>
      <c r="AB43" s="53">
        <v>1</v>
      </c>
      <c r="AC43" s="53">
        <v>0</v>
      </c>
      <c r="AD43" s="53">
        <v>0</v>
      </c>
    </row>
    <row r="44" spans="1:30" x14ac:dyDescent="0.3">
      <c r="A44" s="53" t="s">
        <v>108</v>
      </c>
      <c r="B44" s="53" t="s">
        <v>529</v>
      </c>
      <c r="C44" s="53" t="s">
        <v>85</v>
      </c>
      <c r="D44" s="53">
        <v>5449</v>
      </c>
      <c r="E44" s="53">
        <v>104</v>
      </c>
      <c r="F44" s="53">
        <v>58</v>
      </c>
      <c r="G44" s="53">
        <v>60.06</v>
      </c>
      <c r="H44" s="53">
        <v>3.45</v>
      </c>
      <c r="I44" s="53">
        <v>0</v>
      </c>
      <c r="J44" s="53">
        <v>2176346</v>
      </c>
      <c r="K44" s="53">
        <v>0</v>
      </c>
      <c r="L44" s="53">
        <v>266</v>
      </c>
      <c r="M44" s="53">
        <v>266</v>
      </c>
      <c r="N44" s="53">
        <v>11936</v>
      </c>
      <c r="O44" s="53">
        <v>11936</v>
      </c>
      <c r="P44" s="53">
        <v>8181</v>
      </c>
      <c r="Q44" s="53">
        <v>8181</v>
      </c>
      <c r="R44" s="53">
        <v>60774</v>
      </c>
      <c r="S44" s="53">
        <v>60774</v>
      </c>
      <c r="T44" s="53">
        <v>57.2</v>
      </c>
      <c r="U44" s="53">
        <v>1.67</v>
      </c>
      <c r="V44" s="53">
        <v>91.96</v>
      </c>
      <c r="W44" s="53">
        <v>11</v>
      </c>
      <c r="X44" s="53">
        <v>2109</v>
      </c>
      <c r="Y44" s="53">
        <v>62</v>
      </c>
      <c r="Z44" s="53">
        <v>40</v>
      </c>
      <c r="AA44" s="53">
        <v>2</v>
      </c>
      <c r="AB44" s="53">
        <v>0</v>
      </c>
      <c r="AC44" s="53">
        <v>0</v>
      </c>
      <c r="AD44" s="53">
        <v>0</v>
      </c>
    </row>
    <row r="45" spans="1:30" x14ac:dyDescent="0.3">
      <c r="A45" s="53" t="s">
        <v>109</v>
      </c>
      <c r="B45" s="53" t="s">
        <v>530</v>
      </c>
      <c r="C45" s="53" t="s">
        <v>85</v>
      </c>
      <c r="D45" s="53">
        <v>5449</v>
      </c>
      <c r="E45" s="53">
        <v>104</v>
      </c>
      <c r="F45" s="53">
        <v>58</v>
      </c>
      <c r="G45" s="53">
        <v>59.48</v>
      </c>
      <c r="H45" s="53">
        <v>3.45</v>
      </c>
      <c r="I45" s="53">
        <v>50</v>
      </c>
      <c r="J45" s="53">
        <v>1701544</v>
      </c>
      <c r="K45" s="53">
        <v>0</v>
      </c>
      <c r="L45" s="53">
        <v>238</v>
      </c>
      <c r="M45" s="53">
        <v>238</v>
      </c>
      <c r="N45" s="53">
        <v>8643</v>
      </c>
      <c r="O45" s="53">
        <v>8643</v>
      </c>
      <c r="P45" s="53">
        <v>7149</v>
      </c>
      <c r="Q45" s="53">
        <v>7149</v>
      </c>
      <c r="R45" s="53">
        <v>29229</v>
      </c>
      <c r="S45" s="53">
        <v>29229</v>
      </c>
      <c r="T45" s="53">
        <v>58.3</v>
      </c>
      <c r="U45" s="53">
        <v>2.83</v>
      </c>
      <c r="V45" s="53">
        <v>91.79</v>
      </c>
      <c r="W45" s="53">
        <v>11</v>
      </c>
      <c r="X45" s="53">
        <v>1631</v>
      </c>
      <c r="Y45" s="53">
        <v>63</v>
      </c>
      <c r="Z45" s="53">
        <v>39</v>
      </c>
      <c r="AA45" s="53">
        <v>2</v>
      </c>
      <c r="AB45" s="53">
        <v>0</v>
      </c>
      <c r="AC45" s="53">
        <v>0</v>
      </c>
      <c r="AD45" s="53">
        <v>0</v>
      </c>
    </row>
    <row r="46" spans="1:30" x14ac:dyDescent="0.3">
      <c r="A46" s="53" t="s">
        <v>110</v>
      </c>
      <c r="B46" s="53" t="s">
        <v>531</v>
      </c>
      <c r="C46" s="53" t="s">
        <v>85</v>
      </c>
      <c r="D46" s="53">
        <v>5449</v>
      </c>
      <c r="E46" s="53">
        <v>104</v>
      </c>
      <c r="F46" s="53">
        <v>58</v>
      </c>
      <c r="G46" s="53">
        <v>59.48</v>
      </c>
      <c r="H46" s="53">
        <v>4.5999999999999996</v>
      </c>
      <c r="I46" s="53">
        <v>75</v>
      </c>
      <c r="J46" s="53">
        <v>2126345</v>
      </c>
      <c r="K46" s="53">
        <v>0</v>
      </c>
      <c r="L46" s="53">
        <v>376</v>
      </c>
      <c r="M46" s="53">
        <v>376</v>
      </c>
      <c r="N46" s="53">
        <v>6356</v>
      </c>
      <c r="O46" s="53">
        <v>6356</v>
      </c>
      <c r="P46" s="53">
        <v>5655</v>
      </c>
      <c r="Q46" s="53">
        <v>5655</v>
      </c>
      <c r="R46" s="53">
        <v>23323</v>
      </c>
      <c r="S46" s="53">
        <v>23323</v>
      </c>
      <c r="T46" s="53">
        <v>49.5</v>
      </c>
      <c r="U46" s="53">
        <v>2.98</v>
      </c>
      <c r="V46" s="53">
        <v>89.7</v>
      </c>
      <c r="W46" s="53">
        <v>11</v>
      </c>
      <c r="X46" s="53">
        <v>1951</v>
      </c>
      <c r="Y46" s="53">
        <v>65</v>
      </c>
      <c r="Z46" s="53">
        <v>35</v>
      </c>
      <c r="AA46" s="53">
        <v>4</v>
      </c>
      <c r="AB46" s="53">
        <v>0</v>
      </c>
      <c r="AC46" s="53">
        <v>0</v>
      </c>
      <c r="AD46" s="53">
        <v>0</v>
      </c>
    </row>
    <row r="47" spans="1:30" x14ac:dyDescent="0.3">
      <c r="A47" s="53" t="s">
        <v>111</v>
      </c>
      <c r="B47" s="53" t="s">
        <v>532</v>
      </c>
      <c r="C47" s="53" t="s">
        <v>85</v>
      </c>
      <c r="D47" s="53">
        <v>5449</v>
      </c>
      <c r="E47" s="53">
        <v>104</v>
      </c>
      <c r="F47" s="53">
        <v>58</v>
      </c>
      <c r="G47" s="53">
        <v>58.79</v>
      </c>
      <c r="H47" s="53">
        <v>1.72</v>
      </c>
      <c r="I47" s="53">
        <v>0</v>
      </c>
      <c r="J47" s="53">
        <v>2261501</v>
      </c>
      <c r="K47" s="53">
        <v>0</v>
      </c>
      <c r="L47" s="53">
        <v>416</v>
      </c>
      <c r="M47" s="53">
        <v>416</v>
      </c>
      <c r="N47" s="53">
        <v>6144</v>
      </c>
      <c r="O47" s="53">
        <v>6144</v>
      </c>
      <c r="P47" s="53">
        <v>5436</v>
      </c>
      <c r="Q47" s="53">
        <v>5436</v>
      </c>
      <c r="R47" s="53">
        <v>32216</v>
      </c>
      <c r="S47" s="53">
        <v>32216</v>
      </c>
      <c r="T47" s="53">
        <v>56.5</v>
      </c>
      <c r="U47" s="53">
        <v>2.0499999999999998</v>
      </c>
      <c r="V47" s="53">
        <v>91.98</v>
      </c>
      <c r="W47" s="53">
        <v>11</v>
      </c>
      <c r="X47" s="53">
        <v>2121</v>
      </c>
      <c r="Y47" s="53">
        <v>62</v>
      </c>
      <c r="Z47" s="53">
        <v>41</v>
      </c>
      <c r="AA47" s="53">
        <v>1</v>
      </c>
      <c r="AB47" s="53">
        <v>0</v>
      </c>
      <c r="AC47" s="53">
        <v>0</v>
      </c>
      <c r="AD47" s="53">
        <v>0</v>
      </c>
    </row>
    <row r="48" spans="1:30" x14ac:dyDescent="0.3">
      <c r="A48" s="53" t="s">
        <v>112</v>
      </c>
      <c r="B48" s="53" t="s">
        <v>533</v>
      </c>
      <c r="C48" s="53" t="s">
        <v>85</v>
      </c>
      <c r="D48" s="53">
        <v>5449</v>
      </c>
      <c r="E48" s="53">
        <v>104</v>
      </c>
      <c r="F48" s="53">
        <v>58</v>
      </c>
      <c r="G48" s="53">
        <v>58.62</v>
      </c>
      <c r="H48" s="53">
        <v>0</v>
      </c>
      <c r="I48" s="53">
        <v>0</v>
      </c>
      <c r="J48" s="53">
        <v>1487729</v>
      </c>
      <c r="K48" s="53">
        <v>0</v>
      </c>
      <c r="L48" s="53">
        <v>224</v>
      </c>
      <c r="M48" s="53">
        <v>224</v>
      </c>
      <c r="N48" s="53">
        <v>7575</v>
      </c>
      <c r="O48" s="53">
        <v>7575</v>
      </c>
      <c r="P48" s="53">
        <v>6641</v>
      </c>
      <c r="Q48" s="53">
        <v>6641</v>
      </c>
      <c r="R48" s="53">
        <v>26303</v>
      </c>
      <c r="S48" s="53">
        <v>26303</v>
      </c>
      <c r="T48" s="53">
        <v>50</v>
      </c>
      <c r="U48" s="53">
        <v>2.4</v>
      </c>
      <c r="V48" s="53">
        <v>91.78</v>
      </c>
      <c r="W48" s="53">
        <v>11</v>
      </c>
      <c r="X48" s="53">
        <v>1411</v>
      </c>
      <c r="Y48" s="53">
        <v>64</v>
      </c>
      <c r="Z48" s="53">
        <v>40</v>
      </c>
      <c r="AA48" s="53">
        <v>0</v>
      </c>
      <c r="AB48" s="53">
        <v>0</v>
      </c>
      <c r="AC48" s="53">
        <v>0</v>
      </c>
      <c r="AD48" s="53">
        <v>0</v>
      </c>
    </row>
    <row r="49" spans="1:30" x14ac:dyDescent="0.3">
      <c r="A49" s="53" t="s">
        <v>113</v>
      </c>
      <c r="B49" s="53" t="s">
        <v>534</v>
      </c>
      <c r="C49" s="53" t="s">
        <v>85</v>
      </c>
      <c r="D49" s="53">
        <v>5449</v>
      </c>
      <c r="E49" s="53">
        <v>104</v>
      </c>
      <c r="F49" s="53">
        <v>58</v>
      </c>
      <c r="G49" s="53">
        <v>58.26</v>
      </c>
      <c r="H49" s="53">
        <v>6.03</v>
      </c>
      <c r="I49" s="53">
        <v>75</v>
      </c>
      <c r="J49" s="53">
        <v>1813966</v>
      </c>
      <c r="K49" s="53">
        <v>0</v>
      </c>
      <c r="L49" s="53">
        <v>357</v>
      </c>
      <c r="M49" s="53">
        <v>357</v>
      </c>
      <c r="N49" s="53">
        <v>5560</v>
      </c>
      <c r="O49" s="53">
        <v>5560</v>
      </c>
      <c r="P49" s="53">
        <v>5081</v>
      </c>
      <c r="Q49" s="53">
        <v>5081</v>
      </c>
      <c r="R49" s="53">
        <v>21518</v>
      </c>
      <c r="S49" s="53">
        <v>21518</v>
      </c>
      <c r="T49" s="53">
        <v>60.5</v>
      </c>
      <c r="U49" s="53">
        <v>4.13</v>
      </c>
      <c r="V49" s="53">
        <v>94.3</v>
      </c>
      <c r="W49" s="53">
        <v>11</v>
      </c>
      <c r="X49" s="53">
        <v>1722</v>
      </c>
      <c r="Y49" s="53">
        <v>65</v>
      </c>
      <c r="Z49" s="53">
        <v>35</v>
      </c>
      <c r="AA49" s="53">
        <v>4</v>
      </c>
      <c r="AB49" s="53">
        <v>0</v>
      </c>
      <c r="AC49" s="53">
        <v>0</v>
      </c>
      <c r="AD49" s="53">
        <v>0</v>
      </c>
    </row>
    <row r="50" spans="1:30" x14ac:dyDescent="0.3">
      <c r="A50" s="53" t="s">
        <v>114</v>
      </c>
      <c r="B50" s="53" t="s">
        <v>535</v>
      </c>
      <c r="C50" s="53" t="s">
        <v>85</v>
      </c>
      <c r="D50" s="53">
        <v>5449</v>
      </c>
      <c r="E50" s="53">
        <v>104</v>
      </c>
      <c r="F50" s="53">
        <v>58</v>
      </c>
      <c r="G50" s="53">
        <v>58.09</v>
      </c>
      <c r="H50" s="53">
        <v>5.17</v>
      </c>
      <c r="I50" s="53">
        <v>66.67</v>
      </c>
      <c r="J50" s="53">
        <v>2060059</v>
      </c>
      <c r="K50" s="53">
        <v>0</v>
      </c>
      <c r="L50" s="53">
        <v>406</v>
      </c>
      <c r="M50" s="53">
        <v>406</v>
      </c>
      <c r="N50" s="53">
        <v>5572</v>
      </c>
      <c r="O50" s="53">
        <v>5572</v>
      </c>
      <c r="P50" s="53">
        <v>5074</v>
      </c>
      <c r="Q50" s="53">
        <v>5074</v>
      </c>
      <c r="R50" s="53">
        <v>19612</v>
      </c>
      <c r="S50" s="53">
        <v>19612</v>
      </c>
      <c r="T50" s="53">
        <v>62</v>
      </c>
      <c r="U50" s="53">
        <v>5.46</v>
      </c>
      <c r="V50" s="53">
        <v>94.27</v>
      </c>
      <c r="W50" s="53">
        <v>11</v>
      </c>
      <c r="X50" s="53">
        <v>2031</v>
      </c>
      <c r="Y50" s="53">
        <v>62</v>
      </c>
      <c r="Z50" s="53">
        <v>39</v>
      </c>
      <c r="AA50" s="53">
        <v>3</v>
      </c>
      <c r="AB50" s="53">
        <v>0</v>
      </c>
      <c r="AC50" s="53">
        <v>0</v>
      </c>
      <c r="AD50" s="53">
        <v>0</v>
      </c>
    </row>
    <row r="51" spans="1:30" x14ac:dyDescent="0.3">
      <c r="A51" s="53" t="s">
        <v>115</v>
      </c>
      <c r="B51" s="53" t="s">
        <v>536</v>
      </c>
      <c r="C51" s="53" t="s">
        <v>85</v>
      </c>
      <c r="D51" s="53">
        <v>5449</v>
      </c>
      <c r="E51" s="53">
        <v>104</v>
      </c>
      <c r="F51" s="53">
        <v>58</v>
      </c>
      <c r="G51" s="53">
        <v>57.76</v>
      </c>
      <c r="H51" s="53">
        <v>1.72</v>
      </c>
      <c r="I51" s="53">
        <v>0</v>
      </c>
      <c r="J51" s="53">
        <v>1546777</v>
      </c>
      <c r="K51" s="53">
        <v>0</v>
      </c>
      <c r="L51" s="53">
        <v>260</v>
      </c>
      <c r="M51" s="53">
        <v>260</v>
      </c>
      <c r="N51" s="53">
        <v>6743</v>
      </c>
      <c r="O51" s="53">
        <v>6743</v>
      </c>
      <c r="P51" s="53">
        <v>5949</v>
      </c>
      <c r="Q51" s="53">
        <v>5949</v>
      </c>
      <c r="R51" s="53">
        <v>24894</v>
      </c>
      <c r="S51" s="53">
        <v>24894</v>
      </c>
      <c r="T51" s="53">
        <v>46</v>
      </c>
      <c r="U51" s="53">
        <v>1.85</v>
      </c>
      <c r="V51" s="53">
        <v>92.53</v>
      </c>
      <c r="W51" s="53">
        <v>11</v>
      </c>
      <c r="X51" s="53">
        <v>1493</v>
      </c>
      <c r="Y51" s="53">
        <v>65</v>
      </c>
      <c r="Z51" s="53">
        <v>38</v>
      </c>
      <c r="AA51" s="53">
        <v>1</v>
      </c>
      <c r="AB51" s="53">
        <v>0</v>
      </c>
      <c r="AC51" s="53">
        <v>0</v>
      </c>
      <c r="AD51" s="53">
        <v>0</v>
      </c>
    </row>
    <row r="52" spans="1:30" x14ac:dyDescent="0.3">
      <c r="A52" s="53" t="s">
        <v>116</v>
      </c>
      <c r="B52" s="53" t="s">
        <v>537</v>
      </c>
      <c r="C52" s="53" t="s">
        <v>85</v>
      </c>
      <c r="D52" s="53">
        <v>5449</v>
      </c>
      <c r="E52" s="53">
        <v>104</v>
      </c>
      <c r="F52" s="53">
        <v>58</v>
      </c>
      <c r="G52" s="53">
        <v>57.54</v>
      </c>
      <c r="H52" s="53">
        <v>2.59</v>
      </c>
      <c r="I52" s="53">
        <v>0</v>
      </c>
      <c r="J52" s="53">
        <v>2047268</v>
      </c>
      <c r="K52" s="53">
        <v>0</v>
      </c>
      <c r="L52" s="53">
        <v>264</v>
      </c>
      <c r="M52" s="53">
        <v>264</v>
      </c>
      <c r="N52" s="53">
        <v>10427</v>
      </c>
      <c r="O52" s="53">
        <v>10427</v>
      </c>
      <c r="P52" s="53">
        <v>7754</v>
      </c>
      <c r="Q52" s="53">
        <v>7754</v>
      </c>
      <c r="R52" s="53">
        <v>54076</v>
      </c>
      <c r="S52" s="53">
        <v>54076</v>
      </c>
      <c r="T52" s="53">
        <v>48.9</v>
      </c>
      <c r="U52" s="53">
        <v>2.83</v>
      </c>
      <c r="V52" s="53">
        <v>91.51</v>
      </c>
      <c r="W52" s="53">
        <v>11</v>
      </c>
      <c r="X52" s="53">
        <v>1824</v>
      </c>
      <c r="Y52" s="53">
        <v>60</v>
      </c>
      <c r="Z52" s="53">
        <v>42</v>
      </c>
      <c r="AA52" s="53">
        <v>2</v>
      </c>
      <c r="AB52" s="53">
        <v>0</v>
      </c>
      <c r="AC52" s="53">
        <v>0</v>
      </c>
      <c r="AD52" s="53">
        <v>0</v>
      </c>
    </row>
    <row r="53" spans="1:30" x14ac:dyDescent="0.3">
      <c r="A53" s="53" t="s">
        <v>117</v>
      </c>
      <c r="B53" s="53" t="s">
        <v>538</v>
      </c>
      <c r="C53" s="53" t="s">
        <v>85</v>
      </c>
      <c r="D53" s="53">
        <v>5449</v>
      </c>
      <c r="E53" s="53">
        <v>104</v>
      </c>
      <c r="F53" s="53">
        <v>58</v>
      </c>
      <c r="G53" s="53">
        <v>57.4</v>
      </c>
      <c r="H53" s="53">
        <v>5.17</v>
      </c>
      <c r="I53" s="53">
        <v>33.33</v>
      </c>
      <c r="J53" s="53">
        <v>2140911</v>
      </c>
      <c r="K53" s="53">
        <v>0</v>
      </c>
      <c r="L53" s="53">
        <v>349</v>
      </c>
      <c r="M53" s="53">
        <v>349</v>
      </c>
      <c r="N53" s="53">
        <v>7503</v>
      </c>
      <c r="O53" s="53">
        <v>7503</v>
      </c>
      <c r="P53" s="53">
        <v>6134</v>
      </c>
      <c r="Q53" s="53">
        <v>6134</v>
      </c>
      <c r="R53" s="53">
        <v>33155</v>
      </c>
      <c r="S53" s="53">
        <v>33155</v>
      </c>
      <c r="T53" s="53">
        <v>46.5</v>
      </c>
      <c r="U53" s="53">
        <v>2.58</v>
      </c>
      <c r="V53" s="53">
        <v>93.42</v>
      </c>
      <c r="W53" s="53">
        <v>11</v>
      </c>
      <c r="X53" s="53">
        <v>2068</v>
      </c>
      <c r="Y53" s="53">
        <v>66</v>
      </c>
      <c r="Z53" s="53">
        <v>35</v>
      </c>
      <c r="AA53" s="53">
        <v>3</v>
      </c>
      <c r="AB53" s="53">
        <v>0</v>
      </c>
      <c r="AC53" s="53">
        <v>0</v>
      </c>
      <c r="AD53" s="53">
        <v>0</v>
      </c>
    </row>
    <row r="54" spans="1:30" x14ac:dyDescent="0.3">
      <c r="A54" s="53" t="s">
        <v>118</v>
      </c>
      <c r="B54" s="53" t="s">
        <v>539</v>
      </c>
      <c r="C54" s="53" t="s">
        <v>85</v>
      </c>
      <c r="D54" s="53">
        <v>5449</v>
      </c>
      <c r="E54" s="53">
        <v>104</v>
      </c>
      <c r="F54" s="53">
        <v>58</v>
      </c>
      <c r="G54" s="53">
        <v>57.21</v>
      </c>
      <c r="H54" s="53">
        <v>0.56999999999999995</v>
      </c>
      <c r="I54" s="53">
        <v>100</v>
      </c>
      <c r="J54" s="53">
        <v>1414165</v>
      </c>
      <c r="K54" s="53">
        <v>0</v>
      </c>
      <c r="L54" s="53">
        <v>307</v>
      </c>
      <c r="M54" s="53">
        <v>307</v>
      </c>
      <c r="N54" s="53">
        <v>4664</v>
      </c>
      <c r="O54" s="53">
        <v>4664</v>
      </c>
      <c r="P54" s="53">
        <v>4606</v>
      </c>
      <c r="Q54" s="53">
        <v>4606</v>
      </c>
      <c r="R54" s="53">
        <v>20483</v>
      </c>
      <c r="S54" s="53">
        <v>20483</v>
      </c>
      <c r="T54" s="53">
        <v>50.9</v>
      </c>
      <c r="U54" s="53">
        <v>3.64</v>
      </c>
      <c r="V54" s="53">
        <v>91.51</v>
      </c>
      <c r="W54" s="53">
        <v>11</v>
      </c>
      <c r="X54" s="53">
        <v>1362</v>
      </c>
      <c r="Y54" s="53">
        <v>61</v>
      </c>
      <c r="Z54" s="53">
        <v>42</v>
      </c>
      <c r="AA54" s="53">
        <v>1</v>
      </c>
      <c r="AB54" s="53">
        <v>0</v>
      </c>
      <c r="AC54" s="53">
        <v>0</v>
      </c>
      <c r="AD54" s="53">
        <v>0</v>
      </c>
    </row>
    <row r="55" spans="1:30" x14ac:dyDescent="0.3">
      <c r="A55" s="53" t="s">
        <v>119</v>
      </c>
      <c r="B55" s="53" t="s">
        <v>540</v>
      </c>
      <c r="C55" s="53" t="s">
        <v>85</v>
      </c>
      <c r="D55" s="53">
        <v>5449</v>
      </c>
      <c r="E55" s="53">
        <v>104</v>
      </c>
      <c r="F55" s="53">
        <v>58</v>
      </c>
      <c r="G55" s="53">
        <v>56.46</v>
      </c>
      <c r="H55" s="53">
        <v>8.7799999999999994</v>
      </c>
      <c r="I55" s="53">
        <v>42.31</v>
      </c>
      <c r="J55" s="53">
        <v>2268616</v>
      </c>
      <c r="K55" s="53">
        <v>0</v>
      </c>
      <c r="L55" s="53">
        <v>412</v>
      </c>
      <c r="M55" s="53">
        <v>412</v>
      </c>
      <c r="N55" s="53">
        <v>6153</v>
      </c>
      <c r="O55" s="53">
        <v>6153</v>
      </c>
      <c r="P55" s="53">
        <v>5506</v>
      </c>
      <c r="Q55" s="53">
        <v>5506</v>
      </c>
      <c r="R55" s="53">
        <v>25968</v>
      </c>
      <c r="S55" s="53">
        <v>25968</v>
      </c>
      <c r="T55" s="53">
        <v>49.4</v>
      </c>
      <c r="U55" s="53">
        <v>2.1800000000000002</v>
      </c>
      <c r="V55" s="53">
        <v>93.84</v>
      </c>
      <c r="W55" s="53">
        <v>11</v>
      </c>
      <c r="X55" s="53">
        <v>2167</v>
      </c>
      <c r="Y55" s="53">
        <v>60</v>
      </c>
      <c r="Z55" s="53">
        <v>34</v>
      </c>
      <c r="AA55" s="53">
        <v>5</v>
      </c>
      <c r="AB55" s="53">
        <v>3</v>
      </c>
      <c r="AC55" s="53">
        <v>2</v>
      </c>
      <c r="AD55" s="53">
        <v>0</v>
      </c>
    </row>
    <row r="56" spans="1:30" x14ac:dyDescent="0.3">
      <c r="A56" s="53" t="s">
        <v>120</v>
      </c>
      <c r="B56" s="53" t="s">
        <v>541</v>
      </c>
      <c r="C56" s="53" t="s">
        <v>85</v>
      </c>
      <c r="D56" s="53">
        <v>5449</v>
      </c>
      <c r="E56" s="53">
        <v>104</v>
      </c>
      <c r="F56" s="53">
        <v>58</v>
      </c>
      <c r="G56" s="53">
        <v>56.38</v>
      </c>
      <c r="H56" s="53">
        <v>1.72</v>
      </c>
      <c r="I56" s="53">
        <v>0</v>
      </c>
      <c r="J56" s="53">
        <v>2698687</v>
      </c>
      <c r="K56" s="53">
        <v>0</v>
      </c>
      <c r="L56" s="53">
        <v>268</v>
      </c>
      <c r="M56" s="53">
        <v>268</v>
      </c>
      <c r="N56" s="53">
        <v>14465</v>
      </c>
      <c r="O56" s="53">
        <v>14465</v>
      </c>
      <c r="P56" s="53">
        <v>10069</v>
      </c>
      <c r="Q56" s="53">
        <v>10069</v>
      </c>
      <c r="R56" s="53">
        <v>47458</v>
      </c>
      <c r="S56" s="53">
        <v>47458</v>
      </c>
      <c r="T56" s="53">
        <v>54.9</v>
      </c>
      <c r="U56" s="53">
        <v>2.79</v>
      </c>
      <c r="V56" s="53">
        <v>92.51</v>
      </c>
      <c r="W56" s="53">
        <v>11</v>
      </c>
      <c r="X56" s="53">
        <v>2390</v>
      </c>
      <c r="Y56" s="53">
        <v>68</v>
      </c>
      <c r="Z56" s="53">
        <v>35</v>
      </c>
      <c r="AA56" s="53">
        <v>1</v>
      </c>
      <c r="AB56" s="53">
        <v>0</v>
      </c>
      <c r="AC56" s="53">
        <v>0</v>
      </c>
      <c r="AD56" s="53">
        <v>0</v>
      </c>
    </row>
    <row r="57" spans="1:30" x14ac:dyDescent="0.3">
      <c r="A57" s="53" t="s">
        <v>121</v>
      </c>
      <c r="B57" s="53" t="s">
        <v>542</v>
      </c>
      <c r="C57" s="53" t="s">
        <v>85</v>
      </c>
      <c r="D57" s="53">
        <v>5449</v>
      </c>
      <c r="E57" s="53">
        <v>104</v>
      </c>
      <c r="F57" s="53">
        <v>58</v>
      </c>
      <c r="G57" s="53">
        <v>56.36</v>
      </c>
      <c r="H57" s="53">
        <v>0</v>
      </c>
      <c r="I57" s="53">
        <v>0</v>
      </c>
      <c r="J57" s="53">
        <v>2102505</v>
      </c>
      <c r="K57" s="53">
        <v>0</v>
      </c>
      <c r="L57" s="53">
        <v>351</v>
      </c>
      <c r="M57" s="53">
        <v>351</v>
      </c>
      <c r="N57" s="53">
        <v>6939</v>
      </c>
      <c r="O57" s="53">
        <v>6939</v>
      </c>
      <c r="P57" s="53">
        <v>5990</v>
      </c>
      <c r="Q57" s="53">
        <v>5990</v>
      </c>
      <c r="R57" s="53">
        <v>22954</v>
      </c>
      <c r="S57" s="53">
        <v>22954</v>
      </c>
      <c r="T57" s="53">
        <v>54.1</v>
      </c>
      <c r="U57" s="53">
        <v>2.67</v>
      </c>
      <c r="V57" s="53">
        <v>93.59</v>
      </c>
      <c r="W57" s="53">
        <v>11</v>
      </c>
      <c r="X57" s="53">
        <v>1877</v>
      </c>
      <c r="Y57" s="53">
        <v>65</v>
      </c>
      <c r="Z57" s="53">
        <v>39</v>
      </c>
      <c r="AA57" s="53">
        <v>0</v>
      </c>
      <c r="AB57" s="53">
        <v>0</v>
      </c>
      <c r="AC57" s="53">
        <v>0</v>
      </c>
      <c r="AD57" s="53">
        <v>0</v>
      </c>
    </row>
    <row r="58" spans="1:30" x14ac:dyDescent="0.3">
      <c r="A58" s="53" t="s">
        <v>122</v>
      </c>
      <c r="B58" s="53" t="s">
        <v>543</v>
      </c>
      <c r="C58" s="53" t="s">
        <v>85</v>
      </c>
      <c r="D58" s="53">
        <v>5449</v>
      </c>
      <c r="E58" s="53">
        <v>104</v>
      </c>
      <c r="F58" s="53">
        <v>58</v>
      </c>
      <c r="G58" s="53">
        <v>56.35</v>
      </c>
      <c r="H58" s="53">
        <v>3.45</v>
      </c>
      <c r="I58" s="53">
        <v>50</v>
      </c>
      <c r="J58" s="53">
        <v>1285691</v>
      </c>
      <c r="K58" s="53">
        <v>0</v>
      </c>
      <c r="L58" s="53">
        <v>205</v>
      </c>
      <c r="M58" s="53">
        <v>205</v>
      </c>
      <c r="N58" s="53">
        <v>7447</v>
      </c>
      <c r="O58" s="53">
        <v>7447</v>
      </c>
      <c r="P58" s="53">
        <v>6271</v>
      </c>
      <c r="Q58" s="53">
        <v>6271</v>
      </c>
      <c r="R58" s="53">
        <v>24226</v>
      </c>
      <c r="S58" s="53">
        <v>24226</v>
      </c>
      <c r="T58" s="53">
        <v>49.8</v>
      </c>
      <c r="U58" s="53">
        <v>2.2999999999999998</v>
      </c>
      <c r="V58" s="53">
        <v>94.22</v>
      </c>
      <c r="W58" s="53">
        <v>11</v>
      </c>
      <c r="X58" s="53">
        <v>1251</v>
      </c>
      <c r="Y58" s="53">
        <v>65</v>
      </c>
      <c r="Z58" s="53">
        <v>37</v>
      </c>
      <c r="AA58" s="53">
        <v>2</v>
      </c>
      <c r="AB58" s="53">
        <v>0</v>
      </c>
      <c r="AC58" s="53">
        <v>0</v>
      </c>
      <c r="AD58" s="53">
        <v>0</v>
      </c>
    </row>
    <row r="59" spans="1:30" x14ac:dyDescent="0.3">
      <c r="A59" s="53" t="s">
        <v>123</v>
      </c>
      <c r="B59" s="53" t="s">
        <v>544</v>
      </c>
      <c r="C59" s="53" t="s">
        <v>85</v>
      </c>
      <c r="D59" s="53">
        <v>5449</v>
      </c>
      <c r="E59" s="53">
        <v>104</v>
      </c>
      <c r="F59" s="53">
        <v>58</v>
      </c>
      <c r="G59" s="53">
        <v>55.5</v>
      </c>
      <c r="H59" s="53">
        <v>3.45</v>
      </c>
      <c r="I59" s="53">
        <v>0</v>
      </c>
      <c r="J59" s="53">
        <v>1896878</v>
      </c>
      <c r="K59" s="53">
        <v>0</v>
      </c>
      <c r="L59" s="53">
        <v>283</v>
      </c>
      <c r="M59" s="53">
        <v>283</v>
      </c>
      <c r="N59" s="53">
        <v>8476</v>
      </c>
      <c r="O59" s="53">
        <v>8476</v>
      </c>
      <c r="P59" s="53">
        <v>6702</v>
      </c>
      <c r="Q59" s="53">
        <v>6702</v>
      </c>
      <c r="R59" s="53">
        <v>33121</v>
      </c>
      <c r="S59" s="53">
        <v>33121</v>
      </c>
      <c r="T59" s="53">
        <v>47.6</v>
      </c>
      <c r="U59" s="53">
        <v>2.08</v>
      </c>
      <c r="V59" s="53">
        <v>90.19</v>
      </c>
      <c r="W59" s="53">
        <v>11</v>
      </c>
      <c r="X59" s="53">
        <v>1780</v>
      </c>
      <c r="Y59" s="53">
        <v>64</v>
      </c>
      <c r="Z59" s="53">
        <v>38</v>
      </c>
      <c r="AA59" s="53">
        <v>2</v>
      </c>
      <c r="AB59" s="53">
        <v>0</v>
      </c>
      <c r="AC59" s="53">
        <v>0</v>
      </c>
      <c r="AD59" s="53">
        <v>0</v>
      </c>
    </row>
    <row r="60" spans="1:30" x14ac:dyDescent="0.3">
      <c r="A60" s="53" t="s">
        <v>124</v>
      </c>
      <c r="B60" s="53" t="s">
        <v>545</v>
      </c>
      <c r="C60" s="53" t="s">
        <v>85</v>
      </c>
      <c r="D60" s="53">
        <v>5449</v>
      </c>
      <c r="E60" s="53">
        <v>104</v>
      </c>
      <c r="F60" s="53">
        <v>58</v>
      </c>
      <c r="G60" s="53">
        <v>55.17</v>
      </c>
      <c r="H60" s="53">
        <v>0</v>
      </c>
      <c r="I60" s="53">
        <v>0</v>
      </c>
      <c r="J60" s="53">
        <v>1623459</v>
      </c>
      <c r="K60" s="53">
        <v>0</v>
      </c>
      <c r="L60" s="53">
        <v>114</v>
      </c>
      <c r="M60" s="53">
        <v>114</v>
      </c>
      <c r="N60" s="53">
        <v>18079</v>
      </c>
      <c r="O60" s="53">
        <v>18079</v>
      </c>
      <c r="P60" s="53">
        <v>14240</v>
      </c>
      <c r="Q60" s="53">
        <v>14240</v>
      </c>
      <c r="R60" s="53">
        <v>69549</v>
      </c>
      <c r="S60" s="53">
        <v>69549</v>
      </c>
      <c r="T60" s="53">
        <v>55.4</v>
      </c>
      <c r="U60" s="53">
        <v>2.27</v>
      </c>
      <c r="V60" s="53">
        <v>90.18</v>
      </c>
      <c r="W60" s="53">
        <v>11</v>
      </c>
      <c r="X60" s="53">
        <v>1335</v>
      </c>
      <c r="Y60" s="53">
        <v>67</v>
      </c>
      <c r="Z60" s="53">
        <v>37</v>
      </c>
      <c r="AA60" s="53">
        <v>0</v>
      </c>
      <c r="AB60" s="53">
        <v>0</v>
      </c>
      <c r="AC60" s="53">
        <v>0</v>
      </c>
      <c r="AD60" s="53">
        <v>0</v>
      </c>
    </row>
    <row r="61" spans="1:30" x14ac:dyDescent="0.3">
      <c r="A61" s="53" t="s">
        <v>125</v>
      </c>
      <c r="B61" s="53" t="s">
        <v>546</v>
      </c>
      <c r="C61" s="53" t="s">
        <v>85</v>
      </c>
      <c r="D61" s="53">
        <v>5449</v>
      </c>
      <c r="E61" s="53">
        <v>104</v>
      </c>
      <c r="F61" s="53">
        <v>58</v>
      </c>
      <c r="G61" s="53">
        <v>55.17</v>
      </c>
      <c r="H61" s="53">
        <v>0.86</v>
      </c>
      <c r="I61" s="53">
        <v>100</v>
      </c>
      <c r="J61" s="53">
        <v>2072522</v>
      </c>
      <c r="K61" s="53">
        <v>0</v>
      </c>
      <c r="L61" s="53">
        <v>288</v>
      </c>
      <c r="M61" s="53">
        <v>288</v>
      </c>
      <c r="N61" s="53">
        <v>8517</v>
      </c>
      <c r="O61" s="53">
        <v>8517</v>
      </c>
      <c r="P61" s="53">
        <v>7196</v>
      </c>
      <c r="Q61" s="53">
        <v>7196</v>
      </c>
      <c r="R61" s="53">
        <v>41258</v>
      </c>
      <c r="S61" s="53">
        <v>41258</v>
      </c>
      <c r="T61" s="53">
        <v>53.9</v>
      </c>
      <c r="U61" s="53">
        <v>2.44</v>
      </c>
      <c r="V61" s="53">
        <v>93.34</v>
      </c>
      <c r="W61" s="53">
        <v>11</v>
      </c>
      <c r="X61" s="53">
        <v>1998</v>
      </c>
      <c r="Y61" s="53">
        <v>66</v>
      </c>
      <c r="Z61" s="53">
        <v>37</v>
      </c>
      <c r="AA61" s="53">
        <v>1</v>
      </c>
      <c r="AB61" s="53">
        <v>0</v>
      </c>
      <c r="AC61" s="53">
        <v>0</v>
      </c>
      <c r="AD61" s="53">
        <v>0</v>
      </c>
    </row>
    <row r="62" spans="1:30" x14ac:dyDescent="0.3">
      <c r="A62" s="53" t="s">
        <v>126</v>
      </c>
      <c r="B62" s="53" t="s">
        <v>547</v>
      </c>
      <c r="C62" s="53" t="s">
        <v>85</v>
      </c>
      <c r="D62" s="53">
        <v>5449</v>
      </c>
      <c r="E62" s="53">
        <v>104</v>
      </c>
      <c r="F62" s="53">
        <v>58</v>
      </c>
      <c r="G62" s="53">
        <v>55.17</v>
      </c>
      <c r="H62" s="53">
        <v>5.17</v>
      </c>
      <c r="I62" s="53">
        <v>0</v>
      </c>
      <c r="J62" s="53">
        <v>2345747</v>
      </c>
      <c r="K62" s="53">
        <v>0</v>
      </c>
      <c r="L62" s="53">
        <v>381</v>
      </c>
      <c r="M62" s="53">
        <v>381</v>
      </c>
      <c r="N62" s="53">
        <v>7228</v>
      </c>
      <c r="O62" s="53">
        <v>7228</v>
      </c>
      <c r="P62" s="53">
        <v>6156</v>
      </c>
      <c r="Q62" s="53">
        <v>6156</v>
      </c>
      <c r="R62" s="53">
        <v>27616</v>
      </c>
      <c r="S62" s="53">
        <v>27616</v>
      </c>
      <c r="T62" s="53">
        <v>56.8</v>
      </c>
      <c r="U62" s="53">
        <v>2.59</v>
      </c>
      <c r="V62" s="53">
        <v>91.34</v>
      </c>
      <c r="W62" s="53">
        <v>11</v>
      </c>
      <c r="X62" s="53">
        <v>2033</v>
      </c>
      <c r="Y62" s="53">
        <v>68</v>
      </c>
      <c r="Z62" s="53">
        <v>33</v>
      </c>
      <c r="AA62" s="53">
        <v>3</v>
      </c>
      <c r="AB62" s="53">
        <v>0</v>
      </c>
      <c r="AC62" s="53">
        <v>0</v>
      </c>
      <c r="AD62" s="53">
        <v>0</v>
      </c>
    </row>
    <row r="63" spans="1:30" x14ac:dyDescent="0.3">
      <c r="A63" s="53" t="s">
        <v>127</v>
      </c>
      <c r="B63" s="53" t="s">
        <v>548</v>
      </c>
      <c r="C63" s="53" t="s">
        <v>85</v>
      </c>
      <c r="D63" s="53">
        <v>5449</v>
      </c>
      <c r="E63" s="53">
        <v>104</v>
      </c>
      <c r="F63" s="53">
        <v>58</v>
      </c>
      <c r="G63" s="53">
        <v>54.66</v>
      </c>
      <c r="H63" s="53">
        <v>3.45</v>
      </c>
      <c r="I63" s="53">
        <v>0</v>
      </c>
      <c r="J63" s="53">
        <v>2300167</v>
      </c>
      <c r="K63" s="53">
        <v>0</v>
      </c>
      <c r="L63" s="53">
        <v>495</v>
      </c>
      <c r="M63" s="53">
        <v>495</v>
      </c>
      <c r="N63" s="53">
        <v>4899</v>
      </c>
      <c r="O63" s="53">
        <v>4899</v>
      </c>
      <c r="P63" s="53">
        <v>4646</v>
      </c>
      <c r="Q63" s="53">
        <v>4646</v>
      </c>
      <c r="R63" s="53">
        <v>48810</v>
      </c>
      <c r="S63" s="53">
        <v>48810</v>
      </c>
      <c r="T63" s="53">
        <v>53.1</v>
      </c>
      <c r="U63" s="53">
        <v>2.41</v>
      </c>
      <c r="V63" s="53">
        <v>92.18</v>
      </c>
      <c r="W63" s="53">
        <v>11</v>
      </c>
      <c r="X63" s="53">
        <v>2106</v>
      </c>
      <c r="Y63" s="53">
        <v>67</v>
      </c>
      <c r="Z63" s="53">
        <v>36</v>
      </c>
      <c r="AA63" s="53">
        <v>0</v>
      </c>
      <c r="AB63" s="53">
        <v>1</v>
      </c>
      <c r="AC63" s="53">
        <v>0</v>
      </c>
      <c r="AD63" s="53">
        <v>0</v>
      </c>
    </row>
    <row r="64" spans="1:30" x14ac:dyDescent="0.3">
      <c r="A64" s="53" t="s">
        <v>128</v>
      </c>
      <c r="B64" s="53" t="s">
        <v>549</v>
      </c>
      <c r="C64" s="53" t="s">
        <v>85</v>
      </c>
      <c r="D64" s="53">
        <v>5449</v>
      </c>
      <c r="E64" s="53">
        <v>104</v>
      </c>
      <c r="F64" s="53">
        <v>58</v>
      </c>
      <c r="G64" s="53">
        <v>54.39</v>
      </c>
      <c r="H64" s="53">
        <v>0</v>
      </c>
      <c r="I64" s="53">
        <v>0</v>
      </c>
      <c r="J64" s="53">
        <v>752323</v>
      </c>
      <c r="K64" s="53">
        <v>0</v>
      </c>
      <c r="L64" s="53">
        <v>152</v>
      </c>
      <c r="M64" s="53">
        <v>152</v>
      </c>
      <c r="N64" s="53">
        <v>5927</v>
      </c>
      <c r="O64" s="53">
        <v>5927</v>
      </c>
      <c r="P64" s="53">
        <v>4949</v>
      </c>
      <c r="Q64" s="53">
        <v>4949</v>
      </c>
      <c r="R64" s="53">
        <v>16631</v>
      </c>
      <c r="S64" s="53">
        <v>16631</v>
      </c>
      <c r="T64" s="53">
        <v>29.3</v>
      </c>
      <c r="U64" s="53">
        <v>1.72</v>
      </c>
      <c r="V64" s="53">
        <v>87.88</v>
      </c>
      <c r="W64" s="53">
        <v>4</v>
      </c>
      <c r="X64" s="53">
        <v>818</v>
      </c>
      <c r="Y64" s="53">
        <v>62</v>
      </c>
      <c r="Z64" s="53">
        <v>42</v>
      </c>
      <c r="AA64" s="53">
        <v>0</v>
      </c>
      <c r="AB64" s="53">
        <v>0</v>
      </c>
      <c r="AC64" s="53">
        <v>0</v>
      </c>
      <c r="AD64" s="53">
        <v>0</v>
      </c>
    </row>
    <row r="65" spans="1:30" x14ac:dyDescent="0.3">
      <c r="A65" s="53" t="s">
        <v>129</v>
      </c>
      <c r="B65" s="53" t="s">
        <v>550</v>
      </c>
      <c r="C65" s="53" t="s">
        <v>85</v>
      </c>
      <c r="D65" s="53">
        <v>5449</v>
      </c>
      <c r="E65" s="53">
        <v>104</v>
      </c>
      <c r="F65" s="53">
        <v>58</v>
      </c>
      <c r="G65" s="53">
        <v>54.31</v>
      </c>
      <c r="H65" s="53">
        <v>0</v>
      </c>
      <c r="I65" s="53">
        <v>0</v>
      </c>
      <c r="J65" s="53">
        <v>1187103</v>
      </c>
      <c r="K65" s="53">
        <v>0</v>
      </c>
      <c r="L65" s="53">
        <v>181</v>
      </c>
      <c r="M65" s="53">
        <v>181</v>
      </c>
      <c r="N65" s="53">
        <v>8226</v>
      </c>
      <c r="O65" s="53">
        <v>8226</v>
      </c>
      <c r="P65" s="53">
        <v>6558</v>
      </c>
      <c r="Q65" s="53">
        <v>6558</v>
      </c>
      <c r="R65" s="53">
        <v>20119</v>
      </c>
      <c r="S65" s="53">
        <v>20119</v>
      </c>
      <c r="T65" s="53">
        <v>48.5</v>
      </c>
      <c r="U65" s="53">
        <v>2.46</v>
      </c>
      <c r="V65" s="53">
        <v>93.38</v>
      </c>
      <c r="W65" s="53">
        <v>11</v>
      </c>
      <c r="X65" s="53">
        <v>1173</v>
      </c>
      <c r="Y65" s="53">
        <v>68</v>
      </c>
      <c r="Z65" s="53">
        <v>36</v>
      </c>
      <c r="AA65" s="53">
        <v>0</v>
      </c>
      <c r="AB65" s="53">
        <v>0</v>
      </c>
      <c r="AC65" s="53">
        <v>0</v>
      </c>
      <c r="AD65" s="53">
        <v>0</v>
      </c>
    </row>
    <row r="66" spans="1:30" x14ac:dyDescent="0.3">
      <c r="A66" s="53" t="s">
        <v>130</v>
      </c>
      <c r="B66" s="53" t="s">
        <v>551</v>
      </c>
      <c r="C66" s="53" t="s">
        <v>85</v>
      </c>
      <c r="D66" s="53">
        <v>5449</v>
      </c>
      <c r="E66" s="53">
        <v>103</v>
      </c>
      <c r="F66" s="53">
        <v>57</v>
      </c>
      <c r="G66" s="53">
        <v>54.31</v>
      </c>
      <c r="H66" s="53">
        <v>7.02</v>
      </c>
      <c r="I66" s="53">
        <v>0</v>
      </c>
      <c r="J66" s="53">
        <v>1849879</v>
      </c>
      <c r="K66" s="53">
        <v>0</v>
      </c>
      <c r="L66" s="53">
        <v>675</v>
      </c>
      <c r="M66" s="53">
        <v>675</v>
      </c>
      <c r="N66" s="53">
        <v>2644</v>
      </c>
      <c r="O66" s="53">
        <v>2644</v>
      </c>
      <c r="P66" s="53">
        <v>2740</v>
      </c>
      <c r="Q66" s="53">
        <v>2740</v>
      </c>
      <c r="R66" s="53">
        <v>11503</v>
      </c>
      <c r="S66" s="53">
        <v>11503</v>
      </c>
      <c r="T66" s="53">
        <v>60.4</v>
      </c>
      <c r="U66" s="53">
        <v>2.87</v>
      </c>
      <c r="V66" s="53">
        <v>91.16</v>
      </c>
      <c r="W66" s="53">
        <v>11</v>
      </c>
      <c r="X66" s="53">
        <v>1914</v>
      </c>
      <c r="Y66" s="53">
        <v>63</v>
      </c>
      <c r="Z66" s="53">
        <v>36</v>
      </c>
      <c r="AA66" s="53">
        <v>3</v>
      </c>
      <c r="AB66" s="53">
        <v>1</v>
      </c>
      <c r="AC66" s="53">
        <v>0</v>
      </c>
      <c r="AD66" s="53">
        <v>0</v>
      </c>
    </row>
    <row r="67" spans="1:30" x14ac:dyDescent="0.3">
      <c r="A67" s="53" t="s">
        <v>131</v>
      </c>
      <c r="B67" s="53" t="s">
        <v>552</v>
      </c>
      <c r="C67" s="53" t="s">
        <v>85</v>
      </c>
      <c r="D67" s="53">
        <v>5449</v>
      </c>
      <c r="E67" s="53">
        <v>103</v>
      </c>
      <c r="F67" s="53">
        <v>57</v>
      </c>
      <c r="G67" s="53">
        <v>54.08</v>
      </c>
      <c r="H67" s="53">
        <v>5.26</v>
      </c>
      <c r="I67" s="53">
        <v>100</v>
      </c>
      <c r="J67" s="53">
        <v>2564453</v>
      </c>
      <c r="K67" s="53">
        <v>0</v>
      </c>
      <c r="L67" s="53">
        <v>473</v>
      </c>
      <c r="M67" s="53">
        <v>473</v>
      </c>
      <c r="N67" s="53">
        <v>6296</v>
      </c>
      <c r="O67" s="53">
        <v>6296</v>
      </c>
      <c r="P67" s="53">
        <v>5421</v>
      </c>
      <c r="Q67" s="53">
        <v>5421</v>
      </c>
      <c r="R67" s="53">
        <v>21213</v>
      </c>
      <c r="S67" s="53">
        <v>21213</v>
      </c>
      <c r="T67" s="53">
        <v>45.5</v>
      </c>
      <c r="U67" s="53">
        <v>2.06</v>
      </c>
      <c r="V67" s="53">
        <v>91.34</v>
      </c>
      <c r="W67" s="53">
        <v>11</v>
      </c>
      <c r="X67" s="53">
        <v>2765</v>
      </c>
      <c r="Y67" s="53">
        <v>59</v>
      </c>
      <c r="Z67" s="53">
        <v>41</v>
      </c>
      <c r="AA67" s="53">
        <v>3</v>
      </c>
      <c r="AB67" s="53">
        <v>0</v>
      </c>
      <c r="AC67" s="53">
        <v>0</v>
      </c>
      <c r="AD67" s="53">
        <v>0</v>
      </c>
    </row>
    <row r="68" spans="1:30" x14ac:dyDescent="0.3">
      <c r="A68" s="53" t="s">
        <v>132</v>
      </c>
      <c r="B68" s="53" t="s">
        <v>553</v>
      </c>
      <c r="C68" s="53" t="s">
        <v>85</v>
      </c>
      <c r="D68" s="53">
        <v>5449</v>
      </c>
      <c r="E68" s="53">
        <v>104</v>
      </c>
      <c r="F68" s="53">
        <v>58</v>
      </c>
      <c r="G68" s="53">
        <v>53.28</v>
      </c>
      <c r="H68" s="53">
        <v>0</v>
      </c>
      <c r="I68" s="53">
        <v>0</v>
      </c>
      <c r="J68" s="53">
        <v>1704218</v>
      </c>
      <c r="K68" s="53">
        <v>0</v>
      </c>
      <c r="L68" s="53">
        <v>246</v>
      </c>
      <c r="M68" s="53">
        <v>246</v>
      </c>
      <c r="N68" s="53">
        <v>8007</v>
      </c>
      <c r="O68" s="53">
        <v>8007</v>
      </c>
      <c r="P68" s="53">
        <v>6927</v>
      </c>
      <c r="Q68" s="53">
        <v>6927</v>
      </c>
      <c r="R68" s="53">
        <v>29723</v>
      </c>
      <c r="S68" s="53">
        <v>29723</v>
      </c>
      <c r="T68" s="53">
        <v>52.2</v>
      </c>
      <c r="U68" s="53">
        <v>2.79</v>
      </c>
      <c r="V68" s="53">
        <v>89.41</v>
      </c>
      <c r="W68" s="53">
        <v>11</v>
      </c>
      <c r="X68" s="53">
        <v>1502</v>
      </c>
      <c r="Y68" s="53">
        <v>67</v>
      </c>
      <c r="Z68" s="53">
        <v>37</v>
      </c>
      <c r="AA68" s="53">
        <v>0</v>
      </c>
      <c r="AB68" s="53">
        <v>0</v>
      </c>
      <c r="AC68" s="53">
        <v>0</v>
      </c>
      <c r="AD68" s="53">
        <v>0</v>
      </c>
    </row>
    <row r="69" spans="1:30" x14ac:dyDescent="0.3">
      <c r="A69" s="53" t="s">
        <v>133</v>
      </c>
      <c r="B69" s="53" t="s">
        <v>554</v>
      </c>
      <c r="C69" s="53" t="s">
        <v>85</v>
      </c>
      <c r="D69" s="53">
        <v>5449</v>
      </c>
      <c r="E69" s="53">
        <v>100</v>
      </c>
      <c r="F69" s="53">
        <v>55</v>
      </c>
      <c r="G69" s="53">
        <v>52.89</v>
      </c>
      <c r="H69" s="53">
        <v>3.64</v>
      </c>
      <c r="I69" s="53">
        <v>0</v>
      </c>
      <c r="J69" s="53">
        <v>417866</v>
      </c>
      <c r="K69" s="53">
        <v>0</v>
      </c>
      <c r="L69" s="53">
        <v>92</v>
      </c>
      <c r="M69" s="53">
        <v>92</v>
      </c>
      <c r="N69" s="53">
        <v>4542</v>
      </c>
      <c r="O69" s="53">
        <v>4542</v>
      </c>
      <c r="P69" s="53">
        <v>4542</v>
      </c>
      <c r="Q69" s="53">
        <v>4542</v>
      </c>
      <c r="R69" s="53">
        <v>24356</v>
      </c>
      <c r="S69" s="53">
        <v>24356</v>
      </c>
      <c r="T69" s="53">
        <v>44</v>
      </c>
      <c r="U69" s="53">
        <v>2.16</v>
      </c>
      <c r="V69" s="53">
        <v>92.58</v>
      </c>
      <c r="W69" s="53">
        <v>11</v>
      </c>
      <c r="X69" s="53">
        <v>495</v>
      </c>
      <c r="Y69" s="53">
        <v>64</v>
      </c>
      <c r="Z69" s="53">
        <v>34</v>
      </c>
      <c r="AA69" s="53">
        <v>2</v>
      </c>
      <c r="AB69" s="53">
        <v>0</v>
      </c>
      <c r="AC69" s="53">
        <v>0</v>
      </c>
      <c r="AD69" s="53">
        <v>0</v>
      </c>
    </row>
    <row r="70" spans="1:30" x14ac:dyDescent="0.3">
      <c r="A70" s="53" t="s">
        <v>134</v>
      </c>
      <c r="B70" s="53" t="s">
        <v>555</v>
      </c>
      <c r="C70" s="53" t="s">
        <v>85</v>
      </c>
      <c r="D70" s="53">
        <v>5449</v>
      </c>
      <c r="E70" s="53">
        <v>104</v>
      </c>
      <c r="F70" s="53">
        <v>58</v>
      </c>
      <c r="G70" s="53">
        <v>52.59</v>
      </c>
      <c r="H70" s="53">
        <v>1.72</v>
      </c>
      <c r="I70" s="53">
        <v>100</v>
      </c>
      <c r="J70" s="53">
        <v>1563276</v>
      </c>
      <c r="K70" s="53">
        <v>0</v>
      </c>
      <c r="L70" s="53">
        <v>196</v>
      </c>
      <c r="M70" s="53">
        <v>196</v>
      </c>
      <c r="N70" s="53">
        <v>9092</v>
      </c>
      <c r="O70" s="53">
        <v>9092</v>
      </c>
      <c r="P70" s="53">
        <v>7975</v>
      </c>
      <c r="Q70" s="53">
        <v>7975</v>
      </c>
      <c r="R70" s="53">
        <v>28957</v>
      </c>
      <c r="S70" s="53">
        <v>28957</v>
      </c>
      <c r="T70" s="53">
        <v>47.8</v>
      </c>
      <c r="U70" s="53">
        <v>1.77</v>
      </c>
      <c r="V70" s="53">
        <v>94.61</v>
      </c>
      <c r="W70" s="53">
        <v>11</v>
      </c>
      <c r="X70" s="53">
        <v>1431</v>
      </c>
      <c r="Y70" s="53">
        <v>70</v>
      </c>
      <c r="Z70" s="53">
        <v>33</v>
      </c>
      <c r="AA70" s="53">
        <v>1</v>
      </c>
      <c r="AB70" s="53">
        <v>0</v>
      </c>
      <c r="AC70" s="53">
        <v>0</v>
      </c>
      <c r="AD70" s="53">
        <v>0</v>
      </c>
    </row>
    <row r="71" spans="1:30" x14ac:dyDescent="0.3">
      <c r="A71" s="53" t="s">
        <v>135</v>
      </c>
      <c r="B71" s="53" t="s">
        <v>556</v>
      </c>
      <c r="C71" s="53" t="s">
        <v>85</v>
      </c>
      <c r="D71" s="53">
        <v>5449</v>
      </c>
      <c r="E71" s="53">
        <v>104</v>
      </c>
      <c r="F71" s="53">
        <v>58</v>
      </c>
      <c r="G71" s="53">
        <v>52.59</v>
      </c>
      <c r="H71" s="53">
        <v>5.17</v>
      </c>
      <c r="I71" s="53">
        <v>75</v>
      </c>
      <c r="J71" s="53">
        <v>1868293</v>
      </c>
      <c r="K71" s="53">
        <v>0</v>
      </c>
      <c r="L71" s="53">
        <v>315</v>
      </c>
      <c r="M71" s="53">
        <v>315</v>
      </c>
      <c r="N71" s="53">
        <v>6810</v>
      </c>
      <c r="O71" s="53">
        <v>6810</v>
      </c>
      <c r="P71" s="53">
        <v>5931</v>
      </c>
      <c r="Q71" s="53">
        <v>5931</v>
      </c>
      <c r="R71" s="53">
        <v>32775</v>
      </c>
      <c r="S71" s="53">
        <v>32775</v>
      </c>
      <c r="T71" s="53">
        <v>57</v>
      </c>
      <c r="U71" s="53">
        <v>2.16</v>
      </c>
      <c r="V71" s="53">
        <v>95.19</v>
      </c>
      <c r="W71" s="53">
        <v>11</v>
      </c>
      <c r="X71" s="53">
        <v>1757</v>
      </c>
      <c r="Y71" s="53">
        <v>69</v>
      </c>
      <c r="Z71" s="53">
        <v>31</v>
      </c>
      <c r="AA71" s="53">
        <v>4</v>
      </c>
      <c r="AB71" s="53">
        <v>0</v>
      </c>
      <c r="AC71" s="53">
        <v>0</v>
      </c>
      <c r="AD71" s="53">
        <v>0</v>
      </c>
    </row>
    <row r="72" spans="1:30" x14ac:dyDescent="0.3">
      <c r="A72" s="53" t="s">
        <v>136</v>
      </c>
      <c r="B72" s="53" t="s">
        <v>557</v>
      </c>
      <c r="C72" s="53" t="s">
        <v>85</v>
      </c>
      <c r="D72" s="53">
        <v>5449</v>
      </c>
      <c r="E72" s="53">
        <v>104</v>
      </c>
      <c r="F72" s="53">
        <v>58</v>
      </c>
      <c r="G72" s="53">
        <v>52.59</v>
      </c>
      <c r="H72" s="53">
        <v>5.17</v>
      </c>
      <c r="I72" s="53">
        <v>100</v>
      </c>
      <c r="J72" s="53">
        <v>2175296</v>
      </c>
      <c r="K72" s="53">
        <v>0</v>
      </c>
      <c r="L72" s="53">
        <v>271</v>
      </c>
      <c r="M72" s="53">
        <v>271</v>
      </c>
      <c r="N72" s="53">
        <v>10982</v>
      </c>
      <c r="O72" s="53">
        <v>10982</v>
      </c>
      <c r="P72" s="53">
        <v>8026</v>
      </c>
      <c r="Q72" s="53">
        <v>8026</v>
      </c>
      <c r="R72" s="53">
        <v>43798</v>
      </c>
      <c r="S72" s="53">
        <v>43798</v>
      </c>
      <c r="T72" s="53">
        <v>48</v>
      </c>
      <c r="U72" s="53">
        <v>2.38</v>
      </c>
      <c r="V72" s="53">
        <v>93.4</v>
      </c>
      <c r="W72" s="53">
        <v>11</v>
      </c>
      <c r="X72" s="53">
        <v>1922</v>
      </c>
      <c r="Y72" s="53">
        <v>68</v>
      </c>
      <c r="Z72" s="53">
        <v>32</v>
      </c>
      <c r="AA72" s="53">
        <v>4</v>
      </c>
      <c r="AB72" s="53">
        <v>0</v>
      </c>
      <c r="AC72" s="53">
        <v>0</v>
      </c>
      <c r="AD72" s="53">
        <v>0</v>
      </c>
    </row>
    <row r="73" spans="1:30" x14ac:dyDescent="0.3">
      <c r="A73" s="53" t="s">
        <v>137</v>
      </c>
      <c r="B73" s="53" t="s">
        <v>558</v>
      </c>
      <c r="C73" s="53" t="s">
        <v>85</v>
      </c>
      <c r="D73" s="53">
        <v>5449</v>
      </c>
      <c r="E73" s="53">
        <v>103</v>
      </c>
      <c r="F73" s="53">
        <v>57</v>
      </c>
      <c r="G73" s="53">
        <v>52.03</v>
      </c>
      <c r="H73" s="53">
        <v>2.63</v>
      </c>
      <c r="I73" s="53">
        <v>0</v>
      </c>
      <c r="J73" s="53">
        <v>2279691</v>
      </c>
      <c r="K73" s="53">
        <v>0</v>
      </c>
      <c r="L73" s="53">
        <v>650</v>
      </c>
      <c r="M73" s="53">
        <v>650</v>
      </c>
      <c r="N73" s="53">
        <v>3601</v>
      </c>
      <c r="O73" s="53">
        <v>3601</v>
      </c>
      <c r="P73" s="53">
        <v>3507</v>
      </c>
      <c r="Q73" s="53">
        <v>3507</v>
      </c>
      <c r="R73" s="53">
        <v>18661</v>
      </c>
      <c r="S73" s="53">
        <v>18661</v>
      </c>
      <c r="T73" s="53">
        <v>27.4</v>
      </c>
      <c r="U73" s="53">
        <v>1.4</v>
      </c>
      <c r="V73" s="53">
        <v>81.03</v>
      </c>
      <c r="W73" s="53">
        <v>11</v>
      </c>
      <c r="X73" s="53">
        <v>2726</v>
      </c>
      <c r="Y73" s="53">
        <v>64</v>
      </c>
      <c r="Z73" s="53">
        <v>37</v>
      </c>
      <c r="AA73" s="53">
        <v>2</v>
      </c>
      <c r="AB73" s="53">
        <v>0</v>
      </c>
      <c r="AC73" s="53">
        <v>0</v>
      </c>
      <c r="AD73" s="53">
        <v>0</v>
      </c>
    </row>
    <row r="74" spans="1:30" x14ac:dyDescent="0.3">
      <c r="A74" s="53" t="s">
        <v>138</v>
      </c>
      <c r="B74" s="53" t="s">
        <v>559</v>
      </c>
      <c r="C74" s="53" t="s">
        <v>85</v>
      </c>
      <c r="D74" s="53">
        <v>5449</v>
      </c>
      <c r="E74" s="53">
        <v>104</v>
      </c>
      <c r="F74" s="53">
        <v>58</v>
      </c>
      <c r="G74" s="53">
        <v>51.21</v>
      </c>
      <c r="H74" s="53">
        <v>1.72</v>
      </c>
      <c r="I74" s="53">
        <v>100</v>
      </c>
      <c r="J74" s="53">
        <v>1943574</v>
      </c>
      <c r="K74" s="53">
        <v>0</v>
      </c>
      <c r="L74" s="53">
        <v>375</v>
      </c>
      <c r="M74" s="53">
        <v>375</v>
      </c>
      <c r="N74" s="53">
        <v>5480</v>
      </c>
      <c r="O74" s="53">
        <v>5480</v>
      </c>
      <c r="P74" s="53">
        <v>5182</v>
      </c>
      <c r="Q74" s="53">
        <v>5182</v>
      </c>
      <c r="R74" s="53">
        <v>21489</v>
      </c>
      <c r="S74" s="53">
        <v>21489</v>
      </c>
      <c r="T74" s="53">
        <v>51.5</v>
      </c>
      <c r="U74" s="53">
        <v>2.5499999999999998</v>
      </c>
      <c r="V74" s="53">
        <v>89.9</v>
      </c>
      <c r="W74" s="53">
        <v>11</v>
      </c>
      <c r="X74" s="53">
        <v>1909</v>
      </c>
      <c r="Y74" s="53">
        <v>70</v>
      </c>
      <c r="Z74" s="53">
        <v>33</v>
      </c>
      <c r="AA74" s="53">
        <v>1</v>
      </c>
      <c r="AB74" s="53">
        <v>0</v>
      </c>
      <c r="AC74" s="53">
        <v>0</v>
      </c>
      <c r="AD74" s="53">
        <v>0</v>
      </c>
    </row>
    <row r="75" spans="1:30" x14ac:dyDescent="0.3">
      <c r="A75" s="53" t="s">
        <v>139</v>
      </c>
      <c r="B75" s="53" t="s">
        <v>560</v>
      </c>
      <c r="C75" s="53" t="s">
        <v>85</v>
      </c>
      <c r="D75" s="53">
        <v>5449</v>
      </c>
      <c r="E75" s="53">
        <v>104</v>
      </c>
      <c r="F75" s="53">
        <v>58</v>
      </c>
      <c r="G75" s="53">
        <v>51.02</v>
      </c>
      <c r="H75" s="53">
        <v>3.45</v>
      </c>
      <c r="I75" s="53">
        <v>0</v>
      </c>
      <c r="J75" s="53">
        <v>1581423</v>
      </c>
      <c r="K75" s="53">
        <v>0</v>
      </c>
      <c r="L75" s="53">
        <v>303</v>
      </c>
      <c r="M75" s="53">
        <v>303</v>
      </c>
      <c r="N75" s="53">
        <v>5765</v>
      </c>
      <c r="O75" s="53">
        <v>5765</v>
      </c>
      <c r="P75" s="53">
        <v>5219</v>
      </c>
      <c r="Q75" s="53">
        <v>5219</v>
      </c>
      <c r="R75" s="53">
        <v>19019</v>
      </c>
      <c r="S75" s="53">
        <v>19019</v>
      </c>
      <c r="T75" s="53">
        <v>48.1</v>
      </c>
      <c r="U75" s="53">
        <v>2.94</v>
      </c>
      <c r="V75" s="53">
        <v>89.87</v>
      </c>
      <c r="W75" s="53">
        <v>11</v>
      </c>
      <c r="X75" s="53">
        <v>1496</v>
      </c>
      <c r="Y75" s="53">
        <v>69</v>
      </c>
      <c r="Z75" s="53">
        <v>33</v>
      </c>
      <c r="AA75" s="53">
        <v>2</v>
      </c>
      <c r="AB75" s="53">
        <v>0</v>
      </c>
      <c r="AC75" s="53">
        <v>0</v>
      </c>
      <c r="AD75" s="53">
        <v>0</v>
      </c>
    </row>
    <row r="76" spans="1:30" x14ac:dyDescent="0.3">
      <c r="A76" s="53" t="s">
        <v>140</v>
      </c>
      <c r="B76" s="53" t="s">
        <v>561</v>
      </c>
      <c r="C76" s="53" t="s">
        <v>85</v>
      </c>
      <c r="D76" s="53">
        <v>5449</v>
      </c>
      <c r="E76" s="53">
        <v>104</v>
      </c>
      <c r="F76" s="53">
        <v>58</v>
      </c>
      <c r="G76" s="53">
        <v>51.02</v>
      </c>
      <c r="H76" s="53">
        <v>6.9</v>
      </c>
      <c r="I76" s="53">
        <v>75</v>
      </c>
      <c r="J76" s="53">
        <v>2083516</v>
      </c>
      <c r="K76" s="53">
        <v>0</v>
      </c>
      <c r="L76" s="53">
        <v>341</v>
      </c>
      <c r="M76" s="53">
        <v>341</v>
      </c>
      <c r="N76" s="53">
        <v>7392</v>
      </c>
      <c r="O76" s="53">
        <v>7392</v>
      </c>
      <c r="P76" s="53">
        <v>6110</v>
      </c>
      <c r="Q76" s="53">
        <v>6110</v>
      </c>
      <c r="R76" s="53">
        <v>34913</v>
      </c>
      <c r="S76" s="53">
        <v>34913</v>
      </c>
      <c r="T76" s="53">
        <v>51.2</v>
      </c>
      <c r="U76" s="53">
        <v>2.9</v>
      </c>
      <c r="V76" s="53">
        <v>93.35</v>
      </c>
      <c r="W76" s="53">
        <v>11</v>
      </c>
      <c r="X76" s="53">
        <v>1941</v>
      </c>
      <c r="Y76" s="53">
        <v>70</v>
      </c>
      <c r="Z76" s="53">
        <v>30</v>
      </c>
      <c r="AA76" s="53">
        <v>4</v>
      </c>
      <c r="AB76" s="53">
        <v>0</v>
      </c>
      <c r="AC76" s="53">
        <v>0</v>
      </c>
      <c r="AD76" s="53">
        <v>0</v>
      </c>
    </row>
    <row r="77" spans="1:30" x14ac:dyDescent="0.3">
      <c r="A77" s="53" t="s">
        <v>141</v>
      </c>
      <c r="B77" s="53" t="s">
        <v>562</v>
      </c>
      <c r="C77" s="53" t="s">
        <v>85</v>
      </c>
      <c r="D77" s="53">
        <v>5449</v>
      </c>
      <c r="E77" s="53">
        <v>104</v>
      </c>
      <c r="F77" s="53">
        <v>58</v>
      </c>
      <c r="G77" s="53">
        <v>50.86</v>
      </c>
      <c r="H77" s="53">
        <v>6.9</v>
      </c>
      <c r="I77" s="53">
        <v>80</v>
      </c>
      <c r="J77" s="53">
        <v>1185343</v>
      </c>
      <c r="K77" s="53">
        <v>0</v>
      </c>
      <c r="L77" s="53">
        <v>231</v>
      </c>
      <c r="M77" s="53">
        <v>231</v>
      </c>
      <c r="N77" s="53">
        <v>5549</v>
      </c>
      <c r="O77" s="53">
        <v>5549</v>
      </c>
      <c r="P77" s="53">
        <v>5131</v>
      </c>
      <c r="Q77" s="53">
        <v>5131</v>
      </c>
      <c r="R77" s="53">
        <v>22306</v>
      </c>
      <c r="S77" s="53">
        <v>22306</v>
      </c>
      <c r="T77" s="53">
        <v>55.6</v>
      </c>
      <c r="U77" s="53">
        <v>3.22</v>
      </c>
      <c r="V77" s="53">
        <v>93.43</v>
      </c>
      <c r="W77" s="53">
        <v>11</v>
      </c>
      <c r="X77" s="53">
        <v>1192</v>
      </c>
      <c r="Y77" s="53">
        <v>69</v>
      </c>
      <c r="Z77" s="53">
        <v>30</v>
      </c>
      <c r="AA77" s="53">
        <v>5</v>
      </c>
      <c r="AB77" s="53">
        <v>0</v>
      </c>
      <c r="AC77" s="53">
        <v>0</v>
      </c>
      <c r="AD77" s="53">
        <v>0</v>
      </c>
    </row>
    <row r="78" spans="1:30" x14ac:dyDescent="0.3">
      <c r="A78" s="53" t="s">
        <v>142</v>
      </c>
      <c r="B78" s="53" t="s">
        <v>563</v>
      </c>
      <c r="C78" s="53" t="s">
        <v>85</v>
      </c>
      <c r="D78" s="53">
        <v>5449</v>
      </c>
      <c r="E78" s="53">
        <v>104</v>
      </c>
      <c r="F78" s="53">
        <v>58</v>
      </c>
      <c r="G78" s="53">
        <v>50.86</v>
      </c>
      <c r="H78" s="53">
        <v>8.6199999999999992</v>
      </c>
      <c r="I78" s="53">
        <v>50</v>
      </c>
      <c r="J78" s="53">
        <v>1163217</v>
      </c>
      <c r="K78" s="53">
        <v>0</v>
      </c>
      <c r="L78" s="53">
        <v>167</v>
      </c>
      <c r="M78" s="53">
        <v>167</v>
      </c>
      <c r="N78" s="53">
        <v>8671</v>
      </c>
      <c r="O78" s="53">
        <v>8671</v>
      </c>
      <c r="P78" s="53">
        <v>6965</v>
      </c>
      <c r="Q78" s="53">
        <v>6965</v>
      </c>
      <c r="R78" s="53">
        <v>47067</v>
      </c>
      <c r="S78" s="53">
        <v>47067</v>
      </c>
      <c r="T78" s="53">
        <v>49</v>
      </c>
      <c r="U78" s="53">
        <v>1.77</v>
      </c>
      <c r="V78" s="53">
        <v>95.12</v>
      </c>
      <c r="W78" s="53">
        <v>11</v>
      </c>
      <c r="X78" s="53">
        <v>1136</v>
      </c>
      <c r="Y78" s="53">
        <v>70</v>
      </c>
      <c r="Z78" s="53">
        <v>30</v>
      </c>
      <c r="AA78" s="53">
        <v>3</v>
      </c>
      <c r="AB78" s="53">
        <v>1</v>
      </c>
      <c r="AC78" s="53">
        <v>0</v>
      </c>
      <c r="AD78" s="53">
        <v>0</v>
      </c>
    </row>
    <row r="79" spans="1:30" x14ac:dyDescent="0.3">
      <c r="A79" s="53" t="s">
        <v>143</v>
      </c>
      <c r="B79" s="53" t="s">
        <v>564</v>
      </c>
      <c r="C79" s="53" t="s">
        <v>85</v>
      </c>
      <c r="D79" s="53">
        <v>5449</v>
      </c>
      <c r="E79" s="53">
        <v>104</v>
      </c>
      <c r="F79" s="53">
        <v>58</v>
      </c>
      <c r="G79" s="53">
        <v>50.78</v>
      </c>
      <c r="H79" s="53">
        <v>0.34</v>
      </c>
      <c r="I79" s="53">
        <v>100</v>
      </c>
      <c r="J79" s="53">
        <v>1506198</v>
      </c>
      <c r="K79" s="53">
        <v>0</v>
      </c>
      <c r="L79" s="53">
        <v>293</v>
      </c>
      <c r="M79" s="53">
        <v>293</v>
      </c>
      <c r="N79" s="53">
        <v>5310</v>
      </c>
      <c r="O79" s="53">
        <v>5310</v>
      </c>
      <c r="P79" s="53">
        <v>5140</v>
      </c>
      <c r="Q79" s="53">
        <v>5140</v>
      </c>
      <c r="R79" s="53">
        <v>19691</v>
      </c>
      <c r="S79" s="53">
        <v>19691</v>
      </c>
      <c r="T79" s="53">
        <v>47.5</v>
      </c>
      <c r="U79" s="53">
        <v>2.79</v>
      </c>
      <c r="V79" s="53">
        <v>92.25</v>
      </c>
      <c r="W79" s="53">
        <v>11</v>
      </c>
      <c r="X79" s="53">
        <v>1515</v>
      </c>
      <c r="Y79" s="53">
        <v>61</v>
      </c>
      <c r="Z79" s="53">
        <v>42</v>
      </c>
      <c r="AA79" s="53">
        <v>1</v>
      </c>
      <c r="AB79" s="53">
        <v>0</v>
      </c>
      <c r="AC79" s="53">
        <v>0</v>
      </c>
      <c r="AD79" s="53">
        <v>0</v>
      </c>
    </row>
    <row r="80" spans="1:30" x14ac:dyDescent="0.3">
      <c r="A80" s="53" t="s">
        <v>144</v>
      </c>
      <c r="B80" s="53" t="s">
        <v>565</v>
      </c>
      <c r="C80" s="53" t="s">
        <v>145</v>
      </c>
      <c r="D80" s="53">
        <v>5443</v>
      </c>
      <c r="E80" s="53">
        <v>105</v>
      </c>
      <c r="F80" s="53">
        <v>59</v>
      </c>
      <c r="G80" s="53">
        <v>94.92</v>
      </c>
      <c r="H80" s="53">
        <v>1.69</v>
      </c>
      <c r="I80" s="53">
        <v>0</v>
      </c>
      <c r="J80" s="53">
        <v>2106809</v>
      </c>
      <c r="K80" s="53">
        <v>0</v>
      </c>
      <c r="L80" s="53">
        <v>229</v>
      </c>
      <c r="M80" s="53">
        <v>229</v>
      </c>
      <c r="N80" s="53">
        <v>11105</v>
      </c>
      <c r="O80" s="53">
        <v>11105</v>
      </c>
      <c r="P80" s="53">
        <v>9200</v>
      </c>
      <c r="Q80" s="53">
        <v>9200</v>
      </c>
      <c r="R80" s="53">
        <v>38217</v>
      </c>
      <c r="S80" s="53">
        <v>38217</v>
      </c>
      <c r="T80" s="53">
        <v>60.6</v>
      </c>
      <c r="U80" s="53">
        <v>2.4</v>
      </c>
      <c r="V80" s="53">
        <v>90.91</v>
      </c>
      <c r="W80" s="53">
        <v>11</v>
      </c>
      <c r="X80" s="53">
        <v>2130</v>
      </c>
      <c r="Y80" s="53">
        <v>3</v>
      </c>
      <c r="Z80" s="53">
        <v>101</v>
      </c>
      <c r="AA80" s="53">
        <v>1</v>
      </c>
      <c r="AB80" s="53">
        <v>0</v>
      </c>
      <c r="AC80" s="53">
        <v>0</v>
      </c>
      <c r="AD80" s="53">
        <v>0</v>
      </c>
    </row>
    <row r="81" spans="1:30" x14ac:dyDescent="0.3">
      <c r="A81" s="53" t="s">
        <v>146</v>
      </c>
      <c r="B81" s="53" t="s">
        <v>566</v>
      </c>
      <c r="C81" s="53" t="s">
        <v>145</v>
      </c>
      <c r="D81" s="53">
        <v>5443</v>
      </c>
      <c r="E81" s="53">
        <v>105</v>
      </c>
      <c r="F81" s="53">
        <v>59</v>
      </c>
      <c r="G81" s="53">
        <v>93.22</v>
      </c>
      <c r="H81" s="53">
        <v>2</v>
      </c>
      <c r="I81" s="53">
        <v>100</v>
      </c>
      <c r="J81" s="53">
        <v>1812613</v>
      </c>
      <c r="K81" s="53">
        <v>0</v>
      </c>
      <c r="L81" s="53">
        <v>215</v>
      </c>
      <c r="M81" s="53">
        <v>215</v>
      </c>
      <c r="N81" s="53">
        <v>11090</v>
      </c>
      <c r="O81" s="53">
        <v>11090</v>
      </c>
      <c r="P81" s="53">
        <v>8430</v>
      </c>
      <c r="Q81" s="53">
        <v>8430</v>
      </c>
      <c r="R81" s="53">
        <v>33833</v>
      </c>
      <c r="S81" s="53">
        <v>33833</v>
      </c>
      <c r="T81" s="53">
        <v>47.4</v>
      </c>
      <c r="U81" s="53">
        <v>1.89</v>
      </c>
      <c r="V81" s="53">
        <v>93.98</v>
      </c>
      <c r="W81" s="53">
        <v>11</v>
      </c>
      <c r="X81" s="53">
        <v>1905</v>
      </c>
      <c r="Y81" s="53">
        <v>5</v>
      </c>
      <c r="Z81" s="53">
        <v>97</v>
      </c>
      <c r="AA81" s="53">
        <v>3</v>
      </c>
      <c r="AB81" s="53">
        <v>0</v>
      </c>
      <c r="AC81" s="53">
        <v>0</v>
      </c>
      <c r="AD81" s="53">
        <v>0</v>
      </c>
    </row>
    <row r="82" spans="1:30" x14ac:dyDescent="0.3">
      <c r="A82" s="53" t="s">
        <v>147</v>
      </c>
      <c r="B82" s="53" t="s">
        <v>567</v>
      </c>
      <c r="C82" s="53" t="s">
        <v>148</v>
      </c>
      <c r="D82" s="53">
        <v>174</v>
      </c>
      <c r="E82" s="53">
        <v>149</v>
      </c>
      <c r="F82" s="53">
        <v>89</v>
      </c>
      <c r="G82" s="53">
        <v>88.76</v>
      </c>
      <c r="H82" s="53">
        <v>1.1200000000000001</v>
      </c>
      <c r="I82" s="53">
        <v>0</v>
      </c>
      <c r="J82" s="53">
        <v>982166</v>
      </c>
      <c r="K82" s="53">
        <v>0</v>
      </c>
      <c r="L82" s="53">
        <v>42</v>
      </c>
      <c r="M82" s="53">
        <v>42</v>
      </c>
      <c r="N82" s="53">
        <v>45132</v>
      </c>
      <c r="O82" s="53">
        <v>45132</v>
      </c>
      <c r="P82" s="53">
        <v>23384</v>
      </c>
      <c r="Q82" s="53">
        <v>23384</v>
      </c>
      <c r="R82" s="53">
        <v>85233</v>
      </c>
      <c r="S82" s="53">
        <v>85233</v>
      </c>
      <c r="T82" s="53">
        <v>27.3</v>
      </c>
      <c r="U82" s="53">
        <v>1.38</v>
      </c>
      <c r="V82" s="53">
        <v>92.6</v>
      </c>
      <c r="W82" s="53">
        <v>11</v>
      </c>
      <c r="X82" s="53">
        <v>1058</v>
      </c>
      <c r="Y82" s="53">
        <v>11</v>
      </c>
      <c r="Z82" s="53">
        <v>137</v>
      </c>
      <c r="AA82" s="53">
        <v>1</v>
      </c>
      <c r="AB82" s="53">
        <v>0</v>
      </c>
      <c r="AC82" s="53">
        <v>0</v>
      </c>
      <c r="AD82" s="53">
        <v>0</v>
      </c>
    </row>
    <row r="83" spans="1:30" x14ac:dyDescent="0.3">
      <c r="A83" s="53" t="s">
        <v>149</v>
      </c>
      <c r="B83" s="53" t="s">
        <v>568</v>
      </c>
      <c r="C83" s="53" t="s">
        <v>148</v>
      </c>
      <c r="D83" s="53">
        <v>174</v>
      </c>
      <c r="E83" s="53">
        <v>149</v>
      </c>
      <c r="F83" s="53">
        <v>89</v>
      </c>
      <c r="G83" s="53">
        <v>87.48</v>
      </c>
      <c r="H83" s="53">
        <v>1.1200000000000001</v>
      </c>
      <c r="I83" s="53">
        <v>0</v>
      </c>
      <c r="J83" s="53">
        <v>1403708</v>
      </c>
      <c r="K83" s="53">
        <v>0</v>
      </c>
      <c r="L83" s="53">
        <v>116</v>
      </c>
      <c r="M83" s="53">
        <v>116</v>
      </c>
      <c r="N83" s="53">
        <v>17173</v>
      </c>
      <c r="O83" s="53">
        <v>17173</v>
      </c>
      <c r="P83" s="53">
        <v>12100</v>
      </c>
      <c r="Q83" s="53">
        <v>12100</v>
      </c>
      <c r="R83" s="53">
        <v>77234</v>
      </c>
      <c r="S83" s="53">
        <v>77234</v>
      </c>
      <c r="T83" s="53">
        <v>48.8</v>
      </c>
      <c r="U83" s="53">
        <v>1.86</v>
      </c>
      <c r="V83" s="53">
        <v>91.44</v>
      </c>
      <c r="W83" s="53">
        <v>11</v>
      </c>
      <c r="X83" s="53">
        <v>1309</v>
      </c>
      <c r="Y83" s="53">
        <v>16</v>
      </c>
      <c r="Z83" s="53">
        <v>132</v>
      </c>
      <c r="AA83" s="53">
        <v>1</v>
      </c>
      <c r="AB83" s="53">
        <v>0</v>
      </c>
      <c r="AC83" s="53">
        <v>0</v>
      </c>
      <c r="AD83" s="53">
        <v>0</v>
      </c>
    </row>
    <row r="84" spans="1:30" x14ac:dyDescent="0.3">
      <c r="A84" s="53" t="s">
        <v>150</v>
      </c>
      <c r="B84" s="53" t="s">
        <v>569</v>
      </c>
      <c r="C84" s="53" t="s">
        <v>148</v>
      </c>
      <c r="D84" s="53">
        <v>174</v>
      </c>
      <c r="E84" s="53">
        <v>149</v>
      </c>
      <c r="F84" s="53">
        <v>89</v>
      </c>
      <c r="G84" s="53">
        <v>75.44</v>
      </c>
      <c r="H84" s="53">
        <v>6.74</v>
      </c>
      <c r="I84" s="53">
        <v>22.22</v>
      </c>
      <c r="J84" s="53">
        <v>1054716</v>
      </c>
      <c r="K84" s="53">
        <v>0</v>
      </c>
      <c r="L84" s="53">
        <v>200</v>
      </c>
      <c r="M84" s="53">
        <v>200</v>
      </c>
      <c r="N84" s="53">
        <v>6053</v>
      </c>
      <c r="O84" s="53">
        <v>6053</v>
      </c>
      <c r="P84" s="53">
        <v>5273</v>
      </c>
      <c r="Q84" s="53">
        <v>5273</v>
      </c>
      <c r="R84" s="53">
        <v>16074</v>
      </c>
      <c r="S84" s="53">
        <v>16074</v>
      </c>
      <c r="T84" s="53">
        <v>27.1</v>
      </c>
      <c r="U84" s="53">
        <v>4.07</v>
      </c>
      <c r="V84" s="53">
        <v>92.74</v>
      </c>
      <c r="W84" s="53">
        <v>11</v>
      </c>
      <c r="X84" s="53">
        <v>1245</v>
      </c>
      <c r="Y84" s="53">
        <v>43</v>
      </c>
      <c r="Z84" s="53">
        <v>97</v>
      </c>
      <c r="AA84" s="53">
        <v>9</v>
      </c>
      <c r="AB84" s="53">
        <v>0</v>
      </c>
      <c r="AC84" s="53">
        <v>0</v>
      </c>
      <c r="AD84" s="53">
        <v>0</v>
      </c>
    </row>
    <row r="85" spans="1:30" x14ac:dyDescent="0.3">
      <c r="A85" s="53" t="s">
        <v>151</v>
      </c>
      <c r="B85" s="53" t="s">
        <v>570</v>
      </c>
      <c r="C85" s="53" t="s">
        <v>148</v>
      </c>
      <c r="D85" s="53">
        <v>174</v>
      </c>
      <c r="E85" s="53">
        <v>149</v>
      </c>
      <c r="F85" s="53">
        <v>89</v>
      </c>
      <c r="G85" s="53">
        <v>69.37</v>
      </c>
      <c r="H85" s="53">
        <v>1.69</v>
      </c>
      <c r="I85" s="53">
        <v>0</v>
      </c>
      <c r="J85" s="53">
        <v>839020</v>
      </c>
      <c r="K85" s="53">
        <v>0</v>
      </c>
      <c r="L85" s="53">
        <v>153</v>
      </c>
      <c r="M85" s="53">
        <v>153</v>
      </c>
      <c r="N85" s="53">
        <v>5824</v>
      </c>
      <c r="O85" s="53">
        <v>5824</v>
      </c>
      <c r="P85" s="53">
        <v>5483</v>
      </c>
      <c r="Q85" s="53">
        <v>5483</v>
      </c>
      <c r="R85" s="53">
        <v>28272</v>
      </c>
      <c r="S85" s="53">
        <v>28272</v>
      </c>
      <c r="T85" s="53">
        <v>28.1</v>
      </c>
      <c r="U85" s="53">
        <v>2.19</v>
      </c>
      <c r="V85" s="53">
        <v>93.3</v>
      </c>
      <c r="W85" s="53">
        <v>11</v>
      </c>
      <c r="X85" s="53">
        <v>953</v>
      </c>
      <c r="Y85" s="53">
        <v>58</v>
      </c>
      <c r="Z85" s="53">
        <v>89</v>
      </c>
      <c r="AA85" s="53">
        <v>2</v>
      </c>
      <c r="AB85" s="53">
        <v>0</v>
      </c>
      <c r="AC85" s="53">
        <v>0</v>
      </c>
      <c r="AD85" s="53">
        <v>0</v>
      </c>
    </row>
    <row r="86" spans="1:30" x14ac:dyDescent="0.3">
      <c r="A86" s="53" t="s">
        <v>152</v>
      </c>
      <c r="B86" s="53" t="s">
        <v>571</v>
      </c>
      <c r="C86" s="53" t="s">
        <v>148</v>
      </c>
      <c r="D86" s="53">
        <v>174</v>
      </c>
      <c r="E86" s="53">
        <v>149</v>
      </c>
      <c r="F86" s="53">
        <v>89</v>
      </c>
      <c r="G86" s="53">
        <v>69.34</v>
      </c>
      <c r="H86" s="53">
        <v>4.8899999999999997</v>
      </c>
      <c r="I86" s="53">
        <v>0</v>
      </c>
      <c r="J86" s="53">
        <v>1355695</v>
      </c>
      <c r="K86" s="53">
        <v>0</v>
      </c>
      <c r="L86" s="53">
        <v>261</v>
      </c>
      <c r="M86" s="53">
        <v>261</v>
      </c>
      <c r="N86" s="53">
        <v>5591</v>
      </c>
      <c r="O86" s="53">
        <v>5591</v>
      </c>
      <c r="P86" s="53">
        <v>5194</v>
      </c>
      <c r="Q86" s="53">
        <v>5194</v>
      </c>
      <c r="R86" s="53">
        <v>40284</v>
      </c>
      <c r="S86" s="53">
        <v>40284</v>
      </c>
      <c r="T86" s="53">
        <v>28.1</v>
      </c>
      <c r="U86" s="53">
        <v>5.08</v>
      </c>
      <c r="V86" s="53">
        <v>91.28</v>
      </c>
      <c r="W86" s="53">
        <v>11</v>
      </c>
      <c r="X86" s="53">
        <v>1568</v>
      </c>
      <c r="Y86" s="53">
        <v>40</v>
      </c>
      <c r="Z86" s="53">
        <v>97</v>
      </c>
      <c r="AA86" s="53">
        <v>12</v>
      </c>
      <c r="AB86" s="53">
        <v>0</v>
      </c>
      <c r="AC86" s="53">
        <v>0</v>
      </c>
      <c r="AD86" s="53">
        <v>0</v>
      </c>
    </row>
    <row r="87" spans="1:30" x14ac:dyDescent="0.3">
      <c r="A87" s="53" t="s">
        <v>153</v>
      </c>
      <c r="B87" s="53" t="s">
        <v>572</v>
      </c>
      <c r="C87" s="53" t="s">
        <v>148</v>
      </c>
      <c r="D87" s="53">
        <v>174</v>
      </c>
      <c r="E87" s="53">
        <v>149</v>
      </c>
      <c r="F87" s="53">
        <v>89</v>
      </c>
      <c r="G87" s="53">
        <v>67.599999999999994</v>
      </c>
      <c r="H87" s="53">
        <v>3.53</v>
      </c>
      <c r="I87" s="53">
        <v>20</v>
      </c>
      <c r="J87" s="53">
        <v>1220517</v>
      </c>
      <c r="K87" s="53">
        <v>0</v>
      </c>
      <c r="L87" s="53">
        <v>235</v>
      </c>
      <c r="M87" s="53">
        <v>235</v>
      </c>
      <c r="N87" s="53">
        <v>5577</v>
      </c>
      <c r="O87" s="53">
        <v>5577</v>
      </c>
      <c r="P87" s="53">
        <v>5193</v>
      </c>
      <c r="Q87" s="53">
        <v>5193</v>
      </c>
      <c r="R87" s="53">
        <v>31319</v>
      </c>
      <c r="S87" s="53">
        <v>31319</v>
      </c>
      <c r="T87" s="53">
        <v>32.4</v>
      </c>
      <c r="U87" s="53">
        <v>2.52</v>
      </c>
      <c r="V87" s="53">
        <v>91.45</v>
      </c>
      <c r="W87" s="53">
        <v>11</v>
      </c>
      <c r="X87" s="53">
        <v>1277</v>
      </c>
      <c r="Y87" s="53">
        <v>36</v>
      </c>
      <c r="Z87" s="53">
        <v>108</v>
      </c>
      <c r="AA87" s="53">
        <v>5</v>
      </c>
      <c r="AB87" s="53">
        <v>0</v>
      </c>
      <c r="AC87" s="53">
        <v>0</v>
      </c>
      <c r="AD87" s="53">
        <v>0</v>
      </c>
    </row>
    <row r="88" spans="1:30" x14ac:dyDescent="0.3">
      <c r="A88" s="53" t="s">
        <v>154</v>
      </c>
      <c r="B88" s="53" t="s">
        <v>573</v>
      </c>
      <c r="C88" s="53" t="s">
        <v>148</v>
      </c>
      <c r="D88" s="53">
        <v>174</v>
      </c>
      <c r="E88" s="53">
        <v>149</v>
      </c>
      <c r="F88" s="53">
        <v>89</v>
      </c>
      <c r="G88" s="53">
        <v>66.900000000000006</v>
      </c>
      <c r="H88" s="53">
        <v>4.54</v>
      </c>
      <c r="I88" s="53">
        <v>40</v>
      </c>
      <c r="J88" s="53">
        <v>840760</v>
      </c>
      <c r="K88" s="53">
        <v>0</v>
      </c>
      <c r="L88" s="53">
        <v>191</v>
      </c>
      <c r="M88" s="53">
        <v>191</v>
      </c>
      <c r="N88" s="53">
        <v>4322</v>
      </c>
      <c r="O88" s="53">
        <v>4322</v>
      </c>
      <c r="P88" s="53">
        <v>4401</v>
      </c>
      <c r="Q88" s="53">
        <v>4401</v>
      </c>
      <c r="R88" s="53">
        <v>18690</v>
      </c>
      <c r="S88" s="53">
        <v>18690</v>
      </c>
      <c r="T88" s="53">
        <v>36.200000000000003</v>
      </c>
      <c r="U88" s="53">
        <v>8.7100000000000009</v>
      </c>
      <c r="V88" s="53">
        <v>91.1</v>
      </c>
      <c r="W88" s="53">
        <v>11</v>
      </c>
      <c r="X88" s="53">
        <v>932</v>
      </c>
      <c r="Y88" s="53">
        <v>46</v>
      </c>
      <c r="Z88" s="53">
        <v>98</v>
      </c>
      <c r="AA88" s="53">
        <v>5</v>
      </c>
      <c r="AB88" s="53">
        <v>0</v>
      </c>
      <c r="AC88" s="53">
        <v>0</v>
      </c>
      <c r="AD88" s="53">
        <v>0</v>
      </c>
    </row>
    <row r="89" spans="1:30" x14ac:dyDescent="0.3">
      <c r="A89" s="53" t="s">
        <v>155</v>
      </c>
      <c r="B89" s="53" t="s">
        <v>574</v>
      </c>
      <c r="C89" s="53" t="s">
        <v>156</v>
      </c>
      <c r="D89" s="53">
        <v>2248</v>
      </c>
      <c r="E89" s="53">
        <v>125</v>
      </c>
      <c r="F89" s="53">
        <v>78</v>
      </c>
      <c r="G89" s="53">
        <v>90.38</v>
      </c>
      <c r="H89" s="53">
        <v>2.1800000000000002</v>
      </c>
      <c r="I89" s="53">
        <v>25</v>
      </c>
      <c r="J89" s="53">
        <v>2653202</v>
      </c>
      <c r="K89" s="53">
        <v>0</v>
      </c>
      <c r="L89" s="53">
        <v>352</v>
      </c>
      <c r="M89" s="53">
        <v>352</v>
      </c>
      <c r="N89" s="53">
        <v>9034</v>
      </c>
      <c r="O89" s="53">
        <v>9034</v>
      </c>
      <c r="P89" s="53">
        <v>7537</v>
      </c>
      <c r="Q89" s="53">
        <v>7537</v>
      </c>
      <c r="R89" s="53">
        <v>32285</v>
      </c>
      <c r="S89" s="53">
        <v>32285</v>
      </c>
      <c r="T89" s="53">
        <v>29.8</v>
      </c>
      <c r="U89" s="53">
        <v>2.66</v>
      </c>
      <c r="V89" s="53">
        <v>88.7</v>
      </c>
      <c r="W89" s="53">
        <v>11</v>
      </c>
      <c r="X89" s="53">
        <v>2573</v>
      </c>
      <c r="Y89" s="53">
        <v>9</v>
      </c>
      <c r="Z89" s="53">
        <v>112</v>
      </c>
      <c r="AA89" s="53">
        <v>4</v>
      </c>
      <c r="AB89" s="53">
        <v>0</v>
      </c>
      <c r="AC89" s="53">
        <v>0</v>
      </c>
      <c r="AD89" s="53">
        <v>0</v>
      </c>
    </row>
    <row r="90" spans="1:30" x14ac:dyDescent="0.3">
      <c r="A90" s="53" t="s">
        <v>157</v>
      </c>
      <c r="B90" s="53" t="s">
        <v>575</v>
      </c>
      <c r="C90" s="53" t="s">
        <v>158</v>
      </c>
      <c r="D90" s="53">
        <v>2993</v>
      </c>
      <c r="E90" s="53">
        <v>147</v>
      </c>
      <c r="F90" s="53">
        <v>91</v>
      </c>
      <c r="G90" s="53">
        <v>93.24</v>
      </c>
      <c r="H90" s="53">
        <v>1.83</v>
      </c>
      <c r="I90" s="53">
        <v>33.33</v>
      </c>
      <c r="J90" s="53">
        <v>3060786</v>
      </c>
      <c r="K90" s="53">
        <v>0</v>
      </c>
      <c r="L90" s="53">
        <v>121</v>
      </c>
      <c r="M90" s="53">
        <v>121</v>
      </c>
      <c r="N90" s="53">
        <v>46705</v>
      </c>
      <c r="O90" s="53">
        <v>46705</v>
      </c>
      <c r="P90" s="53">
        <v>25295</v>
      </c>
      <c r="Q90" s="53">
        <v>25295</v>
      </c>
      <c r="R90" s="53">
        <v>241121</v>
      </c>
      <c r="S90" s="53">
        <v>241121</v>
      </c>
      <c r="T90" s="53">
        <v>54.3</v>
      </c>
      <c r="U90" s="53">
        <v>2.08</v>
      </c>
      <c r="V90" s="53">
        <v>93.19</v>
      </c>
      <c r="W90" s="53">
        <v>11</v>
      </c>
      <c r="X90" s="53">
        <v>2613</v>
      </c>
      <c r="Y90" s="53">
        <v>8</v>
      </c>
      <c r="Z90" s="53">
        <v>136</v>
      </c>
      <c r="AA90" s="53">
        <v>3</v>
      </c>
      <c r="AB90" s="53">
        <v>0</v>
      </c>
      <c r="AC90" s="53">
        <v>0</v>
      </c>
      <c r="AD90" s="53">
        <v>0</v>
      </c>
    </row>
    <row r="91" spans="1:30" x14ac:dyDescent="0.3">
      <c r="A91" s="53" t="s">
        <v>159</v>
      </c>
      <c r="B91" s="53" t="s">
        <v>576</v>
      </c>
      <c r="C91" s="53" t="s">
        <v>158</v>
      </c>
      <c r="D91" s="53">
        <v>2993</v>
      </c>
      <c r="E91" s="53">
        <v>147</v>
      </c>
      <c r="F91" s="53">
        <v>91</v>
      </c>
      <c r="G91" s="53">
        <v>81.47</v>
      </c>
      <c r="H91" s="53">
        <v>2.57</v>
      </c>
      <c r="I91" s="53">
        <v>63.64</v>
      </c>
      <c r="J91" s="53">
        <v>882504</v>
      </c>
      <c r="K91" s="53">
        <v>0</v>
      </c>
      <c r="L91" s="53">
        <v>117</v>
      </c>
      <c r="M91" s="53">
        <v>117</v>
      </c>
      <c r="N91" s="53">
        <v>9991</v>
      </c>
      <c r="O91" s="53">
        <v>9991</v>
      </c>
      <c r="P91" s="53">
        <v>7542</v>
      </c>
      <c r="Q91" s="53">
        <v>7542</v>
      </c>
      <c r="R91" s="53">
        <v>26858</v>
      </c>
      <c r="S91" s="53">
        <v>26858</v>
      </c>
      <c r="T91" s="53">
        <v>40.799999999999997</v>
      </c>
      <c r="U91" s="53">
        <v>2.35</v>
      </c>
      <c r="V91" s="53">
        <v>91.87</v>
      </c>
      <c r="W91" s="53">
        <v>11</v>
      </c>
      <c r="X91" s="53">
        <v>972</v>
      </c>
      <c r="Y91" s="53">
        <v>31</v>
      </c>
      <c r="Z91" s="53">
        <v>105</v>
      </c>
      <c r="AA91" s="53">
        <v>11</v>
      </c>
      <c r="AB91" s="53">
        <v>0</v>
      </c>
      <c r="AC91" s="53">
        <v>0</v>
      </c>
      <c r="AD91" s="53">
        <v>0</v>
      </c>
    </row>
    <row r="92" spans="1:30" x14ac:dyDescent="0.3">
      <c r="A92" s="53" t="s">
        <v>160</v>
      </c>
      <c r="B92" s="53" t="s">
        <v>577</v>
      </c>
      <c r="C92" s="53" t="s">
        <v>158</v>
      </c>
      <c r="D92" s="53">
        <v>2993</v>
      </c>
      <c r="E92" s="53">
        <v>147</v>
      </c>
      <c r="F92" s="53">
        <v>91</v>
      </c>
      <c r="G92" s="53">
        <v>80.37</v>
      </c>
      <c r="H92" s="53">
        <v>1.2</v>
      </c>
      <c r="I92" s="53">
        <v>50</v>
      </c>
      <c r="J92" s="53">
        <v>797859</v>
      </c>
      <c r="K92" s="53">
        <v>0</v>
      </c>
      <c r="L92" s="53">
        <v>115</v>
      </c>
      <c r="M92" s="53">
        <v>115</v>
      </c>
      <c r="N92" s="53">
        <v>8622</v>
      </c>
      <c r="O92" s="53">
        <v>8622</v>
      </c>
      <c r="P92" s="53">
        <v>6937</v>
      </c>
      <c r="Q92" s="53">
        <v>6937</v>
      </c>
      <c r="R92" s="53">
        <v>25074</v>
      </c>
      <c r="S92" s="53">
        <v>25074</v>
      </c>
      <c r="T92" s="53">
        <v>40.200000000000003</v>
      </c>
      <c r="U92" s="53">
        <v>2.2799999999999998</v>
      </c>
      <c r="V92" s="53">
        <v>90.84</v>
      </c>
      <c r="W92" s="53">
        <v>11</v>
      </c>
      <c r="X92" s="53">
        <v>890</v>
      </c>
      <c r="Y92" s="53">
        <v>22</v>
      </c>
      <c r="Z92" s="53">
        <v>123</v>
      </c>
      <c r="AA92" s="53">
        <v>2</v>
      </c>
      <c r="AB92" s="53">
        <v>0</v>
      </c>
      <c r="AC92" s="53">
        <v>0</v>
      </c>
      <c r="AD92" s="53">
        <v>0</v>
      </c>
    </row>
    <row r="93" spans="1:30" x14ac:dyDescent="0.3">
      <c r="A93" s="53" t="s">
        <v>161</v>
      </c>
      <c r="B93" s="53" t="s">
        <v>578</v>
      </c>
      <c r="C93" s="53" t="s">
        <v>158</v>
      </c>
      <c r="D93" s="53">
        <v>2993</v>
      </c>
      <c r="E93" s="53">
        <v>147</v>
      </c>
      <c r="F93" s="53">
        <v>91</v>
      </c>
      <c r="G93" s="53">
        <v>73.3</v>
      </c>
      <c r="H93" s="53">
        <v>1.71</v>
      </c>
      <c r="I93" s="53">
        <v>100</v>
      </c>
      <c r="J93" s="53">
        <v>827209</v>
      </c>
      <c r="K93" s="53">
        <v>0</v>
      </c>
      <c r="L93" s="53">
        <v>122</v>
      </c>
      <c r="M93" s="53">
        <v>122</v>
      </c>
      <c r="N93" s="53">
        <v>6939</v>
      </c>
      <c r="O93" s="53">
        <v>6939</v>
      </c>
      <c r="P93" s="53">
        <v>6780</v>
      </c>
      <c r="Q93" s="53">
        <v>6780</v>
      </c>
      <c r="R93" s="53">
        <v>33573</v>
      </c>
      <c r="S93" s="53">
        <v>33573</v>
      </c>
      <c r="T93" s="53">
        <v>37.200000000000003</v>
      </c>
      <c r="U93" s="53">
        <v>1.83</v>
      </c>
      <c r="V93" s="53">
        <v>91.6</v>
      </c>
      <c r="W93" s="53">
        <v>11</v>
      </c>
      <c r="X93" s="53">
        <v>943</v>
      </c>
      <c r="Y93" s="53">
        <v>40</v>
      </c>
      <c r="Z93" s="53">
        <v>104</v>
      </c>
      <c r="AA93" s="53">
        <v>3</v>
      </c>
      <c r="AB93" s="53">
        <v>0</v>
      </c>
      <c r="AC93" s="53">
        <v>0</v>
      </c>
      <c r="AD93" s="53">
        <v>0</v>
      </c>
    </row>
    <row r="94" spans="1:30" x14ac:dyDescent="0.3">
      <c r="A94" s="53" t="s">
        <v>162</v>
      </c>
      <c r="B94" s="53" t="s">
        <v>579</v>
      </c>
      <c r="C94" s="53" t="s">
        <v>163</v>
      </c>
      <c r="D94" s="53">
        <v>434</v>
      </c>
      <c r="E94" s="53">
        <v>278</v>
      </c>
      <c r="F94" s="53">
        <v>186</v>
      </c>
      <c r="G94" s="53">
        <v>97.2</v>
      </c>
      <c r="H94" s="53">
        <v>0.54</v>
      </c>
      <c r="I94" s="53">
        <v>0</v>
      </c>
      <c r="J94" s="53">
        <v>3223904</v>
      </c>
      <c r="K94" s="53">
        <v>0</v>
      </c>
      <c r="L94" s="53">
        <v>117</v>
      </c>
      <c r="M94" s="53">
        <v>117</v>
      </c>
      <c r="N94" s="53">
        <v>39095</v>
      </c>
      <c r="O94" s="53">
        <v>39095</v>
      </c>
      <c r="P94" s="53">
        <v>27554</v>
      </c>
      <c r="Q94" s="53">
        <v>27554</v>
      </c>
      <c r="R94" s="53">
        <v>103313</v>
      </c>
      <c r="S94" s="53">
        <v>103313</v>
      </c>
      <c r="T94" s="53">
        <v>45.9</v>
      </c>
      <c r="U94" s="53">
        <v>2.15</v>
      </c>
      <c r="V94" s="53">
        <v>90.79</v>
      </c>
      <c r="W94" s="53">
        <v>11</v>
      </c>
      <c r="X94" s="53">
        <v>2561</v>
      </c>
      <c r="Y94" s="53">
        <v>7</v>
      </c>
      <c r="Z94" s="53">
        <v>269</v>
      </c>
      <c r="AA94" s="53">
        <v>2</v>
      </c>
      <c r="AB94" s="53">
        <v>0</v>
      </c>
      <c r="AC94" s="53">
        <v>0</v>
      </c>
      <c r="AD94" s="53">
        <v>0</v>
      </c>
    </row>
    <row r="95" spans="1:30" x14ac:dyDescent="0.3">
      <c r="A95" s="53" t="s">
        <v>164</v>
      </c>
      <c r="B95" s="53" t="s">
        <v>580</v>
      </c>
      <c r="C95" s="53" t="s">
        <v>163</v>
      </c>
      <c r="D95" s="53">
        <v>434</v>
      </c>
      <c r="E95" s="53">
        <v>278</v>
      </c>
      <c r="F95" s="53">
        <v>186</v>
      </c>
      <c r="G95" s="53">
        <v>96.02</v>
      </c>
      <c r="H95" s="53">
        <v>1.63</v>
      </c>
      <c r="I95" s="53">
        <v>40</v>
      </c>
      <c r="J95" s="53">
        <v>2519339</v>
      </c>
      <c r="K95" s="53">
        <v>0</v>
      </c>
      <c r="L95" s="53">
        <v>127</v>
      </c>
      <c r="M95" s="53">
        <v>127</v>
      </c>
      <c r="N95" s="53">
        <v>26699</v>
      </c>
      <c r="O95" s="53">
        <v>26699</v>
      </c>
      <c r="P95" s="53">
        <v>19837</v>
      </c>
      <c r="Q95" s="53">
        <v>19837</v>
      </c>
      <c r="R95" s="53">
        <v>157767</v>
      </c>
      <c r="S95" s="53">
        <v>157767</v>
      </c>
      <c r="T95" s="53">
        <v>53.1</v>
      </c>
      <c r="U95" s="53">
        <v>2.4</v>
      </c>
      <c r="V95" s="53">
        <v>92.3</v>
      </c>
      <c r="W95" s="53">
        <v>11</v>
      </c>
      <c r="X95" s="53">
        <v>2120</v>
      </c>
      <c r="Y95" s="53">
        <v>15</v>
      </c>
      <c r="Z95" s="53">
        <v>258</v>
      </c>
      <c r="AA95" s="53">
        <v>5</v>
      </c>
      <c r="AB95" s="53">
        <v>0</v>
      </c>
      <c r="AC95" s="53">
        <v>0</v>
      </c>
      <c r="AD95" s="53">
        <v>0</v>
      </c>
    </row>
    <row r="96" spans="1:30" x14ac:dyDescent="0.3">
      <c r="A96" s="53" t="s">
        <v>165</v>
      </c>
      <c r="B96" s="53" t="s">
        <v>581</v>
      </c>
      <c r="C96" s="53" t="s">
        <v>163</v>
      </c>
      <c r="D96" s="53">
        <v>434</v>
      </c>
      <c r="E96" s="53">
        <v>278</v>
      </c>
      <c r="F96" s="53">
        <v>186</v>
      </c>
      <c r="G96" s="53">
        <v>95.86</v>
      </c>
      <c r="H96" s="53">
        <v>1.25</v>
      </c>
      <c r="I96" s="53">
        <v>0</v>
      </c>
      <c r="J96" s="53">
        <v>2596032</v>
      </c>
      <c r="K96" s="53">
        <v>0</v>
      </c>
      <c r="L96" s="53">
        <v>123</v>
      </c>
      <c r="M96" s="53">
        <v>123</v>
      </c>
      <c r="N96" s="53">
        <v>35964</v>
      </c>
      <c r="O96" s="53">
        <v>35964</v>
      </c>
      <c r="P96" s="53">
        <v>21105</v>
      </c>
      <c r="Q96" s="53">
        <v>21105</v>
      </c>
      <c r="R96" s="53">
        <v>113681</v>
      </c>
      <c r="S96" s="53">
        <v>113681</v>
      </c>
      <c r="T96" s="53">
        <v>47.9</v>
      </c>
      <c r="U96" s="53">
        <v>3.26</v>
      </c>
      <c r="V96" s="53">
        <v>92.9</v>
      </c>
      <c r="W96" s="53">
        <v>11</v>
      </c>
      <c r="X96" s="53">
        <v>2213</v>
      </c>
      <c r="Y96" s="53">
        <v>9</v>
      </c>
      <c r="Z96" s="53">
        <v>264</v>
      </c>
      <c r="AA96" s="53">
        <v>5</v>
      </c>
      <c r="AB96" s="53">
        <v>0</v>
      </c>
      <c r="AC96" s="53">
        <v>0</v>
      </c>
      <c r="AD96" s="53">
        <v>0</v>
      </c>
    </row>
    <row r="97" spans="1:30" x14ac:dyDescent="0.3">
      <c r="A97" s="53" t="s">
        <v>166</v>
      </c>
      <c r="B97" s="53" t="s">
        <v>582</v>
      </c>
      <c r="C97" s="53" t="s">
        <v>163</v>
      </c>
      <c r="D97" s="53">
        <v>434</v>
      </c>
      <c r="E97" s="53">
        <v>278</v>
      </c>
      <c r="F97" s="53">
        <v>186</v>
      </c>
      <c r="G97" s="53">
        <v>94.89</v>
      </c>
      <c r="H97" s="53">
        <v>1.88</v>
      </c>
      <c r="I97" s="53">
        <v>0</v>
      </c>
      <c r="J97" s="53">
        <v>2486227</v>
      </c>
      <c r="K97" s="53">
        <v>0</v>
      </c>
      <c r="L97" s="53">
        <v>91</v>
      </c>
      <c r="M97" s="53">
        <v>91</v>
      </c>
      <c r="N97" s="53">
        <v>42152</v>
      </c>
      <c r="O97" s="53">
        <v>42152</v>
      </c>
      <c r="P97" s="53">
        <v>27321</v>
      </c>
      <c r="Q97" s="53">
        <v>27321</v>
      </c>
      <c r="R97" s="53">
        <v>177378</v>
      </c>
      <c r="S97" s="53">
        <v>177378</v>
      </c>
      <c r="T97" s="53">
        <v>46.5</v>
      </c>
      <c r="U97" s="53">
        <v>2.84</v>
      </c>
      <c r="V97" s="53">
        <v>89.85</v>
      </c>
      <c r="W97" s="53">
        <v>11</v>
      </c>
      <c r="X97" s="53">
        <v>2155</v>
      </c>
      <c r="Y97" s="53">
        <v>28</v>
      </c>
      <c r="Z97" s="53">
        <v>246</v>
      </c>
      <c r="AA97" s="53">
        <v>4</v>
      </c>
      <c r="AB97" s="53">
        <v>0</v>
      </c>
      <c r="AC97" s="53">
        <v>0</v>
      </c>
      <c r="AD97" s="53">
        <v>0</v>
      </c>
    </row>
    <row r="98" spans="1:30" x14ac:dyDescent="0.3">
      <c r="A98" s="53" t="s">
        <v>167</v>
      </c>
      <c r="B98" s="53" t="s">
        <v>583</v>
      </c>
      <c r="C98" s="53" t="s">
        <v>163</v>
      </c>
      <c r="D98" s="53">
        <v>434</v>
      </c>
      <c r="E98" s="53">
        <v>278</v>
      </c>
      <c r="F98" s="53">
        <v>186</v>
      </c>
      <c r="G98" s="53">
        <v>94.09</v>
      </c>
      <c r="H98" s="53">
        <v>2.42</v>
      </c>
      <c r="I98" s="53">
        <v>60</v>
      </c>
      <c r="J98" s="53">
        <v>3600313</v>
      </c>
      <c r="K98" s="53">
        <v>0</v>
      </c>
      <c r="L98" s="53">
        <v>433</v>
      </c>
      <c r="M98" s="53">
        <v>433</v>
      </c>
      <c r="N98" s="53">
        <v>11484</v>
      </c>
      <c r="O98" s="53">
        <v>11484</v>
      </c>
      <c r="P98" s="53">
        <v>8314</v>
      </c>
      <c r="Q98" s="53">
        <v>8314</v>
      </c>
      <c r="R98" s="53">
        <v>45829</v>
      </c>
      <c r="S98" s="53">
        <v>45829</v>
      </c>
      <c r="T98" s="53">
        <v>40</v>
      </c>
      <c r="U98" s="53">
        <v>2.08</v>
      </c>
      <c r="V98" s="53">
        <v>91.24</v>
      </c>
      <c r="W98" s="53">
        <v>11</v>
      </c>
      <c r="X98" s="53">
        <v>3252</v>
      </c>
      <c r="Y98" s="53">
        <v>22</v>
      </c>
      <c r="Z98" s="53">
        <v>251</v>
      </c>
      <c r="AA98" s="53">
        <v>5</v>
      </c>
      <c r="AB98" s="53">
        <v>0</v>
      </c>
      <c r="AC98" s="53">
        <v>0</v>
      </c>
      <c r="AD98" s="53">
        <v>0</v>
      </c>
    </row>
    <row r="99" spans="1:30" x14ac:dyDescent="0.3">
      <c r="A99" s="53" t="s">
        <v>168</v>
      </c>
      <c r="B99" s="53" t="s">
        <v>584</v>
      </c>
      <c r="C99" s="53" t="s">
        <v>163</v>
      </c>
      <c r="D99" s="53">
        <v>434</v>
      </c>
      <c r="E99" s="53">
        <v>278</v>
      </c>
      <c r="F99" s="53">
        <v>186</v>
      </c>
      <c r="G99" s="53">
        <v>92.92</v>
      </c>
      <c r="H99" s="53">
        <v>0.54</v>
      </c>
      <c r="I99" s="53">
        <v>0</v>
      </c>
      <c r="J99" s="53">
        <v>2538517</v>
      </c>
      <c r="K99" s="53">
        <v>0</v>
      </c>
      <c r="L99" s="53">
        <v>84</v>
      </c>
      <c r="M99" s="53">
        <v>84</v>
      </c>
      <c r="N99" s="53">
        <v>49475</v>
      </c>
      <c r="O99" s="53">
        <v>49475</v>
      </c>
      <c r="P99" s="53">
        <v>30220</v>
      </c>
      <c r="Q99" s="53">
        <v>30220</v>
      </c>
      <c r="R99" s="53">
        <v>159397</v>
      </c>
      <c r="S99" s="53">
        <v>159397</v>
      </c>
      <c r="T99" s="53">
        <v>48.5</v>
      </c>
      <c r="U99" s="53">
        <v>1.7</v>
      </c>
      <c r="V99" s="53">
        <v>94.65</v>
      </c>
      <c r="W99" s="53">
        <v>11</v>
      </c>
      <c r="X99" s="53">
        <v>2132</v>
      </c>
      <c r="Y99" s="53">
        <v>42</v>
      </c>
      <c r="Z99" s="53">
        <v>235</v>
      </c>
      <c r="AA99" s="53">
        <v>1</v>
      </c>
      <c r="AB99" s="53">
        <v>0</v>
      </c>
      <c r="AC99" s="53">
        <v>0</v>
      </c>
      <c r="AD99" s="53">
        <v>0</v>
      </c>
    </row>
    <row r="100" spans="1:30" x14ac:dyDescent="0.3">
      <c r="A100" s="53" t="s">
        <v>169</v>
      </c>
      <c r="B100" s="53" t="s">
        <v>585</v>
      </c>
      <c r="C100" s="53" t="s">
        <v>163</v>
      </c>
      <c r="D100" s="53">
        <v>434</v>
      </c>
      <c r="E100" s="53">
        <v>278</v>
      </c>
      <c r="F100" s="53">
        <v>186</v>
      </c>
      <c r="G100" s="53">
        <v>92.2</v>
      </c>
      <c r="H100" s="53">
        <v>0.82</v>
      </c>
      <c r="I100" s="53">
        <v>33.33</v>
      </c>
      <c r="J100" s="53">
        <v>1994061</v>
      </c>
      <c r="K100" s="53">
        <v>0</v>
      </c>
      <c r="L100" s="53">
        <v>77</v>
      </c>
      <c r="M100" s="53">
        <v>77</v>
      </c>
      <c r="N100" s="53">
        <v>40205</v>
      </c>
      <c r="O100" s="53">
        <v>40205</v>
      </c>
      <c r="P100" s="53">
        <v>25896</v>
      </c>
      <c r="Q100" s="53">
        <v>25896</v>
      </c>
      <c r="R100" s="53">
        <v>102031</v>
      </c>
      <c r="S100" s="53">
        <v>102031</v>
      </c>
      <c r="T100" s="53">
        <v>54.5</v>
      </c>
      <c r="U100" s="53">
        <v>2.82</v>
      </c>
      <c r="V100" s="53">
        <v>92.19</v>
      </c>
      <c r="W100" s="53">
        <v>11</v>
      </c>
      <c r="X100" s="53">
        <v>1773</v>
      </c>
      <c r="Y100" s="53">
        <v>23</v>
      </c>
      <c r="Z100" s="53">
        <v>252</v>
      </c>
      <c r="AA100" s="53">
        <v>3</v>
      </c>
      <c r="AB100" s="53">
        <v>0</v>
      </c>
      <c r="AC100" s="53">
        <v>0</v>
      </c>
      <c r="AD100" s="53">
        <v>0</v>
      </c>
    </row>
    <row r="101" spans="1:30" x14ac:dyDescent="0.3">
      <c r="A101" s="53" t="s">
        <v>170</v>
      </c>
      <c r="B101" s="53" t="s">
        <v>586</v>
      </c>
      <c r="C101" s="53" t="s">
        <v>163</v>
      </c>
      <c r="D101" s="53">
        <v>434</v>
      </c>
      <c r="E101" s="53">
        <v>278</v>
      </c>
      <c r="F101" s="53">
        <v>186</v>
      </c>
      <c r="G101" s="53">
        <v>92.1</v>
      </c>
      <c r="H101" s="53">
        <v>2.97</v>
      </c>
      <c r="I101" s="53">
        <v>33.33</v>
      </c>
      <c r="J101" s="53">
        <v>2695275</v>
      </c>
      <c r="K101" s="53">
        <v>0</v>
      </c>
      <c r="L101" s="53">
        <v>201</v>
      </c>
      <c r="M101" s="53">
        <v>201</v>
      </c>
      <c r="N101" s="53">
        <v>24073</v>
      </c>
      <c r="O101" s="53">
        <v>24073</v>
      </c>
      <c r="P101" s="53">
        <v>13409</v>
      </c>
      <c r="Q101" s="53">
        <v>13409</v>
      </c>
      <c r="R101" s="53">
        <v>86574</v>
      </c>
      <c r="S101" s="53">
        <v>86574</v>
      </c>
      <c r="T101" s="53">
        <v>50.3</v>
      </c>
      <c r="U101" s="53">
        <v>2.5299999999999998</v>
      </c>
      <c r="V101" s="53">
        <v>92.67</v>
      </c>
      <c r="W101" s="53">
        <v>11</v>
      </c>
      <c r="X101" s="53">
        <v>2347</v>
      </c>
      <c r="Y101" s="53">
        <v>16</v>
      </c>
      <c r="Z101" s="53">
        <v>253</v>
      </c>
      <c r="AA101" s="53">
        <v>9</v>
      </c>
      <c r="AB101" s="53">
        <v>0</v>
      </c>
      <c r="AC101" s="53">
        <v>0</v>
      </c>
      <c r="AD101" s="53">
        <v>0</v>
      </c>
    </row>
    <row r="102" spans="1:30" x14ac:dyDescent="0.3">
      <c r="A102" s="53" t="s">
        <v>171</v>
      </c>
      <c r="B102" s="53" t="s">
        <v>587</v>
      </c>
      <c r="C102" s="53" t="s">
        <v>163</v>
      </c>
      <c r="D102" s="53">
        <v>434</v>
      </c>
      <c r="E102" s="53">
        <v>278</v>
      </c>
      <c r="F102" s="53">
        <v>186</v>
      </c>
      <c r="G102" s="53">
        <v>90.86</v>
      </c>
      <c r="H102" s="53">
        <v>1.88</v>
      </c>
      <c r="I102" s="53">
        <v>0</v>
      </c>
      <c r="J102" s="53">
        <v>1895434</v>
      </c>
      <c r="K102" s="53">
        <v>0</v>
      </c>
      <c r="L102" s="53">
        <v>68</v>
      </c>
      <c r="M102" s="53">
        <v>68</v>
      </c>
      <c r="N102" s="53">
        <v>49960</v>
      </c>
      <c r="O102" s="53">
        <v>49960</v>
      </c>
      <c r="P102" s="53">
        <v>27874</v>
      </c>
      <c r="Q102" s="53">
        <v>27874</v>
      </c>
      <c r="R102" s="53">
        <v>149739</v>
      </c>
      <c r="S102" s="53">
        <v>149739</v>
      </c>
      <c r="T102" s="53">
        <v>48.2</v>
      </c>
      <c r="U102" s="53">
        <v>2.12</v>
      </c>
      <c r="V102" s="53">
        <v>93.31</v>
      </c>
      <c r="W102" s="53">
        <v>11</v>
      </c>
      <c r="X102" s="53">
        <v>1636</v>
      </c>
      <c r="Y102" s="53">
        <v>20</v>
      </c>
      <c r="Z102" s="53">
        <v>254</v>
      </c>
      <c r="AA102" s="53">
        <v>4</v>
      </c>
      <c r="AB102" s="53">
        <v>0</v>
      </c>
      <c r="AC102" s="53">
        <v>0</v>
      </c>
      <c r="AD102" s="53">
        <v>0</v>
      </c>
    </row>
    <row r="103" spans="1:30" x14ac:dyDescent="0.3">
      <c r="A103" s="53" t="s">
        <v>172</v>
      </c>
      <c r="B103" s="53" t="s">
        <v>588</v>
      </c>
      <c r="C103" s="53" t="s">
        <v>163</v>
      </c>
      <c r="D103" s="53">
        <v>434</v>
      </c>
      <c r="E103" s="53">
        <v>278</v>
      </c>
      <c r="F103" s="53">
        <v>186</v>
      </c>
      <c r="G103" s="53">
        <v>90.41</v>
      </c>
      <c r="H103" s="53">
        <v>1.79</v>
      </c>
      <c r="I103" s="53">
        <v>25</v>
      </c>
      <c r="J103" s="53">
        <v>2368096</v>
      </c>
      <c r="K103" s="53">
        <v>0</v>
      </c>
      <c r="L103" s="53">
        <v>152</v>
      </c>
      <c r="M103" s="53">
        <v>152</v>
      </c>
      <c r="N103" s="53">
        <v>30073</v>
      </c>
      <c r="O103" s="53">
        <v>30073</v>
      </c>
      <c r="P103" s="53">
        <v>15579</v>
      </c>
      <c r="Q103" s="53">
        <v>15579</v>
      </c>
      <c r="R103" s="53">
        <v>80799</v>
      </c>
      <c r="S103" s="53">
        <v>80799</v>
      </c>
      <c r="T103" s="53">
        <v>53.4</v>
      </c>
      <c r="U103" s="53">
        <v>3</v>
      </c>
      <c r="V103" s="53">
        <v>93.53</v>
      </c>
      <c r="W103" s="53">
        <v>11</v>
      </c>
      <c r="X103" s="53">
        <v>2037</v>
      </c>
      <c r="Y103" s="53">
        <v>45</v>
      </c>
      <c r="Z103" s="53">
        <v>229</v>
      </c>
      <c r="AA103" s="53">
        <v>4</v>
      </c>
      <c r="AB103" s="53">
        <v>0</v>
      </c>
      <c r="AC103" s="53">
        <v>0</v>
      </c>
      <c r="AD103" s="53">
        <v>0</v>
      </c>
    </row>
    <row r="104" spans="1:30" x14ac:dyDescent="0.3">
      <c r="A104" s="53" t="s">
        <v>173</v>
      </c>
      <c r="B104" s="53" t="s">
        <v>589</v>
      </c>
      <c r="C104" s="53" t="s">
        <v>163</v>
      </c>
      <c r="D104" s="53">
        <v>434</v>
      </c>
      <c r="E104" s="53">
        <v>278</v>
      </c>
      <c r="F104" s="53">
        <v>186</v>
      </c>
      <c r="G104" s="53">
        <v>90.32</v>
      </c>
      <c r="H104" s="53">
        <v>2.82</v>
      </c>
      <c r="I104" s="53">
        <v>16.670000000000002</v>
      </c>
      <c r="J104" s="53">
        <v>2283734</v>
      </c>
      <c r="K104" s="53">
        <v>0</v>
      </c>
      <c r="L104" s="53">
        <v>162</v>
      </c>
      <c r="M104" s="53">
        <v>162</v>
      </c>
      <c r="N104" s="53">
        <v>21099</v>
      </c>
      <c r="O104" s="53">
        <v>21099</v>
      </c>
      <c r="P104" s="53">
        <v>14097</v>
      </c>
      <c r="Q104" s="53">
        <v>14097</v>
      </c>
      <c r="R104" s="53">
        <v>69420</v>
      </c>
      <c r="S104" s="53">
        <v>69420</v>
      </c>
      <c r="T104" s="53">
        <v>51.4</v>
      </c>
      <c r="U104" s="53">
        <v>2.79</v>
      </c>
      <c r="V104" s="53">
        <v>89.98</v>
      </c>
      <c r="W104" s="53">
        <v>11</v>
      </c>
      <c r="X104" s="53">
        <v>2033</v>
      </c>
      <c r="Y104" s="53">
        <v>23</v>
      </c>
      <c r="Z104" s="53">
        <v>249</v>
      </c>
      <c r="AA104" s="53">
        <v>6</v>
      </c>
      <c r="AB104" s="53">
        <v>0</v>
      </c>
      <c r="AC104" s="53">
        <v>0</v>
      </c>
      <c r="AD104" s="53">
        <v>0</v>
      </c>
    </row>
    <row r="105" spans="1:30" x14ac:dyDescent="0.3">
      <c r="A105" s="53" t="s">
        <v>174</v>
      </c>
      <c r="B105" s="53" t="s">
        <v>590</v>
      </c>
      <c r="C105" s="53" t="s">
        <v>163</v>
      </c>
      <c r="D105" s="53">
        <v>434</v>
      </c>
      <c r="E105" s="53">
        <v>278</v>
      </c>
      <c r="F105" s="53">
        <v>186</v>
      </c>
      <c r="G105" s="53">
        <v>89.5</v>
      </c>
      <c r="H105" s="53">
        <v>5.1100000000000003</v>
      </c>
      <c r="I105" s="53">
        <v>10</v>
      </c>
      <c r="J105" s="53">
        <v>2590463</v>
      </c>
      <c r="K105" s="53">
        <v>0</v>
      </c>
      <c r="L105" s="53">
        <v>264</v>
      </c>
      <c r="M105" s="53">
        <v>264</v>
      </c>
      <c r="N105" s="53">
        <v>13146</v>
      </c>
      <c r="O105" s="53">
        <v>13146</v>
      </c>
      <c r="P105" s="53">
        <v>9812</v>
      </c>
      <c r="Q105" s="53">
        <v>9812</v>
      </c>
      <c r="R105" s="53">
        <v>50153</v>
      </c>
      <c r="S105" s="53">
        <v>50153</v>
      </c>
      <c r="T105" s="53">
        <v>50.8</v>
      </c>
      <c r="U105" s="53">
        <v>2.5299999999999998</v>
      </c>
      <c r="V105" s="53">
        <v>89.95</v>
      </c>
      <c r="W105" s="53">
        <v>11</v>
      </c>
      <c r="X105" s="53">
        <v>2424</v>
      </c>
      <c r="Y105" s="53">
        <v>35</v>
      </c>
      <c r="Z105" s="53">
        <v>233</v>
      </c>
      <c r="AA105" s="53">
        <v>10</v>
      </c>
      <c r="AB105" s="53">
        <v>0</v>
      </c>
      <c r="AC105" s="53">
        <v>0</v>
      </c>
      <c r="AD105" s="53">
        <v>0</v>
      </c>
    </row>
    <row r="106" spans="1:30" x14ac:dyDescent="0.3">
      <c r="A106" s="53" t="s">
        <v>175</v>
      </c>
      <c r="B106" s="53" t="s">
        <v>591</v>
      </c>
      <c r="C106" s="53" t="s">
        <v>163</v>
      </c>
      <c r="D106" s="53">
        <v>434</v>
      </c>
      <c r="E106" s="53">
        <v>278</v>
      </c>
      <c r="F106" s="53">
        <v>186</v>
      </c>
      <c r="G106" s="53">
        <v>89.46</v>
      </c>
      <c r="H106" s="53">
        <v>5.5</v>
      </c>
      <c r="I106" s="53">
        <v>60</v>
      </c>
      <c r="J106" s="53">
        <v>2753198</v>
      </c>
      <c r="K106" s="53">
        <v>0</v>
      </c>
      <c r="L106" s="53">
        <v>318</v>
      </c>
      <c r="M106" s="53">
        <v>318</v>
      </c>
      <c r="N106" s="53">
        <v>11352</v>
      </c>
      <c r="O106" s="53">
        <v>11352</v>
      </c>
      <c r="P106" s="53">
        <v>8657</v>
      </c>
      <c r="Q106" s="53">
        <v>8657</v>
      </c>
      <c r="R106" s="53">
        <v>46079</v>
      </c>
      <c r="S106" s="53">
        <v>46079</v>
      </c>
      <c r="T106" s="53">
        <v>50</v>
      </c>
      <c r="U106" s="53">
        <v>3.28</v>
      </c>
      <c r="V106" s="53">
        <v>91.73</v>
      </c>
      <c r="W106" s="53">
        <v>11</v>
      </c>
      <c r="X106" s="53">
        <v>2382</v>
      </c>
      <c r="Y106" s="53">
        <v>37</v>
      </c>
      <c r="Z106" s="53">
        <v>226</v>
      </c>
      <c r="AA106" s="53">
        <v>15</v>
      </c>
      <c r="AB106" s="53">
        <v>0</v>
      </c>
      <c r="AC106" s="53">
        <v>0</v>
      </c>
      <c r="AD106" s="53">
        <v>0</v>
      </c>
    </row>
    <row r="107" spans="1:30" x14ac:dyDescent="0.3">
      <c r="A107" s="53" t="s">
        <v>176</v>
      </c>
      <c r="B107" s="53" t="s">
        <v>592</v>
      </c>
      <c r="C107" s="53" t="s">
        <v>163</v>
      </c>
      <c r="D107" s="53">
        <v>434</v>
      </c>
      <c r="E107" s="53">
        <v>278</v>
      </c>
      <c r="F107" s="53">
        <v>186</v>
      </c>
      <c r="G107" s="53">
        <v>89.34</v>
      </c>
      <c r="H107" s="53">
        <v>7.53</v>
      </c>
      <c r="I107" s="53">
        <v>23.53</v>
      </c>
      <c r="J107" s="53">
        <v>2558089</v>
      </c>
      <c r="K107" s="53">
        <v>0</v>
      </c>
      <c r="L107" s="53">
        <v>244</v>
      </c>
      <c r="M107" s="53">
        <v>244</v>
      </c>
      <c r="N107" s="53">
        <v>14861</v>
      </c>
      <c r="O107" s="53">
        <v>14861</v>
      </c>
      <c r="P107" s="53">
        <v>10483</v>
      </c>
      <c r="Q107" s="53">
        <v>10483</v>
      </c>
      <c r="R107" s="53">
        <v>67636</v>
      </c>
      <c r="S107" s="53">
        <v>67636</v>
      </c>
      <c r="T107" s="53">
        <v>52.6</v>
      </c>
      <c r="U107" s="53">
        <v>3.64</v>
      </c>
      <c r="V107" s="53">
        <v>89.16</v>
      </c>
      <c r="W107" s="53">
        <v>11</v>
      </c>
      <c r="X107" s="53">
        <v>2315</v>
      </c>
      <c r="Y107" s="53">
        <v>32</v>
      </c>
      <c r="Z107" s="53">
        <v>229</v>
      </c>
      <c r="AA107" s="53">
        <v>17</v>
      </c>
      <c r="AB107" s="53">
        <v>0</v>
      </c>
      <c r="AC107" s="53">
        <v>0</v>
      </c>
      <c r="AD107" s="53">
        <v>0</v>
      </c>
    </row>
    <row r="108" spans="1:30" x14ac:dyDescent="0.3">
      <c r="A108" s="53" t="s">
        <v>177</v>
      </c>
      <c r="B108" s="53" t="s">
        <v>593</v>
      </c>
      <c r="C108" s="53" t="s">
        <v>163</v>
      </c>
      <c r="D108" s="53">
        <v>434</v>
      </c>
      <c r="E108" s="53">
        <v>278</v>
      </c>
      <c r="F108" s="53">
        <v>186</v>
      </c>
      <c r="G108" s="53">
        <v>89.19</v>
      </c>
      <c r="H108" s="53">
        <v>1.1299999999999999</v>
      </c>
      <c r="I108" s="53">
        <v>40</v>
      </c>
      <c r="J108" s="53">
        <v>2248365</v>
      </c>
      <c r="K108" s="53">
        <v>0</v>
      </c>
      <c r="L108" s="53">
        <v>167</v>
      </c>
      <c r="M108" s="53">
        <v>167</v>
      </c>
      <c r="N108" s="53">
        <v>21667</v>
      </c>
      <c r="O108" s="53">
        <v>21667</v>
      </c>
      <c r="P108" s="53">
        <v>13463</v>
      </c>
      <c r="Q108" s="53">
        <v>13463</v>
      </c>
      <c r="R108" s="53">
        <v>106492</v>
      </c>
      <c r="S108" s="53">
        <v>106492</v>
      </c>
      <c r="T108" s="53">
        <v>50.5</v>
      </c>
      <c r="U108" s="53">
        <v>2.4500000000000002</v>
      </c>
      <c r="V108" s="53">
        <v>88.74</v>
      </c>
      <c r="W108" s="53">
        <v>11</v>
      </c>
      <c r="X108" s="53">
        <v>1982</v>
      </c>
      <c r="Y108" s="53">
        <v>41</v>
      </c>
      <c r="Z108" s="53">
        <v>232</v>
      </c>
      <c r="AA108" s="53">
        <v>5</v>
      </c>
      <c r="AB108" s="53">
        <v>0</v>
      </c>
      <c r="AC108" s="53">
        <v>0</v>
      </c>
      <c r="AD108" s="53">
        <v>0</v>
      </c>
    </row>
    <row r="109" spans="1:30" x14ac:dyDescent="0.3">
      <c r="A109" s="53" t="s">
        <v>178</v>
      </c>
      <c r="B109" s="53" t="s">
        <v>594</v>
      </c>
      <c r="C109" s="53" t="s">
        <v>163</v>
      </c>
      <c r="D109" s="53">
        <v>434</v>
      </c>
      <c r="E109" s="53">
        <v>278</v>
      </c>
      <c r="F109" s="53">
        <v>186</v>
      </c>
      <c r="G109" s="53">
        <v>89.07</v>
      </c>
      <c r="H109" s="53">
        <v>2.42</v>
      </c>
      <c r="I109" s="53">
        <v>40</v>
      </c>
      <c r="J109" s="53">
        <v>2440122</v>
      </c>
      <c r="K109" s="53">
        <v>0</v>
      </c>
      <c r="L109" s="53">
        <v>180</v>
      </c>
      <c r="M109" s="53">
        <v>180</v>
      </c>
      <c r="N109" s="53">
        <v>18678</v>
      </c>
      <c r="O109" s="53">
        <v>18678</v>
      </c>
      <c r="P109" s="53">
        <v>13556</v>
      </c>
      <c r="Q109" s="53">
        <v>13556</v>
      </c>
      <c r="R109" s="53">
        <v>78244</v>
      </c>
      <c r="S109" s="53">
        <v>78244</v>
      </c>
      <c r="T109" s="53">
        <v>54</v>
      </c>
      <c r="U109" s="53">
        <v>2.14</v>
      </c>
      <c r="V109" s="53">
        <v>89.22</v>
      </c>
      <c r="W109" s="53">
        <v>11</v>
      </c>
      <c r="X109" s="53">
        <v>2109</v>
      </c>
      <c r="Y109" s="53">
        <v>30</v>
      </c>
      <c r="Z109" s="53">
        <v>243</v>
      </c>
      <c r="AA109" s="53">
        <v>5</v>
      </c>
      <c r="AB109" s="53">
        <v>0</v>
      </c>
      <c r="AC109" s="53">
        <v>0</v>
      </c>
      <c r="AD109" s="53">
        <v>0</v>
      </c>
    </row>
    <row r="110" spans="1:30" x14ac:dyDescent="0.3">
      <c r="A110" s="53" t="s">
        <v>179</v>
      </c>
      <c r="B110" s="53" t="s">
        <v>595</v>
      </c>
      <c r="C110" s="53" t="s">
        <v>163</v>
      </c>
      <c r="D110" s="53">
        <v>434</v>
      </c>
      <c r="E110" s="53">
        <v>278</v>
      </c>
      <c r="F110" s="53">
        <v>186</v>
      </c>
      <c r="G110" s="53">
        <v>86.34</v>
      </c>
      <c r="H110" s="53">
        <v>1.08</v>
      </c>
      <c r="I110" s="53">
        <v>0</v>
      </c>
      <c r="J110" s="53">
        <v>1904189</v>
      </c>
      <c r="K110" s="53">
        <v>0</v>
      </c>
      <c r="L110" s="53">
        <v>98</v>
      </c>
      <c r="M110" s="53">
        <v>98</v>
      </c>
      <c r="N110" s="53">
        <v>23734</v>
      </c>
      <c r="O110" s="53">
        <v>23734</v>
      </c>
      <c r="P110" s="53">
        <v>19430</v>
      </c>
      <c r="Q110" s="53">
        <v>19430</v>
      </c>
      <c r="R110" s="53">
        <v>73612</v>
      </c>
      <c r="S110" s="53">
        <v>73612</v>
      </c>
      <c r="T110" s="53">
        <v>53.4</v>
      </c>
      <c r="U110" s="53">
        <v>1.82</v>
      </c>
      <c r="V110" s="53">
        <v>92.51</v>
      </c>
      <c r="W110" s="53">
        <v>11</v>
      </c>
      <c r="X110" s="53">
        <v>1726</v>
      </c>
      <c r="Y110" s="53">
        <v>70</v>
      </c>
      <c r="Z110" s="53">
        <v>206</v>
      </c>
      <c r="AA110" s="53">
        <v>2</v>
      </c>
      <c r="AB110" s="53">
        <v>0</v>
      </c>
      <c r="AC110" s="53">
        <v>0</v>
      </c>
      <c r="AD110" s="53">
        <v>0</v>
      </c>
    </row>
    <row r="111" spans="1:30" x14ac:dyDescent="0.3">
      <c r="A111" s="53" t="s">
        <v>180</v>
      </c>
      <c r="B111" s="53" t="s">
        <v>596</v>
      </c>
      <c r="C111" s="53" t="s">
        <v>163</v>
      </c>
      <c r="D111" s="53">
        <v>434</v>
      </c>
      <c r="E111" s="53">
        <v>278</v>
      </c>
      <c r="F111" s="53">
        <v>186</v>
      </c>
      <c r="G111" s="53">
        <v>85.77</v>
      </c>
      <c r="H111" s="53">
        <v>1.88</v>
      </c>
      <c r="I111" s="53">
        <v>16.670000000000002</v>
      </c>
      <c r="J111" s="53">
        <v>2066159</v>
      </c>
      <c r="K111" s="53">
        <v>0</v>
      </c>
      <c r="L111" s="53">
        <v>176</v>
      </c>
      <c r="M111" s="53">
        <v>176</v>
      </c>
      <c r="N111" s="53">
        <v>17162</v>
      </c>
      <c r="O111" s="53">
        <v>17162</v>
      </c>
      <c r="P111" s="53">
        <v>11739</v>
      </c>
      <c r="Q111" s="53">
        <v>11739</v>
      </c>
      <c r="R111" s="53">
        <v>59544</v>
      </c>
      <c r="S111" s="53">
        <v>59544</v>
      </c>
      <c r="T111" s="53">
        <v>51</v>
      </c>
      <c r="U111" s="53">
        <v>2.4</v>
      </c>
      <c r="V111" s="53">
        <v>89.27</v>
      </c>
      <c r="W111" s="53">
        <v>11</v>
      </c>
      <c r="X111" s="53">
        <v>1964</v>
      </c>
      <c r="Y111" s="53">
        <v>35</v>
      </c>
      <c r="Z111" s="53">
        <v>239</v>
      </c>
      <c r="AA111" s="53">
        <v>3</v>
      </c>
      <c r="AB111" s="53">
        <v>1</v>
      </c>
      <c r="AC111" s="53">
        <v>0</v>
      </c>
      <c r="AD111" s="53">
        <v>0</v>
      </c>
    </row>
    <row r="112" spans="1:30" x14ac:dyDescent="0.3">
      <c r="A112" s="53" t="s">
        <v>181</v>
      </c>
      <c r="B112" s="53" t="s">
        <v>597</v>
      </c>
      <c r="C112" s="53" t="s">
        <v>163</v>
      </c>
      <c r="D112" s="53">
        <v>434</v>
      </c>
      <c r="E112" s="53">
        <v>278</v>
      </c>
      <c r="F112" s="53">
        <v>186</v>
      </c>
      <c r="G112" s="53">
        <v>81.99</v>
      </c>
      <c r="H112" s="53">
        <v>8.15</v>
      </c>
      <c r="I112" s="53">
        <v>55.88</v>
      </c>
      <c r="J112" s="53">
        <v>1578590</v>
      </c>
      <c r="K112" s="53">
        <v>0</v>
      </c>
      <c r="L112" s="53">
        <v>181</v>
      </c>
      <c r="M112" s="53">
        <v>181</v>
      </c>
      <c r="N112" s="53">
        <v>11812</v>
      </c>
      <c r="O112" s="53">
        <v>11812</v>
      </c>
      <c r="P112" s="53">
        <v>8721</v>
      </c>
      <c r="Q112" s="53">
        <v>8721</v>
      </c>
      <c r="R112" s="53">
        <v>56998</v>
      </c>
      <c r="S112" s="53">
        <v>56998</v>
      </c>
      <c r="T112" s="53">
        <v>48</v>
      </c>
      <c r="U112" s="53">
        <v>3.37</v>
      </c>
      <c r="V112" s="53">
        <v>94.3</v>
      </c>
      <c r="W112" s="53">
        <v>11</v>
      </c>
      <c r="X112" s="53">
        <v>1522</v>
      </c>
      <c r="Y112" s="53">
        <v>62</v>
      </c>
      <c r="Z112" s="53">
        <v>184</v>
      </c>
      <c r="AA112" s="53">
        <v>31</v>
      </c>
      <c r="AB112" s="53">
        <v>1</v>
      </c>
      <c r="AC112" s="53">
        <v>0</v>
      </c>
      <c r="AD112" s="53">
        <v>0</v>
      </c>
    </row>
    <row r="113" spans="1:30" x14ac:dyDescent="0.3">
      <c r="A113" s="53" t="s">
        <v>182</v>
      </c>
      <c r="B113" s="53" t="s">
        <v>598</v>
      </c>
      <c r="C113" s="53" t="s">
        <v>163</v>
      </c>
      <c r="D113" s="53">
        <v>434</v>
      </c>
      <c r="E113" s="53">
        <v>278</v>
      </c>
      <c r="F113" s="53">
        <v>186</v>
      </c>
      <c r="G113" s="53">
        <v>81.08</v>
      </c>
      <c r="H113" s="53">
        <v>3.76</v>
      </c>
      <c r="I113" s="53">
        <v>14.29</v>
      </c>
      <c r="J113" s="53">
        <v>2079955</v>
      </c>
      <c r="K113" s="53">
        <v>0</v>
      </c>
      <c r="L113" s="53">
        <v>287</v>
      </c>
      <c r="M113" s="53">
        <v>287</v>
      </c>
      <c r="N113" s="53">
        <v>8779</v>
      </c>
      <c r="O113" s="53">
        <v>8779</v>
      </c>
      <c r="P113" s="53">
        <v>7247</v>
      </c>
      <c r="Q113" s="53">
        <v>7247</v>
      </c>
      <c r="R113" s="53">
        <v>29623</v>
      </c>
      <c r="S113" s="53">
        <v>29623</v>
      </c>
      <c r="T113" s="53">
        <v>53.4</v>
      </c>
      <c r="U113" s="53">
        <v>3.08</v>
      </c>
      <c r="V113" s="53">
        <v>89.65</v>
      </c>
      <c r="W113" s="53">
        <v>11</v>
      </c>
      <c r="X113" s="53">
        <v>1972</v>
      </c>
      <c r="Y113" s="53">
        <v>68</v>
      </c>
      <c r="Z113" s="53">
        <v>203</v>
      </c>
      <c r="AA113" s="53">
        <v>7</v>
      </c>
      <c r="AB113" s="53">
        <v>0</v>
      </c>
      <c r="AC113" s="53">
        <v>0</v>
      </c>
      <c r="AD113" s="53">
        <v>0</v>
      </c>
    </row>
    <row r="114" spans="1:30" x14ac:dyDescent="0.3">
      <c r="A114" s="53" t="s">
        <v>183</v>
      </c>
      <c r="B114" s="53" t="s">
        <v>599</v>
      </c>
      <c r="C114" s="53" t="s">
        <v>163</v>
      </c>
      <c r="D114" s="53">
        <v>434</v>
      </c>
      <c r="E114" s="53">
        <v>278</v>
      </c>
      <c r="F114" s="53">
        <v>186</v>
      </c>
      <c r="G114" s="53">
        <v>80.38</v>
      </c>
      <c r="H114" s="53">
        <v>2.87</v>
      </c>
      <c r="I114" s="53">
        <v>9.52</v>
      </c>
      <c r="J114" s="53">
        <v>2472607</v>
      </c>
      <c r="K114" s="53">
        <v>0</v>
      </c>
      <c r="L114" s="53">
        <v>370</v>
      </c>
      <c r="M114" s="53">
        <v>370</v>
      </c>
      <c r="N114" s="53">
        <v>8243</v>
      </c>
      <c r="O114" s="53">
        <v>8243</v>
      </c>
      <c r="P114" s="53">
        <v>6682</v>
      </c>
      <c r="Q114" s="53">
        <v>6682</v>
      </c>
      <c r="R114" s="53">
        <v>41645</v>
      </c>
      <c r="S114" s="53">
        <v>41645</v>
      </c>
      <c r="T114" s="53">
        <v>43.9</v>
      </c>
      <c r="U114" s="53">
        <v>1.7</v>
      </c>
      <c r="V114" s="53">
        <v>91.43</v>
      </c>
      <c r="W114" s="53">
        <v>11</v>
      </c>
      <c r="X114" s="53">
        <v>2292</v>
      </c>
      <c r="Y114" s="53">
        <v>45</v>
      </c>
      <c r="Z114" s="53">
        <v>212</v>
      </c>
      <c r="AA114" s="53">
        <v>21</v>
      </c>
      <c r="AB114" s="53">
        <v>0</v>
      </c>
      <c r="AC114" s="53">
        <v>0</v>
      </c>
      <c r="AD114" s="53">
        <v>0</v>
      </c>
    </row>
    <row r="115" spans="1:30" s="2" customFormat="1" x14ac:dyDescent="0.3">
      <c r="A115" s="69" t="s">
        <v>184</v>
      </c>
      <c r="B115" s="53" t="s">
        <v>600</v>
      </c>
      <c r="C115" s="69" t="s">
        <v>163</v>
      </c>
      <c r="D115" s="69">
        <v>434</v>
      </c>
      <c r="E115" s="69">
        <v>278</v>
      </c>
      <c r="F115" s="69">
        <v>186</v>
      </c>
      <c r="G115" s="69">
        <v>79.72</v>
      </c>
      <c r="H115" s="69">
        <v>1.34</v>
      </c>
      <c r="I115" s="69">
        <v>33.33</v>
      </c>
      <c r="J115" s="69">
        <v>1587222</v>
      </c>
      <c r="K115" s="69">
        <v>0</v>
      </c>
      <c r="L115" s="69">
        <v>307</v>
      </c>
      <c r="M115" s="69">
        <v>307</v>
      </c>
      <c r="N115" s="69">
        <v>6036</v>
      </c>
      <c r="O115" s="69">
        <v>6036</v>
      </c>
      <c r="P115" s="69">
        <v>5170</v>
      </c>
      <c r="Q115" s="69">
        <v>5170</v>
      </c>
      <c r="R115" s="69">
        <v>18691</v>
      </c>
      <c r="S115" s="69">
        <v>18691</v>
      </c>
      <c r="T115" s="69">
        <v>46.3</v>
      </c>
      <c r="U115" s="69">
        <v>1.81</v>
      </c>
      <c r="V115" s="69">
        <v>94.25</v>
      </c>
      <c r="W115" s="69">
        <v>11</v>
      </c>
      <c r="X115" s="69">
        <v>1591</v>
      </c>
      <c r="Y115" s="69">
        <v>66</v>
      </c>
      <c r="Z115" s="69">
        <v>209</v>
      </c>
      <c r="AA115" s="69">
        <v>3</v>
      </c>
      <c r="AB115" s="69">
        <v>0</v>
      </c>
      <c r="AC115" s="69">
        <v>0</v>
      </c>
      <c r="AD115" s="69">
        <v>0</v>
      </c>
    </row>
    <row r="116" spans="1:30" x14ac:dyDescent="0.3">
      <c r="A116" s="53" t="s">
        <v>185</v>
      </c>
      <c r="B116" s="53" t="s">
        <v>601</v>
      </c>
      <c r="C116" s="53" t="s">
        <v>163</v>
      </c>
      <c r="D116" s="53">
        <v>434</v>
      </c>
      <c r="E116" s="53">
        <v>278</v>
      </c>
      <c r="F116" s="53">
        <v>186</v>
      </c>
      <c r="G116" s="53">
        <v>79.55</v>
      </c>
      <c r="H116" s="53">
        <v>0.45</v>
      </c>
      <c r="I116" s="53">
        <v>50</v>
      </c>
      <c r="J116" s="53">
        <v>2678363</v>
      </c>
      <c r="K116" s="53">
        <v>0</v>
      </c>
      <c r="L116" s="53">
        <v>184</v>
      </c>
      <c r="M116" s="53">
        <v>184</v>
      </c>
      <c r="N116" s="53">
        <v>23153</v>
      </c>
      <c r="O116" s="53">
        <v>23153</v>
      </c>
      <c r="P116" s="53">
        <v>14556</v>
      </c>
      <c r="Q116" s="53">
        <v>14556</v>
      </c>
      <c r="R116" s="53">
        <v>94176</v>
      </c>
      <c r="S116" s="53">
        <v>94176</v>
      </c>
      <c r="T116" s="53">
        <v>48.1</v>
      </c>
      <c r="U116" s="53">
        <v>1.97</v>
      </c>
      <c r="V116" s="53">
        <v>92.4</v>
      </c>
      <c r="W116" s="53">
        <v>11</v>
      </c>
      <c r="X116" s="53">
        <v>2365</v>
      </c>
      <c r="Y116" s="53">
        <v>89</v>
      </c>
      <c r="Z116" s="53">
        <v>187</v>
      </c>
      <c r="AA116" s="53">
        <v>2</v>
      </c>
      <c r="AB116" s="53">
        <v>0</v>
      </c>
      <c r="AC116" s="53">
        <v>0</v>
      </c>
      <c r="AD116" s="53">
        <v>0</v>
      </c>
    </row>
    <row r="117" spans="1:30" x14ac:dyDescent="0.3">
      <c r="A117" s="53" t="s">
        <v>186</v>
      </c>
      <c r="B117" s="53" t="s">
        <v>602</v>
      </c>
      <c r="C117" s="53" t="s">
        <v>163</v>
      </c>
      <c r="D117" s="53">
        <v>434</v>
      </c>
      <c r="E117" s="53">
        <v>278</v>
      </c>
      <c r="F117" s="53">
        <v>186</v>
      </c>
      <c r="G117" s="53">
        <v>77.760000000000005</v>
      </c>
      <c r="H117" s="53">
        <v>2.69</v>
      </c>
      <c r="I117" s="53">
        <v>55.56</v>
      </c>
      <c r="J117" s="53">
        <v>1556597</v>
      </c>
      <c r="K117" s="53">
        <v>0</v>
      </c>
      <c r="L117" s="53">
        <v>224</v>
      </c>
      <c r="M117" s="53">
        <v>224</v>
      </c>
      <c r="N117" s="53">
        <v>8034</v>
      </c>
      <c r="O117" s="53">
        <v>8034</v>
      </c>
      <c r="P117" s="53">
        <v>6949</v>
      </c>
      <c r="Q117" s="53">
        <v>6949</v>
      </c>
      <c r="R117" s="53">
        <v>23869</v>
      </c>
      <c r="S117" s="53">
        <v>23869</v>
      </c>
      <c r="T117" s="53">
        <v>51.8</v>
      </c>
      <c r="U117" s="53">
        <v>2.16</v>
      </c>
      <c r="V117" s="53">
        <v>92.83</v>
      </c>
      <c r="W117" s="53">
        <v>11</v>
      </c>
      <c r="X117" s="53">
        <v>1444</v>
      </c>
      <c r="Y117" s="53">
        <v>82</v>
      </c>
      <c r="Z117" s="53">
        <v>187</v>
      </c>
      <c r="AA117" s="53">
        <v>9</v>
      </c>
      <c r="AB117" s="53">
        <v>0</v>
      </c>
      <c r="AC117" s="53">
        <v>0</v>
      </c>
      <c r="AD117" s="53">
        <v>0</v>
      </c>
    </row>
    <row r="118" spans="1:30" x14ac:dyDescent="0.3">
      <c r="A118" s="53" t="s">
        <v>187</v>
      </c>
      <c r="B118" s="53" t="s">
        <v>603</v>
      </c>
      <c r="C118" s="53" t="s">
        <v>163</v>
      </c>
      <c r="D118" s="53">
        <v>434</v>
      </c>
      <c r="E118" s="53">
        <v>278</v>
      </c>
      <c r="F118" s="53">
        <v>186</v>
      </c>
      <c r="G118" s="53">
        <v>77.31</v>
      </c>
      <c r="H118" s="53">
        <v>7.8</v>
      </c>
      <c r="I118" s="53">
        <v>53.85</v>
      </c>
      <c r="J118" s="53">
        <v>2173995</v>
      </c>
      <c r="K118" s="53">
        <v>0</v>
      </c>
      <c r="L118" s="53">
        <v>306</v>
      </c>
      <c r="M118" s="53">
        <v>306</v>
      </c>
      <c r="N118" s="53">
        <v>8512</v>
      </c>
      <c r="O118" s="53">
        <v>8512</v>
      </c>
      <c r="P118" s="53">
        <v>7104</v>
      </c>
      <c r="Q118" s="53">
        <v>7104</v>
      </c>
      <c r="R118" s="53">
        <v>32989</v>
      </c>
      <c r="S118" s="53">
        <v>32989</v>
      </c>
      <c r="T118" s="53">
        <v>54</v>
      </c>
      <c r="U118" s="53">
        <v>2.68</v>
      </c>
      <c r="V118" s="53">
        <v>91.74</v>
      </c>
      <c r="W118" s="53">
        <v>11</v>
      </c>
      <c r="X118" s="53">
        <v>1959</v>
      </c>
      <c r="Y118" s="53">
        <v>60</v>
      </c>
      <c r="Z118" s="53">
        <v>192</v>
      </c>
      <c r="AA118" s="53">
        <v>26</v>
      </c>
      <c r="AB118" s="53">
        <v>0</v>
      </c>
      <c r="AC118" s="53">
        <v>0</v>
      </c>
      <c r="AD118" s="53">
        <v>0</v>
      </c>
    </row>
    <row r="119" spans="1:30" x14ac:dyDescent="0.3">
      <c r="A119" s="53" t="s">
        <v>188</v>
      </c>
      <c r="B119" s="53" t="s">
        <v>604</v>
      </c>
      <c r="C119" s="53" t="s">
        <v>163</v>
      </c>
      <c r="D119" s="53">
        <v>434</v>
      </c>
      <c r="E119" s="53">
        <v>278</v>
      </c>
      <c r="F119" s="53">
        <v>186</v>
      </c>
      <c r="G119" s="53">
        <v>72.89</v>
      </c>
      <c r="H119" s="53">
        <v>1.08</v>
      </c>
      <c r="I119" s="53">
        <v>100</v>
      </c>
      <c r="J119" s="53">
        <v>1512723</v>
      </c>
      <c r="K119" s="53">
        <v>0</v>
      </c>
      <c r="L119" s="53">
        <v>245</v>
      </c>
      <c r="M119" s="53">
        <v>245</v>
      </c>
      <c r="N119" s="53">
        <v>6752</v>
      </c>
      <c r="O119" s="53">
        <v>6752</v>
      </c>
      <c r="P119" s="53">
        <v>6174</v>
      </c>
      <c r="Q119" s="53">
        <v>6174</v>
      </c>
      <c r="R119" s="53">
        <v>24677</v>
      </c>
      <c r="S119" s="53">
        <v>24677</v>
      </c>
      <c r="T119" s="53">
        <v>50.6</v>
      </c>
      <c r="U119" s="53">
        <v>2.29</v>
      </c>
      <c r="V119" s="53">
        <v>93.86</v>
      </c>
      <c r="W119" s="53">
        <v>11</v>
      </c>
      <c r="X119" s="53">
        <v>1421</v>
      </c>
      <c r="Y119" s="53">
        <v>96</v>
      </c>
      <c r="Z119" s="53">
        <v>180</v>
      </c>
      <c r="AA119" s="53">
        <v>2</v>
      </c>
      <c r="AB119" s="53">
        <v>0</v>
      </c>
      <c r="AC119" s="53">
        <v>0</v>
      </c>
      <c r="AD119" s="53">
        <v>0</v>
      </c>
    </row>
    <row r="120" spans="1:30" x14ac:dyDescent="0.3">
      <c r="A120" s="53" t="s">
        <v>189</v>
      </c>
      <c r="B120" s="53" t="s">
        <v>605</v>
      </c>
      <c r="C120" s="53" t="s">
        <v>163</v>
      </c>
      <c r="D120" s="53">
        <v>434</v>
      </c>
      <c r="E120" s="53">
        <v>278</v>
      </c>
      <c r="F120" s="53">
        <v>186</v>
      </c>
      <c r="G120" s="53">
        <v>70.61</v>
      </c>
      <c r="H120" s="53">
        <v>2.2200000000000002</v>
      </c>
      <c r="I120" s="53">
        <v>50</v>
      </c>
      <c r="J120" s="53">
        <v>2058548</v>
      </c>
      <c r="K120" s="53">
        <v>0</v>
      </c>
      <c r="L120" s="53">
        <v>333</v>
      </c>
      <c r="M120" s="53">
        <v>333</v>
      </c>
      <c r="N120" s="53">
        <v>7246</v>
      </c>
      <c r="O120" s="53">
        <v>7246</v>
      </c>
      <c r="P120" s="53">
        <v>6181</v>
      </c>
      <c r="Q120" s="53">
        <v>6181</v>
      </c>
      <c r="R120" s="53">
        <v>53662</v>
      </c>
      <c r="S120" s="53">
        <v>53662</v>
      </c>
      <c r="T120" s="53">
        <v>48.2</v>
      </c>
      <c r="U120" s="53">
        <v>3.29</v>
      </c>
      <c r="V120" s="53">
        <v>88.76</v>
      </c>
      <c r="W120" s="53">
        <v>11</v>
      </c>
      <c r="X120" s="53">
        <v>2035</v>
      </c>
      <c r="Y120" s="53">
        <v>65</v>
      </c>
      <c r="Z120" s="53">
        <v>205</v>
      </c>
      <c r="AA120" s="53">
        <v>8</v>
      </c>
      <c r="AB120" s="53">
        <v>0</v>
      </c>
      <c r="AC120" s="53">
        <v>0</v>
      </c>
      <c r="AD120" s="53">
        <v>0</v>
      </c>
    </row>
    <row r="121" spans="1:30" x14ac:dyDescent="0.3">
      <c r="A121" s="53" t="s">
        <v>190</v>
      </c>
      <c r="B121" s="53" t="s">
        <v>606</v>
      </c>
      <c r="C121" s="53" t="s">
        <v>163</v>
      </c>
      <c r="D121" s="53">
        <v>434</v>
      </c>
      <c r="E121" s="53">
        <v>278</v>
      </c>
      <c r="F121" s="53">
        <v>186</v>
      </c>
      <c r="G121" s="53">
        <v>67.930000000000007</v>
      </c>
      <c r="H121" s="53">
        <v>0.54</v>
      </c>
      <c r="I121" s="53">
        <v>50</v>
      </c>
      <c r="J121" s="53">
        <v>1963170</v>
      </c>
      <c r="K121" s="53">
        <v>0</v>
      </c>
      <c r="L121" s="53">
        <v>245</v>
      </c>
      <c r="M121" s="53">
        <v>245</v>
      </c>
      <c r="N121" s="53">
        <v>10954</v>
      </c>
      <c r="O121" s="53">
        <v>10954</v>
      </c>
      <c r="P121" s="53">
        <v>8012</v>
      </c>
      <c r="Q121" s="53">
        <v>8012</v>
      </c>
      <c r="R121" s="53">
        <v>43445</v>
      </c>
      <c r="S121" s="53">
        <v>43445</v>
      </c>
      <c r="T121" s="53">
        <v>51.3</v>
      </c>
      <c r="U121" s="53">
        <v>2.33</v>
      </c>
      <c r="V121" s="53">
        <v>93.06</v>
      </c>
      <c r="W121" s="53">
        <v>11</v>
      </c>
      <c r="X121" s="53">
        <v>1766</v>
      </c>
      <c r="Y121" s="53">
        <v>108</v>
      </c>
      <c r="Z121" s="53">
        <v>168</v>
      </c>
      <c r="AA121" s="53">
        <v>2</v>
      </c>
      <c r="AB121" s="53">
        <v>0</v>
      </c>
      <c r="AC121" s="53">
        <v>0</v>
      </c>
      <c r="AD121" s="53">
        <v>0</v>
      </c>
    </row>
    <row r="122" spans="1:30" x14ac:dyDescent="0.3">
      <c r="A122" s="53" t="s">
        <v>191</v>
      </c>
      <c r="B122" s="53" t="s">
        <v>607</v>
      </c>
      <c r="C122" s="53" t="s">
        <v>163</v>
      </c>
      <c r="D122" s="53">
        <v>434</v>
      </c>
      <c r="E122" s="53">
        <v>278</v>
      </c>
      <c r="F122" s="53">
        <v>186</v>
      </c>
      <c r="G122" s="53">
        <v>65.489999999999995</v>
      </c>
      <c r="H122" s="53">
        <v>2.42</v>
      </c>
      <c r="I122" s="53">
        <v>60</v>
      </c>
      <c r="J122" s="53">
        <v>1543582</v>
      </c>
      <c r="K122" s="53">
        <v>0</v>
      </c>
      <c r="L122" s="53">
        <v>275</v>
      </c>
      <c r="M122" s="53">
        <v>275</v>
      </c>
      <c r="N122" s="53">
        <v>6338</v>
      </c>
      <c r="O122" s="53">
        <v>6338</v>
      </c>
      <c r="P122" s="53">
        <v>5613</v>
      </c>
      <c r="Q122" s="53">
        <v>5613</v>
      </c>
      <c r="R122" s="53">
        <v>25268</v>
      </c>
      <c r="S122" s="53">
        <v>25268</v>
      </c>
      <c r="T122" s="53">
        <v>50.6</v>
      </c>
      <c r="U122" s="53">
        <v>2.89</v>
      </c>
      <c r="V122" s="53">
        <v>93.25</v>
      </c>
      <c r="W122" s="53">
        <v>11</v>
      </c>
      <c r="X122" s="53">
        <v>1502</v>
      </c>
      <c r="Y122" s="53">
        <v>119</v>
      </c>
      <c r="Z122" s="53">
        <v>154</v>
      </c>
      <c r="AA122" s="53">
        <v>5</v>
      </c>
      <c r="AB122" s="53">
        <v>0</v>
      </c>
      <c r="AC122" s="53">
        <v>0</v>
      </c>
      <c r="AD122" s="53">
        <v>0</v>
      </c>
    </row>
    <row r="123" spans="1:30" x14ac:dyDescent="0.3">
      <c r="A123" s="53" t="s">
        <v>192</v>
      </c>
      <c r="B123" s="53" t="s">
        <v>608</v>
      </c>
      <c r="C123" s="53" t="s">
        <v>163</v>
      </c>
      <c r="D123" s="53">
        <v>434</v>
      </c>
      <c r="E123" s="53">
        <v>278</v>
      </c>
      <c r="F123" s="53">
        <v>186</v>
      </c>
      <c r="G123" s="53">
        <v>65.239999999999995</v>
      </c>
      <c r="H123" s="53">
        <v>0</v>
      </c>
      <c r="I123" s="53">
        <v>0</v>
      </c>
      <c r="J123" s="53">
        <v>1350283</v>
      </c>
      <c r="K123" s="53">
        <v>0</v>
      </c>
      <c r="L123" s="53">
        <v>245</v>
      </c>
      <c r="M123" s="53">
        <v>245</v>
      </c>
      <c r="N123" s="53">
        <v>6352</v>
      </c>
      <c r="O123" s="53">
        <v>6352</v>
      </c>
      <c r="P123" s="53">
        <v>5511</v>
      </c>
      <c r="Q123" s="53">
        <v>5511</v>
      </c>
      <c r="R123" s="53">
        <v>19850</v>
      </c>
      <c r="S123" s="53">
        <v>19850</v>
      </c>
      <c r="T123" s="53">
        <v>56.7</v>
      </c>
      <c r="U123" s="53">
        <v>2.82</v>
      </c>
      <c r="V123" s="53">
        <v>91.56</v>
      </c>
      <c r="W123" s="53">
        <v>11</v>
      </c>
      <c r="X123" s="53">
        <v>1361</v>
      </c>
      <c r="Y123" s="53">
        <v>111</v>
      </c>
      <c r="Z123" s="53">
        <v>167</v>
      </c>
      <c r="AA123" s="53">
        <v>0</v>
      </c>
      <c r="AB123" s="53">
        <v>0</v>
      </c>
      <c r="AC123" s="53">
        <v>0</v>
      </c>
      <c r="AD123" s="53">
        <v>0</v>
      </c>
    </row>
    <row r="124" spans="1:30" x14ac:dyDescent="0.3">
      <c r="A124" s="53" t="s">
        <v>193</v>
      </c>
      <c r="B124" s="53" t="s">
        <v>609</v>
      </c>
      <c r="C124" s="53" t="s">
        <v>163</v>
      </c>
      <c r="D124" s="53">
        <v>434</v>
      </c>
      <c r="E124" s="53">
        <v>278</v>
      </c>
      <c r="F124" s="53">
        <v>186</v>
      </c>
      <c r="G124" s="53">
        <v>63.99</v>
      </c>
      <c r="H124" s="53">
        <v>2.02</v>
      </c>
      <c r="I124" s="53">
        <v>33.33</v>
      </c>
      <c r="J124" s="53">
        <v>1623225</v>
      </c>
      <c r="K124" s="53">
        <v>0</v>
      </c>
      <c r="L124" s="53">
        <v>254</v>
      </c>
      <c r="M124" s="53">
        <v>254</v>
      </c>
      <c r="N124" s="53">
        <v>7462</v>
      </c>
      <c r="O124" s="53">
        <v>7462</v>
      </c>
      <c r="P124" s="53">
        <v>6390</v>
      </c>
      <c r="Q124" s="53">
        <v>6390</v>
      </c>
      <c r="R124" s="53">
        <v>24295</v>
      </c>
      <c r="S124" s="53">
        <v>24295</v>
      </c>
      <c r="T124" s="53">
        <v>52.8</v>
      </c>
      <c r="U124" s="53">
        <v>2.5299999999999998</v>
      </c>
      <c r="V124" s="53">
        <v>91.63</v>
      </c>
      <c r="W124" s="53">
        <v>11</v>
      </c>
      <c r="X124" s="53">
        <v>1479</v>
      </c>
      <c r="Y124" s="53">
        <v>106</v>
      </c>
      <c r="Z124" s="53">
        <v>166</v>
      </c>
      <c r="AA124" s="53">
        <v>6</v>
      </c>
      <c r="AB124" s="53">
        <v>0</v>
      </c>
      <c r="AC124" s="53">
        <v>0</v>
      </c>
      <c r="AD124" s="53">
        <v>0</v>
      </c>
    </row>
    <row r="125" spans="1:30" x14ac:dyDescent="0.3">
      <c r="A125" s="53" t="s">
        <v>194</v>
      </c>
      <c r="B125" s="53" t="s">
        <v>610</v>
      </c>
      <c r="C125" s="53" t="s">
        <v>163</v>
      </c>
      <c r="D125" s="53">
        <v>434</v>
      </c>
      <c r="E125" s="53">
        <v>278</v>
      </c>
      <c r="F125" s="53">
        <v>186</v>
      </c>
      <c r="G125" s="53">
        <v>63.12</v>
      </c>
      <c r="H125" s="53">
        <v>1.1499999999999999</v>
      </c>
      <c r="I125" s="53">
        <v>71.430000000000007</v>
      </c>
      <c r="J125" s="53">
        <v>1263478</v>
      </c>
      <c r="K125" s="53">
        <v>0</v>
      </c>
      <c r="L125" s="53">
        <v>159</v>
      </c>
      <c r="M125" s="53">
        <v>159</v>
      </c>
      <c r="N125" s="53">
        <v>11497</v>
      </c>
      <c r="O125" s="53">
        <v>11497</v>
      </c>
      <c r="P125" s="53">
        <v>7946</v>
      </c>
      <c r="Q125" s="53">
        <v>7946</v>
      </c>
      <c r="R125" s="53">
        <v>36058</v>
      </c>
      <c r="S125" s="53">
        <v>36058</v>
      </c>
      <c r="T125" s="53">
        <v>45.1</v>
      </c>
      <c r="U125" s="53">
        <v>2.4</v>
      </c>
      <c r="V125" s="53">
        <v>94.09</v>
      </c>
      <c r="W125" s="53">
        <v>11</v>
      </c>
      <c r="X125" s="53">
        <v>1194</v>
      </c>
      <c r="Y125" s="53">
        <v>115</v>
      </c>
      <c r="Z125" s="53">
        <v>156</v>
      </c>
      <c r="AA125" s="53">
        <v>7</v>
      </c>
      <c r="AB125" s="53">
        <v>0</v>
      </c>
      <c r="AC125" s="53">
        <v>0</v>
      </c>
      <c r="AD125" s="53">
        <v>0</v>
      </c>
    </row>
    <row r="126" spans="1:30" x14ac:dyDescent="0.3">
      <c r="A126" s="53" t="s">
        <v>195</v>
      </c>
      <c r="B126" s="53" t="s">
        <v>611</v>
      </c>
      <c r="C126" s="53" t="s">
        <v>163</v>
      </c>
      <c r="D126" s="53">
        <v>434</v>
      </c>
      <c r="E126" s="53">
        <v>278</v>
      </c>
      <c r="F126" s="53">
        <v>186</v>
      </c>
      <c r="G126" s="53">
        <v>60.08</v>
      </c>
      <c r="H126" s="53">
        <v>1.1499999999999999</v>
      </c>
      <c r="I126" s="53">
        <v>57.14</v>
      </c>
      <c r="J126" s="53">
        <v>1737214</v>
      </c>
      <c r="K126" s="53">
        <v>0</v>
      </c>
      <c r="L126" s="53">
        <v>289</v>
      </c>
      <c r="M126" s="53">
        <v>289</v>
      </c>
      <c r="N126" s="53">
        <v>7020</v>
      </c>
      <c r="O126" s="53">
        <v>7020</v>
      </c>
      <c r="P126" s="53">
        <v>6011</v>
      </c>
      <c r="Q126" s="53">
        <v>6011</v>
      </c>
      <c r="R126" s="53">
        <v>30869</v>
      </c>
      <c r="S126" s="53">
        <v>30869</v>
      </c>
      <c r="T126" s="53">
        <v>48</v>
      </c>
      <c r="U126" s="53">
        <v>3.09</v>
      </c>
      <c r="V126" s="53">
        <v>91.61</v>
      </c>
      <c r="W126" s="53">
        <v>11</v>
      </c>
      <c r="X126" s="53">
        <v>1650</v>
      </c>
      <c r="Y126" s="53">
        <v>126</v>
      </c>
      <c r="Z126" s="53">
        <v>145</v>
      </c>
      <c r="AA126" s="53">
        <v>7</v>
      </c>
      <c r="AB126" s="53">
        <v>0</v>
      </c>
      <c r="AC126" s="53">
        <v>0</v>
      </c>
      <c r="AD126" s="53">
        <v>0</v>
      </c>
    </row>
    <row r="127" spans="1:30" x14ac:dyDescent="0.3">
      <c r="A127" s="53" t="s">
        <v>196</v>
      </c>
      <c r="B127" s="53" t="s">
        <v>612</v>
      </c>
      <c r="C127" s="53" t="s">
        <v>163</v>
      </c>
      <c r="D127" s="53">
        <v>434</v>
      </c>
      <c r="E127" s="53">
        <v>278</v>
      </c>
      <c r="F127" s="53">
        <v>186</v>
      </c>
      <c r="G127" s="53">
        <v>58.71</v>
      </c>
      <c r="H127" s="53">
        <v>7.71</v>
      </c>
      <c r="I127" s="53">
        <v>33.33</v>
      </c>
      <c r="J127" s="53">
        <v>1189666</v>
      </c>
      <c r="K127" s="53">
        <v>0</v>
      </c>
      <c r="L127" s="53">
        <v>209</v>
      </c>
      <c r="M127" s="53">
        <v>209</v>
      </c>
      <c r="N127" s="53">
        <v>6739</v>
      </c>
      <c r="O127" s="53">
        <v>6739</v>
      </c>
      <c r="P127" s="53">
        <v>5692</v>
      </c>
      <c r="Q127" s="53">
        <v>5692</v>
      </c>
      <c r="R127" s="53">
        <v>22339</v>
      </c>
      <c r="S127" s="53">
        <v>22339</v>
      </c>
      <c r="T127" s="53">
        <v>51.1</v>
      </c>
      <c r="U127" s="53">
        <v>1.97</v>
      </c>
      <c r="V127" s="53">
        <v>94.37</v>
      </c>
      <c r="W127" s="53">
        <v>11</v>
      </c>
      <c r="X127" s="53">
        <v>1191</v>
      </c>
      <c r="Y127" s="53">
        <v>139</v>
      </c>
      <c r="Z127" s="53">
        <v>125</v>
      </c>
      <c r="AA127" s="53">
        <v>12</v>
      </c>
      <c r="AB127" s="53">
        <v>2</v>
      </c>
      <c r="AC127" s="53">
        <v>0</v>
      </c>
      <c r="AD127" s="53">
        <v>0</v>
      </c>
    </row>
    <row r="128" spans="1:30" x14ac:dyDescent="0.3">
      <c r="A128" s="53" t="s">
        <v>197</v>
      </c>
      <c r="B128" s="53" t="s">
        <v>613</v>
      </c>
      <c r="C128" s="53" t="s">
        <v>163</v>
      </c>
      <c r="D128" s="53">
        <v>434</v>
      </c>
      <c r="E128" s="53">
        <v>278</v>
      </c>
      <c r="F128" s="53">
        <v>186</v>
      </c>
      <c r="G128" s="53">
        <v>56.98</v>
      </c>
      <c r="H128" s="53">
        <v>5.29</v>
      </c>
      <c r="I128" s="53">
        <v>58.33</v>
      </c>
      <c r="J128" s="53">
        <v>1467934</v>
      </c>
      <c r="K128" s="53">
        <v>0</v>
      </c>
      <c r="L128" s="53">
        <v>259</v>
      </c>
      <c r="M128" s="53">
        <v>259</v>
      </c>
      <c r="N128" s="53">
        <v>6162</v>
      </c>
      <c r="O128" s="53">
        <v>6162</v>
      </c>
      <c r="P128" s="53">
        <v>5667</v>
      </c>
      <c r="Q128" s="53">
        <v>5667</v>
      </c>
      <c r="R128" s="53">
        <v>26188</v>
      </c>
      <c r="S128" s="53">
        <v>26188</v>
      </c>
      <c r="T128" s="53">
        <v>48</v>
      </c>
      <c r="U128" s="53">
        <v>2.48</v>
      </c>
      <c r="V128" s="53">
        <v>94.1</v>
      </c>
      <c r="W128" s="53">
        <v>11</v>
      </c>
      <c r="X128" s="53">
        <v>1434</v>
      </c>
      <c r="Y128" s="53">
        <v>109</v>
      </c>
      <c r="Z128" s="53">
        <v>145</v>
      </c>
      <c r="AA128" s="53">
        <v>18</v>
      </c>
      <c r="AB128" s="53">
        <v>6</v>
      </c>
      <c r="AC128" s="53">
        <v>0</v>
      </c>
      <c r="AD128" s="53">
        <v>0</v>
      </c>
    </row>
    <row r="129" spans="1:30" x14ac:dyDescent="0.3">
      <c r="A129" s="53" t="s">
        <v>198</v>
      </c>
      <c r="B129" s="53" t="s">
        <v>614</v>
      </c>
      <c r="C129" s="53" t="s">
        <v>163</v>
      </c>
      <c r="D129" s="53">
        <v>434</v>
      </c>
      <c r="E129" s="53">
        <v>278</v>
      </c>
      <c r="F129" s="53">
        <v>186</v>
      </c>
      <c r="G129" s="53">
        <v>55.83</v>
      </c>
      <c r="H129" s="53">
        <v>6.38</v>
      </c>
      <c r="I129" s="53">
        <v>52.38</v>
      </c>
      <c r="J129" s="53">
        <v>1483334</v>
      </c>
      <c r="K129" s="53">
        <v>0</v>
      </c>
      <c r="L129" s="53">
        <v>339</v>
      </c>
      <c r="M129" s="53">
        <v>339</v>
      </c>
      <c r="N129" s="53">
        <v>4401</v>
      </c>
      <c r="O129" s="53">
        <v>4401</v>
      </c>
      <c r="P129" s="53">
        <v>4375</v>
      </c>
      <c r="Q129" s="53">
        <v>4375</v>
      </c>
      <c r="R129" s="53">
        <v>12210</v>
      </c>
      <c r="S129" s="53">
        <v>12210</v>
      </c>
      <c r="T129" s="53">
        <v>55.5</v>
      </c>
      <c r="U129" s="53">
        <v>3.5</v>
      </c>
      <c r="V129" s="53">
        <v>92.71</v>
      </c>
      <c r="W129" s="53">
        <v>11</v>
      </c>
      <c r="X129" s="53">
        <v>1479</v>
      </c>
      <c r="Y129" s="53">
        <v>123</v>
      </c>
      <c r="Z129" s="53">
        <v>134</v>
      </c>
      <c r="AA129" s="53">
        <v>21</v>
      </c>
      <c r="AB129" s="53">
        <v>0</v>
      </c>
      <c r="AC129" s="53">
        <v>0</v>
      </c>
      <c r="AD129" s="53">
        <v>0</v>
      </c>
    </row>
    <row r="130" spans="1:30" x14ac:dyDescent="0.3">
      <c r="A130" s="53" t="s">
        <v>199</v>
      </c>
      <c r="B130" s="53" t="s">
        <v>615</v>
      </c>
      <c r="C130" s="53" t="s">
        <v>163</v>
      </c>
      <c r="D130" s="53">
        <v>434</v>
      </c>
      <c r="E130" s="53">
        <v>278</v>
      </c>
      <c r="F130" s="53">
        <v>186</v>
      </c>
      <c r="G130" s="53">
        <v>55.68</v>
      </c>
      <c r="H130" s="53">
        <v>1.61</v>
      </c>
      <c r="I130" s="53">
        <v>0</v>
      </c>
      <c r="J130" s="53">
        <v>1236471</v>
      </c>
      <c r="K130" s="53">
        <v>0</v>
      </c>
      <c r="L130" s="53">
        <v>249</v>
      </c>
      <c r="M130" s="53">
        <v>249</v>
      </c>
      <c r="N130" s="53">
        <v>5208</v>
      </c>
      <c r="O130" s="53">
        <v>5208</v>
      </c>
      <c r="P130" s="53">
        <v>4965</v>
      </c>
      <c r="Q130" s="53">
        <v>4965</v>
      </c>
      <c r="R130" s="53">
        <v>14858</v>
      </c>
      <c r="S130" s="53">
        <v>14858</v>
      </c>
      <c r="T130" s="53">
        <v>51.4</v>
      </c>
      <c r="U130" s="53">
        <v>2.63</v>
      </c>
      <c r="V130" s="53">
        <v>91.87</v>
      </c>
      <c r="W130" s="53">
        <v>11</v>
      </c>
      <c r="X130" s="53">
        <v>1262</v>
      </c>
      <c r="Y130" s="53">
        <v>122</v>
      </c>
      <c r="Z130" s="53">
        <v>152</v>
      </c>
      <c r="AA130" s="53">
        <v>4</v>
      </c>
      <c r="AB130" s="53">
        <v>0</v>
      </c>
      <c r="AC130" s="53">
        <v>0</v>
      </c>
      <c r="AD130" s="53">
        <v>0</v>
      </c>
    </row>
    <row r="131" spans="1:30" x14ac:dyDescent="0.3">
      <c r="A131" s="53" t="s">
        <v>200</v>
      </c>
      <c r="B131" s="53" t="s">
        <v>616</v>
      </c>
      <c r="C131" s="53" t="s">
        <v>163</v>
      </c>
      <c r="D131" s="53">
        <v>434</v>
      </c>
      <c r="E131" s="53">
        <v>278</v>
      </c>
      <c r="F131" s="53">
        <v>186</v>
      </c>
      <c r="G131" s="53">
        <v>51.58</v>
      </c>
      <c r="H131" s="53">
        <v>1.61</v>
      </c>
      <c r="I131" s="53">
        <v>0</v>
      </c>
      <c r="J131" s="53">
        <v>1333881</v>
      </c>
      <c r="K131" s="53">
        <v>0</v>
      </c>
      <c r="L131" s="53">
        <v>226</v>
      </c>
      <c r="M131" s="53">
        <v>226</v>
      </c>
      <c r="N131" s="53">
        <v>6676</v>
      </c>
      <c r="O131" s="53">
        <v>6676</v>
      </c>
      <c r="P131" s="53">
        <v>5902</v>
      </c>
      <c r="Q131" s="53">
        <v>5902</v>
      </c>
      <c r="R131" s="53">
        <v>28962</v>
      </c>
      <c r="S131" s="53">
        <v>28962</v>
      </c>
      <c r="T131" s="53">
        <v>53.1</v>
      </c>
      <c r="U131" s="53">
        <v>3.42</v>
      </c>
      <c r="V131" s="53">
        <v>89.86</v>
      </c>
      <c r="W131" s="53">
        <v>11</v>
      </c>
      <c r="X131" s="53">
        <v>1261</v>
      </c>
      <c r="Y131" s="53">
        <v>140</v>
      </c>
      <c r="Z131" s="53">
        <v>135</v>
      </c>
      <c r="AA131" s="53">
        <v>3</v>
      </c>
      <c r="AB131" s="53">
        <v>0</v>
      </c>
      <c r="AC131" s="53">
        <v>0</v>
      </c>
      <c r="AD131" s="53">
        <v>0</v>
      </c>
    </row>
    <row r="132" spans="1:30" x14ac:dyDescent="0.3">
      <c r="A132" s="53" t="s">
        <v>201</v>
      </c>
      <c r="B132" s="53" t="s">
        <v>617</v>
      </c>
      <c r="C132" s="53" t="s">
        <v>202</v>
      </c>
      <c r="D132" s="53">
        <v>88</v>
      </c>
      <c r="E132" s="53">
        <v>230</v>
      </c>
      <c r="F132" s="53">
        <v>148</v>
      </c>
      <c r="G132" s="53">
        <v>82.43</v>
      </c>
      <c r="H132" s="53">
        <v>0.17</v>
      </c>
      <c r="I132" s="53">
        <v>0</v>
      </c>
      <c r="J132" s="53">
        <v>2123010</v>
      </c>
      <c r="K132" s="53">
        <v>0</v>
      </c>
      <c r="L132" s="53">
        <v>22</v>
      </c>
      <c r="M132" s="53">
        <v>22</v>
      </c>
      <c r="N132" s="53">
        <v>161337</v>
      </c>
      <c r="O132" s="53">
        <v>161337</v>
      </c>
      <c r="P132" s="53">
        <v>96500</v>
      </c>
      <c r="Q132" s="53">
        <v>96500</v>
      </c>
      <c r="R132" s="53">
        <v>478185</v>
      </c>
      <c r="S132" s="53">
        <v>478185</v>
      </c>
      <c r="T132" s="53">
        <v>54.3</v>
      </c>
      <c r="U132" s="53">
        <v>1.55</v>
      </c>
      <c r="V132" s="53">
        <v>95.37</v>
      </c>
      <c r="W132" s="53">
        <v>11</v>
      </c>
      <c r="X132" s="53">
        <v>1684</v>
      </c>
      <c r="Y132" s="53">
        <v>30</v>
      </c>
      <c r="Z132" s="53">
        <v>199</v>
      </c>
      <c r="AA132" s="53">
        <v>1</v>
      </c>
      <c r="AB132" s="53">
        <v>0</v>
      </c>
      <c r="AC132" s="53">
        <v>0</v>
      </c>
      <c r="AD132" s="53">
        <v>0</v>
      </c>
    </row>
    <row r="133" spans="1:30" x14ac:dyDescent="0.3">
      <c r="A133" s="53" t="s">
        <v>203</v>
      </c>
      <c r="B133" s="53" t="s">
        <v>618</v>
      </c>
      <c r="C133" s="53" t="s">
        <v>202</v>
      </c>
      <c r="D133" s="53">
        <v>88</v>
      </c>
      <c r="E133" s="53">
        <v>230</v>
      </c>
      <c r="F133" s="53">
        <v>148</v>
      </c>
      <c r="G133" s="53">
        <v>77.849999999999994</v>
      </c>
      <c r="H133" s="53">
        <v>1.35</v>
      </c>
      <c r="I133" s="53">
        <v>100</v>
      </c>
      <c r="J133" s="53">
        <v>2574007</v>
      </c>
      <c r="K133" s="53">
        <v>0</v>
      </c>
      <c r="L133" s="53">
        <v>342</v>
      </c>
      <c r="M133" s="53">
        <v>342</v>
      </c>
      <c r="N133" s="53">
        <v>9404</v>
      </c>
      <c r="O133" s="53">
        <v>9404</v>
      </c>
      <c r="P133" s="53">
        <v>7526</v>
      </c>
      <c r="Q133" s="53">
        <v>7526</v>
      </c>
      <c r="R133" s="53">
        <v>36273</v>
      </c>
      <c r="S133" s="53">
        <v>36273</v>
      </c>
      <c r="T133" s="53">
        <v>69</v>
      </c>
      <c r="U133" s="53">
        <v>3.28</v>
      </c>
      <c r="V133" s="53">
        <v>93.26</v>
      </c>
      <c r="W133" s="53">
        <v>11</v>
      </c>
      <c r="X133" s="53">
        <v>2288</v>
      </c>
      <c r="Y133" s="53">
        <v>65</v>
      </c>
      <c r="Z133" s="53">
        <v>162</v>
      </c>
      <c r="AA133" s="53">
        <v>3</v>
      </c>
      <c r="AB133" s="53">
        <v>0</v>
      </c>
      <c r="AC133" s="53">
        <v>0</v>
      </c>
      <c r="AD133" s="53">
        <v>0</v>
      </c>
    </row>
    <row r="134" spans="1:30" x14ac:dyDescent="0.3">
      <c r="A134" s="53" t="s">
        <v>204</v>
      </c>
      <c r="B134" s="53" t="s">
        <v>619</v>
      </c>
      <c r="C134" s="53" t="s">
        <v>202</v>
      </c>
      <c r="D134" s="53">
        <v>88</v>
      </c>
      <c r="E134" s="53">
        <v>230</v>
      </c>
      <c r="F134" s="53">
        <v>148</v>
      </c>
      <c r="G134" s="53">
        <v>66.180000000000007</v>
      </c>
      <c r="H134" s="53">
        <v>1.04</v>
      </c>
      <c r="I134" s="53">
        <v>33.33</v>
      </c>
      <c r="J134" s="53">
        <v>2324146</v>
      </c>
      <c r="K134" s="53">
        <v>0</v>
      </c>
      <c r="L134" s="53">
        <v>265</v>
      </c>
      <c r="M134" s="53">
        <v>265</v>
      </c>
      <c r="N134" s="53">
        <v>12329</v>
      </c>
      <c r="O134" s="53">
        <v>12329</v>
      </c>
      <c r="P134" s="53">
        <v>8770</v>
      </c>
      <c r="Q134" s="53">
        <v>8770</v>
      </c>
      <c r="R134" s="53">
        <v>71400</v>
      </c>
      <c r="S134" s="53">
        <v>71400</v>
      </c>
      <c r="T134" s="53">
        <v>57</v>
      </c>
      <c r="U134" s="53">
        <v>1.26</v>
      </c>
      <c r="V134" s="53">
        <v>90.52</v>
      </c>
      <c r="W134" s="53">
        <v>11</v>
      </c>
      <c r="X134" s="53">
        <v>2003</v>
      </c>
      <c r="Y134" s="53">
        <v>63</v>
      </c>
      <c r="Z134" s="53">
        <v>164</v>
      </c>
      <c r="AA134" s="53">
        <v>3</v>
      </c>
      <c r="AB134" s="53">
        <v>0</v>
      </c>
      <c r="AC134" s="53">
        <v>0</v>
      </c>
      <c r="AD134" s="53">
        <v>0</v>
      </c>
    </row>
    <row r="135" spans="1:30" x14ac:dyDescent="0.3">
      <c r="A135" s="53" t="s">
        <v>205</v>
      </c>
      <c r="B135" s="53" t="s">
        <v>620</v>
      </c>
      <c r="C135" s="53" t="s">
        <v>202</v>
      </c>
      <c r="D135" s="53">
        <v>88</v>
      </c>
      <c r="E135" s="53">
        <v>230</v>
      </c>
      <c r="F135" s="53">
        <v>148</v>
      </c>
      <c r="G135" s="53">
        <v>64.239999999999995</v>
      </c>
      <c r="H135" s="53">
        <v>5.74</v>
      </c>
      <c r="I135" s="53">
        <v>20.83</v>
      </c>
      <c r="J135" s="53">
        <v>3248752</v>
      </c>
      <c r="K135" s="53">
        <v>0</v>
      </c>
      <c r="L135" s="53">
        <v>691</v>
      </c>
      <c r="M135" s="53">
        <v>691</v>
      </c>
      <c r="N135" s="53">
        <v>5006</v>
      </c>
      <c r="O135" s="53">
        <v>5006</v>
      </c>
      <c r="P135" s="53">
        <v>4701</v>
      </c>
      <c r="Q135" s="53">
        <v>4701</v>
      </c>
      <c r="R135" s="53">
        <v>30976</v>
      </c>
      <c r="S135" s="53">
        <v>30976</v>
      </c>
      <c r="T135" s="53">
        <v>61</v>
      </c>
      <c r="U135" s="53">
        <v>5</v>
      </c>
      <c r="V135" s="53">
        <v>93.07</v>
      </c>
      <c r="W135" s="53">
        <v>11</v>
      </c>
      <c r="X135" s="53">
        <v>2945</v>
      </c>
      <c r="Y135" s="53">
        <v>72</v>
      </c>
      <c r="Z135" s="53">
        <v>138</v>
      </c>
      <c r="AA135" s="53">
        <v>18</v>
      </c>
      <c r="AB135" s="53">
        <v>2</v>
      </c>
      <c r="AC135" s="53">
        <v>0</v>
      </c>
      <c r="AD135" s="53">
        <v>0</v>
      </c>
    </row>
    <row r="136" spans="1:30" x14ac:dyDescent="0.3">
      <c r="A136" s="53" t="s">
        <v>206</v>
      </c>
      <c r="B136" s="53" t="s">
        <v>621</v>
      </c>
      <c r="C136" s="53" t="s">
        <v>202</v>
      </c>
      <c r="D136" s="53">
        <v>88</v>
      </c>
      <c r="E136" s="53">
        <v>230</v>
      </c>
      <c r="F136" s="53">
        <v>148</v>
      </c>
      <c r="G136" s="53">
        <v>58.85</v>
      </c>
      <c r="H136" s="53">
        <v>9.19</v>
      </c>
      <c r="I136" s="53">
        <v>47.06</v>
      </c>
      <c r="J136" s="53">
        <v>2876023</v>
      </c>
      <c r="K136" s="53">
        <v>0</v>
      </c>
      <c r="L136" s="53">
        <v>681</v>
      </c>
      <c r="M136" s="53">
        <v>681</v>
      </c>
      <c r="N136" s="53">
        <v>4186</v>
      </c>
      <c r="O136" s="53">
        <v>4186</v>
      </c>
      <c r="P136" s="53">
        <v>4223</v>
      </c>
      <c r="Q136" s="53">
        <v>4223</v>
      </c>
      <c r="R136" s="53">
        <v>14833</v>
      </c>
      <c r="S136" s="53">
        <v>14833</v>
      </c>
      <c r="T136" s="53">
        <v>64</v>
      </c>
      <c r="U136" s="53">
        <v>3.41</v>
      </c>
      <c r="V136" s="53">
        <v>94.71</v>
      </c>
      <c r="W136" s="53">
        <v>11</v>
      </c>
      <c r="X136" s="53">
        <v>2693</v>
      </c>
      <c r="Y136" s="53">
        <v>116</v>
      </c>
      <c r="Z136" s="53">
        <v>99</v>
      </c>
      <c r="AA136" s="53">
        <v>14</v>
      </c>
      <c r="AB136" s="53">
        <v>1</v>
      </c>
      <c r="AC136" s="53">
        <v>0</v>
      </c>
      <c r="AD136" s="53">
        <v>0</v>
      </c>
    </row>
    <row r="137" spans="1:30" x14ac:dyDescent="0.3">
      <c r="A137" s="53" t="s">
        <v>207</v>
      </c>
      <c r="B137" s="53" t="s">
        <v>622</v>
      </c>
      <c r="C137" s="53" t="s">
        <v>202</v>
      </c>
      <c r="D137" s="53">
        <v>88</v>
      </c>
      <c r="E137" s="53">
        <v>230</v>
      </c>
      <c r="F137" s="53">
        <v>148</v>
      </c>
      <c r="G137" s="53">
        <v>58.34</v>
      </c>
      <c r="H137" s="53">
        <v>5.74</v>
      </c>
      <c r="I137" s="53">
        <v>20</v>
      </c>
      <c r="J137" s="53">
        <v>2545562</v>
      </c>
      <c r="K137" s="53">
        <v>0</v>
      </c>
      <c r="L137" s="53">
        <v>424</v>
      </c>
      <c r="M137" s="53">
        <v>424</v>
      </c>
      <c r="N137" s="53">
        <v>6975</v>
      </c>
      <c r="O137" s="53">
        <v>6975</v>
      </c>
      <c r="P137" s="53">
        <v>6003</v>
      </c>
      <c r="Q137" s="53">
        <v>6003</v>
      </c>
      <c r="R137" s="53">
        <v>35303</v>
      </c>
      <c r="S137" s="53">
        <v>35303</v>
      </c>
      <c r="T137" s="53">
        <v>55.5</v>
      </c>
      <c r="U137" s="53">
        <v>2.33</v>
      </c>
      <c r="V137" s="53">
        <v>92.17</v>
      </c>
      <c r="W137" s="53">
        <v>11</v>
      </c>
      <c r="X137" s="53">
        <v>2520</v>
      </c>
      <c r="Y137" s="53">
        <v>99</v>
      </c>
      <c r="Z137" s="53">
        <v>123</v>
      </c>
      <c r="AA137" s="53">
        <v>7</v>
      </c>
      <c r="AB137" s="53">
        <v>1</v>
      </c>
      <c r="AC137" s="53">
        <v>0</v>
      </c>
      <c r="AD137" s="53">
        <v>0</v>
      </c>
    </row>
    <row r="138" spans="1:30" x14ac:dyDescent="0.3">
      <c r="A138" s="53" t="s">
        <v>208</v>
      </c>
      <c r="B138" s="53" t="s">
        <v>623</v>
      </c>
      <c r="C138" s="53" t="s">
        <v>202</v>
      </c>
      <c r="D138" s="53">
        <v>88</v>
      </c>
      <c r="E138" s="53">
        <v>230</v>
      </c>
      <c r="F138" s="53">
        <v>148</v>
      </c>
      <c r="G138" s="53">
        <v>53.02</v>
      </c>
      <c r="H138" s="53">
        <v>4.7300000000000004</v>
      </c>
      <c r="I138" s="53">
        <v>0</v>
      </c>
      <c r="J138" s="53">
        <v>1523852</v>
      </c>
      <c r="K138" s="53">
        <v>0</v>
      </c>
      <c r="L138" s="53">
        <v>324</v>
      </c>
      <c r="M138" s="53">
        <v>324</v>
      </c>
      <c r="N138" s="53">
        <v>4880</v>
      </c>
      <c r="O138" s="53">
        <v>4880</v>
      </c>
      <c r="P138" s="53">
        <v>4703</v>
      </c>
      <c r="Q138" s="53">
        <v>4703</v>
      </c>
      <c r="R138" s="53">
        <v>16639</v>
      </c>
      <c r="S138" s="53">
        <v>16639</v>
      </c>
      <c r="T138" s="53">
        <v>64.5</v>
      </c>
      <c r="U138" s="53">
        <v>2.64</v>
      </c>
      <c r="V138" s="53">
        <v>93.8</v>
      </c>
      <c r="W138" s="53">
        <v>11</v>
      </c>
      <c r="X138" s="53">
        <v>1560</v>
      </c>
      <c r="Y138" s="53">
        <v>111</v>
      </c>
      <c r="Z138" s="53">
        <v>112</v>
      </c>
      <c r="AA138" s="53">
        <v>6</v>
      </c>
      <c r="AB138" s="53">
        <v>1</v>
      </c>
      <c r="AC138" s="53">
        <v>0</v>
      </c>
      <c r="AD138" s="53">
        <v>0</v>
      </c>
    </row>
    <row r="139" spans="1:30" x14ac:dyDescent="0.3">
      <c r="A139" s="53" t="s">
        <v>209</v>
      </c>
      <c r="B139" s="53" t="s">
        <v>624</v>
      </c>
      <c r="C139" s="53" t="s">
        <v>210</v>
      </c>
      <c r="D139" s="53">
        <v>213</v>
      </c>
      <c r="E139" s="53">
        <v>406</v>
      </c>
      <c r="F139" s="53">
        <v>265</v>
      </c>
      <c r="G139" s="53">
        <v>87.39</v>
      </c>
      <c r="H139" s="53">
        <v>3.77</v>
      </c>
      <c r="I139" s="53">
        <v>53.85</v>
      </c>
      <c r="J139" s="53">
        <v>2898824</v>
      </c>
      <c r="K139" s="53">
        <v>0</v>
      </c>
      <c r="L139" s="53">
        <v>333</v>
      </c>
      <c r="M139" s="53">
        <v>333</v>
      </c>
      <c r="N139" s="53">
        <v>11343</v>
      </c>
      <c r="O139" s="53">
        <v>11343</v>
      </c>
      <c r="P139" s="53">
        <v>8705</v>
      </c>
      <c r="Q139" s="53">
        <v>8705</v>
      </c>
      <c r="R139" s="53">
        <v>37187</v>
      </c>
      <c r="S139" s="53">
        <v>37187</v>
      </c>
      <c r="T139" s="53">
        <v>51.8</v>
      </c>
      <c r="U139" s="53">
        <v>3.12</v>
      </c>
      <c r="V139" s="53">
        <v>91.18</v>
      </c>
      <c r="W139" s="53">
        <v>11</v>
      </c>
      <c r="X139" s="53">
        <v>2653</v>
      </c>
      <c r="Y139" s="53">
        <v>81</v>
      </c>
      <c r="Z139" s="53">
        <v>314</v>
      </c>
      <c r="AA139" s="53">
        <v>10</v>
      </c>
      <c r="AB139" s="53">
        <v>1</v>
      </c>
      <c r="AC139" s="53">
        <v>0</v>
      </c>
      <c r="AD139" s="53">
        <v>0</v>
      </c>
    </row>
    <row r="140" spans="1:30" x14ac:dyDescent="0.3">
      <c r="A140" s="53" t="s">
        <v>211</v>
      </c>
      <c r="B140" s="53" t="s">
        <v>625</v>
      </c>
      <c r="C140" s="53" t="s">
        <v>210</v>
      </c>
      <c r="D140" s="53">
        <v>213</v>
      </c>
      <c r="E140" s="53">
        <v>406</v>
      </c>
      <c r="F140" s="53">
        <v>265</v>
      </c>
      <c r="G140" s="53">
        <v>86.12</v>
      </c>
      <c r="H140" s="53">
        <v>4.6399999999999997</v>
      </c>
      <c r="I140" s="53">
        <v>31.58</v>
      </c>
      <c r="J140" s="53">
        <v>2341007</v>
      </c>
      <c r="K140" s="53">
        <v>0</v>
      </c>
      <c r="L140" s="53">
        <v>317</v>
      </c>
      <c r="M140" s="53">
        <v>317</v>
      </c>
      <c r="N140" s="53">
        <v>9356</v>
      </c>
      <c r="O140" s="53">
        <v>9356</v>
      </c>
      <c r="P140" s="53">
        <v>7384</v>
      </c>
      <c r="Q140" s="53">
        <v>7384</v>
      </c>
      <c r="R140" s="53">
        <v>32003</v>
      </c>
      <c r="S140" s="53">
        <v>32003</v>
      </c>
      <c r="T140" s="53">
        <v>50.2</v>
      </c>
      <c r="U140" s="53">
        <v>3.07</v>
      </c>
      <c r="V140" s="53">
        <v>89.17</v>
      </c>
      <c r="W140" s="53">
        <v>11</v>
      </c>
      <c r="X140" s="53">
        <v>2157</v>
      </c>
      <c r="Y140" s="53">
        <v>92</v>
      </c>
      <c r="Z140" s="53">
        <v>295</v>
      </c>
      <c r="AA140" s="53">
        <v>19</v>
      </c>
      <c r="AB140" s="53">
        <v>0</v>
      </c>
      <c r="AC140" s="53">
        <v>0</v>
      </c>
      <c r="AD140" s="53">
        <v>0</v>
      </c>
    </row>
    <row r="141" spans="1:30" x14ac:dyDescent="0.3">
      <c r="A141" s="53" t="s">
        <v>212</v>
      </c>
      <c r="B141" s="53" t="s">
        <v>626</v>
      </c>
      <c r="C141" s="53" t="s">
        <v>210</v>
      </c>
      <c r="D141" s="53">
        <v>213</v>
      </c>
      <c r="E141" s="53">
        <v>406</v>
      </c>
      <c r="F141" s="53">
        <v>265</v>
      </c>
      <c r="G141" s="53">
        <v>75.88</v>
      </c>
      <c r="H141" s="53">
        <v>1.84</v>
      </c>
      <c r="I141" s="53">
        <v>33.33</v>
      </c>
      <c r="J141" s="53">
        <v>2133779</v>
      </c>
      <c r="K141" s="53">
        <v>0</v>
      </c>
      <c r="L141" s="53">
        <v>384</v>
      </c>
      <c r="M141" s="53">
        <v>384</v>
      </c>
      <c r="N141" s="53">
        <v>6118</v>
      </c>
      <c r="O141" s="53">
        <v>6118</v>
      </c>
      <c r="P141" s="53">
        <v>5556</v>
      </c>
      <c r="Q141" s="53">
        <v>5556</v>
      </c>
      <c r="R141" s="53">
        <v>18093</v>
      </c>
      <c r="S141" s="53">
        <v>18093</v>
      </c>
      <c r="T141" s="53">
        <v>55.6</v>
      </c>
      <c r="U141" s="53">
        <v>2.75</v>
      </c>
      <c r="V141" s="53">
        <v>89.27</v>
      </c>
      <c r="W141" s="53">
        <v>11</v>
      </c>
      <c r="X141" s="53">
        <v>2005</v>
      </c>
      <c r="Y141" s="53">
        <v>90</v>
      </c>
      <c r="Z141" s="53">
        <v>307</v>
      </c>
      <c r="AA141" s="53">
        <v>9</v>
      </c>
      <c r="AB141" s="53">
        <v>0</v>
      </c>
      <c r="AC141" s="53">
        <v>0</v>
      </c>
      <c r="AD141" s="53">
        <v>0</v>
      </c>
    </row>
    <row r="142" spans="1:30" x14ac:dyDescent="0.3">
      <c r="A142" s="53" t="s">
        <v>213</v>
      </c>
      <c r="B142" s="53" t="s">
        <v>627</v>
      </c>
      <c r="C142" s="53" t="s">
        <v>210</v>
      </c>
      <c r="D142" s="53">
        <v>213</v>
      </c>
      <c r="E142" s="53">
        <v>406</v>
      </c>
      <c r="F142" s="53">
        <v>265</v>
      </c>
      <c r="G142" s="53">
        <v>68.91</v>
      </c>
      <c r="H142" s="53">
        <v>2.09</v>
      </c>
      <c r="I142" s="53">
        <v>86.67</v>
      </c>
      <c r="J142" s="53">
        <v>2208853</v>
      </c>
      <c r="K142" s="53">
        <v>0</v>
      </c>
      <c r="L142" s="53">
        <v>290</v>
      </c>
      <c r="M142" s="53">
        <v>290</v>
      </c>
      <c r="N142" s="53">
        <v>9616</v>
      </c>
      <c r="O142" s="53">
        <v>9616</v>
      </c>
      <c r="P142" s="53">
        <v>7616</v>
      </c>
      <c r="Q142" s="53">
        <v>7616</v>
      </c>
      <c r="R142" s="53">
        <v>37063</v>
      </c>
      <c r="S142" s="53">
        <v>37063</v>
      </c>
      <c r="T142" s="53">
        <v>46.6</v>
      </c>
      <c r="U142" s="53">
        <v>3.69</v>
      </c>
      <c r="V142" s="53">
        <v>88.96</v>
      </c>
      <c r="W142" s="53">
        <v>11</v>
      </c>
      <c r="X142" s="53">
        <v>2130</v>
      </c>
      <c r="Y142" s="53">
        <v>111</v>
      </c>
      <c r="Z142" s="53">
        <v>282</v>
      </c>
      <c r="AA142" s="53">
        <v>12</v>
      </c>
      <c r="AB142" s="53">
        <v>1</v>
      </c>
      <c r="AC142" s="53">
        <v>0</v>
      </c>
      <c r="AD142" s="53">
        <v>0</v>
      </c>
    </row>
    <row r="143" spans="1:30" x14ac:dyDescent="0.3">
      <c r="A143" s="53" t="s">
        <v>214</v>
      </c>
      <c r="B143" s="53" t="s">
        <v>628</v>
      </c>
      <c r="C143" s="53" t="s">
        <v>210</v>
      </c>
      <c r="D143" s="53">
        <v>213</v>
      </c>
      <c r="E143" s="53">
        <v>406</v>
      </c>
      <c r="F143" s="53">
        <v>265</v>
      </c>
      <c r="G143" s="53">
        <v>67.930000000000007</v>
      </c>
      <c r="H143" s="53">
        <v>1.76</v>
      </c>
      <c r="I143" s="53">
        <v>14.29</v>
      </c>
      <c r="J143" s="53">
        <v>2091102</v>
      </c>
      <c r="K143" s="53">
        <v>0</v>
      </c>
      <c r="L143" s="53">
        <v>358</v>
      </c>
      <c r="M143" s="53">
        <v>358</v>
      </c>
      <c r="N143" s="53">
        <v>6513</v>
      </c>
      <c r="O143" s="53">
        <v>6513</v>
      </c>
      <c r="P143" s="53">
        <v>5841</v>
      </c>
      <c r="Q143" s="53">
        <v>5841</v>
      </c>
      <c r="R143" s="53">
        <v>37080</v>
      </c>
      <c r="S143" s="53">
        <v>37080</v>
      </c>
      <c r="T143" s="53">
        <v>50.7</v>
      </c>
      <c r="U143" s="53">
        <v>3</v>
      </c>
      <c r="V143" s="53">
        <v>87.75</v>
      </c>
      <c r="W143" s="53">
        <v>11</v>
      </c>
      <c r="X143" s="53">
        <v>1971</v>
      </c>
      <c r="Y143" s="53">
        <v>141</v>
      </c>
      <c r="Z143" s="53">
        <v>258</v>
      </c>
      <c r="AA143" s="53">
        <v>7</v>
      </c>
      <c r="AB143" s="53">
        <v>0</v>
      </c>
      <c r="AC143" s="53">
        <v>0</v>
      </c>
      <c r="AD143" s="53">
        <v>0</v>
      </c>
    </row>
    <row r="144" spans="1:30" x14ac:dyDescent="0.3">
      <c r="A144" s="53" t="s">
        <v>215</v>
      </c>
      <c r="B144" s="53" t="s">
        <v>629</v>
      </c>
      <c r="C144" s="53" t="s">
        <v>210</v>
      </c>
      <c r="D144" s="53">
        <v>213</v>
      </c>
      <c r="E144" s="53">
        <v>406</v>
      </c>
      <c r="F144" s="53">
        <v>265</v>
      </c>
      <c r="G144" s="53">
        <v>62.51</v>
      </c>
      <c r="H144" s="53">
        <v>5.62</v>
      </c>
      <c r="I144" s="53">
        <v>30</v>
      </c>
      <c r="J144" s="53">
        <v>2449863</v>
      </c>
      <c r="K144" s="53">
        <v>0</v>
      </c>
      <c r="L144" s="53">
        <v>457</v>
      </c>
      <c r="M144" s="53">
        <v>457</v>
      </c>
      <c r="N144" s="53">
        <v>5888</v>
      </c>
      <c r="O144" s="53">
        <v>5888</v>
      </c>
      <c r="P144" s="53">
        <v>5360</v>
      </c>
      <c r="Q144" s="53">
        <v>5360</v>
      </c>
      <c r="R144" s="53">
        <v>38702</v>
      </c>
      <c r="S144" s="53">
        <v>38702</v>
      </c>
      <c r="T144" s="53">
        <v>51.1</v>
      </c>
      <c r="U144" s="53">
        <v>3.22</v>
      </c>
      <c r="V144" s="53">
        <v>91.96</v>
      </c>
      <c r="W144" s="53">
        <v>11</v>
      </c>
      <c r="X144" s="53">
        <v>2236</v>
      </c>
      <c r="Y144" s="53">
        <v>152</v>
      </c>
      <c r="Z144" s="53">
        <v>234</v>
      </c>
      <c r="AA144" s="53">
        <v>20</v>
      </c>
      <c r="AB144" s="53">
        <v>0</v>
      </c>
      <c r="AC144" s="53">
        <v>0</v>
      </c>
      <c r="AD144" s="53">
        <v>0</v>
      </c>
    </row>
    <row r="145" spans="1:30" x14ac:dyDescent="0.3">
      <c r="A145" s="53" t="s">
        <v>216</v>
      </c>
      <c r="B145" s="53" t="s">
        <v>630</v>
      </c>
      <c r="C145" s="53" t="s">
        <v>210</v>
      </c>
      <c r="D145" s="53">
        <v>213</v>
      </c>
      <c r="E145" s="53">
        <v>406</v>
      </c>
      <c r="F145" s="53">
        <v>265</v>
      </c>
      <c r="G145" s="53">
        <v>58.87</v>
      </c>
      <c r="H145" s="53">
        <v>0.41</v>
      </c>
      <c r="I145" s="53">
        <v>33.33</v>
      </c>
      <c r="J145" s="53">
        <v>1446934</v>
      </c>
      <c r="K145" s="53">
        <v>0</v>
      </c>
      <c r="L145" s="53">
        <v>289</v>
      </c>
      <c r="M145" s="53">
        <v>289</v>
      </c>
      <c r="N145" s="53">
        <v>5397</v>
      </c>
      <c r="O145" s="53">
        <v>5397</v>
      </c>
      <c r="P145" s="53">
        <v>5006</v>
      </c>
      <c r="Q145" s="53">
        <v>5006</v>
      </c>
      <c r="R145" s="53">
        <v>24428</v>
      </c>
      <c r="S145" s="53">
        <v>24428</v>
      </c>
      <c r="T145" s="53">
        <v>56.9</v>
      </c>
      <c r="U145" s="53">
        <v>2.52</v>
      </c>
      <c r="V145" s="53">
        <v>91.41</v>
      </c>
      <c r="W145" s="53">
        <v>11</v>
      </c>
      <c r="X145" s="53">
        <v>1403</v>
      </c>
      <c r="Y145" s="53">
        <v>163</v>
      </c>
      <c r="Z145" s="53">
        <v>240</v>
      </c>
      <c r="AA145" s="53">
        <v>3</v>
      </c>
      <c r="AB145" s="53">
        <v>0</v>
      </c>
      <c r="AC145" s="53">
        <v>0</v>
      </c>
      <c r="AD145" s="53">
        <v>0</v>
      </c>
    </row>
    <row r="146" spans="1:30" x14ac:dyDescent="0.3">
      <c r="A146" s="53" t="s">
        <v>217</v>
      </c>
      <c r="B146" s="53" t="s">
        <v>631</v>
      </c>
      <c r="C146" s="53" t="s">
        <v>210</v>
      </c>
      <c r="D146" s="53">
        <v>213</v>
      </c>
      <c r="E146" s="53">
        <v>406</v>
      </c>
      <c r="F146" s="53">
        <v>265</v>
      </c>
      <c r="G146" s="53">
        <v>56.09</v>
      </c>
      <c r="H146" s="53">
        <v>3.02</v>
      </c>
      <c r="I146" s="53">
        <v>50</v>
      </c>
      <c r="J146" s="53">
        <v>1854209</v>
      </c>
      <c r="K146" s="53">
        <v>0</v>
      </c>
      <c r="L146" s="53">
        <v>315</v>
      </c>
      <c r="M146" s="53">
        <v>315</v>
      </c>
      <c r="N146" s="53">
        <v>6675</v>
      </c>
      <c r="O146" s="53">
        <v>6675</v>
      </c>
      <c r="P146" s="53">
        <v>5886</v>
      </c>
      <c r="Q146" s="53">
        <v>5886</v>
      </c>
      <c r="R146" s="53">
        <v>23320</v>
      </c>
      <c r="S146" s="53">
        <v>23320</v>
      </c>
      <c r="T146" s="53">
        <v>53.9</v>
      </c>
      <c r="U146" s="53">
        <v>2.42</v>
      </c>
      <c r="V146" s="53">
        <v>89.98</v>
      </c>
      <c r="W146" s="53">
        <v>11</v>
      </c>
      <c r="X146" s="53">
        <v>1760</v>
      </c>
      <c r="Y146" s="53">
        <v>197</v>
      </c>
      <c r="Z146" s="53">
        <v>199</v>
      </c>
      <c r="AA146" s="53">
        <v>9</v>
      </c>
      <c r="AB146" s="53">
        <v>1</v>
      </c>
      <c r="AC146" s="53">
        <v>0</v>
      </c>
      <c r="AD146" s="53">
        <v>0</v>
      </c>
    </row>
    <row r="147" spans="1:30" x14ac:dyDescent="0.3">
      <c r="A147" s="53" t="s">
        <v>218</v>
      </c>
      <c r="B147" s="53" t="s">
        <v>632</v>
      </c>
      <c r="C147" s="53" t="s">
        <v>219</v>
      </c>
      <c r="D147" s="53">
        <v>160</v>
      </c>
      <c r="E147" s="53">
        <v>492</v>
      </c>
      <c r="F147" s="53">
        <v>269</v>
      </c>
      <c r="G147" s="53">
        <v>94.86</v>
      </c>
      <c r="H147" s="53">
        <v>0.76</v>
      </c>
      <c r="I147" s="53">
        <v>75</v>
      </c>
      <c r="J147" s="53">
        <v>3425805</v>
      </c>
      <c r="K147" s="53">
        <v>0</v>
      </c>
      <c r="L147" s="53">
        <v>166</v>
      </c>
      <c r="M147" s="53">
        <v>166</v>
      </c>
      <c r="N147" s="53">
        <v>33416</v>
      </c>
      <c r="O147" s="53">
        <v>33416</v>
      </c>
      <c r="P147" s="53">
        <v>20637</v>
      </c>
      <c r="Q147" s="53">
        <v>20637</v>
      </c>
      <c r="R147" s="53">
        <v>81250</v>
      </c>
      <c r="S147" s="53">
        <v>81250</v>
      </c>
      <c r="T147" s="53">
        <v>52.5</v>
      </c>
      <c r="U147" s="53">
        <v>2.7</v>
      </c>
      <c r="V147" s="53">
        <v>90.45</v>
      </c>
      <c r="W147" s="53">
        <v>11</v>
      </c>
      <c r="X147" s="53">
        <v>2722</v>
      </c>
      <c r="Y147" s="53">
        <v>31</v>
      </c>
      <c r="Z147" s="53">
        <v>457</v>
      </c>
      <c r="AA147" s="53">
        <v>4</v>
      </c>
      <c r="AB147" s="53">
        <v>0</v>
      </c>
      <c r="AC147" s="53">
        <v>0</v>
      </c>
      <c r="AD147" s="53">
        <v>0</v>
      </c>
    </row>
    <row r="148" spans="1:30" x14ac:dyDescent="0.3">
      <c r="A148" s="53" t="s">
        <v>220</v>
      </c>
      <c r="B148" s="53" t="s">
        <v>633</v>
      </c>
      <c r="C148" s="53" t="s">
        <v>219</v>
      </c>
      <c r="D148" s="53">
        <v>160</v>
      </c>
      <c r="E148" s="53">
        <v>492</v>
      </c>
      <c r="F148" s="53">
        <v>269</v>
      </c>
      <c r="G148" s="53">
        <v>87.17</v>
      </c>
      <c r="H148" s="53">
        <v>2.17</v>
      </c>
      <c r="I148" s="53">
        <v>14.29</v>
      </c>
      <c r="J148" s="53">
        <v>2281711</v>
      </c>
      <c r="K148" s="53">
        <v>0</v>
      </c>
      <c r="L148" s="53">
        <v>88</v>
      </c>
      <c r="M148" s="53">
        <v>88</v>
      </c>
      <c r="N148" s="53">
        <v>42421</v>
      </c>
      <c r="O148" s="53">
        <v>42421</v>
      </c>
      <c r="P148" s="53">
        <v>25928</v>
      </c>
      <c r="Q148" s="53">
        <v>25928</v>
      </c>
      <c r="R148" s="53">
        <v>148103</v>
      </c>
      <c r="S148" s="53">
        <v>148103</v>
      </c>
      <c r="T148" s="53">
        <v>50.1</v>
      </c>
      <c r="U148" s="53">
        <v>1.57</v>
      </c>
      <c r="V148" s="53">
        <v>94.78</v>
      </c>
      <c r="W148" s="53">
        <v>11</v>
      </c>
      <c r="X148" s="53">
        <v>1930</v>
      </c>
      <c r="Y148" s="53">
        <v>82</v>
      </c>
      <c r="Z148" s="53">
        <v>403</v>
      </c>
      <c r="AA148" s="53">
        <v>7</v>
      </c>
      <c r="AB148" s="53">
        <v>0</v>
      </c>
      <c r="AC148" s="53">
        <v>0</v>
      </c>
      <c r="AD148" s="53">
        <v>0</v>
      </c>
    </row>
    <row r="149" spans="1:30" x14ac:dyDescent="0.3">
      <c r="A149" s="53" t="s">
        <v>221</v>
      </c>
      <c r="B149" s="53" t="s">
        <v>634</v>
      </c>
      <c r="C149" s="53" t="s">
        <v>219</v>
      </c>
      <c r="D149" s="53">
        <v>160</v>
      </c>
      <c r="E149" s="53">
        <v>492</v>
      </c>
      <c r="F149" s="53">
        <v>269</v>
      </c>
      <c r="G149" s="53">
        <v>85.87</v>
      </c>
      <c r="H149" s="53">
        <v>3</v>
      </c>
      <c r="I149" s="53">
        <v>42.86</v>
      </c>
      <c r="J149" s="53">
        <v>2583814</v>
      </c>
      <c r="K149" s="53">
        <v>0</v>
      </c>
      <c r="L149" s="53">
        <v>288</v>
      </c>
      <c r="M149" s="53">
        <v>288</v>
      </c>
      <c r="N149" s="53">
        <v>12431</v>
      </c>
      <c r="O149" s="53">
        <v>12431</v>
      </c>
      <c r="P149" s="53">
        <v>8971</v>
      </c>
      <c r="Q149" s="53">
        <v>8971</v>
      </c>
      <c r="R149" s="53">
        <v>39245</v>
      </c>
      <c r="S149" s="53">
        <v>39245</v>
      </c>
      <c r="T149" s="53">
        <v>47.2</v>
      </c>
      <c r="U149" s="53">
        <v>2.84</v>
      </c>
      <c r="V149" s="53">
        <v>90.76</v>
      </c>
      <c r="W149" s="53">
        <v>11</v>
      </c>
      <c r="X149" s="53">
        <v>2269</v>
      </c>
      <c r="Y149" s="53">
        <v>113</v>
      </c>
      <c r="Z149" s="53">
        <v>365</v>
      </c>
      <c r="AA149" s="53">
        <v>14</v>
      </c>
      <c r="AB149" s="53">
        <v>0</v>
      </c>
      <c r="AC149" s="53">
        <v>0</v>
      </c>
      <c r="AD149" s="53">
        <v>0</v>
      </c>
    </row>
    <row r="150" spans="1:30" x14ac:dyDescent="0.3">
      <c r="A150" s="53" t="s">
        <v>222</v>
      </c>
      <c r="B150" s="53" t="s">
        <v>635</v>
      </c>
      <c r="C150" s="53" t="s">
        <v>219</v>
      </c>
      <c r="D150" s="53">
        <v>160</v>
      </c>
      <c r="E150" s="53">
        <v>492</v>
      </c>
      <c r="F150" s="53">
        <v>269</v>
      </c>
      <c r="G150" s="53">
        <v>82.65</v>
      </c>
      <c r="H150" s="53">
        <v>4.5199999999999996</v>
      </c>
      <c r="I150" s="53">
        <v>16.670000000000002</v>
      </c>
      <c r="J150" s="53">
        <v>2745380</v>
      </c>
      <c r="K150" s="53">
        <v>0</v>
      </c>
      <c r="L150" s="53">
        <v>375</v>
      </c>
      <c r="M150" s="53">
        <v>375</v>
      </c>
      <c r="N150" s="53">
        <v>9041</v>
      </c>
      <c r="O150" s="53">
        <v>9041</v>
      </c>
      <c r="P150" s="53">
        <v>7321</v>
      </c>
      <c r="Q150" s="53">
        <v>7321</v>
      </c>
      <c r="R150" s="53">
        <v>36771</v>
      </c>
      <c r="S150" s="53">
        <v>36771</v>
      </c>
      <c r="T150" s="53">
        <v>44.6</v>
      </c>
      <c r="U150" s="53">
        <v>2.37</v>
      </c>
      <c r="V150" s="53">
        <v>90.23</v>
      </c>
      <c r="W150" s="53">
        <v>11</v>
      </c>
      <c r="X150" s="53">
        <v>2504</v>
      </c>
      <c r="Y150" s="53">
        <v>74</v>
      </c>
      <c r="Z150" s="53">
        <v>394</v>
      </c>
      <c r="AA150" s="53">
        <v>24</v>
      </c>
      <c r="AB150" s="53">
        <v>0</v>
      </c>
      <c r="AC150" s="53">
        <v>0</v>
      </c>
      <c r="AD150" s="53">
        <v>0</v>
      </c>
    </row>
    <row r="151" spans="1:30" x14ac:dyDescent="0.3">
      <c r="A151" s="53" t="s">
        <v>223</v>
      </c>
      <c r="B151" s="53" t="s">
        <v>636</v>
      </c>
      <c r="C151" s="53" t="s">
        <v>219</v>
      </c>
      <c r="D151" s="53">
        <v>160</v>
      </c>
      <c r="E151" s="53">
        <v>492</v>
      </c>
      <c r="F151" s="53">
        <v>269</v>
      </c>
      <c r="G151" s="53">
        <v>80.66</v>
      </c>
      <c r="H151" s="53">
        <v>4.63</v>
      </c>
      <c r="I151" s="53">
        <v>26.09</v>
      </c>
      <c r="J151" s="53">
        <v>2445790</v>
      </c>
      <c r="K151" s="53">
        <v>0</v>
      </c>
      <c r="L151" s="53">
        <v>322</v>
      </c>
      <c r="M151" s="53">
        <v>322</v>
      </c>
      <c r="N151" s="53">
        <v>9314</v>
      </c>
      <c r="O151" s="53">
        <v>9314</v>
      </c>
      <c r="P151" s="53">
        <v>7595</v>
      </c>
      <c r="Q151" s="53">
        <v>7595</v>
      </c>
      <c r="R151" s="53">
        <v>46130</v>
      </c>
      <c r="S151" s="53">
        <v>46130</v>
      </c>
      <c r="T151" s="53">
        <v>50.6</v>
      </c>
      <c r="U151" s="53">
        <v>2.16</v>
      </c>
      <c r="V151" s="53">
        <v>91.87</v>
      </c>
      <c r="W151" s="53">
        <v>11</v>
      </c>
      <c r="X151" s="53">
        <v>2215</v>
      </c>
      <c r="Y151" s="53">
        <v>118</v>
      </c>
      <c r="Z151" s="53">
        <v>351</v>
      </c>
      <c r="AA151" s="53">
        <v>23</v>
      </c>
      <c r="AB151" s="53">
        <v>0</v>
      </c>
      <c r="AC151" s="53">
        <v>0</v>
      </c>
      <c r="AD151" s="53">
        <v>0</v>
      </c>
    </row>
    <row r="152" spans="1:30" x14ac:dyDescent="0.3">
      <c r="A152" s="53" t="s">
        <v>224</v>
      </c>
      <c r="B152" s="53" t="s">
        <v>637</v>
      </c>
      <c r="C152" s="53" t="s">
        <v>219</v>
      </c>
      <c r="D152" s="53">
        <v>160</v>
      </c>
      <c r="E152" s="53">
        <v>492</v>
      </c>
      <c r="F152" s="53">
        <v>269</v>
      </c>
      <c r="G152" s="53">
        <v>80.52</v>
      </c>
      <c r="H152" s="53">
        <v>9.57</v>
      </c>
      <c r="I152" s="53">
        <v>6.12</v>
      </c>
      <c r="J152" s="53">
        <v>2545146</v>
      </c>
      <c r="K152" s="53">
        <v>0</v>
      </c>
      <c r="L152" s="53">
        <v>425</v>
      </c>
      <c r="M152" s="53">
        <v>425</v>
      </c>
      <c r="N152" s="53">
        <v>7276</v>
      </c>
      <c r="O152" s="53">
        <v>7276</v>
      </c>
      <c r="P152" s="53">
        <v>5988</v>
      </c>
      <c r="Q152" s="53">
        <v>5988</v>
      </c>
      <c r="R152" s="53">
        <v>32217</v>
      </c>
      <c r="S152" s="53">
        <v>32217</v>
      </c>
      <c r="T152" s="53">
        <v>44.7</v>
      </c>
      <c r="U152" s="53">
        <v>3.36</v>
      </c>
      <c r="V152" s="53">
        <v>90.94</v>
      </c>
      <c r="W152" s="53">
        <v>11</v>
      </c>
      <c r="X152" s="53">
        <v>2583</v>
      </c>
      <c r="Y152" s="53">
        <v>77</v>
      </c>
      <c r="Z152" s="53">
        <v>368</v>
      </c>
      <c r="AA152" s="53">
        <v>46</v>
      </c>
      <c r="AB152" s="53">
        <v>1</v>
      </c>
      <c r="AC152" s="53">
        <v>0</v>
      </c>
      <c r="AD152" s="53">
        <v>0</v>
      </c>
    </row>
    <row r="153" spans="1:30" x14ac:dyDescent="0.3">
      <c r="A153" s="53" t="s">
        <v>225</v>
      </c>
      <c r="B153" s="53" t="s">
        <v>638</v>
      </c>
      <c r="C153" s="53" t="s">
        <v>219</v>
      </c>
      <c r="D153" s="53">
        <v>160</v>
      </c>
      <c r="E153" s="53">
        <v>492</v>
      </c>
      <c r="F153" s="53">
        <v>269</v>
      </c>
      <c r="G153" s="53">
        <v>80.349999999999994</v>
      </c>
      <c r="H153" s="53">
        <v>0.85</v>
      </c>
      <c r="I153" s="53">
        <v>40</v>
      </c>
      <c r="J153" s="53">
        <v>1695719</v>
      </c>
      <c r="K153" s="53">
        <v>0</v>
      </c>
      <c r="L153" s="53">
        <v>175</v>
      </c>
      <c r="M153" s="53">
        <v>175</v>
      </c>
      <c r="N153" s="53">
        <v>13314</v>
      </c>
      <c r="O153" s="53">
        <v>13314</v>
      </c>
      <c r="P153" s="53">
        <v>9689</v>
      </c>
      <c r="Q153" s="53">
        <v>9689</v>
      </c>
      <c r="R153" s="53">
        <v>67645</v>
      </c>
      <c r="S153" s="53">
        <v>67645</v>
      </c>
      <c r="T153" s="53">
        <v>48.9</v>
      </c>
      <c r="U153" s="53">
        <v>3.24</v>
      </c>
      <c r="V153" s="53">
        <v>94.6</v>
      </c>
      <c r="W153" s="53">
        <v>11</v>
      </c>
      <c r="X153" s="53">
        <v>1586</v>
      </c>
      <c r="Y153" s="53">
        <v>95</v>
      </c>
      <c r="Z153" s="53">
        <v>392</v>
      </c>
      <c r="AA153" s="53">
        <v>5</v>
      </c>
      <c r="AB153" s="53">
        <v>0</v>
      </c>
      <c r="AC153" s="53">
        <v>0</v>
      </c>
      <c r="AD153" s="53">
        <v>0</v>
      </c>
    </row>
    <row r="154" spans="1:30" x14ac:dyDescent="0.3">
      <c r="A154" s="53" t="s">
        <v>226</v>
      </c>
      <c r="B154" s="53" t="s">
        <v>639</v>
      </c>
      <c r="C154" s="53" t="s">
        <v>219</v>
      </c>
      <c r="D154" s="53">
        <v>160</v>
      </c>
      <c r="E154" s="53">
        <v>492</v>
      </c>
      <c r="F154" s="53">
        <v>269</v>
      </c>
      <c r="G154" s="53">
        <v>76.37</v>
      </c>
      <c r="H154" s="53">
        <v>4.96</v>
      </c>
      <c r="I154" s="53">
        <v>29.73</v>
      </c>
      <c r="J154" s="53">
        <v>2562108</v>
      </c>
      <c r="K154" s="53">
        <v>0</v>
      </c>
      <c r="L154" s="53">
        <v>401</v>
      </c>
      <c r="M154" s="53">
        <v>401</v>
      </c>
      <c r="N154" s="53">
        <v>7483</v>
      </c>
      <c r="O154" s="53">
        <v>7483</v>
      </c>
      <c r="P154" s="53">
        <v>6389</v>
      </c>
      <c r="Q154" s="53">
        <v>6389</v>
      </c>
      <c r="R154" s="53">
        <v>52939</v>
      </c>
      <c r="S154" s="53">
        <v>52939</v>
      </c>
      <c r="T154" s="53">
        <v>55</v>
      </c>
      <c r="U154" s="53">
        <v>3.08</v>
      </c>
      <c r="V154" s="53">
        <v>92.01</v>
      </c>
      <c r="W154" s="53">
        <v>11</v>
      </c>
      <c r="X154" s="53">
        <v>2269</v>
      </c>
      <c r="Y154" s="53">
        <v>120</v>
      </c>
      <c r="Z154" s="53">
        <v>346</v>
      </c>
      <c r="AA154" s="53">
        <v>22</v>
      </c>
      <c r="AB154" s="53">
        <v>3</v>
      </c>
      <c r="AC154" s="53">
        <v>1</v>
      </c>
      <c r="AD154" s="53">
        <v>0</v>
      </c>
    </row>
    <row r="155" spans="1:30" x14ac:dyDescent="0.3">
      <c r="A155" s="53" t="s">
        <v>227</v>
      </c>
      <c r="B155" s="53" t="s">
        <v>640</v>
      </c>
      <c r="C155" s="53" t="s">
        <v>219</v>
      </c>
      <c r="D155" s="53">
        <v>160</v>
      </c>
      <c r="E155" s="53">
        <v>492</v>
      </c>
      <c r="F155" s="53">
        <v>269</v>
      </c>
      <c r="G155" s="53">
        <v>76</v>
      </c>
      <c r="H155" s="53">
        <v>5.3</v>
      </c>
      <c r="I155" s="53">
        <v>60.87</v>
      </c>
      <c r="J155" s="53">
        <v>2184870</v>
      </c>
      <c r="K155" s="53">
        <v>0</v>
      </c>
      <c r="L155" s="53">
        <v>221</v>
      </c>
      <c r="M155" s="53">
        <v>221</v>
      </c>
      <c r="N155" s="53">
        <v>14014</v>
      </c>
      <c r="O155" s="53">
        <v>14014</v>
      </c>
      <c r="P155" s="53">
        <v>9886</v>
      </c>
      <c r="Q155" s="53">
        <v>9886</v>
      </c>
      <c r="R155" s="53">
        <v>48106</v>
      </c>
      <c r="S155" s="53">
        <v>48106</v>
      </c>
      <c r="T155" s="53">
        <v>49.2</v>
      </c>
      <c r="U155" s="53">
        <v>2.68</v>
      </c>
      <c r="V155" s="53">
        <v>93.15</v>
      </c>
      <c r="W155" s="53">
        <v>11</v>
      </c>
      <c r="X155" s="53">
        <v>1903</v>
      </c>
      <c r="Y155" s="53">
        <v>148</v>
      </c>
      <c r="Z155" s="53">
        <v>321</v>
      </c>
      <c r="AA155" s="53">
        <v>23</v>
      </c>
      <c r="AB155" s="53">
        <v>0</v>
      </c>
      <c r="AC155" s="53">
        <v>0</v>
      </c>
      <c r="AD155" s="53">
        <v>0</v>
      </c>
    </row>
    <row r="156" spans="1:30" x14ac:dyDescent="0.3">
      <c r="A156" s="53" t="s">
        <v>228</v>
      </c>
      <c r="B156" s="53" t="s">
        <v>641</v>
      </c>
      <c r="C156" s="53" t="s">
        <v>219</v>
      </c>
      <c r="D156" s="53">
        <v>160</v>
      </c>
      <c r="E156" s="53">
        <v>492</v>
      </c>
      <c r="F156" s="53">
        <v>269</v>
      </c>
      <c r="G156" s="53">
        <v>73.19</v>
      </c>
      <c r="H156" s="53">
        <v>3.62</v>
      </c>
      <c r="I156" s="53">
        <v>0</v>
      </c>
      <c r="J156" s="53">
        <v>3286332</v>
      </c>
      <c r="K156" s="53">
        <v>0</v>
      </c>
      <c r="L156" s="53">
        <v>202</v>
      </c>
      <c r="M156" s="53">
        <v>202</v>
      </c>
      <c r="N156" s="53">
        <v>26321</v>
      </c>
      <c r="O156" s="53">
        <v>26321</v>
      </c>
      <c r="P156" s="53">
        <v>16268</v>
      </c>
      <c r="Q156" s="53">
        <v>16268</v>
      </c>
      <c r="R156" s="53">
        <v>77923</v>
      </c>
      <c r="S156" s="53">
        <v>77923</v>
      </c>
      <c r="T156" s="53">
        <v>50.2</v>
      </c>
      <c r="U156" s="53">
        <v>2.36</v>
      </c>
      <c r="V156" s="53">
        <v>86.74</v>
      </c>
      <c r="W156" s="53">
        <v>11</v>
      </c>
      <c r="X156" s="53">
        <v>2546</v>
      </c>
      <c r="Y156" s="53">
        <v>126</v>
      </c>
      <c r="Z156" s="53">
        <v>349</v>
      </c>
      <c r="AA156" s="53">
        <v>17</v>
      </c>
      <c r="AB156" s="53">
        <v>0</v>
      </c>
      <c r="AC156" s="53">
        <v>0</v>
      </c>
      <c r="AD156" s="53">
        <v>0</v>
      </c>
    </row>
    <row r="157" spans="1:30" x14ac:dyDescent="0.3">
      <c r="A157" s="53" t="s">
        <v>229</v>
      </c>
      <c r="B157" s="53" t="s">
        <v>642</v>
      </c>
      <c r="C157" s="53" t="s">
        <v>219</v>
      </c>
      <c r="D157" s="53">
        <v>160</v>
      </c>
      <c r="E157" s="53">
        <v>492</v>
      </c>
      <c r="F157" s="53">
        <v>269</v>
      </c>
      <c r="G157" s="53">
        <v>69.27</v>
      </c>
      <c r="H157" s="53">
        <v>3.66</v>
      </c>
      <c r="I157" s="53">
        <v>38.46</v>
      </c>
      <c r="J157" s="53">
        <v>1698794</v>
      </c>
      <c r="K157" s="53">
        <v>0</v>
      </c>
      <c r="L157" s="53">
        <v>218</v>
      </c>
      <c r="M157" s="53">
        <v>218</v>
      </c>
      <c r="N157" s="53">
        <v>9738</v>
      </c>
      <c r="O157" s="53">
        <v>9738</v>
      </c>
      <c r="P157" s="53">
        <v>7792</v>
      </c>
      <c r="Q157" s="53">
        <v>7792</v>
      </c>
      <c r="R157" s="53">
        <v>37568</v>
      </c>
      <c r="S157" s="53">
        <v>37568</v>
      </c>
      <c r="T157" s="53">
        <v>52.1</v>
      </c>
      <c r="U157" s="53">
        <v>2.4900000000000002</v>
      </c>
      <c r="V157" s="53">
        <v>92.02</v>
      </c>
      <c r="W157" s="53">
        <v>11</v>
      </c>
      <c r="X157" s="53">
        <v>1512</v>
      </c>
      <c r="Y157" s="53">
        <v>154</v>
      </c>
      <c r="Z157" s="53">
        <v>318</v>
      </c>
      <c r="AA157" s="53">
        <v>17</v>
      </c>
      <c r="AB157" s="53">
        <v>3</v>
      </c>
      <c r="AC157" s="53">
        <v>0</v>
      </c>
      <c r="AD157" s="53">
        <v>0</v>
      </c>
    </row>
    <row r="158" spans="1:30" x14ac:dyDescent="0.3">
      <c r="A158" s="53" t="s">
        <v>230</v>
      </c>
      <c r="B158" s="53" t="s">
        <v>643</v>
      </c>
      <c r="C158" s="53" t="s">
        <v>219</v>
      </c>
      <c r="D158" s="53">
        <v>160</v>
      </c>
      <c r="E158" s="53">
        <v>492</v>
      </c>
      <c r="F158" s="53">
        <v>269</v>
      </c>
      <c r="G158" s="53">
        <v>66.95</v>
      </c>
      <c r="H158" s="53">
        <v>4.16</v>
      </c>
      <c r="I158" s="53">
        <v>23.08</v>
      </c>
      <c r="J158" s="53">
        <v>2184921</v>
      </c>
      <c r="K158" s="53">
        <v>0</v>
      </c>
      <c r="L158" s="53">
        <v>423</v>
      </c>
      <c r="M158" s="53">
        <v>423</v>
      </c>
      <c r="N158" s="53">
        <v>5875</v>
      </c>
      <c r="O158" s="53">
        <v>5875</v>
      </c>
      <c r="P158" s="53">
        <v>5165</v>
      </c>
      <c r="Q158" s="53">
        <v>5165</v>
      </c>
      <c r="R158" s="53">
        <v>19841</v>
      </c>
      <c r="S158" s="53">
        <v>19841</v>
      </c>
      <c r="T158" s="53">
        <v>56.2</v>
      </c>
      <c r="U158" s="53">
        <v>2.46</v>
      </c>
      <c r="V158" s="53">
        <v>91.33</v>
      </c>
      <c r="W158" s="53">
        <v>11</v>
      </c>
      <c r="X158" s="53">
        <v>1986</v>
      </c>
      <c r="Y158" s="53">
        <v>184</v>
      </c>
      <c r="Z158" s="53">
        <v>286</v>
      </c>
      <c r="AA158" s="53">
        <v>20</v>
      </c>
      <c r="AB158" s="53">
        <v>2</v>
      </c>
      <c r="AC158" s="53">
        <v>0</v>
      </c>
      <c r="AD158" s="53">
        <v>0</v>
      </c>
    </row>
    <row r="159" spans="1:30" x14ac:dyDescent="0.3">
      <c r="A159" s="53" t="s">
        <v>231</v>
      </c>
      <c r="B159" s="53" t="s">
        <v>644</v>
      </c>
      <c r="C159" s="53" t="s">
        <v>219</v>
      </c>
      <c r="D159" s="53">
        <v>160</v>
      </c>
      <c r="E159" s="53">
        <v>492</v>
      </c>
      <c r="F159" s="53">
        <v>269</v>
      </c>
      <c r="G159" s="53">
        <v>66.78</v>
      </c>
      <c r="H159" s="53">
        <v>5.17</v>
      </c>
      <c r="I159" s="53">
        <v>38.46</v>
      </c>
      <c r="J159" s="53">
        <v>2004030</v>
      </c>
      <c r="K159" s="53">
        <v>0</v>
      </c>
      <c r="L159" s="53">
        <v>325</v>
      </c>
      <c r="M159" s="53">
        <v>325</v>
      </c>
      <c r="N159" s="53">
        <v>7337</v>
      </c>
      <c r="O159" s="53">
        <v>7337</v>
      </c>
      <c r="P159" s="53">
        <v>6166</v>
      </c>
      <c r="Q159" s="53">
        <v>6166</v>
      </c>
      <c r="R159" s="53">
        <v>34437</v>
      </c>
      <c r="S159" s="53">
        <v>34437</v>
      </c>
      <c r="T159" s="53">
        <v>54.8</v>
      </c>
      <c r="U159" s="53">
        <v>2.65</v>
      </c>
      <c r="V159" s="53">
        <v>91.17</v>
      </c>
      <c r="W159" s="53">
        <v>11</v>
      </c>
      <c r="X159" s="53">
        <v>1809</v>
      </c>
      <c r="Y159" s="53">
        <v>170</v>
      </c>
      <c r="Z159" s="53">
        <v>300</v>
      </c>
      <c r="AA159" s="53">
        <v>20</v>
      </c>
      <c r="AB159" s="53">
        <v>2</v>
      </c>
      <c r="AC159" s="53">
        <v>0</v>
      </c>
      <c r="AD159" s="53">
        <v>0</v>
      </c>
    </row>
    <row r="160" spans="1:30" x14ac:dyDescent="0.3">
      <c r="A160" s="53" t="s">
        <v>232</v>
      </c>
      <c r="B160" s="53" t="s">
        <v>645</v>
      </c>
      <c r="C160" s="53" t="s">
        <v>219</v>
      </c>
      <c r="D160" s="53">
        <v>160</v>
      </c>
      <c r="E160" s="53">
        <v>492</v>
      </c>
      <c r="F160" s="53">
        <v>269</v>
      </c>
      <c r="G160" s="53">
        <v>66.150000000000006</v>
      </c>
      <c r="H160" s="53">
        <v>3.65</v>
      </c>
      <c r="I160" s="53">
        <v>33.33</v>
      </c>
      <c r="J160" s="53">
        <v>2840915</v>
      </c>
      <c r="K160" s="53">
        <v>0</v>
      </c>
      <c r="L160" s="53">
        <v>536</v>
      </c>
      <c r="M160" s="53">
        <v>536</v>
      </c>
      <c r="N160" s="53">
        <v>5739</v>
      </c>
      <c r="O160" s="53">
        <v>5739</v>
      </c>
      <c r="P160" s="53">
        <v>5300</v>
      </c>
      <c r="Q160" s="53">
        <v>5300</v>
      </c>
      <c r="R160" s="53">
        <v>25023</v>
      </c>
      <c r="S160" s="53">
        <v>25023</v>
      </c>
      <c r="T160" s="53">
        <v>45.6</v>
      </c>
      <c r="U160" s="53">
        <v>2.5</v>
      </c>
      <c r="V160" s="53">
        <v>91.39</v>
      </c>
      <c r="W160" s="53">
        <v>11</v>
      </c>
      <c r="X160" s="53">
        <v>2708</v>
      </c>
      <c r="Y160" s="53">
        <v>190</v>
      </c>
      <c r="Z160" s="53">
        <v>286</v>
      </c>
      <c r="AA160" s="53">
        <v>15</v>
      </c>
      <c r="AB160" s="53">
        <v>1</v>
      </c>
      <c r="AC160" s="53">
        <v>0</v>
      </c>
      <c r="AD160" s="53">
        <v>0</v>
      </c>
    </row>
    <row r="161" spans="1:30" x14ac:dyDescent="0.3">
      <c r="A161" s="53" t="s">
        <v>233</v>
      </c>
      <c r="B161" s="53" t="s">
        <v>646</v>
      </c>
      <c r="C161" s="53" t="s">
        <v>219</v>
      </c>
      <c r="D161" s="53">
        <v>160</v>
      </c>
      <c r="E161" s="53">
        <v>492</v>
      </c>
      <c r="F161" s="53">
        <v>269</v>
      </c>
      <c r="G161" s="53">
        <v>65.709999999999994</v>
      </c>
      <c r="H161" s="53">
        <v>4.3499999999999996</v>
      </c>
      <c r="I161" s="53">
        <v>40.619999999999997</v>
      </c>
      <c r="J161" s="53">
        <v>2254437</v>
      </c>
      <c r="K161" s="53">
        <v>0</v>
      </c>
      <c r="L161" s="53">
        <v>406</v>
      </c>
      <c r="M161" s="53">
        <v>406</v>
      </c>
      <c r="N161" s="53">
        <v>6282</v>
      </c>
      <c r="O161" s="53">
        <v>6282</v>
      </c>
      <c r="P161" s="53">
        <v>5552</v>
      </c>
      <c r="Q161" s="53">
        <v>5552</v>
      </c>
      <c r="R161" s="53">
        <v>24513</v>
      </c>
      <c r="S161" s="53">
        <v>24513</v>
      </c>
      <c r="T161" s="53">
        <v>54.2</v>
      </c>
      <c r="U161" s="53">
        <v>3.01</v>
      </c>
      <c r="V161" s="53">
        <v>89.28</v>
      </c>
      <c r="W161" s="53">
        <v>11</v>
      </c>
      <c r="X161" s="53">
        <v>1951</v>
      </c>
      <c r="Y161" s="53">
        <v>188</v>
      </c>
      <c r="Z161" s="53">
        <v>280</v>
      </c>
      <c r="AA161" s="53">
        <v>20</v>
      </c>
      <c r="AB161" s="53">
        <v>4</v>
      </c>
      <c r="AC161" s="53">
        <v>0</v>
      </c>
      <c r="AD161" s="53">
        <v>0</v>
      </c>
    </row>
    <row r="162" spans="1:30" x14ac:dyDescent="0.3">
      <c r="A162" s="53" t="s">
        <v>234</v>
      </c>
      <c r="B162" s="53" t="s">
        <v>647</v>
      </c>
      <c r="C162" s="53" t="s">
        <v>219</v>
      </c>
      <c r="D162" s="53">
        <v>160</v>
      </c>
      <c r="E162" s="53">
        <v>492</v>
      </c>
      <c r="F162" s="53">
        <v>269</v>
      </c>
      <c r="G162" s="53">
        <v>60.02</v>
      </c>
      <c r="H162" s="53">
        <v>2.88</v>
      </c>
      <c r="I162" s="53">
        <v>69.23</v>
      </c>
      <c r="J162" s="53">
        <v>1590361</v>
      </c>
      <c r="K162" s="53">
        <v>0</v>
      </c>
      <c r="L162" s="53">
        <v>177</v>
      </c>
      <c r="M162" s="53">
        <v>177</v>
      </c>
      <c r="N162" s="53">
        <v>14433</v>
      </c>
      <c r="O162" s="53">
        <v>14433</v>
      </c>
      <c r="P162" s="53">
        <v>8985</v>
      </c>
      <c r="Q162" s="53">
        <v>8985</v>
      </c>
      <c r="R162" s="53">
        <v>43659</v>
      </c>
      <c r="S162" s="53">
        <v>43659</v>
      </c>
      <c r="T162" s="53">
        <v>48.6</v>
      </c>
      <c r="U162" s="53">
        <v>2.14</v>
      </c>
      <c r="V162" s="53">
        <v>94.38</v>
      </c>
      <c r="W162" s="53">
        <v>11</v>
      </c>
      <c r="X162" s="53">
        <v>1470</v>
      </c>
      <c r="Y162" s="53">
        <v>211</v>
      </c>
      <c r="Z162" s="53">
        <v>270</v>
      </c>
      <c r="AA162" s="53">
        <v>10</v>
      </c>
      <c r="AB162" s="53">
        <v>1</v>
      </c>
      <c r="AC162" s="53">
        <v>0</v>
      </c>
      <c r="AD162" s="53">
        <v>0</v>
      </c>
    </row>
    <row r="163" spans="1:30" x14ac:dyDescent="0.3">
      <c r="A163" s="53" t="s">
        <v>235</v>
      </c>
      <c r="B163" s="53" t="s">
        <v>648</v>
      </c>
      <c r="C163" s="53" t="s">
        <v>219</v>
      </c>
      <c r="D163" s="53">
        <v>160</v>
      </c>
      <c r="E163" s="53">
        <v>492</v>
      </c>
      <c r="F163" s="53">
        <v>269</v>
      </c>
      <c r="G163" s="53">
        <v>58.86</v>
      </c>
      <c r="H163" s="53">
        <v>5.0999999999999996</v>
      </c>
      <c r="I163" s="53">
        <v>16.670000000000002</v>
      </c>
      <c r="J163" s="53">
        <v>2121928</v>
      </c>
      <c r="K163" s="53">
        <v>0</v>
      </c>
      <c r="L163" s="53">
        <v>473</v>
      </c>
      <c r="M163" s="53">
        <v>473</v>
      </c>
      <c r="N163" s="53">
        <v>4639</v>
      </c>
      <c r="O163" s="53">
        <v>4639</v>
      </c>
      <c r="P163" s="53">
        <v>4486</v>
      </c>
      <c r="Q163" s="53">
        <v>4486</v>
      </c>
      <c r="R163" s="53">
        <v>17372</v>
      </c>
      <c r="S163" s="53">
        <v>17372</v>
      </c>
      <c r="T163" s="53">
        <v>40.5</v>
      </c>
      <c r="U163" s="53">
        <v>3.82</v>
      </c>
      <c r="V163" s="53">
        <v>91.9</v>
      </c>
      <c r="W163" s="53">
        <v>11</v>
      </c>
      <c r="X163" s="53">
        <v>2163</v>
      </c>
      <c r="Y163" s="53">
        <v>196</v>
      </c>
      <c r="Z163" s="53">
        <v>268</v>
      </c>
      <c r="AA163" s="53">
        <v>27</v>
      </c>
      <c r="AB163" s="53">
        <v>1</v>
      </c>
      <c r="AC163" s="53">
        <v>0</v>
      </c>
      <c r="AD163" s="53">
        <v>0</v>
      </c>
    </row>
    <row r="164" spans="1:30" x14ac:dyDescent="0.3">
      <c r="A164" s="53" t="s">
        <v>236</v>
      </c>
      <c r="B164" s="53" t="s">
        <v>649</v>
      </c>
      <c r="C164" s="53" t="s">
        <v>219</v>
      </c>
      <c r="D164" s="53">
        <v>160</v>
      </c>
      <c r="E164" s="53">
        <v>492</v>
      </c>
      <c r="F164" s="53">
        <v>269</v>
      </c>
      <c r="G164" s="53">
        <v>53.71</v>
      </c>
      <c r="H164" s="53">
        <v>1.43</v>
      </c>
      <c r="I164" s="53">
        <v>60</v>
      </c>
      <c r="J164" s="53">
        <v>975971</v>
      </c>
      <c r="K164" s="53">
        <v>0</v>
      </c>
      <c r="L164" s="53">
        <v>180</v>
      </c>
      <c r="M164" s="53">
        <v>180</v>
      </c>
      <c r="N164" s="53">
        <v>6128</v>
      </c>
      <c r="O164" s="53">
        <v>6128</v>
      </c>
      <c r="P164" s="53">
        <v>5422</v>
      </c>
      <c r="Q164" s="53">
        <v>5422</v>
      </c>
      <c r="R164" s="53">
        <v>18337</v>
      </c>
      <c r="S164" s="53">
        <v>18337</v>
      </c>
      <c r="T164" s="53">
        <v>47</v>
      </c>
      <c r="U164" s="53">
        <v>2.4500000000000002</v>
      </c>
      <c r="V164" s="53">
        <v>93.14</v>
      </c>
      <c r="W164" s="53">
        <v>11</v>
      </c>
      <c r="X164" s="53">
        <v>993</v>
      </c>
      <c r="Y164" s="53">
        <v>256</v>
      </c>
      <c r="Z164" s="53">
        <v>231</v>
      </c>
      <c r="AA164" s="53">
        <v>5</v>
      </c>
      <c r="AB164" s="53">
        <v>0</v>
      </c>
      <c r="AC164" s="53">
        <v>0</v>
      </c>
      <c r="AD164" s="53">
        <v>0</v>
      </c>
    </row>
    <row r="165" spans="1:30" x14ac:dyDescent="0.3">
      <c r="A165" s="53" t="s">
        <v>237</v>
      </c>
      <c r="B165" s="53" t="s">
        <v>650</v>
      </c>
      <c r="C165" s="53" t="s">
        <v>238</v>
      </c>
      <c r="D165" s="53">
        <v>92</v>
      </c>
      <c r="E165" s="53">
        <v>487</v>
      </c>
      <c r="F165" s="53">
        <v>270</v>
      </c>
      <c r="G165" s="53">
        <v>96.75</v>
      </c>
      <c r="H165" s="53">
        <v>0.37</v>
      </c>
      <c r="I165" s="53">
        <v>0</v>
      </c>
      <c r="J165" s="53">
        <v>3021378</v>
      </c>
      <c r="K165" s="53">
        <v>0</v>
      </c>
      <c r="L165" s="53">
        <v>39</v>
      </c>
      <c r="M165" s="53">
        <v>39</v>
      </c>
      <c r="N165" s="53">
        <v>115265</v>
      </c>
      <c r="O165" s="53">
        <v>115265</v>
      </c>
      <c r="P165" s="53">
        <v>77471</v>
      </c>
      <c r="Q165" s="53">
        <v>77471</v>
      </c>
      <c r="R165" s="53">
        <v>308007</v>
      </c>
      <c r="S165" s="53">
        <v>308007</v>
      </c>
      <c r="T165" s="53">
        <v>47</v>
      </c>
      <c r="U165" s="53">
        <v>1.52</v>
      </c>
      <c r="V165" s="53">
        <v>90.33</v>
      </c>
      <c r="W165" s="53">
        <v>11</v>
      </c>
      <c r="X165" s="53">
        <v>2565</v>
      </c>
      <c r="Y165" s="53">
        <v>32</v>
      </c>
      <c r="Z165" s="53">
        <v>453</v>
      </c>
      <c r="AA165" s="53">
        <v>2</v>
      </c>
      <c r="AB165" s="53">
        <v>0</v>
      </c>
      <c r="AC165" s="53">
        <v>0</v>
      </c>
      <c r="AD165" s="53">
        <v>0</v>
      </c>
    </row>
    <row r="166" spans="1:30" x14ac:dyDescent="0.3">
      <c r="A166" s="53" t="s">
        <v>239</v>
      </c>
      <c r="B166" s="53" t="s">
        <v>651</v>
      </c>
      <c r="C166" s="53" t="s">
        <v>238</v>
      </c>
      <c r="D166" s="53">
        <v>92</v>
      </c>
      <c r="E166" s="53">
        <v>487</v>
      </c>
      <c r="F166" s="53">
        <v>270</v>
      </c>
      <c r="G166" s="53">
        <v>95.95</v>
      </c>
      <c r="H166" s="53">
        <v>0.83</v>
      </c>
      <c r="I166" s="53">
        <v>25</v>
      </c>
      <c r="J166" s="53">
        <v>2036515</v>
      </c>
      <c r="K166" s="53">
        <v>0</v>
      </c>
      <c r="L166" s="53">
        <v>142</v>
      </c>
      <c r="M166" s="53">
        <v>142</v>
      </c>
      <c r="N166" s="53">
        <v>25984</v>
      </c>
      <c r="O166" s="53">
        <v>25984</v>
      </c>
      <c r="P166" s="53">
        <v>14341</v>
      </c>
      <c r="Q166" s="53">
        <v>14341</v>
      </c>
      <c r="R166" s="53">
        <v>67801</v>
      </c>
      <c r="S166" s="53">
        <v>67801</v>
      </c>
      <c r="T166" s="53">
        <v>48</v>
      </c>
      <c r="U166" s="53">
        <v>2.5</v>
      </c>
      <c r="V166" s="53">
        <v>89.31</v>
      </c>
      <c r="W166" s="53">
        <v>11</v>
      </c>
      <c r="X166" s="53">
        <v>1872</v>
      </c>
      <c r="Y166" s="53">
        <v>38</v>
      </c>
      <c r="Z166" s="53">
        <v>445</v>
      </c>
      <c r="AA166" s="53">
        <v>4</v>
      </c>
      <c r="AB166" s="53">
        <v>0</v>
      </c>
      <c r="AC166" s="53">
        <v>0</v>
      </c>
      <c r="AD166" s="53">
        <v>0</v>
      </c>
    </row>
    <row r="167" spans="1:30" x14ac:dyDescent="0.3">
      <c r="A167" s="53" t="s">
        <v>240</v>
      </c>
      <c r="B167" s="53" t="s">
        <v>652</v>
      </c>
      <c r="C167" s="53" t="s">
        <v>238</v>
      </c>
      <c r="D167" s="53">
        <v>92</v>
      </c>
      <c r="E167" s="53">
        <v>487</v>
      </c>
      <c r="F167" s="53">
        <v>270</v>
      </c>
      <c r="G167" s="53">
        <v>95.62</v>
      </c>
      <c r="H167" s="53">
        <v>0.12</v>
      </c>
      <c r="I167" s="53">
        <v>0</v>
      </c>
      <c r="J167" s="53">
        <v>3878141</v>
      </c>
      <c r="K167" s="53">
        <v>0</v>
      </c>
      <c r="L167" s="53">
        <v>82</v>
      </c>
      <c r="M167" s="53">
        <v>82</v>
      </c>
      <c r="N167" s="53">
        <v>73537</v>
      </c>
      <c r="O167" s="53">
        <v>73537</v>
      </c>
      <c r="P167" s="53">
        <v>47294</v>
      </c>
      <c r="Q167" s="53">
        <v>47294</v>
      </c>
      <c r="R167" s="53">
        <v>350861</v>
      </c>
      <c r="S167" s="53">
        <v>350861</v>
      </c>
      <c r="T167" s="53">
        <v>46.1</v>
      </c>
      <c r="U167" s="53">
        <v>2.81</v>
      </c>
      <c r="V167" s="53">
        <v>90.91</v>
      </c>
      <c r="W167" s="53">
        <v>11</v>
      </c>
      <c r="X167" s="53">
        <v>3016</v>
      </c>
      <c r="Y167" s="53">
        <v>22</v>
      </c>
      <c r="Z167" s="53">
        <v>464</v>
      </c>
      <c r="AA167" s="53">
        <v>1</v>
      </c>
      <c r="AB167" s="53">
        <v>0</v>
      </c>
      <c r="AC167" s="53">
        <v>0</v>
      </c>
      <c r="AD167" s="53">
        <v>0</v>
      </c>
    </row>
    <row r="168" spans="1:30" x14ac:dyDescent="0.3">
      <c r="A168" s="53" t="s">
        <v>241</v>
      </c>
      <c r="B168" s="53" t="s">
        <v>653</v>
      </c>
      <c r="C168" s="53" t="s">
        <v>238</v>
      </c>
      <c r="D168" s="53">
        <v>92</v>
      </c>
      <c r="E168" s="53">
        <v>487</v>
      </c>
      <c r="F168" s="53">
        <v>270</v>
      </c>
      <c r="G168" s="53">
        <v>95.54</v>
      </c>
      <c r="H168" s="53">
        <v>0.12</v>
      </c>
      <c r="I168" s="53">
        <v>0</v>
      </c>
      <c r="J168" s="53">
        <v>3567286</v>
      </c>
      <c r="K168" s="53">
        <v>0</v>
      </c>
      <c r="L168" s="53">
        <v>125</v>
      </c>
      <c r="M168" s="53">
        <v>125</v>
      </c>
      <c r="N168" s="53">
        <v>39372</v>
      </c>
      <c r="O168" s="53">
        <v>39372</v>
      </c>
      <c r="P168" s="53">
        <v>28538</v>
      </c>
      <c r="Q168" s="53">
        <v>28538</v>
      </c>
      <c r="R168" s="53">
        <v>211816</v>
      </c>
      <c r="S168" s="53">
        <v>211816</v>
      </c>
      <c r="T168" s="53">
        <v>46.2</v>
      </c>
      <c r="U168" s="53">
        <v>2.88</v>
      </c>
      <c r="V168" s="53">
        <v>91.62</v>
      </c>
      <c r="W168" s="53">
        <v>11</v>
      </c>
      <c r="X168" s="53">
        <v>2803</v>
      </c>
      <c r="Y168" s="53">
        <v>30</v>
      </c>
      <c r="Z168" s="53">
        <v>456</v>
      </c>
      <c r="AA168" s="53">
        <v>1</v>
      </c>
      <c r="AB168" s="53">
        <v>0</v>
      </c>
      <c r="AC168" s="53">
        <v>0</v>
      </c>
      <c r="AD168" s="53">
        <v>0</v>
      </c>
    </row>
    <row r="169" spans="1:30" x14ac:dyDescent="0.3">
      <c r="A169" s="53" t="s">
        <v>242</v>
      </c>
      <c r="B169" s="53" t="s">
        <v>654</v>
      </c>
      <c r="C169" s="53" t="s">
        <v>238</v>
      </c>
      <c r="D169" s="53">
        <v>92</v>
      </c>
      <c r="E169" s="53">
        <v>487</v>
      </c>
      <c r="F169" s="53">
        <v>270</v>
      </c>
      <c r="G169" s="53">
        <v>95.13</v>
      </c>
      <c r="H169" s="53">
        <v>2.16</v>
      </c>
      <c r="I169" s="53">
        <v>57.14</v>
      </c>
      <c r="J169" s="53">
        <v>3287667</v>
      </c>
      <c r="K169" s="53">
        <v>0</v>
      </c>
      <c r="L169" s="53">
        <v>245</v>
      </c>
      <c r="M169" s="53">
        <v>245</v>
      </c>
      <c r="N169" s="53">
        <v>28584</v>
      </c>
      <c r="O169" s="53">
        <v>28584</v>
      </c>
      <c r="P169" s="53">
        <v>13419</v>
      </c>
      <c r="Q169" s="53">
        <v>13419</v>
      </c>
      <c r="R169" s="53">
        <v>96633</v>
      </c>
      <c r="S169" s="53">
        <v>96633</v>
      </c>
      <c r="T169" s="53">
        <v>49.4</v>
      </c>
      <c r="U169" s="53">
        <v>2.65</v>
      </c>
      <c r="V169" s="53">
        <v>93.25</v>
      </c>
      <c r="W169" s="53">
        <v>11</v>
      </c>
      <c r="X169" s="53">
        <v>2790</v>
      </c>
      <c r="Y169" s="53">
        <v>38</v>
      </c>
      <c r="Z169" s="53">
        <v>442</v>
      </c>
      <c r="AA169" s="53">
        <v>7</v>
      </c>
      <c r="AB169" s="53">
        <v>0</v>
      </c>
      <c r="AC169" s="53">
        <v>0</v>
      </c>
      <c r="AD169" s="53">
        <v>0</v>
      </c>
    </row>
    <row r="170" spans="1:30" x14ac:dyDescent="0.3">
      <c r="A170" s="53" t="s">
        <v>243</v>
      </c>
      <c r="B170" s="53" t="s">
        <v>655</v>
      </c>
      <c r="C170" s="53" t="s">
        <v>238</v>
      </c>
      <c r="D170" s="53">
        <v>92</v>
      </c>
      <c r="E170" s="53">
        <v>487</v>
      </c>
      <c r="F170" s="53">
        <v>270</v>
      </c>
      <c r="G170" s="53">
        <v>93.39</v>
      </c>
      <c r="H170" s="53">
        <v>0.86</v>
      </c>
      <c r="I170" s="53">
        <v>50</v>
      </c>
      <c r="J170" s="53">
        <v>2477229</v>
      </c>
      <c r="K170" s="53">
        <v>0</v>
      </c>
      <c r="L170" s="53">
        <v>147</v>
      </c>
      <c r="M170" s="53">
        <v>147</v>
      </c>
      <c r="N170" s="53">
        <v>24556</v>
      </c>
      <c r="O170" s="53">
        <v>24556</v>
      </c>
      <c r="P170" s="53">
        <v>16851</v>
      </c>
      <c r="Q170" s="53">
        <v>16851</v>
      </c>
      <c r="R170" s="53">
        <v>94836</v>
      </c>
      <c r="S170" s="53">
        <v>94836</v>
      </c>
      <c r="T170" s="53">
        <v>47.5</v>
      </c>
      <c r="U170" s="53">
        <v>1.88</v>
      </c>
      <c r="V170" s="53">
        <v>93.97</v>
      </c>
      <c r="W170" s="53">
        <v>11</v>
      </c>
      <c r="X170" s="53">
        <v>2079</v>
      </c>
      <c r="Y170" s="53">
        <v>57</v>
      </c>
      <c r="Z170" s="53">
        <v>426</v>
      </c>
      <c r="AA170" s="53">
        <v>4</v>
      </c>
      <c r="AB170" s="53">
        <v>0</v>
      </c>
      <c r="AC170" s="53">
        <v>0</v>
      </c>
      <c r="AD170" s="53">
        <v>0</v>
      </c>
    </row>
    <row r="171" spans="1:30" x14ac:dyDescent="0.3">
      <c r="A171" s="53" t="s">
        <v>244</v>
      </c>
      <c r="B171" s="53" t="s">
        <v>1145</v>
      </c>
      <c r="C171" s="53" t="s">
        <v>238</v>
      </c>
      <c r="D171" s="53">
        <v>92</v>
      </c>
      <c r="E171" s="53">
        <v>487</v>
      </c>
      <c r="F171" s="53">
        <v>270</v>
      </c>
      <c r="G171" s="53">
        <v>93.16</v>
      </c>
      <c r="H171" s="53">
        <v>0.74</v>
      </c>
      <c r="I171" s="53">
        <v>50</v>
      </c>
      <c r="J171" s="53">
        <v>2580899</v>
      </c>
      <c r="K171" s="53">
        <v>0</v>
      </c>
      <c r="L171" s="53">
        <v>100</v>
      </c>
      <c r="M171" s="53">
        <v>100</v>
      </c>
      <c r="N171" s="53">
        <v>32600</v>
      </c>
      <c r="O171" s="53">
        <v>32600</v>
      </c>
      <c r="P171" s="53">
        <v>25808</v>
      </c>
      <c r="Q171" s="53">
        <v>25808</v>
      </c>
      <c r="R171" s="53">
        <v>97020</v>
      </c>
      <c r="S171" s="53">
        <v>97020</v>
      </c>
      <c r="T171" s="53">
        <v>46.6</v>
      </c>
      <c r="U171" s="53">
        <v>2.12</v>
      </c>
      <c r="V171" s="53">
        <v>90.85</v>
      </c>
      <c r="W171" s="53">
        <v>11</v>
      </c>
      <c r="X171" s="53">
        <v>2267</v>
      </c>
      <c r="Y171" s="53">
        <v>49</v>
      </c>
      <c r="Z171" s="53">
        <v>436</v>
      </c>
      <c r="AA171" s="53">
        <v>2</v>
      </c>
      <c r="AB171" s="53">
        <v>0</v>
      </c>
      <c r="AC171" s="53">
        <v>0</v>
      </c>
      <c r="AD171" s="53">
        <v>0</v>
      </c>
    </row>
    <row r="172" spans="1:30" x14ac:dyDescent="0.3">
      <c r="A172" s="53" t="s">
        <v>245</v>
      </c>
      <c r="B172" s="53" t="s">
        <v>656</v>
      </c>
      <c r="C172" s="53" t="s">
        <v>238</v>
      </c>
      <c r="D172" s="53">
        <v>92</v>
      </c>
      <c r="E172" s="53">
        <v>487</v>
      </c>
      <c r="F172" s="53">
        <v>270</v>
      </c>
      <c r="G172" s="53">
        <v>89.97</v>
      </c>
      <c r="H172" s="53">
        <v>1.37</v>
      </c>
      <c r="I172" s="53">
        <v>33.33</v>
      </c>
      <c r="J172" s="53">
        <v>2096549</v>
      </c>
      <c r="K172" s="53">
        <v>0</v>
      </c>
      <c r="L172" s="53">
        <v>160</v>
      </c>
      <c r="M172" s="53">
        <v>160</v>
      </c>
      <c r="N172" s="53">
        <v>19746</v>
      </c>
      <c r="O172" s="53">
        <v>19746</v>
      </c>
      <c r="P172" s="53">
        <v>13103</v>
      </c>
      <c r="Q172" s="53">
        <v>13103</v>
      </c>
      <c r="R172" s="53">
        <v>68874</v>
      </c>
      <c r="S172" s="53">
        <v>68874</v>
      </c>
      <c r="T172" s="53">
        <v>48.8</v>
      </c>
      <c r="U172" s="53">
        <v>2.44</v>
      </c>
      <c r="V172" s="53">
        <v>93.94</v>
      </c>
      <c r="W172" s="53">
        <v>11</v>
      </c>
      <c r="X172" s="53">
        <v>1795</v>
      </c>
      <c r="Y172" s="53">
        <v>99</v>
      </c>
      <c r="Z172" s="53">
        <v>382</v>
      </c>
      <c r="AA172" s="53">
        <v>6</v>
      </c>
      <c r="AB172" s="53">
        <v>0</v>
      </c>
      <c r="AC172" s="53">
        <v>0</v>
      </c>
      <c r="AD172" s="53">
        <v>0</v>
      </c>
    </row>
    <row r="173" spans="1:30" x14ac:dyDescent="0.3">
      <c r="A173" s="53" t="s">
        <v>246</v>
      </c>
      <c r="B173" s="53" t="s">
        <v>657</v>
      </c>
      <c r="C173" s="53" t="s">
        <v>238</v>
      </c>
      <c r="D173" s="53">
        <v>92</v>
      </c>
      <c r="E173" s="53">
        <v>487</v>
      </c>
      <c r="F173" s="53">
        <v>270</v>
      </c>
      <c r="G173" s="53">
        <v>89.42</v>
      </c>
      <c r="H173" s="53">
        <v>1.17</v>
      </c>
      <c r="I173" s="53">
        <v>20</v>
      </c>
      <c r="J173" s="53">
        <v>2609010</v>
      </c>
      <c r="K173" s="53">
        <v>0</v>
      </c>
      <c r="L173" s="53">
        <v>297</v>
      </c>
      <c r="M173" s="53">
        <v>297</v>
      </c>
      <c r="N173" s="53">
        <v>11667</v>
      </c>
      <c r="O173" s="53">
        <v>11667</v>
      </c>
      <c r="P173" s="53">
        <v>8784</v>
      </c>
      <c r="Q173" s="53">
        <v>8784</v>
      </c>
      <c r="R173" s="53">
        <v>43097</v>
      </c>
      <c r="S173" s="53">
        <v>43097</v>
      </c>
      <c r="T173" s="53">
        <v>48.9</v>
      </c>
      <c r="U173" s="53">
        <v>2.29</v>
      </c>
      <c r="V173" s="53">
        <v>92.52</v>
      </c>
      <c r="W173" s="53">
        <v>11</v>
      </c>
      <c r="X173" s="53">
        <v>2299</v>
      </c>
      <c r="Y173" s="53">
        <v>77</v>
      </c>
      <c r="Z173" s="53">
        <v>405</v>
      </c>
      <c r="AA173" s="53">
        <v>5</v>
      </c>
      <c r="AB173" s="53">
        <v>0</v>
      </c>
      <c r="AC173" s="53">
        <v>0</v>
      </c>
      <c r="AD173" s="53">
        <v>0</v>
      </c>
    </row>
    <row r="174" spans="1:30" x14ac:dyDescent="0.3">
      <c r="A174" s="53" t="s">
        <v>247</v>
      </c>
      <c r="B174" s="53" t="s">
        <v>658</v>
      </c>
      <c r="C174" s="53" t="s">
        <v>238</v>
      </c>
      <c r="D174" s="53">
        <v>92</v>
      </c>
      <c r="E174" s="53">
        <v>487</v>
      </c>
      <c r="F174" s="53">
        <v>270</v>
      </c>
      <c r="G174" s="53">
        <v>89.18</v>
      </c>
      <c r="H174" s="53">
        <v>9.25</v>
      </c>
      <c r="I174" s="53">
        <v>38.46</v>
      </c>
      <c r="J174" s="53">
        <v>2957785</v>
      </c>
      <c r="K174" s="53">
        <v>0</v>
      </c>
      <c r="L174" s="53">
        <v>308</v>
      </c>
      <c r="M174" s="53">
        <v>308</v>
      </c>
      <c r="N174" s="53">
        <v>15291</v>
      </c>
      <c r="O174" s="53">
        <v>15291</v>
      </c>
      <c r="P174" s="53">
        <v>9603</v>
      </c>
      <c r="Q174" s="53">
        <v>9603</v>
      </c>
      <c r="R174" s="53">
        <v>103658</v>
      </c>
      <c r="S174" s="53">
        <v>103658</v>
      </c>
      <c r="T174" s="53">
        <v>51.2</v>
      </c>
      <c r="U174" s="53">
        <v>2.5299999999999998</v>
      </c>
      <c r="V174" s="53">
        <v>92.65</v>
      </c>
      <c r="W174" s="53">
        <v>11</v>
      </c>
      <c r="X174" s="53">
        <v>2620</v>
      </c>
      <c r="Y174" s="53">
        <v>81</v>
      </c>
      <c r="Z174" s="53">
        <v>362</v>
      </c>
      <c r="AA174" s="53">
        <v>40</v>
      </c>
      <c r="AB174" s="53">
        <v>4</v>
      </c>
      <c r="AC174" s="53">
        <v>0</v>
      </c>
      <c r="AD174" s="53">
        <v>0</v>
      </c>
    </row>
    <row r="175" spans="1:30" x14ac:dyDescent="0.3">
      <c r="A175" s="53" t="s">
        <v>248</v>
      </c>
      <c r="B175" s="53" t="s">
        <v>659</v>
      </c>
      <c r="C175" s="53" t="s">
        <v>238</v>
      </c>
      <c r="D175" s="53">
        <v>92</v>
      </c>
      <c r="E175" s="53">
        <v>487</v>
      </c>
      <c r="F175" s="53">
        <v>270</v>
      </c>
      <c r="G175" s="53">
        <v>85.63</v>
      </c>
      <c r="H175" s="53">
        <v>1.19</v>
      </c>
      <c r="I175" s="53">
        <v>57.14</v>
      </c>
      <c r="J175" s="53">
        <v>2025762</v>
      </c>
      <c r="K175" s="53">
        <v>0</v>
      </c>
      <c r="L175" s="53">
        <v>225</v>
      </c>
      <c r="M175" s="53">
        <v>225</v>
      </c>
      <c r="N175" s="53">
        <v>11724</v>
      </c>
      <c r="O175" s="53">
        <v>11724</v>
      </c>
      <c r="P175" s="53">
        <v>9003</v>
      </c>
      <c r="Q175" s="53">
        <v>9003</v>
      </c>
      <c r="R175" s="53">
        <v>41882</v>
      </c>
      <c r="S175" s="53">
        <v>41882</v>
      </c>
      <c r="T175" s="53">
        <v>47</v>
      </c>
      <c r="U175" s="53">
        <v>2.4</v>
      </c>
      <c r="V175" s="53">
        <v>91.71</v>
      </c>
      <c r="W175" s="53">
        <v>11</v>
      </c>
      <c r="X175" s="53">
        <v>1896</v>
      </c>
      <c r="Y175" s="53">
        <v>103</v>
      </c>
      <c r="Z175" s="53">
        <v>377</v>
      </c>
      <c r="AA175" s="53">
        <v>7</v>
      </c>
      <c r="AB175" s="53">
        <v>0</v>
      </c>
      <c r="AC175" s="53">
        <v>0</v>
      </c>
      <c r="AD175" s="53">
        <v>0</v>
      </c>
    </row>
    <row r="176" spans="1:30" x14ac:dyDescent="0.3">
      <c r="A176" s="53" t="s">
        <v>249</v>
      </c>
      <c r="B176" s="53" t="s">
        <v>660</v>
      </c>
      <c r="C176" s="53" t="s">
        <v>238</v>
      </c>
      <c r="D176" s="53">
        <v>92</v>
      </c>
      <c r="E176" s="53">
        <v>487</v>
      </c>
      <c r="F176" s="53">
        <v>270</v>
      </c>
      <c r="G176" s="53">
        <v>84.78</v>
      </c>
      <c r="H176" s="53">
        <v>3.56</v>
      </c>
      <c r="I176" s="53">
        <v>53.85</v>
      </c>
      <c r="J176" s="53">
        <v>2580223</v>
      </c>
      <c r="K176" s="53">
        <v>0</v>
      </c>
      <c r="L176" s="53">
        <v>266</v>
      </c>
      <c r="M176" s="53">
        <v>266</v>
      </c>
      <c r="N176" s="53">
        <v>13743</v>
      </c>
      <c r="O176" s="53">
        <v>13743</v>
      </c>
      <c r="P176" s="53">
        <v>9700</v>
      </c>
      <c r="Q176" s="53">
        <v>9700</v>
      </c>
      <c r="R176" s="53">
        <v>39288</v>
      </c>
      <c r="S176" s="53">
        <v>39288</v>
      </c>
      <c r="T176" s="53">
        <v>50.8</v>
      </c>
      <c r="U176" s="53">
        <v>2.58</v>
      </c>
      <c r="V176" s="53">
        <v>93.93</v>
      </c>
      <c r="W176" s="53">
        <v>11</v>
      </c>
      <c r="X176" s="53">
        <v>2381</v>
      </c>
      <c r="Y176" s="53">
        <v>108</v>
      </c>
      <c r="Z176" s="53">
        <v>368</v>
      </c>
      <c r="AA176" s="53">
        <v>10</v>
      </c>
      <c r="AB176" s="53">
        <v>1</v>
      </c>
      <c r="AC176" s="53">
        <v>0</v>
      </c>
      <c r="AD176" s="53">
        <v>0</v>
      </c>
    </row>
    <row r="177" spans="1:30" x14ac:dyDescent="0.3">
      <c r="A177" s="53" t="s">
        <v>250</v>
      </c>
      <c r="B177" s="53" t="s">
        <v>661</v>
      </c>
      <c r="C177" s="53" t="s">
        <v>238</v>
      </c>
      <c r="D177" s="53">
        <v>92</v>
      </c>
      <c r="E177" s="53">
        <v>487</v>
      </c>
      <c r="F177" s="53">
        <v>270</v>
      </c>
      <c r="G177" s="53">
        <v>82.54</v>
      </c>
      <c r="H177" s="53">
        <v>4.41</v>
      </c>
      <c r="I177" s="53">
        <v>27.78</v>
      </c>
      <c r="J177" s="53">
        <v>3378119</v>
      </c>
      <c r="K177" s="53">
        <v>0</v>
      </c>
      <c r="L177" s="53">
        <v>650</v>
      </c>
      <c r="M177" s="53">
        <v>650</v>
      </c>
      <c r="N177" s="53">
        <v>5703</v>
      </c>
      <c r="O177" s="53">
        <v>5703</v>
      </c>
      <c r="P177" s="53">
        <v>5197</v>
      </c>
      <c r="Q177" s="53">
        <v>5197</v>
      </c>
      <c r="R177" s="53">
        <v>23094</v>
      </c>
      <c r="S177" s="53">
        <v>23094</v>
      </c>
      <c r="T177" s="53">
        <v>42.4</v>
      </c>
      <c r="U177" s="53">
        <v>2.58</v>
      </c>
      <c r="V177" s="53">
        <v>90.92</v>
      </c>
      <c r="W177" s="53">
        <v>11</v>
      </c>
      <c r="X177" s="53">
        <v>3124</v>
      </c>
      <c r="Y177" s="53">
        <v>76</v>
      </c>
      <c r="Z177" s="53">
        <v>393</v>
      </c>
      <c r="AA177" s="53">
        <v>18</v>
      </c>
      <c r="AB177" s="53">
        <v>0</v>
      </c>
      <c r="AC177" s="53">
        <v>0</v>
      </c>
      <c r="AD177" s="53">
        <v>0</v>
      </c>
    </row>
    <row r="178" spans="1:30" x14ac:dyDescent="0.3">
      <c r="A178" s="53" t="s">
        <v>251</v>
      </c>
      <c r="B178" s="53" t="s">
        <v>662</v>
      </c>
      <c r="C178" s="53" t="s">
        <v>238</v>
      </c>
      <c r="D178" s="53">
        <v>92</v>
      </c>
      <c r="E178" s="53">
        <v>487</v>
      </c>
      <c r="F178" s="53">
        <v>270</v>
      </c>
      <c r="G178" s="53">
        <v>79.239999999999995</v>
      </c>
      <c r="H178" s="53">
        <v>8.15</v>
      </c>
      <c r="I178" s="53">
        <v>53.85</v>
      </c>
      <c r="J178" s="53">
        <v>1913113</v>
      </c>
      <c r="K178" s="53">
        <v>0</v>
      </c>
      <c r="L178" s="53">
        <v>288</v>
      </c>
      <c r="M178" s="53">
        <v>288</v>
      </c>
      <c r="N178" s="53">
        <v>8017</v>
      </c>
      <c r="O178" s="53">
        <v>8017</v>
      </c>
      <c r="P178" s="53">
        <v>6642</v>
      </c>
      <c r="Q178" s="53">
        <v>6642</v>
      </c>
      <c r="R178" s="53">
        <v>33872</v>
      </c>
      <c r="S178" s="53">
        <v>33872</v>
      </c>
      <c r="T178" s="53">
        <v>45.7</v>
      </c>
      <c r="U178" s="53">
        <v>2.21</v>
      </c>
      <c r="V178" s="53">
        <v>93.51</v>
      </c>
      <c r="W178" s="53">
        <v>11</v>
      </c>
      <c r="X178" s="53">
        <v>1849</v>
      </c>
      <c r="Y178" s="53">
        <v>117</v>
      </c>
      <c r="Z178" s="53">
        <v>344</v>
      </c>
      <c r="AA178" s="53">
        <v>26</v>
      </c>
      <c r="AB178" s="53">
        <v>0</v>
      </c>
      <c r="AC178" s="53">
        <v>0</v>
      </c>
      <c r="AD178" s="53">
        <v>0</v>
      </c>
    </row>
    <row r="179" spans="1:30" x14ac:dyDescent="0.3">
      <c r="A179" s="53" t="s">
        <v>252</v>
      </c>
      <c r="B179" s="53" t="s">
        <v>663</v>
      </c>
      <c r="C179" s="53" t="s">
        <v>238</v>
      </c>
      <c r="D179" s="53">
        <v>92</v>
      </c>
      <c r="E179" s="53">
        <v>487</v>
      </c>
      <c r="F179" s="53">
        <v>270</v>
      </c>
      <c r="G179" s="53">
        <v>78.77</v>
      </c>
      <c r="H179" s="53">
        <v>8.19</v>
      </c>
      <c r="I179" s="53">
        <v>48.15</v>
      </c>
      <c r="J179" s="53">
        <v>2853467</v>
      </c>
      <c r="K179" s="53">
        <v>0</v>
      </c>
      <c r="L179" s="53">
        <v>468</v>
      </c>
      <c r="M179" s="53">
        <v>468</v>
      </c>
      <c r="N179" s="53">
        <v>6863</v>
      </c>
      <c r="O179" s="53">
        <v>6863</v>
      </c>
      <c r="P179" s="53">
        <v>6097</v>
      </c>
      <c r="Q179" s="53">
        <v>6097</v>
      </c>
      <c r="R179" s="53">
        <v>46340</v>
      </c>
      <c r="S179" s="53">
        <v>46340</v>
      </c>
      <c r="T179" s="53">
        <v>50.3</v>
      </c>
      <c r="U179" s="53">
        <v>2.82</v>
      </c>
      <c r="V179" s="53">
        <v>92.41</v>
      </c>
      <c r="W179" s="53">
        <v>11</v>
      </c>
      <c r="X179" s="53">
        <v>2714</v>
      </c>
      <c r="Y179" s="53">
        <v>131</v>
      </c>
      <c r="Z179" s="53">
        <v>329</v>
      </c>
      <c r="AA179" s="53">
        <v>27</v>
      </c>
      <c r="AB179" s="53">
        <v>0</v>
      </c>
      <c r="AC179" s="53">
        <v>0</v>
      </c>
      <c r="AD179" s="53">
        <v>0</v>
      </c>
    </row>
    <row r="180" spans="1:30" x14ac:dyDescent="0.3">
      <c r="A180" s="53" t="s">
        <v>253</v>
      </c>
      <c r="B180" s="53" t="s">
        <v>664</v>
      </c>
      <c r="C180" s="53" t="s">
        <v>238</v>
      </c>
      <c r="D180" s="53">
        <v>92</v>
      </c>
      <c r="E180" s="53">
        <v>487</v>
      </c>
      <c r="F180" s="53">
        <v>270</v>
      </c>
      <c r="G180" s="53">
        <v>76.03</v>
      </c>
      <c r="H180" s="53">
        <v>7.21</v>
      </c>
      <c r="I180" s="53">
        <v>36.590000000000003</v>
      </c>
      <c r="J180" s="53">
        <v>2463613</v>
      </c>
      <c r="K180" s="53">
        <v>0</v>
      </c>
      <c r="L180" s="53">
        <v>406</v>
      </c>
      <c r="M180" s="53">
        <v>406</v>
      </c>
      <c r="N180" s="53">
        <v>7105</v>
      </c>
      <c r="O180" s="53">
        <v>7105</v>
      </c>
      <c r="P180" s="53">
        <v>6068</v>
      </c>
      <c r="Q180" s="53">
        <v>6068</v>
      </c>
      <c r="R180" s="53">
        <v>25250</v>
      </c>
      <c r="S180" s="53">
        <v>25250</v>
      </c>
      <c r="T180" s="53">
        <v>52</v>
      </c>
      <c r="U180" s="53">
        <v>3.18</v>
      </c>
      <c r="V180" s="53">
        <v>91.69</v>
      </c>
      <c r="W180" s="53">
        <v>11</v>
      </c>
      <c r="X180" s="53">
        <v>2381</v>
      </c>
      <c r="Y180" s="53">
        <v>120</v>
      </c>
      <c r="Z180" s="53">
        <v>332</v>
      </c>
      <c r="AA180" s="53">
        <v>32</v>
      </c>
      <c r="AB180" s="53">
        <v>3</v>
      </c>
      <c r="AC180" s="53">
        <v>0</v>
      </c>
      <c r="AD180" s="53">
        <v>0</v>
      </c>
    </row>
    <row r="181" spans="1:30" x14ac:dyDescent="0.3">
      <c r="A181" s="53" t="s">
        <v>254</v>
      </c>
      <c r="B181" s="53" t="s">
        <v>665</v>
      </c>
      <c r="C181" s="53" t="s">
        <v>238</v>
      </c>
      <c r="D181" s="53">
        <v>92</v>
      </c>
      <c r="E181" s="53">
        <v>487</v>
      </c>
      <c r="F181" s="53">
        <v>270</v>
      </c>
      <c r="G181" s="53">
        <v>75.53</v>
      </c>
      <c r="H181" s="53">
        <v>3.64</v>
      </c>
      <c r="I181" s="53">
        <v>17.649999999999999</v>
      </c>
      <c r="J181" s="53">
        <v>2837823</v>
      </c>
      <c r="K181" s="53">
        <v>0</v>
      </c>
      <c r="L181" s="53">
        <v>474</v>
      </c>
      <c r="M181" s="53">
        <v>474</v>
      </c>
      <c r="N181" s="53">
        <v>6666</v>
      </c>
      <c r="O181" s="53">
        <v>6666</v>
      </c>
      <c r="P181" s="53">
        <v>5986</v>
      </c>
      <c r="Q181" s="53">
        <v>5986</v>
      </c>
      <c r="R181" s="53">
        <v>28186</v>
      </c>
      <c r="S181" s="53">
        <v>28186</v>
      </c>
      <c r="T181" s="53">
        <v>50.7</v>
      </c>
      <c r="U181" s="53">
        <v>2.87</v>
      </c>
      <c r="V181" s="53">
        <v>91.62</v>
      </c>
      <c r="W181" s="53">
        <v>11</v>
      </c>
      <c r="X181" s="53">
        <v>2578</v>
      </c>
      <c r="Y181" s="53">
        <v>154</v>
      </c>
      <c r="Z181" s="53">
        <v>316</v>
      </c>
      <c r="AA181" s="53">
        <v>17</v>
      </c>
      <c r="AB181" s="53">
        <v>0</v>
      </c>
      <c r="AC181" s="53">
        <v>0</v>
      </c>
      <c r="AD181" s="53">
        <v>0</v>
      </c>
    </row>
    <row r="182" spans="1:30" x14ac:dyDescent="0.3">
      <c r="A182" s="53" t="s">
        <v>255</v>
      </c>
      <c r="B182" s="53" t="s">
        <v>666</v>
      </c>
      <c r="C182" s="53" t="s">
        <v>238</v>
      </c>
      <c r="D182" s="53">
        <v>92</v>
      </c>
      <c r="E182" s="53">
        <v>487</v>
      </c>
      <c r="F182" s="53">
        <v>270</v>
      </c>
      <c r="G182" s="53">
        <v>74.239999999999995</v>
      </c>
      <c r="H182" s="53">
        <v>2.85</v>
      </c>
      <c r="I182" s="53">
        <v>35.71</v>
      </c>
      <c r="J182" s="53">
        <v>2409028</v>
      </c>
      <c r="K182" s="53">
        <v>0</v>
      </c>
      <c r="L182" s="53">
        <v>287</v>
      </c>
      <c r="M182" s="53">
        <v>287</v>
      </c>
      <c r="N182" s="53">
        <v>11018</v>
      </c>
      <c r="O182" s="53">
        <v>11018</v>
      </c>
      <c r="P182" s="53">
        <v>8393</v>
      </c>
      <c r="Q182" s="53">
        <v>8393</v>
      </c>
      <c r="R182" s="53">
        <v>34021</v>
      </c>
      <c r="S182" s="53">
        <v>34021</v>
      </c>
      <c r="T182" s="53">
        <v>49.1</v>
      </c>
      <c r="U182" s="53">
        <v>2.06</v>
      </c>
      <c r="V182" s="53">
        <v>91.85</v>
      </c>
      <c r="W182" s="53">
        <v>11</v>
      </c>
      <c r="X182" s="53">
        <v>2100</v>
      </c>
      <c r="Y182" s="53">
        <v>136</v>
      </c>
      <c r="Z182" s="53">
        <v>337</v>
      </c>
      <c r="AA182" s="53">
        <v>14</v>
      </c>
      <c r="AB182" s="53">
        <v>0</v>
      </c>
      <c r="AC182" s="53">
        <v>0</v>
      </c>
      <c r="AD182" s="53">
        <v>0</v>
      </c>
    </row>
    <row r="183" spans="1:30" x14ac:dyDescent="0.3">
      <c r="A183" s="53" t="s">
        <v>256</v>
      </c>
      <c r="B183" s="53" t="s">
        <v>667</v>
      </c>
      <c r="C183" s="53" t="s">
        <v>238</v>
      </c>
      <c r="D183" s="53">
        <v>92</v>
      </c>
      <c r="E183" s="53">
        <v>487</v>
      </c>
      <c r="F183" s="53">
        <v>270</v>
      </c>
      <c r="G183" s="53">
        <v>71.78</v>
      </c>
      <c r="H183" s="53">
        <v>9.7899999999999991</v>
      </c>
      <c r="I183" s="53">
        <v>25.4</v>
      </c>
      <c r="J183" s="53">
        <v>3254540</v>
      </c>
      <c r="K183" s="53">
        <v>0</v>
      </c>
      <c r="L183" s="53">
        <v>543</v>
      </c>
      <c r="M183" s="53">
        <v>543</v>
      </c>
      <c r="N183" s="53">
        <v>7145</v>
      </c>
      <c r="O183" s="53">
        <v>7145</v>
      </c>
      <c r="P183" s="53">
        <v>5993</v>
      </c>
      <c r="Q183" s="53">
        <v>5993</v>
      </c>
      <c r="R183" s="53">
        <v>29538</v>
      </c>
      <c r="S183" s="53">
        <v>29538</v>
      </c>
      <c r="T183" s="53">
        <v>54.3</v>
      </c>
      <c r="U183" s="53">
        <v>2.82</v>
      </c>
      <c r="V183" s="53">
        <v>92.49</v>
      </c>
      <c r="W183" s="53">
        <v>11</v>
      </c>
      <c r="X183" s="53">
        <v>2917</v>
      </c>
      <c r="Y183" s="53">
        <v>129</v>
      </c>
      <c r="Z183" s="53">
        <v>301</v>
      </c>
      <c r="AA183" s="53">
        <v>54</v>
      </c>
      <c r="AB183" s="53">
        <v>3</v>
      </c>
      <c r="AC183" s="53">
        <v>0</v>
      </c>
      <c r="AD183" s="53">
        <v>0</v>
      </c>
    </row>
    <row r="184" spans="1:30" x14ac:dyDescent="0.3">
      <c r="A184" s="53" t="s">
        <v>257</v>
      </c>
      <c r="B184" s="53" t="s">
        <v>668</v>
      </c>
      <c r="C184" s="53" t="s">
        <v>238</v>
      </c>
      <c r="D184" s="53">
        <v>92</v>
      </c>
      <c r="E184" s="53">
        <v>487</v>
      </c>
      <c r="F184" s="53">
        <v>270</v>
      </c>
      <c r="G184" s="53">
        <v>69.709999999999994</v>
      </c>
      <c r="H184" s="53">
        <v>1.79</v>
      </c>
      <c r="I184" s="53">
        <v>22.22</v>
      </c>
      <c r="J184" s="53">
        <v>1611793</v>
      </c>
      <c r="K184" s="53">
        <v>0</v>
      </c>
      <c r="L184" s="53">
        <v>303</v>
      </c>
      <c r="M184" s="53">
        <v>303</v>
      </c>
      <c r="N184" s="53">
        <v>5821</v>
      </c>
      <c r="O184" s="53">
        <v>5821</v>
      </c>
      <c r="P184" s="53">
        <v>5319</v>
      </c>
      <c r="Q184" s="53">
        <v>5319</v>
      </c>
      <c r="R184" s="53">
        <v>23731</v>
      </c>
      <c r="S184" s="53">
        <v>23731</v>
      </c>
      <c r="T184" s="53">
        <v>49.2</v>
      </c>
      <c r="U184" s="53">
        <v>2.73</v>
      </c>
      <c r="V184" s="53">
        <v>89.13</v>
      </c>
      <c r="W184" s="53">
        <v>11</v>
      </c>
      <c r="X184" s="53">
        <v>1621</v>
      </c>
      <c r="Y184" s="53">
        <v>158</v>
      </c>
      <c r="Z184" s="53">
        <v>322</v>
      </c>
      <c r="AA184" s="53">
        <v>6</v>
      </c>
      <c r="AB184" s="53">
        <v>1</v>
      </c>
      <c r="AC184" s="53">
        <v>0</v>
      </c>
      <c r="AD184" s="53">
        <v>0</v>
      </c>
    </row>
    <row r="185" spans="1:30" x14ac:dyDescent="0.3">
      <c r="A185" s="53" t="s">
        <v>258</v>
      </c>
      <c r="B185" s="53" t="s">
        <v>669</v>
      </c>
      <c r="C185" s="53" t="s">
        <v>238</v>
      </c>
      <c r="D185" s="53">
        <v>92</v>
      </c>
      <c r="E185" s="53">
        <v>487</v>
      </c>
      <c r="F185" s="53">
        <v>270</v>
      </c>
      <c r="G185" s="53">
        <v>64.23</v>
      </c>
      <c r="H185" s="53">
        <v>2.78</v>
      </c>
      <c r="I185" s="53">
        <v>38.46</v>
      </c>
      <c r="J185" s="53">
        <v>1660931</v>
      </c>
      <c r="K185" s="53">
        <v>0</v>
      </c>
      <c r="L185" s="53">
        <v>102</v>
      </c>
      <c r="M185" s="53">
        <v>102</v>
      </c>
      <c r="N185" s="53">
        <v>22407</v>
      </c>
      <c r="O185" s="53">
        <v>22407</v>
      </c>
      <c r="P185" s="53">
        <v>16283</v>
      </c>
      <c r="Q185" s="53">
        <v>16283</v>
      </c>
      <c r="R185" s="53">
        <v>75467</v>
      </c>
      <c r="S185" s="53">
        <v>75467</v>
      </c>
      <c r="T185" s="53">
        <v>52.9</v>
      </c>
      <c r="U185" s="53">
        <v>1.81</v>
      </c>
      <c r="V185" s="53">
        <v>94.67</v>
      </c>
      <c r="W185" s="53">
        <v>11</v>
      </c>
      <c r="X185" s="53">
        <v>1469</v>
      </c>
      <c r="Y185" s="53">
        <v>201</v>
      </c>
      <c r="Z185" s="53">
        <v>278</v>
      </c>
      <c r="AA185" s="53">
        <v>7</v>
      </c>
      <c r="AB185" s="53">
        <v>0</v>
      </c>
      <c r="AC185" s="53">
        <v>1</v>
      </c>
      <c r="AD185" s="53">
        <v>0</v>
      </c>
    </row>
    <row r="186" spans="1:30" x14ac:dyDescent="0.3">
      <c r="A186" s="53" t="s">
        <v>259</v>
      </c>
      <c r="B186" s="53" t="s">
        <v>670</v>
      </c>
      <c r="C186" s="53" t="s">
        <v>238</v>
      </c>
      <c r="D186" s="53">
        <v>92</v>
      </c>
      <c r="E186" s="53">
        <v>487</v>
      </c>
      <c r="F186" s="53">
        <v>270</v>
      </c>
      <c r="G186" s="53">
        <v>64.12</v>
      </c>
      <c r="H186" s="53">
        <v>6.39</v>
      </c>
      <c r="I186" s="53">
        <v>30.43</v>
      </c>
      <c r="J186" s="53">
        <v>2213494</v>
      </c>
      <c r="K186" s="53">
        <v>0</v>
      </c>
      <c r="L186" s="53">
        <v>423</v>
      </c>
      <c r="M186" s="53">
        <v>423</v>
      </c>
      <c r="N186" s="53">
        <v>5723</v>
      </c>
      <c r="O186" s="53">
        <v>5723</v>
      </c>
      <c r="P186" s="53">
        <v>5232</v>
      </c>
      <c r="Q186" s="53">
        <v>5232</v>
      </c>
      <c r="R186" s="53">
        <v>28128</v>
      </c>
      <c r="S186" s="53">
        <v>28128</v>
      </c>
      <c r="T186" s="53">
        <v>51</v>
      </c>
      <c r="U186" s="53">
        <v>2.33</v>
      </c>
      <c r="V186" s="53">
        <v>91.59</v>
      </c>
      <c r="W186" s="53">
        <v>11</v>
      </c>
      <c r="X186" s="53">
        <v>2058</v>
      </c>
      <c r="Y186" s="53">
        <v>185</v>
      </c>
      <c r="Z186" s="53">
        <v>279</v>
      </c>
      <c r="AA186" s="53">
        <v>23</v>
      </c>
      <c r="AB186" s="53">
        <v>0</v>
      </c>
      <c r="AC186" s="53">
        <v>0</v>
      </c>
      <c r="AD186" s="53">
        <v>0</v>
      </c>
    </row>
    <row r="187" spans="1:30" x14ac:dyDescent="0.3">
      <c r="A187" s="53" t="s">
        <v>260</v>
      </c>
      <c r="B187" s="53" t="s">
        <v>671</v>
      </c>
      <c r="C187" s="53" t="s">
        <v>238</v>
      </c>
      <c r="D187" s="53">
        <v>92</v>
      </c>
      <c r="E187" s="53">
        <v>487</v>
      </c>
      <c r="F187" s="53">
        <v>270</v>
      </c>
      <c r="G187" s="53">
        <v>62.67</v>
      </c>
      <c r="H187" s="53">
        <v>3.89</v>
      </c>
      <c r="I187" s="53">
        <v>25.81</v>
      </c>
      <c r="J187" s="53">
        <v>2081846</v>
      </c>
      <c r="K187" s="53">
        <v>0</v>
      </c>
      <c r="L187" s="53">
        <v>352</v>
      </c>
      <c r="M187" s="53">
        <v>352</v>
      </c>
      <c r="N187" s="53">
        <v>6614</v>
      </c>
      <c r="O187" s="53">
        <v>6614</v>
      </c>
      <c r="P187" s="53">
        <v>5914</v>
      </c>
      <c r="Q187" s="53">
        <v>5914</v>
      </c>
      <c r="R187" s="53">
        <v>27179</v>
      </c>
      <c r="S187" s="53">
        <v>27179</v>
      </c>
      <c r="T187" s="53">
        <v>51.8</v>
      </c>
      <c r="U187" s="53">
        <v>2</v>
      </c>
      <c r="V187" s="53">
        <v>93.11</v>
      </c>
      <c r="W187" s="53">
        <v>11</v>
      </c>
      <c r="X187" s="53">
        <v>2057</v>
      </c>
      <c r="Y187" s="53">
        <v>215</v>
      </c>
      <c r="Z187" s="53">
        <v>257</v>
      </c>
      <c r="AA187" s="53">
        <v>13</v>
      </c>
      <c r="AB187" s="53">
        <v>1</v>
      </c>
      <c r="AC187" s="53">
        <v>0</v>
      </c>
      <c r="AD187" s="53">
        <v>1</v>
      </c>
    </row>
    <row r="188" spans="1:30" x14ac:dyDescent="0.3">
      <c r="A188" s="53" t="s">
        <v>261</v>
      </c>
      <c r="B188" s="53" t="s">
        <v>672</v>
      </c>
      <c r="C188" s="53" t="s">
        <v>238</v>
      </c>
      <c r="D188" s="53">
        <v>92</v>
      </c>
      <c r="E188" s="53">
        <v>487</v>
      </c>
      <c r="F188" s="53">
        <v>270</v>
      </c>
      <c r="G188" s="53">
        <v>61.36</v>
      </c>
      <c r="H188" s="53">
        <v>8.81</v>
      </c>
      <c r="I188" s="53">
        <v>21.11</v>
      </c>
      <c r="J188" s="53">
        <v>2403865</v>
      </c>
      <c r="K188" s="53">
        <v>0</v>
      </c>
      <c r="L188" s="53">
        <v>483</v>
      </c>
      <c r="M188" s="53">
        <v>483</v>
      </c>
      <c r="N188" s="53">
        <v>5229</v>
      </c>
      <c r="O188" s="53">
        <v>5229</v>
      </c>
      <c r="P188" s="53">
        <v>4976</v>
      </c>
      <c r="Q188" s="53">
        <v>4976</v>
      </c>
      <c r="R188" s="53">
        <v>25631</v>
      </c>
      <c r="S188" s="53">
        <v>25631</v>
      </c>
      <c r="T188" s="53">
        <v>54.2</v>
      </c>
      <c r="U188" s="53">
        <v>2.39</v>
      </c>
      <c r="V188" s="53">
        <v>91.47</v>
      </c>
      <c r="W188" s="53">
        <v>11</v>
      </c>
      <c r="X188" s="53">
        <v>2207</v>
      </c>
      <c r="Y188" s="53">
        <v>199</v>
      </c>
      <c r="Z188" s="53">
        <v>245</v>
      </c>
      <c r="AA188" s="53">
        <v>30</v>
      </c>
      <c r="AB188" s="53">
        <v>6</v>
      </c>
      <c r="AC188" s="53">
        <v>7</v>
      </c>
      <c r="AD188" s="53">
        <v>0</v>
      </c>
    </row>
    <row r="189" spans="1:30" x14ac:dyDescent="0.3">
      <c r="A189" s="53" t="s">
        <v>262</v>
      </c>
      <c r="B189" s="53" t="s">
        <v>673</v>
      </c>
      <c r="C189" s="53" t="s">
        <v>238</v>
      </c>
      <c r="D189" s="53">
        <v>92</v>
      </c>
      <c r="E189" s="53">
        <v>487</v>
      </c>
      <c r="F189" s="53">
        <v>270</v>
      </c>
      <c r="G189" s="53">
        <v>59.05</v>
      </c>
      <c r="H189" s="53">
        <v>2.38</v>
      </c>
      <c r="I189" s="53">
        <v>44.44</v>
      </c>
      <c r="J189" s="53">
        <v>1811087</v>
      </c>
      <c r="K189" s="53">
        <v>0</v>
      </c>
      <c r="L189" s="53">
        <v>376</v>
      </c>
      <c r="M189" s="53">
        <v>376</v>
      </c>
      <c r="N189" s="53">
        <v>4976</v>
      </c>
      <c r="O189" s="53">
        <v>4976</v>
      </c>
      <c r="P189" s="53">
        <v>4816</v>
      </c>
      <c r="Q189" s="53">
        <v>4816</v>
      </c>
      <c r="R189" s="53">
        <v>16239</v>
      </c>
      <c r="S189" s="53">
        <v>16239</v>
      </c>
      <c r="T189" s="53">
        <v>52.3</v>
      </c>
      <c r="U189" s="53">
        <v>2.41</v>
      </c>
      <c r="V189" s="53">
        <v>88.86</v>
      </c>
      <c r="W189" s="53">
        <v>11</v>
      </c>
      <c r="X189" s="53">
        <v>1754</v>
      </c>
      <c r="Y189" s="53">
        <v>232</v>
      </c>
      <c r="Z189" s="53">
        <v>246</v>
      </c>
      <c r="AA189" s="53">
        <v>9</v>
      </c>
      <c r="AB189" s="53">
        <v>0</v>
      </c>
      <c r="AC189" s="53">
        <v>0</v>
      </c>
      <c r="AD189" s="53">
        <v>0</v>
      </c>
    </row>
    <row r="190" spans="1:30" x14ac:dyDescent="0.3">
      <c r="A190" s="53" t="s">
        <v>263</v>
      </c>
      <c r="B190" s="53" t="s">
        <v>674</v>
      </c>
      <c r="C190" s="53" t="s">
        <v>238</v>
      </c>
      <c r="D190" s="53">
        <v>92</v>
      </c>
      <c r="E190" s="53">
        <v>487</v>
      </c>
      <c r="F190" s="53">
        <v>270</v>
      </c>
      <c r="G190" s="53">
        <v>56.07</v>
      </c>
      <c r="H190" s="53">
        <v>3.15</v>
      </c>
      <c r="I190" s="53">
        <v>42.86</v>
      </c>
      <c r="J190" s="53">
        <v>1368094</v>
      </c>
      <c r="K190" s="53">
        <v>0</v>
      </c>
      <c r="L190" s="53">
        <v>232</v>
      </c>
      <c r="M190" s="53">
        <v>232</v>
      </c>
      <c r="N190" s="53">
        <v>6503</v>
      </c>
      <c r="O190" s="53">
        <v>6503</v>
      </c>
      <c r="P190" s="53">
        <v>5896</v>
      </c>
      <c r="Q190" s="53">
        <v>5896</v>
      </c>
      <c r="R190" s="53">
        <v>28767</v>
      </c>
      <c r="S190" s="53">
        <v>28767</v>
      </c>
      <c r="T190" s="53">
        <v>48.6</v>
      </c>
      <c r="U190" s="53">
        <v>2.13</v>
      </c>
      <c r="V190" s="53">
        <v>94.34</v>
      </c>
      <c r="W190" s="53">
        <v>11</v>
      </c>
      <c r="X190" s="53">
        <v>1328</v>
      </c>
      <c r="Y190" s="53">
        <v>230</v>
      </c>
      <c r="Z190" s="53">
        <v>240</v>
      </c>
      <c r="AA190" s="53">
        <v>15</v>
      </c>
      <c r="AB190" s="53">
        <v>2</v>
      </c>
      <c r="AC190" s="53">
        <v>0</v>
      </c>
      <c r="AD190" s="53">
        <v>0</v>
      </c>
    </row>
    <row r="191" spans="1:30" x14ac:dyDescent="0.3">
      <c r="A191" s="53" t="s">
        <v>264</v>
      </c>
      <c r="B191" s="53" t="s">
        <v>675</v>
      </c>
      <c r="C191" s="53" t="s">
        <v>238</v>
      </c>
      <c r="D191" s="53">
        <v>92</v>
      </c>
      <c r="E191" s="53">
        <v>487</v>
      </c>
      <c r="F191" s="53">
        <v>270</v>
      </c>
      <c r="G191" s="53">
        <v>54.92</v>
      </c>
      <c r="H191" s="53">
        <v>2.56</v>
      </c>
      <c r="I191" s="53">
        <v>7.14</v>
      </c>
      <c r="J191" s="53">
        <v>2471902</v>
      </c>
      <c r="K191" s="53">
        <v>0</v>
      </c>
      <c r="L191" s="53">
        <v>572</v>
      </c>
      <c r="M191" s="53">
        <v>572</v>
      </c>
      <c r="N191" s="53">
        <v>4412</v>
      </c>
      <c r="O191" s="53">
        <v>4412</v>
      </c>
      <c r="P191" s="53">
        <v>4321</v>
      </c>
      <c r="Q191" s="53">
        <v>4321</v>
      </c>
      <c r="R191" s="53">
        <v>20688</v>
      </c>
      <c r="S191" s="53">
        <v>20688</v>
      </c>
      <c r="T191" s="53">
        <v>51.4</v>
      </c>
      <c r="U191" s="53">
        <v>2.97</v>
      </c>
      <c r="V191" s="53">
        <v>92.05</v>
      </c>
      <c r="W191" s="53">
        <v>11</v>
      </c>
      <c r="X191" s="53">
        <v>2377</v>
      </c>
      <c r="Y191" s="53">
        <v>223</v>
      </c>
      <c r="Z191" s="53">
        <v>250</v>
      </c>
      <c r="AA191" s="53">
        <v>14</v>
      </c>
      <c r="AB191" s="53">
        <v>0</v>
      </c>
      <c r="AC191" s="53">
        <v>0</v>
      </c>
      <c r="AD191" s="53">
        <v>0</v>
      </c>
    </row>
    <row r="192" spans="1:30" x14ac:dyDescent="0.3">
      <c r="A192" s="53" t="s">
        <v>265</v>
      </c>
      <c r="B192" s="53" t="s">
        <v>676</v>
      </c>
      <c r="C192" s="53" t="s">
        <v>266</v>
      </c>
      <c r="D192" s="53">
        <v>304</v>
      </c>
      <c r="E192" s="53">
        <v>247</v>
      </c>
      <c r="F192" s="53">
        <v>141</v>
      </c>
      <c r="G192" s="53">
        <v>90.81</v>
      </c>
      <c r="H192" s="53">
        <v>8.1999999999999993</v>
      </c>
      <c r="I192" s="53">
        <v>22.58</v>
      </c>
      <c r="J192" s="53">
        <v>2307615</v>
      </c>
      <c r="K192" s="53">
        <v>0</v>
      </c>
      <c r="L192" s="53">
        <v>278</v>
      </c>
      <c r="M192" s="53">
        <v>278</v>
      </c>
      <c r="N192" s="53">
        <v>11490</v>
      </c>
      <c r="O192" s="53">
        <v>11490</v>
      </c>
      <c r="P192" s="53">
        <v>8300</v>
      </c>
      <c r="Q192" s="53">
        <v>8300</v>
      </c>
      <c r="R192" s="53">
        <v>57933</v>
      </c>
      <c r="S192" s="53">
        <v>57933</v>
      </c>
      <c r="T192" s="53">
        <v>48.9</v>
      </c>
      <c r="U192" s="53">
        <v>2.99</v>
      </c>
      <c r="V192" s="53">
        <v>92.86</v>
      </c>
      <c r="W192" s="53">
        <v>11</v>
      </c>
      <c r="X192" s="53">
        <v>2276</v>
      </c>
      <c r="Y192" s="53">
        <v>55</v>
      </c>
      <c r="Z192" s="53">
        <v>171</v>
      </c>
      <c r="AA192" s="53">
        <v>19</v>
      </c>
      <c r="AB192" s="53">
        <v>0</v>
      </c>
      <c r="AC192" s="53">
        <v>2</v>
      </c>
      <c r="AD192" s="53">
        <v>0</v>
      </c>
    </row>
    <row r="193" spans="1:30" x14ac:dyDescent="0.3">
      <c r="A193" s="53" t="s">
        <v>267</v>
      </c>
      <c r="B193" s="53" t="s">
        <v>677</v>
      </c>
      <c r="C193" s="53" t="s">
        <v>266</v>
      </c>
      <c r="D193" s="53">
        <v>304</v>
      </c>
      <c r="E193" s="53">
        <v>247</v>
      </c>
      <c r="F193" s="53">
        <v>141</v>
      </c>
      <c r="G193" s="53">
        <v>89.54</v>
      </c>
      <c r="H193" s="53">
        <v>2.13</v>
      </c>
      <c r="I193" s="53">
        <v>33.33</v>
      </c>
      <c r="J193" s="53">
        <v>1946570</v>
      </c>
      <c r="K193" s="53">
        <v>0</v>
      </c>
      <c r="L193" s="53">
        <v>212</v>
      </c>
      <c r="M193" s="53">
        <v>212</v>
      </c>
      <c r="N193" s="53">
        <v>14375</v>
      </c>
      <c r="O193" s="53">
        <v>14375</v>
      </c>
      <c r="P193" s="53">
        <v>9181</v>
      </c>
      <c r="Q193" s="53">
        <v>9181</v>
      </c>
      <c r="R193" s="53">
        <v>72371</v>
      </c>
      <c r="S193" s="53">
        <v>72371</v>
      </c>
      <c r="T193" s="53">
        <v>44.8</v>
      </c>
      <c r="U193" s="53">
        <v>2.2799999999999998</v>
      </c>
      <c r="V193" s="53">
        <v>87.72</v>
      </c>
      <c r="W193" s="53">
        <v>11</v>
      </c>
      <c r="X193" s="53">
        <v>1905</v>
      </c>
      <c r="Y193" s="53">
        <v>62</v>
      </c>
      <c r="Z193" s="53">
        <v>182</v>
      </c>
      <c r="AA193" s="53">
        <v>3</v>
      </c>
      <c r="AB193" s="53">
        <v>0</v>
      </c>
      <c r="AC193" s="53">
        <v>0</v>
      </c>
      <c r="AD193" s="53">
        <v>0</v>
      </c>
    </row>
    <row r="194" spans="1:30" x14ac:dyDescent="0.3">
      <c r="A194" s="53" t="s">
        <v>268</v>
      </c>
      <c r="B194" s="53" t="s">
        <v>678</v>
      </c>
      <c r="C194" s="53" t="s">
        <v>266</v>
      </c>
      <c r="D194" s="53">
        <v>304</v>
      </c>
      <c r="E194" s="53">
        <v>250</v>
      </c>
      <c r="F194" s="53">
        <v>143</v>
      </c>
      <c r="G194" s="53">
        <v>88.81</v>
      </c>
      <c r="H194" s="53">
        <v>0</v>
      </c>
      <c r="I194" s="53">
        <v>0</v>
      </c>
      <c r="J194" s="53">
        <v>2367170</v>
      </c>
      <c r="K194" s="53">
        <v>0</v>
      </c>
      <c r="L194" s="53">
        <v>238</v>
      </c>
      <c r="M194" s="53">
        <v>238</v>
      </c>
      <c r="N194" s="53">
        <v>13597</v>
      </c>
      <c r="O194" s="53">
        <v>13597</v>
      </c>
      <c r="P194" s="53">
        <v>9946</v>
      </c>
      <c r="Q194" s="53">
        <v>9946</v>
      </c>
      <c r="R194" s="53">
        <v>45454</v>
      </c>
      <c r="S194" s="53">
        <v>45454</v>
      </c>
      <c r="T194" s="53">
        <v>51</v>
      </c>
      <c r="U194" s="53">
        <v>2.41</v>
      </c>
      <c r="V194" s="53">
        <v>89.85</v>
      </c>
      <c r="W194" s="53">
        <v>11</v>
      </c>
      <c r="X194" s="53">
        <v>1998</v>
      </c>
      <c r="Y194" s="53">
        <v>20</v>
      </c>
      <c r="Z194" s="53">
        <v>230</v>
      </c>
      <c r="AA194" s="53">
        <v>0</v>
      </c>
      <c r="AB194" s="53">
        <v>0</v>
      </c>
      <c r="AC194" s="53">
        <v>0</v>
      </c>
      <c r="AD194" s="53">
        <v>0</v>
      </c>
    </row>
    <row r="195" spans="1:30" x14ac:dyDescent="0.3">
      <c r="A195" s="53" t="s">
        <v>269</v>
      </c>
      <c r="B195" s="53" t="s">
        <v>679</v>
      </c>
      <c r="C195" s="53" t="s">
        <v>266</v>
      </c>
      <c r="D195" s="53">
        <v>304</v>
      </c>
      <c r="E195" s="53">
        <v>250</v>
      </c>
      <c r="F195" s="53">
        <v>143</v>
      </c>
      <c r="G195" s="53">
        <v>66.5</v>
      </c>
      <c r="H195" s="53">
        <v>1.4</v>
      </c>
      <c r="I195" s="53">
        <v>0</v>
      </c>
      <c r="J195" s="53">
        <v>1698080</v>
      </c>
      <c r="K195" s="53">
        <v>0</v>
      </c>
      <c r="L195" s="53">
        <v>185</v>
      </c>
      <c r="M195" s="53">
        <v>185</v>
      </c>
      <c r="N195" s="53">
        <v>12607</v>
      </c>
      <c r="O195" s="53">
        <v>12607</v>
      </c>
      <c r="P195" s="53">
        <v>9178</v>
      </c>
      <c r="Q195" s="53">
        <v>9178</v>
      </c>
      <c r="R195" s="53">
        <v>39086</v>
      </c>
      <c r="S195" s="53">
        <v>39086</v>
      </c>
      <c r="T195" s="53">
        <v>55.1</v>
      </c>
      <c r="U195" s="53">
        <v>2.16</v>
      </c>
      <c r="V195" s="53">
        <v>87.39</v>
      </c>
      <c r="W195" s="53">
        <v>11</v>
      </c>
      <c r="X195" s="53">
        <v>1416</v>
      </c>
      <c r="Y195" s="53">
        <v>101</v>
      </c>
      <c r="Z195" s="53">
        <v>147</v>
      </c>
      <c r="AA195" s="53">
        <v>2</v>
      </c>
      <c r="AB195" s="53">
        <v>0</v>
      </c>
      <c r="AC195" s="53">
        <v>0</v>
      </c>
      <c r="AD195" s="53">
        <v>0</v>
      </c>
    </row>
    <row r="196" spans="1:30" x14ac:dyDescent="0.3">
      <c r="A196" s="53" t="s">
        <v>270</v>
      </c>
      <c r="B196" s="53" t="s">
        <v>680</v>
      </c>
      <c r="C196" s="53" t="s">
        <v>266</v>
      </c>
      <c r="D196" s="53">
        <v>304</v>
      </c>
      <c r="E196" s="53">
        <v>250</v>
      </c>
      <c r="F196" s="53">
        <v>143</v>
      </c>
      <c r="G196" s="53">
        <v>55.16</v>
      </c>
      <c r="H196" s="53">
        <v>4.2</v>
      </c>
      <c r="I196" s="53">
        <v>37.5</v>
      </c>
      <c r="J196" s="53">
        <v>1632539</v>
      </c>
      <c r="K196" s="53">
        <v>0</v>
      </c>
      <c r="L196" s="53">
        <v>333</v>
      </c>
      <c r="M196" s="53">
        <v>333</v>
      </c>
      <c r="N196" s="53">
        <v>5057</v>
      </c>
      <c r="O196" s="53">
        <v>5057</v>
      </c>
      <c r="P196" s="53">
        <v>4902</v>
      </c>
      <c r="Q196" s="53">
        <v>4902</v>
      </c>
      <c r="R196" s="53">
        <v>19870</v>
      </c>
      <c r="S196" s="53">
        <v>19870</v>
      </c>
      <c r="T196" s="53">
        <v>58.8</v>
      </c>
      <c r="U196" s="53">
        <v>3.12</v>
      </c>
      <c r="V196" s="53">
        <v>92.29</v>
      </c>
      <c r="W196" s="53">
        <v>11</v>
      </c>
      <c r="X196" s="53">
        <v>1686</v>
      </c>
      <c r="Y196" s="53">
        <v>127</v>
      </c>
      <c r="Z196" s="53">
        <v>115</v>
      </c>
      <c r="AA196" s="53">
        <v>8</v>
      </c>
      <c r="AB196" s="53">
        <v>0</v>
      </c>
      <c r="AC196" s="53">
        <v>0</v>
      </c>
      <c r="AD196" s="53">
        <v>0</v>
      </c>
    </row>
    <row r="197" spans="1:30" x14ac:dyDescent="0.3">
      <c r="A197" s="53" t="s">
        <v>271</v>
      </c>
      <c r="B197" s="53" t="s">
        <v>681</v>
      </c>
      <c r="C197" s="53" t="s">
        <v>266</v>
      </c>
      <c r="D197" s="53">
        <v>304</v>
      </c>
      <c r="E197" s="53">
        <v>247</v>
      </c>
      <c r="F197" s="53">
        <v>141</v>
      </c>
      <c r="G197" s="53">
        <v>54.22</v>
      </c>
      <c r="H197" s="53">
        <v>2.72</v>
      </c>
      <c r="I197" s="53">
        <v>0</v>
      </c>
      <c r="J197" s="53">
        <v>1386424</v>
      </c>
      <c r="K197" s="53">
        <v>0</v>
      </c>
      <c r="L197" s="53">
        <v>306</v>
      </c>
      <c r="M197" s="53">
        <v>306</v>
      </c>
      <c r="N197" s="53">
        <v>4580</v>
      </c>
      <c r="O197" s="53">
        <v>4580</v>
      </c>
      <c r="P197" s="53">
        <v>4530</v>
      </c>
      <c r="Q197" s="53">
        <v>4530</v>
      </c>
      <c r="R197" s="53">
        <v>17957</v>
      </c>
      <c r="S197" s="53">
        <v>17957</v>
      </c>
      <c r="T197" s="53">
        <v>47.4</v>
      </c>
      <c r="U197" s="53">
        <v>2.2599999999999998</v>
      </c>
      <c r="V197" s="53">
        <v>88.66</v>
      </c>
      <c r="W197" s="53">
        <v>11</v>
      </c>
      <c r="X197" s="53">
        <v>1463</v>
      </c>
      <c r="Y197" s="53">
        <v>129</v>
      </c>
      <c r="Z197" s="53">
        <v>113</v>
      </c>
      <c r="AA197" s="53">
        <v>5</v>
      </c>
      <c r="AB197" s="53">
        <v>0</v>
      </c>
      <c r="AC197" s="53">
        <v>0</v>
      </c>
      <c r="AD197" s="53">
        <v>0</v>
      </c>
    </row>
    <row r="198" spans="1:30" x14ac:dyDescent="0.3">
      <c r="A198" s="53" t="s">
        <v>272</v>
      </c>
      <c r="B198" s="53" t="s">
        <v>682</v>
      </c>
      <c r="C198" s="53" t="s">
        <v>266</v>
      </c>
      <c r="D198" s="53">
        <v>304</v>
      </c>
      <c r="E198" s="53">
        <v>247</v>
      </c>
      <c r="F198" s="53">
        <v>141</v>
      </c>
      <c r="G198" s="53">
        <v>52.8</v>
      </c>
      <c r="H198" s="53">
        <v>2.15</v>
      </c>
      <c r="I198" s="53">
        <v>80</v>
      </c>
      <c r="J198" s="53">
        <v>806752</v>
      </c>
      <c r="K198" s="53">
        <v>0</v>
      </c>
      <c r="L198" s="53">
        <v>129</v>
      </c>
      <c r="M198" s="53">
        <v>129</v>
      </c>
      <c r="N198" s="53">
        <v>7121</v>
      </c>
      <c r="O198" s="53">
        <v>7121</v>
      </c>
      <c r="P198" s="53">
        <v>6253</v>
      </c>
      <c r="Q198" s="53">
        <v>6253</v>
      </c>
      <c r="R198" s="53">
        <v>33434</v>
      </c>
      <c r="S198" s="53">
        <v>33434</v>
      </c>
      <c r="T198" s="53">
        <v>54</v>
      </c>
      <c r="U198" s="53">
        <v>2.2799999999999998</v>
      </c>
      <c r="V198" s="53">
        <v>91.59</v>
      </c>
      <c r="W198" s="53">
        <v>11</v>
      </c>
      <c r="X198" s="53">
        <v>854</v>
      </c>
      <c r="Y198" s="53">
        <v>107</v>
      </c>
      <c r="Z198" s="53">
        <v>135</v>
      </c>
      <c r="AA198" s="53">
        <v>5</v>
      </c>
      <c r="AB198" s="53">
        <v>0</v>
      </c>
      <c r="AC198" s="53">
        <v>0</v>
      </c>
      <c r="AD198" s="53">
        <v>0</v>
      </c>
    </row>
    <row r="199" spans="1:30" x14ac:dyDescent="0.3">
      <c r="A199" s="53" t="s">
        <v>273</v>
      </c>
      <c r="B199" s="53" t="s">
        <v>683</v>
      </c>
      <c r="C199" s="53" t="s">
        <v>274</v>
      </c>
      <c r="D199" s="53">
        <v>172</v>
      </c>
      <c r="E199" s="53">
        <v>263</v>
      </c>
      <c r="F199" s="53">
        <v>149</v>
      </c>
      <c r="G199" s="53">
        <v>95.34</v>
      </c>
      <c r="H199" s="53">
        <v>1.57</v>
      </c>
      <c r="I199" s="53">
        <v>66.67</v>
      </c>
      <c r="J199" s="53">
        <v>2471957</v>
      </c>
      <c r="K199" s="53">
        <v>0</v>
      </c>
      <c r="L199" s="53">
        <v>188</v>
      </c>
      <c r="M199" s="53">
        <v>188</v>
      </c>
      <c r="N199" s="53">
        <v>20005</v>
      </c>
      <c r="O199" s="53">
        <v>20005</v>
      </c>
      <c r="P199" s="53">
        <v>13148</v>
      </c>
      <c r="Q199" s="53">
        <v>13148</v>
      </c>
      <c r="R199" s="53">
        <v>62431</v>
      </c>
      <c r="S199" s="53">
        <v>62431</v>
      </c>
      <c r="T199" s="53">
        <v>50.9</v>
      </c>
      <c r="U199" s="53">
        <v>3.82</v>
      </c>
      <c r="V199" s="53">
        <v>89.57</v>
      </c>
      <c r="W199" s="53">
        <v>11</v>
      </c>
      <c r="X199" s="53">
        <v>2383</v>
      </c>
      <c r="Y199" s="53">
        <v>39</v>
      </c>
      <c r="Z199" s="53">
        <v>221</v>
      </c>
      <c r="AA199" s="53">
        <v>3</v>
      </c>
      <c r="AB199" s="53">
        <v>0</v>
      </c>
      <c r="AC199" s="53">
        <v>0</v>
      </c>
      <c r="AD199" s="53">
        <v>0</v>
      </c>
    </row>
    <row r="200" spans="1:30" x14ac:dyDescent="0.3">
      <c r="A200" s="53" t="s">
        <v>275</v>
      </c>
      <c r="B200" s="53" t="s">
        <v>684</v>
      </c>
      <c r="C200" s="53" t="s">
        <v>274</v>
      </c>
      <c r="D200" s="53">
        <v>172</v>
      </c>
      <c r="E200" s="53">
        <v>263</v>
      </c>
      <c r="F200" s="53">
        <v>149</v>
      </c>
      <c r="G200" s="53">
        <v>87.02</v>
      </c>
      <c r="H200" s="53">
        <v>2.13</v>
      </c>
      <c r="I200" s="53">
        <v>60</v>
      </c>
      <c r="J200" s="53">
        <v>1543751</v>
      </c>
      <c r="K200" s="53">
        <v>0</v>
      </c>
      <c r="L200" s="53">
        <v>224</v>
      </c>
      <c r="M200" s="53">
        <v>224</v>
      </c>
      <c r="N200" s="53">
        <v>9052</v>
      </c>
      <c r="O200" s="53">
        <v>9052</v>
      </c>
      <c r="P200" s="53">
        <v>6891</v>
      </c>
      <c r="Q200" s="53">
        <v>6891</v>
      </c>
      <c r="R200" s="53">
        <v>55926</v>
      </c>
      <c r="S200" s="53">
        <v>55926</v>
      </c>
      <c r="T200" s="53">
        <v>52.1</v>
      </c>
      <c r="U200" s="53">
        <v>3.59</v>
      </c>
      <c r="V200" s="53">
        <v>90.65</v>
      </c>
      <c r="W200" s="53">
        <v>11</v>
      </c>
      <c r="X200" s="53">
        <v>1605</v>
      </c>
      <c r="Y200" s="53">
        <v>61</v>
      </c>
      <c r="Z200" s="53">
        <v>197</v>
      </c>
      <c r="AA200" s="53">
        <v>5</v>
      </c>
      <c r="AB200" s="53">
        <v>0</v>
      </c>
      <c r="AC200" s="53">
        <v>0</v>
      </c>
      <c r="AD200" s="53">
        <v>0</v>
      </c>
    </row>
    <row r="201" spans="1:30" x14ac:dyDescent="0.3">
      <c r="A201" s="53" t="s">
        <v>276</v>
      </c>
      <c r="B201" s="53" t="s">
        <v>685</v>
      </c>
      <c r="C201" s="53" t="s">
        <v>274</v>
      </c>
      <c r="D201" s="53">
        <v>172</v>
      </c>
      <c r="E201" s="53">
        <v>263</v>
      </c>
      <c r="F201" s="53">
        <v>149</v>
      </c>
      <c r="G201" s="53">
        <v>85.11</v>
      </c>
      <c r="H201" s="53">
        <v>1.01</v>
      </c>
      <c r="I201" s="53">
        <v>50</v>
      </c>
      <c r="J201" s="53">
        <v>1713915</v>
      </c>
      <c r="K201" s="53">
        <v>0</v>
      </c>
      <c r="L201" s="53">
        <v>192</v>
      </c>
      <c r="M201" s="53">
        <v>192</v>
      </c>
      <c r="N201" s="53">
        <v>11844</v>
      </c>
      <c r="O201" s="53">
        <v>11844</v>
      </c>
      <c r="P201" s="53">
        <v>8926</v>
      </c>
      <c r="Q201" s="53">
        <v>8926</v>
      </c>
      <c r="R201" s="53">
        <v>54010</v>
      </c>
      <c r="S201" s="53">
        <v>54010</v>
      </c>
      <c r="T201" s="53">
        <v>58</v>
      </c>
      <c r="U201" s="53">
        <v>2.16</v>
      </c>
      <c r="V201" s="53">
        <v>90.71</v>
      </c>
      <c r="W201" s="53">
        <v>11</v>
      </c>
      <c r="X201" s="53">
        <v>1663</v>
      </c>
      <c r="Y201" s="53">
        <v>37</v>
      </c>
      <c r="Z201" s="53">
        <v>224</v>
      </c>
      <c r="AA201" s="53">
        <v>2</v>
      </c>
      <c r="AB201" s="53">
        <v>0</v>
      </c>
      <c r="AC201" s="53">
        <v>0</v>
      </c>
      <c r="AD201" s="53">
        <v>0</v>
      </c>
    </row>
    <row r="202" spans="1:30" x14ac:dyDescent="0.3">
      <c r="A202" s="53" t="s">
        <v>277</v>
      </c>
      <c r="B202" s="53" t="s">
        <v>686</v>
      </c>
      <c r="C202" s="53" t="s">
        <v>274</v>
      </c>
      <c r="D202" s="53">
        <v>172</v>
      </c>
      <c r="E202" s="53">
        <v>263</v>
      </c>
      <c r="F202" s="53">
        <v>149</v>
      </c>
      <c r="G202" s="53">
        <v>83.16</v>
      </c>
      <c r="H202" s="53">
        <v>7.17</v>
      </c>
      <c r="I202" s="53">
        <v>4.3499999999999996</v>
      </c>
      <c r="J202" s="53">
        <v>2633582</v>
      </c>
      <c r="K202" s="53">
        <v>0</v>
      </c>
      <c r="L202" s="53">
        <v>294</v>
      </c>
      <c r="M202" s="53">
        <v>294</v>
      </c>
      <c r="N202" s="53">
        <v>15040</v>
      </c>
      <c r="O202" s="53">
        <v>15040</v>
      </c>
      <c r="P202" s="53">
        <v>8957</v>
      </c>
      <c r="Q202" s="53">
        <v>8957</v>
      </c>
      <c r="R202" s="53">
        <v>56790</v>
      </c>
      <c r="S202" s="53">
        <v>56790</v>
      </c>
      <c r="T202" s="53">
        <v>58.8</v>
      </c>
      <c r="U202" s="53">
        <v>1.94</v>
      </c>
      <c r="V202" s="53">
        <v>91.22</v>
      </c>
      <c r="W202" s="53">
        <v>11</v>
      </c>
      <c r="X202" s="53">
        <v>2566</v>
      </c>
      <c r="Y202" s="53">
        <v>55</v>
      </c>
      <c r="Z202" s="53">
        <v>185</v>
      </c>
      <c r="AA202" s="53">
        <v>23</v>
      </c>
      <c r="AB202" s="53">
        <v>0</v>
      </c>
      <c r="AC202" s="53">
        <v>0</v>
      </c>
      <c r="AD202" s="53">
        <v>0</v>
      </c>
    </row>
    <row r="203" spans="1:30" x14ac:dyDescent="0.3">
      <c r="A203" s="53" t="s">
        <v>278</v>
      </c>
      <c r="B203" s="53" t="s">
        <v>687</v>
      </c>
      <c r="C203" s="53" t="s">
        <v>274</v>
      </c>
      <c r="D203" s="53">
        <v>172</v>
      </c>
      <c r="E203" s="53">
        <v>263</v>
      </c>
      <c r="F203" s="53">
        <v>149</v>
      </c>
      <c r="G203" s="53">
        <v>80.709999999999994</v>
      </c>
      <c r="H203" s="53">
        <v>2.0099999999999998</v>
      </c>
      <c r="I203" s="53">
        <v>20</v>
      </c>
      <c r="J203" s="53">
        <v>2399328</v>
      </c>
      <c r="K203" s="53">
        <v>0</v>
      </c>
      <c r="L203" s="53">
        <v>342</v>
      </c>
      <c r="M203" s="53">
        <v>342</v>
      </c>
      <c r="N203" s="53">
        <v>8787</v>
      </c>
      <c r="O203" s="53">
        <v>8787</v>
      </c>
      <c r="P203" s="53">
        <v>7015</v>
      </c>
      <c r="Q203" s="53">
        <v>7015</v>
      </c>
      <c r="R203" s="53">
        <v>25238</v>
      </c>
      <c r="S203" s="53">
        <v>25238</v>
      </c>
      <c r="T203" s="53">
        <v>55.3</v>
      </c>
      <c r="U203" s="53">
        <v>2.52</v>
      </c>
      <c r="V203" s="53">
        <v>89.32</v>
      </c>
      <c r="W203" s="53">
        <v>11</v>
      </c>
      <c r="X203" s="53">
        <v>2276</v>
      </c>
      <c r="Y203" s="53">
        <v>59</v>
      </c>
      <c r="Z203" s="53">
        <v>199</v>
      </c>
      <c r="AA203" s="53">
        <v>5</v>
      </c>
      <c r="AB203" s="53">
        <v>0</v>
      </c>
      <c r="AC203" s="53">
        <v>0</v>
      </c>
      <c r="AD203" s="53">
        <v>0</v>
      </c>
    </row>
    <row r="204" spans="1:30" x14ac:dyDescent="0.3">
      <c r="A204" s="53" t="s">
        <v>279</v>
      </c>
      <c r="B204" s="53" t="s">
        <v>688</v>
      </c>
      <c r="C204" s="53" t="s">
        <v>274</v>
      </c>
      <c r="D204" s="53">
        <v>172</v>
      </c>
      <c r="E204" s="53">
        <v>263</v>
      </c>
      <c r="F204" s="53">
        <v>149</v>
      </c>
      <c r="G204" s="53">
        <v>79.930000000000007</v>
      </c>
      <c r="H204" s="53">
        <v>0.67</v>
      </c>
      <c r="I204" s="53">
        <v>100</v>
      </c>
      <c r="J204" s="53">
        <v>1489626</v>
      </c>
      <c r="K204" s="53">
        <v>0</v>
      </c>
      <c r="L204" s="53">
        <v>238</v>
      </c>
      <c r="M204" s="53">
        <v>238</v>
      </c>
      <c r="N204" s="53">
        <v>7665</v>
      </c>
      <c r="O204" s="53">
        <v>7665</v>
      </c>
      <c r="P204" s="53">
        <v>6258</v>
      </c>
      <c r="Q204" s="53">
        <v>6258</v>
      </c>
      <c r="R204" s="53">
        <v>30438</v>
      </c>
      <c r="S204" s="53">
        <v>30438</v>
      </c>
      <c r="T204" s="53">
        <v>54.4</v>
      </c>
      <c r="U204" s="53">
        <v>2.4900000000000002</v>
      </c>
      <c r="V204" s="53">
        <v>92.78</v>
      </c>
      <c r="W204" s="53">
        <v>11</v>
      </c>
      <c r="X204" s="53">
        <v>1528</v>
      </c>
      <c r="Y204" s="53">
        <v>69</v>
      </c>
      <c r="Z204" s="53">
        <v>192</v>
      </c>
      <c r="AA204" s="53">
        <v>2</v>
      </c>
      <c r="AB204" s="53">
        <v>0</v>
      </c>
      <c r="AC204" s="53">
        <v>0</v>
      </c>
      <c r="AD204" s="53">
        <v>0</v>
      </c>
    </row>
    <row r="205" spans="1:30" x14ac:dyDescent="0.3">
      <c r="A205" s="53" t="s">
        <v>280</v>
      </c>
      <c r="B205" s="53" t="s">
        <v>689</v>
      </c>
      <c r="C205" s="53" t="s">
        <v>274</v>
      </c>
      <c r="D205" s="53">
        <v>172</v>
      </c>
      <c r="E205" s="53">
        <v>263</v>
      </c>
      <c r="F205" s="53">
        <v>149</v>
      </c>
      <c r="G205" s="53">
        <v>78.19</v>
      </c>
      <c r="H205" s="53">
        <v>3.8</v>
      </c>
      <c r="I205" s="53">
        <v>62.5</v>
      </c>
      <c r="J205" s="53">
        <v>1816228</v>
      </c>
      <c r="K205" s="53">
        <v>0</v>
      </c>
      <c r="L205" s="53">
        <v>273</v>
      </c>
      <c r="M205" s="53">
        <v>273</v>
      </c>
      <c r="N205" s="53">
        <v>8614</v>
      </c>
      <c r="O205" s="53">
        <v>8614</v>
      </c>
      <c r="P205" s="53">
        <v>6652</v>
      </c>
      <c r="Q205" s="53">
        <v>6652</v>
      </c>
      <c r="R205" s="53">
        <v>37359</v>
      </c>
      <c r="S205" s="53">
        <v>37359</v>
      </c>
      <c r="T205" s="53">
        <v>51.5</v>
      </c>
      <c r="U205" s="53">
        <v>1.7</v>
      </c>
      <c r="V205" s="53">
        <v>92.17</v>
      </c>
      <c r="W205" s="53">
        <v>11</v>
      </c>
      <c r="X205" s="53">
        <v>1759</v>
      </c>
      <c r="Y205" s="53">
        <v>53</v>
      </c>
      <c r="Z205" s="53">
        <v>202</v>
      </c>
      <c r="AA205" s="53">
        <v>8</v>
      </c>
      <c r="AB205" s="53">
        <v>0</v>
      </c>
      <c r="AC205" s="53">
        <v>0</v>
      </c>
      <c r="AD205" s="53">
        <v>0</v>
      </c>
    </row>
    <row r="206" spans="1:30" x14ac:dyDescent="0.3">
      <c r="A206" s="53" t="s">
        <v>281</v>
      </c>
      <c r="B206" s="53" t="s">
        <v>690</v>
      </c>
      <c r="C206" s="53" t="s">
        <v>274</v>
      </c>
      <c r="D206" s="53">
        <v>172</v>
      </c>
      <c r="E206" s="53">
        <v>263</v>
      </c>
      <c r="F206" s="53">
        <v>149</v>
      </c>
      <c r="G206" s="53">
        <v>72.099999999999994</v>
      </c>
      <c r="H206" s="53">
        <v>5.09</v>
      </c>
      <c r="I206" s="53">
        <v>90</v>
      </c>
      <c r="J206" s="53">
        <v>1844703</v>
      </c>
      <c r="K206" s="53">
        <v>0</v>
      </c>
      <c r="L206" s="53">
        <v>380</v>
      </c>
      <c r="M206" s="53">
        <v>380</v>
      </c>
      <c r="N206" s="53">
        <v>5041</v>
      </c>
      <c r="O206" s="53">
        <v>5041</v>
      </c>
      <c r="P206" s="53">
        <v>4854</v>
      </c>
      <c r="Q206" s="53">
        <v>4854</v>
      </c>
      <c r="R206" s="53">
        <v>23633</v>
      </c>
      <c r="S206" s="53">
        <v>23633</v>
      </c>
      <c r="T206" s="53">
        <v>39</v>
      </c>
      <c r="U206" s="53">
        <v>2.44</v>
      </c>
      <c r="V206" s="53">
        <v>90.47</v>
      </c>
      <c r="W206" s="53">
        <v>11</v>
      </c>
      <c r="X206" s="53">
        <v>1963</v>
      </c>
      <c r="Y206" s="53">
        <v>58</v>
      </c>
      <c r="Z206" s="53">
        <v>195</v>
      </c>
      <c r="AA206" s="53">
        <v>10</v>
      </c>
      <c r="AB206" s="53">
        <v>0</v>
      </c>
      <c r="AC206" s="53">
        <v>0</v>
      </c>
      <c r="AD206" s="53">
        <v>0</v>
      </c>
    </row>
    <row r="207" spans="1:30" x14ac:dyDescent="0.3">
      <c r="A207" s="53" t="s">
        <v>282</v>
      </c>
      <c r="B207" s="53" t="s">
        <v>691</v>
      </c>
      <c r="C207" s="53" t="s">
        <v>274</v>
      </c>
      <c r="D207" s="53">
        <v>172</v>
      </c>
      <c r="E207" s="53">
        <v>263</v>
      </c>
      <c r="F207" s="53">
        <v>149</v>
      </c>
      <c r="G207" s="53">
        <v>71.819999999999993</v>
      </c>
      <c r="H207" s="53">
        <v>1.71</v>
      </c>
      <c r="I207" s="53">
        <v>57.14</v>
      </c>
      <c r="J207" s="53">
        <v>1744966</v>
      </c>
      <c r="K207" s="53">
        <v>0</v>
      </c>
      <c r="L207" s="53">
        <v>331</v>
      </c>
      <c r="M207" s="53">
        <v>331</v>
      </c>
      <c r="N207" s="53">
        <v>5777</v>
      </c>
      <c r="O207" s="53">
        <v>5777</v>
      </c>
      <c r="P207" s="53">
        <v>5271</v>
      </c>
      <c r="Q207" s="53">
        <v>5271</v>
      </c>
      <c r="R207" s="53">
        <v>26620</v>
      </c>
      <c r="S207" s="53">
        <v>26620</v>
      </c>
      <c r="T207" s="53">
        <v>51.7</v>
      </c>
      <c r="U207" s="53">
        <v>2.82</v>
      </c>
      <c r="V207" s="53">
        <v>91.48</v>
      </c>
      <c r="W207" s="53">
        <v>11</v>
      </c>
      <c r="X207" s="53">
        <v>1794</v>
      </c>
      <c r="Y207" s="53">
        <v>74</v>
      </c>
      <c r="Z207" s="53">
        <v>182</v>
      </c>
      <c r="AA207" s="53">
        <v>7</v>
      </c>
      <c r="AB207" s="53">
        <v>0</v>
      </c>
      <c r="AC207" s="53">
        <v>0</v>
      </c>
      <c r="AD207" s="53">
        <v>0</v>
      </c>
    </row>
    <row r="208" spans="1:30" x14ac:dyDescent="0.3">
      <c r="A208" s="53" t="s">
        <v>283</v>
      </c>
      <c r="B208" s="53" t="s">
        <v>692</v>
      </c>
      <c r="C208" s="53" t="s">
        <v>274</v>
      </c>
      <c r="D208" s="53">
        <v>172</v>
      </c>
      <c r="E208" s="53">
        <v>263</v>
      </c>
      <c r="F208" s="53">
        <v>149</v>
      </c>
      <c r="G208" s="53">
        <v>66.03</v>
      </c>
      <c r="H208" s="53">
        <v>0.42</v>
      </c>
      <c r="I208" s="53">
        <v>15.38</v>
      </c>
      <c r="J208" s="53">
        <v>1811701</v>
      </c>
      <c r="K208" s="53">
        <v>0</v>
      </c>
      <c r="L208" s="53">
        <v>284</v>
      </c>
      <c r="M208" s="53">
        <v>284</v>
      </c>
      <c r="N208" s="53">
        <v>7134</v>
      </c>
      <c r="O208" s="53">
        <v>7134</v>
      </c>
      <c r="P208" s="53">
        <v>6379</v>
      </c>
      <c r="Q208" s="53">
        <v>6379</v>
      </c>
      <c r="R208" s="53">
        <v>36324</v>
      </c>
      <c r="S208" s="53">
        <v>36324</v>
      </c>
      <c r="T208" s="53">
        <v>55.4</v>
      </c>
      <c r="U208" s="53">
        <v>2.2599999999999998</v>
      </c>
      <c r="V208" s="53">
        <v>90.86</v>
      </c>
      <c r="W208" s="53">
        <v>11</v>
      </c>
      <c r="X208" s="53">
        <v>1714</v>
      </c>
      <c r="Y208" s="53">
        <v>78</v>
      </c>
      <c r="Z208" s="53">
        <v>172</v>
      </c>
      <c r="AA208" s="53">
        <v>13</v>
      </c>
      <c r="AB208" s="53">
        <v>0</v>
      </c>
      <c r="AC208" s="53">
        <v>0</v>
      </c>
      <c r="AD208" s="53">
        <v>0</v>
      </c>
    </row>
    <row r="209" spans="1:30" x14ac:dyDescent="0.3">
      <c r="A209" s="53" t="s">
        <v>284</v>
      </c>
      <c r="B209" s="53" t="s">
        <v>693</v>
      </c>
      <c r="C209" s="53" t="s">
        <v>274</v>
      </c>
      <c r="D209" s="53">
        <v>172</v>
      </c>
      <c r="E209" s="53">
        <v>263</v>
      </c>
      <c r="F209" s="53">
        <v>149</v>
      </c>
      <c r="G209" s="53">
        <v>65.48</v>
      </c>
      <c r="H209" s="53">
        <v>2.94</v>
      </c>
      <c r="I209" s="53">
        <v>18.18</v>
      </c>
      <c r="J209" s="53">
        <v>1849351</v>
      </c>
      <c r="K209" s="53">
        <v>0</v>
      </c>
      <c r="L209" s="53">
        <v>390</v>
      </c>
      <c r="M209" s="53">
        <v>390</v>
      </c>
      <c r="N209" s="53">
        <v>4941</v>
      </c>
      <c r="O209" s="53">
        <v>4941</v>
      </c>
      <c r="P209" s="53">
        <v>4741</v>
      </c>
      <c r="Q209" s="53">
        <v>4741</v>
      </c>
      <c r="R209" s="53">
        <v>29359</v>
      </c>
      <c r="S209" s="53">
        <v>29359</v>
      </c>
      <c r="T209" s="53">
        <v>60.7</v>
      </c>
      <c r="U209" s="53">
        <v>2.95</v>
      </c>
      <c r="V209" s="53">
        <v>89.02</v>
      </c>
      <c r="W209" s="53">
        <v>11</v>
      </c>
      <c r="X209" s="53">
        <v>1973</v>
      </c>
      <c r="Y209" s="53">
        <v>96</v>
      </c>
      <c r="Z209" s="53">
        <v>156</v>
      </c>
      <c r="AA209" s="53">
        <v>11</v>
      </c>
      <c r="AB209" s="53">
        <v>0</v>
      </c>
      <c r="AC209" s="53">
        <v>0</v>
      </c>
      <c r="AD209" s="53">
        <v>0</v>
      </c>
    </row>
    <row r="210" spans="1:30" x14ac:dyDescent="0.3">
      <c r="A210" s="53" t="s">
        <v>285</v>
      </c>
      <c r="B210" s="53" t="s">
        <v>694</v>
      </c>
      <c r="C210" s="53" t="s">
        <v>274</v>
      </c>
      <c r="D210" s="53">
        <v>172</v>
      </c>
      <c r="E210" s="53">
        <v>263</v>
      </c>
      <c r="F210" s="53">
        <v>149</v>
      </c>
      <c r="G210" s="53">
        <v>63.07</v>
      </c>
      <c r="H210" s="53">
        <v>0.67</v>
      </c>
      <c r="I210" s="53">
        <v>100</v>
      </c>
      <c r="J210" s="53">
        <v>972688</v>
      </c>
      <c r="K210" s="53">
        <v>0</v>
      </c>
      <c r="L210" s="53">
        <v>485</v>
      </c>
      <c r="M210" s="53">
        <v>485</v>
      </c>
      <c r="N210" s="53">
        <v>2137</v>
      </c>
      <c r="O210" s="53">
        <v>2137</v>
      </c>
      <c r="P210" s="53">
        <v>2005</v>
      </c>
      <c r="Q210" s="53">
        <v>2005</v>
      </c>
      <c r="R210" s="53">
        <v>7583</v>
      </c>
      <c r="S210" s="53">
        <v>7583</v>
      </c>
      <c r="T210" s="53">
        <v>54.5</v>
      </c>
      <c r="U210" s="53">
        <v>3.55</v>
      </c>
      <c r="V210" s="53">
        <v>92.28</v>
      </c>
      <c r="W210" s="53">
        <v>11</v>
      </c>
      <c r="X210" s="53">
        <v>1296</v>
      </c>
      <c r="Y210" s="53">
        <v>101</v>
      </c>
      <c r="Z210" s="53">
        <v>161</v>
      </c>
      <c r="AA210" s="53">
        <v>1</v>
      </c>
      <c r="AB210" s="53">
        <v>0</v>
      </c>
      <c r="AC210" s="53">
        <v>0</v>
      </c>
      <c r="AD210" s="53">
        <v>0</v>
      </c>
    </row>
    <row r="211" spans="1:30" x14ac:dyDescent="0.3">
      <c r="A211" s="53" t="s">
        <v>286</v>
      </c>
      <c r="B211" s="53" t="s">
        <v>695</v>
      </c>
      <c r="C211" s="53" t="s">
        <v>274</v>
      </c>
      <c r="D211" s="53">
        <v>172</v>
      </c>
      <c r="E211" s="53">
        <v>263</v>
      </c>
      <c r="F211" s="53">
        <v>149</v>
      </c>
      <c r="G211" s="53">
        <v>62.14</v>
      </c>
      <c r="H211" s="53">
        <v>2.1</v>
      </c>
      <c r="I211" s="53">
        <v>100</v>
      </c>
      <c r="J211" s="53">
        <v>1079477</v>
      </c>
      <c r="K211" s="53">
        <v>0</v>
      </c>
      <c r="L211" s="53">
        <v>272</v>
      </c>
      <c r="M211" s="53">
        <v>272</v>
      </c>
      <c r="N211" s="53">
        <v>4183</v>
      </c>
      <c r="O211" s="53">
        <v>4183</v>
      </c>
      <c r="P211" s="53">
        <v>3968</v>
      </c>
      <c r="Q211" s="53">
        <v>3968</v>
      </c>
      <c r="R211" s="53">
        <v>16169</v>
      </c>
      <c r="S211" s="53">
        <v>16169</v>
      </c>
      <c r="T211" s="53">
        <v>54.2</v>
      </c>
      <c r="U211" s="53">
        <v>2.38</v>
      </c>
      <c r="V211" s="53">
        <v>92.36</v>
      </c>
      <c r="W211" s="53">
        <v>11</v>
      </c>
      <c r="X211" s="53">
        <v>1210</v>
      </c>
      <c r="Y211" s="53">
        <v>83</v>
      </c>
      <c r="Z211" s="53">
        <v>174</v>
      </c>
      <c r="AA211" s="53">
        <v>6</v>
      </c>
      <c r="AB211" s="53">
        <v>0</v>
      </c>
      <c r="AC211" s="53">
        <v>0</v>
      </c>
      <c r="AD211" s="53">
        <v>0</v>
      </c>
    </row>
    <row r="212" spans="1:30" x14ac:dyDescent="0.3">
      <c r="A212" s="53" t="s">
        <v>287</v>
      </c>
      <c r="B212" s="53" t="s">
        <v>696</v>
      </c>
      <c r="C212" s="53" t="s">
        <v>274</v>
      </c>
      <c r="D212" s="53">
        <v>172</v>
      </c>
      <c r="E212" s="53">
        <v>263</v>
      </c>
      <c r="F212" s="53">
        <v>149</v>
      </c>
      <c r="G212" s="53">
        <v>60.88</v>
      </c>
      <c r="H212" s="53">
        <v>0</v>
      </c>
      <c r="I212" s="53">
        <v>0</v>
      </c>
      <c r="J212" s="53">
        <v>1485045</v>
      </c>
      <c r="K212" s="53">
        <v>0</v>
      </c>
      <c r="L212" s="53">
        <v>136</v>
      </c>
      <c r="M212" s="53">
        <v>136</v>
      </c>
      <c r="N212" s="53">
        <v>14664</v>
      </c>
      <c r="O212" s="53">
        <v>14664</v>
      </c>
      <c r="P212" s="53">
        <v>10919</v>
      </c>
      <c r="Q212" s="53">
        <v>10919</v>
      </c>
      <c r="R212" s="53">
        <v>54821</v>
      </c>
      <c r="S212" s="53">
        <v>54821</v>
      </c>
      <c r="T212" s="53">
        <v>59.7</v>
      </c>
      <c r="U212" s="53">
        <v>1.67</v>
      </c>
      <c r="V212" s="53">
        <v>91.15</v>
      </c>
      <c r="W212" s="53">
        <v>11</v>
      </c>
      <c r="X212" s="53">
        <v>1314</v>
      </c>
      <c r="Y212" s="53">
        <v>109</v>
      </c>
      <c r="Z212" s="53">
        <v>154</v>
      </c>
      <c r="AA212" s="53">
        <v>0</v>
      </c>
      <c r="AB212" s="53">
        <v>0</v>
      </c>
      <c r="AC212" s="53">
        <v>0</v>
      </c>
      <c r="AD212" s="53">
        <v>0</v>
      </c>
    </row>
    <row r="213" spans="1:30" x14ac:dyDescent="0.3">
      <c r="A213" s="53" t="s">
        <v>288</v>
      </c>
      <c r="B213" s="53" t="s">
        <v>697</v>
      </c>
      <c r="C213" s="53" t="s">
        <v>274</v>
      </c>
      <c r="D213" s="53">
        <v>172</v>
      </c>
      <c r="E213" s="53">
        <v>263</v>
      </c>
      <c r="F213" s="53">
        <v>149</v>
      </c>
      <c r="G213" s="53">
        <v>59.56</v>
      </c>
      <c r="H213" s="53">
        <v>1.51</v>
      </c>
      <c r="I213" s="53">
        <v>80</v>
      </c>
      <c r="J213" s="53">
        <v>1644918</v>
      </c>
      <c r="K213" s="53">
        <v>0</v>
      </c>
      <c r="L213" s="53">
        <v>333</v>
      </c>
      <c r="M213" s="53">
        <v>333</v>
      </c>
      <c r="N213" s="53">
        <v>5337</v>
      </c>
      <c r="O213" s="53">
        <v>5337</v>
      </c>
      <c r="P213" s="53">
        <v>4939</v>
      </c>
      <c r="Q213" s="53">
        <v>4939</v>
      </c>
      <c r="R213" s="53">
        <v>25887</v>
      </c>
      <c r="S213" s="53">
        <v>25887</v>
      </c>
      <c r="T213" s="53">
        <v>55.2</v>
      </c>
      <c r="U213" s="53">
        <v>2.44</v>
      </c>
      <c r="V213" s="53">
        <v>90.45</v>
      </c>
      <c r="W213" s="53">
        <v>11</v>
      </c>
      <c r="X213" s="53">
        <v>1658</v>
      </c>
      <c r="Y213" s="53">
        <v>110</v>
      </c>
      <c r="Z213" s="53">
        <v>148</v>
      </c>
      <c r="AA213" s="53">
        <v>5</v>
      </c>
      <c r="AB213" s="53">
        <v>0</v>
      </c>
      <c r="AC213" s="53">
        <v>0</v>
      </c>
      <c r="AD213" s="53">
        <v>0</v>
      </c>
    </row>
    <row r="214" spans="1:30" x14ac:dyDescent="0.3">
      <c r="A214" s="53" t="s">
        <v>289</v>
      </c>
      <c r="B214" s="53" t="s">
        <v>698</v>
      </c>
      <c r="C214" s="53" t="s">
        <v>274</v>
      </c>
      <c r="D214" s="53">
        <v>172</v>
      </c>
      <c r="E214" s="53">
        <v>263</v>
      </c>
      <c r="F214" s="53">
        <v>149</v>
      </c>
      <c r="G214" s="53">
        <v>57.65</v>
      </c>
      <c r="H214" s="53">
        <v>2.5299999999999998</v>
      </c>
      <c r="I214" s="53">
        <v>28.57</v>
      </c>
      <c r="J214" s="53">
        <v>1554817</v>
      </c>
      <c r="K214" s="53">
        <v>0</v>
      </c>
      <c r="L214" s="53">
        <v>298</v>
      </c>
      <c r="M214" s="53">
        <v>298</v>
      </c>
      <c r="N214" s="53">
        <v>5667</v>
      </c>
      <c r="O214" s="53">
        <v>5667</v>
      </c>
      <c r="P214" s="53">
        <v>5217</v>
      </c>
      <c r="Q214" s="53">
        <v>5217</v>
      </c>
      <c r="R214" s="53">
        <v>29362</v>
      </c>
      <c r="S214" s="53">
        <v>29362</v>
      </c>
      <c r="T214" s="53">
        <v>58.5</v>
      </c>
      <c r="U214" s="53">
        <v>3.89</v>
      </c>
      <c r="V214" s="53">
        <v>90.65</v>
      </c>
      <c r="W214" s="53">
        <v>11</v>
      </c>
      <c r="X214" s="53">
        <v>1603</v>
      </c>
      <c r="Y214" s="53">
        <v>116</v>
      </c>
      <c r="Z214" s="53">
        <v>140</v>
      </c>
      <c r="AA214" s="53">
        <v>7</v>
      </c>
      <c r="AB214" s="53">
        <v>0</v>
      </c>
      <c r="AC214" s="53">
        <v>0</v>
      </c>
      <c r="AD214" s="53">
        <v>0</v>
      </c>
    </row>
    <row r="215" spans="1:30" x14ac:dyDescent="0.3">
      <c r="A215" s="53" t="s">
        <v>290</v>
      </c>
      <c r="B215" s="53" t="s">
        <v>699</v>
      </c>
      <c r="C215" s="53" t="s">
        <v>274</v>
      </c>
      <c r="D215" s="53">
        <v>172</v>
      </c>
      <c r="E215" s="53">
        <v>263</v>
      </c>
      <c r="F215" s="53">
        <v>149</v>
      </c>
      <c r="G215" s="53">
        <v>55.04</v>
      </c>
      <c r="H215" s="53">
        <v>0.84</v>
      </c>
      <c r="I215" s="53">
        <v>100</v>
      </c>
      <c r="J215" s="53">
        <v>798179</v>
      </c>
      <c r="K215" s="53">
        <v>0</v>
      </c>
      <c r="L215" s="53">
        <v>150</v>
      </c>
      <c r="M215" s="53">
        <v>150</v>
      </c>
      <c r="N215" s="53">
        <v>5953</v>
      </c>
      <c r="O215" s="53">
        <v>5953</v>
      </c>
      <c r="P215" s="53">
        <v>5321</v>
      </c>
      <c r="Q215" s="53">
        <v>5321</v>
      </c>
      <c r="R215" s="53">
        <v>15722</v>
      </c>
      <c r="S215" s="53">
        <v>15722</v>
      </c>
      <c r="T215" s="53">
        <v>50.6</v>
      </c>
      <c r="U215" s="53">
        <v>2.0099999999999998</v>
      </c>
      <c r="V215" s="53">
        <v>94.52</v>
      </c>
      <c r="W215" s="53">
        <v>11</v>
      </c>
      <c r="X215" s="53">
        <v>891</v>
      </c>
      <c r="Y215" s="53">
        <v>122</v>
      </c>
      <c r="Z215" s="53">
        <v>139</v>
      </c>
      <c r="AA215" s="53">
        <v>2</v>
      </c>
      <c r="AB215" s="53">
        <v>0</v>
      </c>
      <c r="AC215" s="53">
        <v>0</v>
      </c>
      <c r="AD215" s="53">
        <v>0</v>
      </c>
    </row>
    <row r="216" spans="1:30" x14ac:dyDescent="0.3">
      <c r="A216" s="53" t="s">
        <v>291</v>
      </c>
      <c r="B216" s="53" t="s">
        <v>700</v>
      </c>
      <c r="C216" s="53" t="s">
        <v>292</v>
      </c>
      <c r="D216" s="53">
        <v>64</v>
      </c>
      <c r="E216" s="53">
        <v>334</v>
      </c>
      <c r="F216" s="53">
        <v>167</v>
      </c>
      <c r="G216" s="53">
        <v>86.71</v>
      </c>
      <c r="H216" s="53">
        <v>3.85</v>
      </c>
      <c r="I216" s="53">
        <v>21.43</v>
      </c>
      <c r="J216" s="53">
        <v>2130398</v>
      </c>
      <c r="K216" s="53">
        <v>0</v>
      </c>
      <c r="L216" s="53">
        <v>339</v>
      </c>
      <c r="M216" s="53">
        <v>339</v>
      </c>
      <c r="N216" s="53">
        <v>7694</v>
      </c>
      <c r="O216" s="53">
        <v>7694</v>
      </c>
      <c r="P216" s="53">
        <v>6284</v>
      </c>
      <c r="Q216" s="53">
        <v>6284</v>
      </c>
      <c r="R216" s="53">
        <v>68662</v>
      </c>
      <c r="S216" s="53">
        <v>68662</v>
      </c>
      <c r="T216" s="53">
        <v>50.4</v>
      </c>
      <c r="U216" s="53">
        <v>2.4</v>
      </c>
      <c r="V216" s="53">
        <v>86.69</v>
      </c>
      <c r="W216" s="53">
        <v>11</v>
      </c>
      <c r="X216" s="53">
        <v>2159</v>
      </c>
      <c r="Y216" s="53">
        <v>32</v>
      </c>
      <c r="Z216" s="53">
        <v>290</v>
      </c>
      <c r="AA216" s="53">
        <v>11</v>
      </c>
      <c r="AB216" s="53">
        <v>1</v>
      </c>
      <c r="AC216" s="53">
        <v>0</v>
      </c>
      <c r="AD216" s="53">
        <v>0</v>
      </c>
    </row>
    <row r="217" spans="1:30" x14ac:dyDescent="0.3">
      <c r="A217" s="53" t="s">
        <v>293</v>
      </c>
      <c r="B217" s="53" t="s">
        <v>701</v>
      </c>
      <c r="C217" s="53" t="s">
        <v>294</v>
      </c>
      <c r="D217" s="53">
        <v>350</v>
      </c>
      <c r="E217" s="53">
        <v>316</v>
      </c>
      <c r="F217" s="53">
        <v>210</v>
      </c>
      <c r="G217" s="53">
        <v>88.52</v>
      </c>
      <c r="H217" s="53">
        <v>9.6</v>
      </c>
      <c r="I217" s="53">
        <v>14.29</v>
      </c>
      <c r="J217" s="53">
        <v>1879002</v>
      </c>
      <c r="K217" s="53">
        <v>0</v>
      </c>
      <c r="L217" s="53">
        <v>182</v>
      </c>
      <c r="M217" s="53">
        <v>182</v>
      </c>
      <c r="N217" s="53">
        <v>18289</v>
      </c>
      <c r="O217" s="53">
        <v>18289</v>
      </c>
      <c r="P217" s="53">
        <v>10324</v>
      </c>
      <c r="Q217" s="53">
        <v>10324</v>
      </c>
      <c r="R217" s="53">
        <v>58608</v>
      </c>
      <c r="S217" s="53">
        <v>58608</v>
      </c>
      <c r="T217" s="53">
        <v>57.6</v>
      </c>
      <c r="U217" s="53">
        <v>1.87</v>
      </c>
      <c r="V217" s="53">
        <v>95.15</v>
      </c>
      <c r="W217" s="53">
        <v>11</v>
      </c>
      <c r="X217" s="53">
        <v>1722</v>
      </c>
      <c r="Y217" s="53">
        <v>31</v>
      </c>
      <c r="Z217" s="53">
        <v>262</v>
      </c>
      <c r="AA217" s="53">
        <v>22</v>
      </c>
      <c r="AB217" s="53">
        <v>0</v>
      </c>
      <c r="AC217" s="53">
        <v>1</v>
      </c>
      <c r="AD217" s="53">
        <v>0</v>
      </c>
    </row>
    <row r="218" spans="1:30" x14ac:dyDescent="0.3">
      <c r="A218" s="53" t="s">
        <v>295</v>
      </c>
      <c r="B218" s="53" t="s">
        <v>702</v>
      </c>
      <c r="C218" s="53" t="s">
        <v>294</v>
      </c>
      <c r="D218" s="53">
        <v>350</v>
      </c>
      <c r="E218" s="53">
        <v>316</v>
      </c>
      <c r="F218" s="53">
        <v>210</v>
      </c>
      <c r="G218" s="53">
        <v>87.07</v>
      </c>
      <c r="H218" s="53">
        <v>2.86</v>
      </c>
      <c r="I218" s="53">
        <v>50</v>
      </c>
      <c r="J218" s="53">
        <v>2310195</v>
      </c>
      <c r="K218" s="53">
        <v>0</v>
      </c>
      <c r="L218" s="53">
        <v>198</v>
      </c>
      <c r="M218" s="53">
        <v>198</v>
      </c>
      <c r="N218" s="53">
        <v>17063</v>
      </c>
      <c r="O218" s="53">
        <v>17063</v>
      </c>
      <c r="P218" s="53">
        <v>11667</v>
      </c>
      <c r="Q218" s="53">
        <v>11667</v>
      </c>
      <c r="R218" s="53">
        <v>108511</v>
      </c>
      <c r="S218" s="53">
        <v>108511</v>
      </c>
      <c r="T218" s="53">
        <v>60.6</v>
      </c>
      <c r="U218" s="53">
        <v>2.27</v>
      </c>
      <c r="V218" s="53">
        <v>94.37</v>
      </c>
      <c r="W218" s="53">
        <v>11</v>
      </c>
      <c r="X218" s="53">
        <v>2045</v>
      </c>
      <c r="Y218" s="53">
        <v>81</v>
      </c>
      <c r="Z218" s="53">
        <v>229</v>
      </c>
      <c r="AA218" s="53">
        <v>6</v>
      </c>
      <c r="AB218" s="53">
        <v>0</v>
      </c>
      <c r="AC218" s="53">
        <v>0</v>
      </c>
      <c r="AD218" s="53">
        <v>0</v>
      </c>
    </row>
    <row r="219" spans="1:30" x14ac:dyDescent="0.3">
      <c r="A219" s="53" t="s">
        <v>296</v>
      </c>
      <c r="B219" s="53" t="s">
        <v>703</v>
      </c>
      <c r="C219" s="53" t="s">
        <v>294</v>
      </c>
      <c r="D219" s="53">
        <v>350</v>
      </c>
      <c r="E219" s="53">
        <v>316</v>
      </c>
      <c r="F219" s="53">
        <v>210</v>
      </c>
      <c r="G219" s="53">
        <v>83.07</v>
      </c>
      <c r="H219" s="53">
        <v>4.3600000000000003</v>
      </c>
      <c r="I219" s="53">
        <v>66.67</v>
      </c>
      <c r="J219" s="53">
        <v>2138868</v>
      </c>
      <c r="K219" s="53">
        <v>0</v>
      </c>
      <c r="L219" s="53">
        <v>228</v>
      </c>
      <c r="M219" s="53">
        <v>228</v>
      </c>
      <c r="N219" s="53">
        <v>12727</v>
      </c>
      <c r="O219" s="53">
        <v>12727</v>
      </c>
      <c r="P219" s="53">
        <v>9381</v>
      </c>
      <c r="Q219" s="53">
        <v>9381</v>
      </c>
      <c r="R219" s="53">
        <v>48466</v>
      </c>
      <c r="S219" s="53">
        <v>48466</v>
      </c>
      <c r="T219" s="53">
        <v>54.3</v>
      </c>
      <c r="U219" s="53">
        <v>2.19</v>
      </c>
      <c r="V219" s="53">
        <v>94.02</v>
      </c>
      <c r="W219" s="53">
        <v>11</v>
      </c>
      <c r="X219" s="53">
        <v>2019</v>
      </c>
      <c r="Y219" s="53">
        <v>52</v>
      </c>
      <c r="Z219" s="53">
        <v>237</v>
      </c>
      <c r="AA219" s="53">
        <v>24</v>
      </c>
      <c r="AB219" s="53">
        <v>3</v>
      </c>
      <c r="AC219" s="53">
        <v>0</v>
      </c>
      <c r="AD219" s="53">
        <v>0</v>
      </c>
    </row>
    <row r="220" spans="1:30" x14ac:dyDescent="0.3">
      <c r="A220" s="53" t="s">
        <v>297</v>
      </c>
      <c r="B220" s="53" t="s">
        <v>704</v>
      </c>
      <c r="C220" s="53" t="s">
        <v>294</v>
      </c>
      <c r="D220" s="53">
        <v>350</v>
      </c>
      <c r="E220" s="53">
        <v>316</v>
      </c>
      <c r="F220" s="53">
        <v>210</v>
      </c>
      <c r="G220" s="53">
        <v>82.38</v>
      </c>
      <c r="H220" s="53">
        <v>6.29</v>
      </c>
      <c r="I220" s="53">
        <v>31.58</v>
      </c>
      <c r="J220" s="53">
        <v>2069032</v>
      </c>
      <c r="K220" s="53">
        <v>0</v>
      </c>
      <c r="L220" s="53">
        <v>293</v>
      </c>
      <c r="M220" s="53">
        <v>293</v>
      </c>
      <c r="N220" s="53">
        <v>8263</v>
      </c>
      <c r="O220" s="53">
        <v>8263</v>
      </c>
      <c r="P220" s="53">
        <v>7061</v>
      </c>
      <c r="Q220" s="53">
        <v>7061</v>
      </c>
      <c r="R220" s="53">
        <v>33876</v>
      </c>
      <c r="S220" s="53">
        <v>33876</v>
      </c>
      <c r="T220" s="53">
        <v>58.6</v>
      </c>
      <c r="U220" s="53">
        <v>2.91</v>
      </c>
      <c r="V220" s="53">
        <v>94.12</v>
      </c>
      <c r="W220" s="53">
        <v>11</v>
      </c>
      <c r="X220" s="53">
        <v>1894</v>
      </c>
      <c r="Y220" s="53">
        <v>89</v>
      </c>
      <c r="Z220" s="53">
        <v>208</v>
      </c>
      <c r="AA220" s="53">
        <v>19</v>
      </c>
      <c r="AB220" s="53">
        <v>0</v>
      </c>
      <c r="AC220" s="53">
        <v>0</v>
      </c>
      <c r="AD220" s="53">
        <v>0</v>
      </c>
    </row>
    <row r="221" spans="1:30" x14ac:dyDescent="0.3">
      <c r="A221" s="53" t="s">
        <v>298</v>
      </c>
      <c r="B221" s="53" t="s">
        <v>705</v>
      </c>
      <c r="C221" s="53" t="s">
        <v>294</v>
      </c>
      <c r="D221" s="53">
        <v>350</v>
      </c>
      <c r="E221" s="53">
        <v>316</v>
      </c>
      <c r="F221" s="53">
        <v>210</v>
      </c>
      <c r="G221" s="53">
        <v>82.21</v>
      </c>
      <c r="H221" s="53">
        <v>0.97</v>
      </c>
      <c r="I221" s="53">
        <v>100</v>
      </c>
      <c r="J221" s="53">
        <v>2037667</v>
      </c>
      <c r="K221" s="53">
        <v>0</v>
      </c>
      <c r="L221" s="53">
        <v>298</v>
      </c>
      <c r="M221" s="53">
        <v>298</v>
      </c>
      <c r="N221" s="53">
        <v>8296</v>
      </c>
      <c r="O221" s="53">
        <v>8296</v>
      </c>
      <c r="P221" s="53">
        <v>6837</v>
      </c>
      <c r="Q221" s="53">
        <v>6837</v>
      </c>
      <c r="R221" s="53">
        <v>57856</v>
      </c>
      <c r="S221" s="53">
        <v>57856</v>
      </c>
      <c r="T221" s="53">
        <v>53.3</v>
      </c>
      <c r="U221" s="53">
        <v>1.95</v>
      </c>
      <c r="V221" s="53">
        <v>95.5</v>
      </c>
      <c r="W221" s="53">
        <v>11</v>
      </c>
      <c r="X221" s="53">
        <v>1880</v>
      </c>
      <c r="Y221" s="53">
        <v>47</v>
      </c>
      <c r="Z221" s="53">
        <v>266</v>
      </c>
      <c r="AA221" s="53">
        <v>3</v>
      </c>
      <c r="AB221" s="53">
        <v>0</v>
      </c>
      <c r="AC221" s="53">
        <v>0</v>
      </c>
      <c r="AD221" s="53">
        <v>0</v>
      </c>
    </row>
    <row r="222" spans="1:30" x14ac:dyDescent="0.3">
      <c r="A222" s="53" t="s">
        <v>299</v>
      </c>
      <c r="B222" s="53" t="s">
        <v>706</v>
      </c>
      <c r="C222" s="53" t="s">
        <v>294</v>
      </c>
      <c r="D222" s="53">
        <v>350</v>
      </c>
      <c r="E222" s="53">
        <v>316</v>
      </c>
      <c r="F222" s="53">
        <v>210</v>
      </c>
      <c r="G222" s="53">
        <v>81.23</v>
      </c>
      <c r="H222" s="53">
        <v>3.52</v>
      </c>
      <c r="I222" s="53">
        <v>11.11</v>
      </c>
      <c r="J222" s="53">
        <v>2234311</v>
      </c>
      <c r="K222" s="53">
        <v>0</v>
      </c>
      <c r="L222" s="53">
        <v>253</v>
      </c>
      <c r="M222" s="53">
        <v>253</v>
      </c>
      <c r="N222" s="53">
        <v>12062</v>
      </c>
      <c r="O222" s="53">
        <v>12062</v>
      </c>
      <c r="P222" s="53">
        <v>8831</v>
      </c>
      <c r="Q222" s="53">
        <v>8831</v>
      </c>
      <c r="R222" s="53">
        <v>44703</v>
      </c>
      <c r="S222" s="53">
        <v>44703</v>
      </c>
      <c r="T222" s="53">
        <v>57.8</v>
      </c>
      <c r="U222" s="53">
        <v>2.58</v>
      </c>
      <c r="V222" s="53">
        <v>95.24</v>
      </c>
      <c r="W222" s="53">
        <v>11</v>
      </c>
      <c r="X222" s="53">
        <v>1989</v>
      </c>
      <c r="Y222" s="53">
        <v>75</v>
      </c>
      <c r="Z222" s="53">
        <v>232</v>
      </c>
      <c r="AA222" s="53">
        <v>9</v>
      </c>
      <c r="AB222" s="53">
        <v>0</v>
      </c>
      <c r="AC222" s="53">
        <v>0</v>
      </c>
      <c r="AD222" s="53">
        <v>0</v>
      </c>
    </row>
    <row r="223" spans="1:30" x14ac:dyDescent="0.3">
      <c r="A223" s="53" t="s">
        <v>300</v>
      </c>
      <c r="B223" s="53" t="s">
        <v>707</v>
      </c>
      <c r="C223" s="53" t="s">
        <v>294</v>
      </c>
      <c r="D223" s="53">
        <v>350</v>
      </c>
      <c r="E223" s="53">
        <v>316</v>
      </c>
      <c r="F223" s="53">
        <v>210</v>
      </c>
      <c r="G223" s="53">
        <v>78.569999999999993</v>
      </c>
      <c r="H223" s="53">
        <v>3.1</v>
      </c>
      <c r="I223" s="53">
        <v>42.86</v>
      </c>
      <c r="J223" s="53">
        <v>1862267</v>
      </c>
      <c r="K223" s="53">
        <v>0</v>
      </c>
      <c r="L223" s="53">
        <v>192</v>
      </c>
      <c r="M223" s="53">
        <v>192</v>
      </c>
      <c r="N223" s="53">
        <v>13360</v>
      </c>
      <c r="O223" s="53">
        <v>13360</v>
      </c>
      <c r="P223" s="53">
        <v>9699</v>
      </c>
      <c r="Q223" s="53">
        <v>9699</v>
      </c>
      <c r="R223" s="53">
        <v>46453</v>
      </c>
      <c r="S223" s="53">
        <v>46453</v>
      </c>
      <c r="T223" s="53">
        <v>56.6</v>
      </c>
      <c r="U223" s="53">
        <v>2.84</v>
      </c>
      <c r="V223" s="53">
        <v>91.47</v>
      </c>
      <c r="W223" s="53">
        <v>11</v>
      </c>
      <c r="X223" s="53">
        <v>1676</v>
      </c>
      <c r="Y223" s="53">
        <v>97</v>
      </c>
      <c r="Z223" s="53">
        <v>212</v>
      </c>
      <c r="AA223" s="53">
        <v>7</v>
      </c>
      <c r="AB223" s="53">
        <v>0</v>
      </c>
      <c r="AC223" s="53">
        <v>0</v>
      </c>
      <c r="AD223" s="53">
        <v>0</v>
      </c>
    </row>
    <row r="224" spans="1:30" x14ac:dyDescent="0.3">
      <c r="A224" s="53" t="s">
        <v>301</v>
      </c>
      <c r="B224" s="53" t="s">
        <v>708</v>
      </c>
      <c r="C224" s="53" t="s">
        <v>294</v>
      </c>
      <c r="D224" s="53">
        <v>350</v>
      </c>
      <c r="E224" s="53">
        <v>316</v>
      </c>
      <c r="F224" s="53">
        <v>210</v>
      </c>
      <c r="G224" s="53">
        <v>77.510000000000005</v>
      </c>
      <c r="H224" s="53">
        <v>1.98</v>
      </c>
      <c r="I224" s="53">
        <v>66.67</v>
      </c>
      <c r="J224" s="53">
        <v>1915016</v>
      </c>
      <c r="K224" s="53">
        <v>0</v>
      </c>
      <c r="L224" s="53">
        <v>184</v>
      </c>
      <c r="M224" s="53">
        <v>184</v>
      </c>
      <c r="N224" s="53">
        <v>15019</v>
      </c>
      <c r="O224" s="53">
        <v>15019</v>
      </c>
      <c r="P224" s="53">
        <v>10407</v>
      </c>
      <c r="Q224" s="53">
        <v>10407</v>
      </c>
      <c r="R224" s="53">
        <v>109937</v>
      </c>
      <c r="S224" s="53">
        <v>109937</v>
      </c>
      <c r="T224" s="53">
        <v>54.3</v>
      </c>
      <c r="U224" s="53">
        <v>2.12</v>
      </c>
      <c r="V224" s="53">
        <v>95.49</v>
      </c>
      <c r="W224" s="53">
        <v>11</v>
      </c>
      <c r="X224" s="53">
        <v>1716</v>
      </c>
      <c r="Y224" s="53">
        <v>86</v>
      </c>
      <c r="Z224" s="53">
        <v>224</v>
      </c>
      <c r="AA224" s="53">
        <v>6</v>
      </c>
      <c r="AB224" s="53">
        <v>0</v>
      </c>
      <c r="AC224" s="53">
        <v>0</v>
      </c>
      <c r="AD224" s="53">
        <v>0</v>
      </c>
    </row>
    <row r="225" spans="1:30" x14ac:dyDescent="0.3">
      <c r="A225" s="53" t="s">
        <v>302</v>
      </c>
      <c r="B225" s="53" t="s">
        <v>709</v>
      </c>
      <c r="C225" s="53" t="s">
        <v>294</v>
      </c>
      <c r="D225" s="53">
        <v>350</v>
      </c>
      <c r="E225" s="53">
        <v>316</v>
      </c>
      <c r="F225" s="53">
        <v>210</v>
      </c>
      <c r="G225" s="53">
        <v>76.44</v>
      </c>
      <c r="H225" s="53">
        <v>3.89</v>
      </c>
      <c r="I225" s="53">
        <v>30</v>
      </c>
      <c r="J225" s="53">
        <v>1841200</v>
      </c>
      <c r="K225" s="53">
        <v>0</v>
      </c>
      <c r="L225" s="53">
        <v>307</v>
      </c>
      <c r="M225" s="53">
        <v>307</v>
      </c>
      <c r="N225" s="53">
        <v>6813</v>
      </c>
      <c r="O225" s="53">
        <v>6813</v>
      </c>
      <c r="P225" s="53">
        <v>5997</v>
      </c>
      <c r="Q225" s="53">
        <v>5997</v>
      </c>
      <c r="R225" s="53">
        <v>28569</v>
      </c>
      <c r="S225" s="53">
        <v>28569</v>
      </c>
      <c r="T225" s="53">
        <v>58.6</v>
      </c>
      <c r="U225" s="53">
        <v>2.11</v>
      </c>
      <c r="V225" s="53">
        <v>94.77</v>
      </c>
      <c r="W225" s="53">
        <v>11</v>
      </c>
      <c r="X225" s="53">
        <v>1828</v>
      </c>
      <c r="Y225" s="53">
        <v>90</v>
      </c>
      <c r="Z225" s="53">
        <v>216</v>
      </c>
      <c r="AA225" s="53">
        <v>10</v>
      </c>
      <c r="AB225" s="53">
        <v>0</v>
      </c>
      <c r="AC225" s="53">
        <v>0</v>
      </c>
      <c r="AD225" s="53">
        <v>0</v>
      </c>
    </row>
    <row r="226" spans="1:30" x14ac:dyDescent="0.3">
      <c r="A226" s="53" t="s">
        <v>303</v>
      </c>
      <c r="B226" s="53" t="s">
        <v>710</v>
      </c>
      <c r="C226" s="53" t="s">
        <v>294</v>
      </c>
      <c r="D226" s="53">
        <v>350</v>
      </c>
      <c r="E226" s="53">
        <v>316</v>
      </c>
      <c r="F226" s="53">
        <v>210</v>
      </c>
      <c r="G226" s="53">
        <v>75.92</v>
      </c>
      <c r="H226" s="53">
        <v>6.29</v>
      </c>
      <c r="I226" s="53">
        <v>23.53</v>
      </c>
      <c r="J226" s="53">
        <v>2359558</v>
      </c>
      <c r="K226" s="53">
        <v>0</v>
      </c>
      <c r="L226" s="53">
        <v>300</v>
      </c>
      <c r="M226" s="53">
        <v>300</v>
      </c>
      <c r="N226" s="53">
        <v>10039</v>
      </c>
      <c r="O226" s="53">
        <v>10039</v>
      </c>
      <c r="P226" s="53">
        <v>7865</v>
      </c>
      <c r="Q226" s="53">
        <v>7865</v>
      </c>
      <c r="R226" s="53">
        <v>36293</v>
      </c>
      <c r="S226" s="53">
        <v>36293</v>
      </c>
      <c r="T226" s="53">
        <v>57.5</v>
      </c>
      <c r="U226" s="53">
        <v>2.17</v>
      </c>
      <c r="V226" s="53">
        <v>94.84</v>
      </c>
      <c r="W226" s="53">
        <v>11</v>
      </c>
      <c r="X226" s="53">
        <v>2066</v>
      </c>
      <c r="Y226" s="53">
        <v>91</v>
      </c>
      <c r="Z226" s="53">
        <v>208</v>
      </c>
      <c r="AA226" s="53">
        <v>17</v>
      </c>
      <c r="AB226" s="53">
        <v>0</v>
      </c>
      <c r="AC226" s="53">
        <v>0</v>
      </c>
      <c r="AD226" s="53">
        <v>0</v>
      </c>
    </row>
    <row r="227" spans="1:30" x14ac:dyDescent="0.3">
      <c r="A227" s="53" t="s">
        <v>304</v>
      </c>
      <c r="B227" s="53" t="s">
        <v>711</v>
      </c>
      <c r="C227" s="53" t="s">
        <v>294</v>
      </c>
      <c r="D227" s="53">
        <v>350</v>
      </c>
      <c r="E227" s="53">
        <v>316</v>
      </c>
      <c r="F227" s="53">
        <v>210</v>
      </c>
      <c r="G227" s="53">
        <v>75.540000000000006</v>
      </c>
      <c r="H227" s="53">
        <v>2.62</v>
      </c>
      <c r="I227" s="53">
        <v>25</v>
      </c>
      <c r="J227" s="53">
        <v>2046166</v>
      </c>
      <c r="K227" s="53">
        <v>0</v>
      </c>
      <c r="L227" s="53">
        <v>233</v>
      </c>
      <c r="M227" s="53">
        <v>233</v>
      </c>
      <c r="N227" s="53">
        <v>12501</v>
      </c>
      <c r="O227" s="53">
        <v>12501</v>
      </c>
      <c r="P227" s="53">
        <v>8781</v>
      </c>
      <c r="Q227" s="53">
        <v>8781</v>
      </c>
      <c r="R227" s="53">
        <v>43433</v>
      </c>
      <c r="S227" s="53">
        <v>43433</v>
      </c>
      <c r="T227" s="53">
        <v>57.1</v>
      </c>
      <c r="U227" s="53">
        <v>2.23</v>
      </c>
      <c r="V227" s="53">
        <v>94.98</v>
      </c>
      <c r="W227" s="53">
        <v>11</v>
      </c>
      <c r="X227" s="53">
        <v>1860</v>
      </c>
      <c r="Y227" s="53">
        <v>97</v>
      </c>
      <c r="Z227" s="53">
        <v>207</v>
      </c>
      <c r="AA227" s="53">
        <v>12</v>
      </c>
      <c r="AB227" s="53">
        <v>0</v>
      </c>
      <c r="AC227" s="53">
        <v>0</v>
      </c>
      <c r="AD227" s="53">
        <v>0</v>
      </c>
    </row>
    <row r="228" spans="1:30" x14ac:dyDescent="0.3">
      <c r="A228" s="53" t="s">
        <v>305</v>
      </c>
      <c r="B228" s="53" t="s">
        <v>712</v>
      </c>
      <c r="C228" s="53" t="s">
        <v>294</v>
      </c>
      <c r="D228" s="53">
        <v>350</v>
      </c>
      <c r="E228" s="53">
        <v>316</v>
      </c>
      <c r="F228" s="53">
        <v>210</v>
      </c>
      <c r="G228" s="53">
        <v>74.7</v>
      </c>
      <c r="H228" s="53">
        <v>6.07</v>
      </c>
      <c r="I228" s="53">
        <v>12.5</v>
      </c>
      <c r="J228" s="53">
        <v>1941756</v>
      </c>
      <c r="K228" s="53">
        <v>0</v>
      </c>
      <c r="L228" s="53">
        <v>332</v>
      </c>
      <c r="M228" s="53">
        <v>332</v>
      </c>
      <c r="N228" s="53">
        <v>6409</v>
      </c>
      <c r="O228" s="53">
        <v>6409</v>
      </c>
      <c r="P228" s="53">
        <v>5848</v>
      </c>
      <c r="Q228" s="53">
        <v>5848</v>
      </c>
      <c r="R228" s="53">
        <v>28712</v>
      </c>
      <c r="S228" s="53">
        <v>28712</v>
      </c>
      <c r="T228" s="53">
        <v>48.7</v>
      </c>
      <c r="U228" s="53">
        <v>2.36</v>
      </c>
      <c r="V228" s="53">
        <v>94.19</v>
      </c>
      <c r="W228" s="53">
        <v>11</v>
      </c>
      <c r="X228" s="53">
        <v>1905</v>
      </c>
      <c r="Y228" s="53">
        <v>77</v>
      </c>
      <c r="Z228" s="53">
        <v>225</v>
      </c>
      <c r="AA228" s="53">
        <v>9</v>
      </c>
      <c r="AB228" s="53">
        <v>5</v>
      </c>
      <c r="AC228" s="53">
        <v>0</v>
      </c>
      <c r="AD228" s="53">
        <v>0</v>
      </c>
    </row>
    <row r="229" spans="1:30" x14ac:dyDescent="0.3">
      <c r="A229" s="53" t="s">
        <v>306</v>
      </c>
      <c r="B229" s="53" t="s">
        <v>713</v>
      </c>
      <c r="C229" s="53" t="s">
        <v>294</v>
      </c>
      <c r="D229" s="53">
        <v>350</v>
      </c>
      <c r="E229" s="53">
        <v>316</v>
      </c>
      <c r="F229" s="53">
        <v>210</v>
      </c>
      <c r="G229" s="53">
        <v>73.819999999999993</v>
      </c>
      <c r="H229" s="53">
        <v>2.21</v>
      </c>
      <c r="I229" s="53">
        <v>44.44</v>
      </c>
      <c r="J229" s="53">
        <v>1918009</v>
      </c>
      <c r="K229" s="53">
        <v>0</v>
      </c>
      <c r="L229" s="53">
        <v>292</v>
      </c>
      <c r="M229" s="53">
        <v>292</v>
      </c>
      <c r="N229" s="53">
        <v>7618</v>
      </c>
      <c r="O229" s="53">
        <v>7618</v>
      </c>
      <c r="P229" s="53">
        <v>6568</v>
      </c>
      <c r="Q229" s="53">
        <v>6568</v>
      </c>
      <c r="R229" s="53">
        <v>33274</v>
      </c>
      <c r="S229" s="53">
        <v>33274</v>
      </c>
      <c r="T229" s="53">
        <v>53.5</v>
      </c>
      <c r="U229" s="53">
        <v>1.65</v>
      </c>
      <c r="V229" s="53">
        <v>95.63</v>
      </c>
      <c r="W229" s="53">
        <v>11</v>
      </c>
      <c r="X229" s="53">
        <v>1808</v>
      </c>
      <c r="Y229" s="53">
        <v>71</v>
      </c>
      <c r="Z229" s="53">
        <v>236</v>
      </c>
      <c r="AA229" s="53">
        <v>9</v>
      </c>
      <c r="AB229" s="53">
        <v>0</v>
      </c>
      <c r="AC229" s="53">
        <v>0</v>
      </c>
      <c r="AD229" s="53">
        <v>0</v>
      </c>
    </row>
    <row r="230" spans="1:30" x14ac:dyDescent="0.3">
      <c r="A230" s="53" t="s">
        <v>307</v>
      </c>
      <c r="B230" s="53" t="s">
        <v>714</v>
      </c>
      <c r="C230" s="53" t="s">
        <v>294</v>
      </c>
      <c r="D230" s="53">
        <v>350</v>
      </c>
      <c r="E230" s="53">
        <v>316</v>
      </c>
      <c r="F230" s="53">
        <v>210</v>
      </c>
      <c r="G230" s="53">
        <v>72.650000000000006</v>
      </c>
      <c r="H230" s="53">
        <v>1.44</v>
      </c>
      <c r="I230" s="53">
        <v>40</v>
      </c>
      <c r="J230" s="53">
        <v>2151844</v>
      </c>
      <c r="K230" s="53">
        <v>0</v>
      </c>
      <c r="L230" s="53">
        <v>263</v>
      </c>
      <c r="M230" s="53">
        <v>263</v>
      </c>
      <c r="N230" s="53">
        <v>10370</v>
      </c>
      <c r="O230" s="53">
        <v>10370</v>
      </c>
      <c r="P230" s="53">
        <v>8181</v>
      </c>
      <c r="Q230" s="53">
        <v>8181</v>
      </c>
      <c r="R230" s="53">
        <v>49752</v>
      </c>
      <c r="S230" s="53">
        <v>49752</v>
      </c>
      <c r="T230" s="53">
        <v>53.3</v>
      </c>
      <c r="U230" s="53">
        <v>2.21</v>
      </c>
      <c r="V230" s="53">
        <v>93.97</v>
      </c>
      <c r="W230" s="53">
        <v>11</v>
      </c>
      <c r="X230" s="53">
        <v>1959</v>
      </c>
      <c r="Y230" s="53">
        <v>102</v>
      </c>
      <c r="Z230" s="53">
        <v>209</v>
      </c>
      <c r="AA230" s="53">
        <v>5</v>
      </c>
      <c r="AB230" s="53">
        <v>0</v>
      </c>
      <c r="AC230" s="53">
        <v>0</v>
      </c>
      <c r="AD230" s="53">
        <v>0</v>
      </c>
    </row>
    <row r="231" spans="1:30" x14ac:dyDescent="0.3">
      <c r="A231" s="53" t="s">
        <v>308</v>
      </c>
      <c r="B231" s="53" t="s">
        <v>715</v>
      </c>
      <c r="C231" s="53" t="s">
        <v>294</v>
      </c>
      <c r="D231" s="53">
        <v>350</v>
      </c>
      <c r="E231" s="53">
        <v>316</v>
      </c>
      <c r="F231" s="53">
        <v>210</v>
      </c>
      <c r="G231" s="53">
        <v>72.569999999999993</v>
      </c>
      <c r="H231" s="53">
        <v>2.62</v>
      </c>
      <c r="I231" s="53">
        <v>0</v>
      </c>
      <c r="J231" s="53">
        <v>1803616</v>
      </c>
      <c r="K231" s="53">
        <v>0</v>
      </c>
      <c r="L231" s="53">
        <v>267</v>
      </c>
      <c r="M231" s="53">
        <v>267</v>
      </c>
      <c r="N231" s="53">
        <v>8123</v>
      </c>
      <c r="O231" s="53">
        <v>8123</v>
      </c>
      <c r="P231" s="53">
        <v>6755</v>
      </c>
      <c r="Q231" s="53">
        <v>6755</v>
      </c>
      <c r="R231" s="53">
        <v>27262</v>
      </c>
      <c r="S231" s="53">
        <v>27262</v>
      </c>
      <c r="T231" s="53">
        <v>56.7</v>
      </c>
      <c r="U231" s="53">
        <v>2.56</v>
      </c>
      <c r="V231" s="53">
        <v>95.02</v>
      </c>
      <c r="W231" s="53">
        <v>11</v>
      </c>
      <c r="X231" s="53">
        <v>1667</v>
      </c>
      <c r="Y231" s="53">
        <v>89</v>
      </c>
      <c r="Z231" s="53">
        <v>220</v>
      </c>
      <c r="AA231" s="53">
        <v>7</v>
      </c>
      <c r="AB231" s="53">
        <v>0</v>
      </c>
      <c r="AC231" s="53">
        <v>0</v>
      </c>
      <c r="AD231" s="53">
        <v>0</v>
      </c>
    </row>
    <row r="232" spans="1:30" x14ac:dyDescent="0.3">
      <c r="A232" s="53" t="s">
        <v>309</v>
      </c>
      <c r="B232" s="53" t="s">
        <v>716</v>
      </c>
      <c r="C232" s="53" t="s">
        <v>294</v>
      </c>
      <c r="D232" s="53">
        <v>350</v>
      </c>
      <c r="E232" s="53">
        <v>316</v>
      </c>
      <c r="F232" s="53">
        <v>210</v>
      </c>
      <c r="G232" s="53">
        <v>72.56</v>
      </c>
      <c r="H232" s="53">
        <v>3.43</v>
      </c>
      <c r="I232" s="53">
        <v>30</v>
      </c>
      <c r="J232" s="53">
        <v>2033256</v>
      </c>
      <c r="K232" s="53">
        <v>0</v>
      </c>
      <c r="L232" s="53">
        <v>305</v>
      </c>
      <c r="M232" s="53">
        <v>305</v>
      </c>
      <c r="N232" s="53">
        <v>7849</v>
      </c>
      <c r="O232" s="53">
        <v>7849</v>
      </c>
      <c r="P232" s="53">
        <v>6666</v>
      </c>
      <c r="Q232" s="53">
        <v>6666</v>
      </c>
      <c r="R232" s="53">
        <v>54552</v>
      </c>
      <c r="S232" s="53">
        <v>54552</v>
      </c>
      <c r="T232" s="53">
        <v>56.1</v>
      </c>
      <c r="U232" s="53">
        <v>2.34</v>
      </c>
      <c r="V232" s="53">
        <v>95.78</v>
      </c>
      <c r="W232" s="53">
        <v>11</v>
      </c>
      <c r="X232" s="53">
        <v>1835</v>
      </c>
      <c r="Y232" s="53">
        <v>105</v>
      </c>
      <c r="Z232" s="53">
        <v>201</v>
      </c>
      <c r="AA232" s="53">
        <v>10</v>
      </c>
      <c r="AB232" s="53">
        <v>0</v>
      </c>
      <c r="AC232" s="53">
        <v>0</v>
      </c>
      <c r="AD232" s="53">
        <v>0</v>
      </c>
    </row>
    <row r="233" spans="1:30" x14ac:dyDescent="0.3">
      <c r="A233" s="53" t="s">
        <v>310</v>
      </c>
      <c r="B233" s="53" t="s">
        <v>717</v>
      </c>
      <c r="C233" s="53" t="s">
        <v>294</v>
      </c>
      <c r="D233" s="53">
        <v>350</v>
      </c>
      <c r="E233" s="53">
        <v>316</v>
      </c>
      <c r="F233" s="53">
        <v>210</v>
      </c>
      <c r="G233" s="53">
        <v>72.36</v>
      </c>
      <c r="H233" s="53">
        <v>6.23</v>
      </c>
      <c r="I233" s="53">
        <v>18.18</v>
      </c>
      <c r="J233" s="53">
        <v>2150104</v>
      </c>
      <c r="K233" s="53">
        <v>0</v>
      </c>
      <c r="L233" s="53">
        <v>351</v>
      </c>
      <c r="M233" s="53">
        <v>351</v>
      </c>
      <c r="N233" s="53">
        <v>7449</v>
      </c>
      <c r="O233" s="53">
        <v>7449</v>
      </c>
      <c r="P233" s="53">
        <v>6125</v>
      </c>
      <c r="Q233" s="53">
        <v>6125</v>
      </c>
      <c r="R233" s="53">
        <v>22729</v>
      </c>
      <c r="S233" s="53">
        <v>22729</v>
      </c>
      <c r="T233" s="53">
        <v>58.5</v>
      </c>
      <c r="U233" s="53">
        <v>2.58</v>
      </c>
      <c r="V233" s="53">
        <v>94.65</v>
      </c>
      <c r="W233" s="53">
        <v>11</v>
      </c>
      <c r="X233" s="53">
        <v>2043</v>
      </c>
      <c r="Y233" s="53">
        <v>83</v>
      </c>
      <c r="Z233" s="53">
        <v>215</v>
      </c>
      <c r="AA233" s="53">
        <v>16</v>
      </c>
      <c r="AB233" s="53">
        <v>2</v>
      </c>
      <c r="AC233" s="53">
        <v>0</v>
      </c>
      <c r="AD233" s="53">
        <v>0</v>
      </c>
    </row>
    <row r="234" spans="1:30" x14ac:dyDescent="0.3">
      <c r="A234" s="53" t="s">
        <v>311</v>
      </c>
      <c r="B234" s="53" t="s">
        <v>718</v>
      </c>
      <c r="C234" s="53" t="s">
        <v>294</v>
      </c>
      <c r="D234" s="53">
        <v>350</v>
      </c>
      <c r="E234" s="53">
        <v>316</v>
      </c>
      <c r="F234" s="53">
        <v>210</v>
      </c>
      <c r="G234" s="53">
        <v>72.010000000000005</v>
      </c>
      <c r="H234" s="53">
        <v>1.43</v>
      </c>
      <c r="I234" s="53">
        <v>33.33</v>
      </c>
      <c r="J234" s="53">
        <v>1336331</v>
      </c>
      <c r="K234" s="53">
        <v>0</v>
      </c>
      <c r="L234" s="53">
        <v>205</v>
      </c>
      <c r="M234" s="53">
        <v>205</v>
      </c>
      <c r="N234" s="53">
        <v>7204</v>
      </c>
      <c r="O234" s="53">
        <v>7204</v>
      </c>
      <c r="P234" s="53">
        <v>6518</v>
      </c>
      <c r="Q234" s="53">
        <v>6518</v>
      </c>
      <c r="R234" s="53">
        <v>35522</v>
      </c>
      <c r="S234" s="53">
        <v>35522</v>
      </c>
      <c r="T234" s="53">
        <v>54</v>
      </c>
      <c r="U234" s="53">
        <v>2.2599999999999998</v>
      </c>
      <c r="V234" s="53">
        <v>95.02</v>
      </c>
      <c r="W234" s="53">
        <v>11</v>
      </c>
      <c r="X234" s="53">
        <v>1296</v>
      </c>
      <c r="Y234" s="53">
        <v>91</v>
      </c>
      <c r="Z234" s="53">
        <v>222</v>
      </c>
      <c r="AA234" s="53">
        <v>3</v>
      </c>
      <c r="AB234" s="53">
        <v>0</v>
      </c>
      <c r="AC234" s="53">
        <v>0</v>
      </c>
      <c r="AD234" s="53">
        <v>0</v>
      </c>
    </row>
    <row r="235" spans="1:30" x14ac:dyDescent="0.3">
      <c r="A235" s="53" t="s">
        <v>312</v>
      </c>
      <c r="B235" s="53" t="s">
        <v>719</v>
      </c>
      <c r="C235" s="53" t="s">
        <v>294</v>
      </c>
      <c r="D235" s="53">
        <v>350</v>
      </c>
      <c r="E235" s="53">
        <v>316</v>
      </c>
      <c r="F235" s="53">
        <v>210</v>
      </c>
      <c r="G235" s="53">
        <v>70.48</v>
      </c>
      <c r="H235" s="53">
        <v>1.43</v>
      </c>
      <c r="I235" s="53">
        <v>25</v>
      </c>
      <c r="J235" s="53">
        <v>1930467</v>
      </c>
      <c r="K235" s="53">
        <v>0</v>
      </c>
      <c r="L235" s="53">
        <v>256</v>
      </c>
      <c r="M235" s="53">
        <v>256</v>
      </c>
      <c r="N235" s="53">
        <v>8858</v>
      </c>
      <c r="O235" s="53">
        <v>8858</v>
      </c>
      <c r="P235" s="53">
        <v>7540</v>
      </c>
      <c r="Q235" s="53">
        <v>7540</v>
      </c>
      <c r="R235" s="53">
        <v>51198</v>
      </c>
      <c r="S235" s="53">
        <v>51198</v>
      </c>
      <c r="T235" s="53">
        <v>54.7</v>
      </c>
      <c r="U235" s="53">
        <v>2.76</v>
      </c>
      <c r="V235" s="53">
        <v>95.48</v>
      </c>
      <c r="W235" s="53">
        <v>11</v>
      </c>
      <c r="X235" s="53">
        <v>1761</v>
      </c>
      <c r="Y235" s="53">
        <v>122</v>
      </c>
      <c r="Z235" s="53">
        <v>190</v>
      </c>
      <c r="AA235" s="53">
        <v>4</v>
      </c>
      <c r="AB235" s="53">
        <v>0</v>
      </c>
      <c r="AC235" s="53">
        <v>0</v>
      </c>
      <c r="AD235" s="53">
        <v>0</v>
      </c>
    </row>
    <row r="236" spans="1:30" x14ac:dyDescent="0.3">
      <c r="A236" s="53" t="s">
        <v>313</v>
      </c>
      <c r="B236" s="53" t="s">
        <v>720</v>
      </c>
      <c r="C236" s="53" t="s">
        <v>294</v>
      </c>
      <c r="D236" s="53">
        <v>350</v>
      </c>
      <c r="E236" s="53">
        <v>316</v>
      </c>
      <c r="F236" s="53">
        <v>210</v>
      </c>
      <c r="G236" s="53">
        <v>70.03</v>
      </c>
      <c r="H236" s="53">
        <v>2.35</v>
      </c>
      <c r="I236" s="53">
        <v>33.33</v>
      </c>
      <c r="J236" s="53">
        <v>1794303</v>
      </c>
      <c r="K236" s="53">
        <v>0</v>
      </c>
      <c r="L236" s="53">
        <v>247</v>
      </c>
      <c r="M236" s="53">
        <v>247</v>
      </c>
      <c r="N236" s="53">
        <v>9578</v>
      </c>
      <c r="O236" s="53">
        <v>9578</v>
      </c>
      <c r="P236" s="53">
        <v>7264</v>
      </c>
      <c r="Q236" s="53">
        <v>7264</v>
      </c>
      <c r="R236" s="53">
        <v>37121</v>
      </c>
      <c r="S236" s="53">
        <v>37121</v>
      </c>
      <c r="T236" s="53">
        <v>57.2</v>
      </c>
      <c r="U236" s="53">
        <v>2.13</v>
      </c>
      <c r="V236" s="53">
        <v>93.91</v>
      </c>
      <c r="W236" s="53">
        <v>11</v>
      </c>
      <c r="X236" s="53">
        <v>1627</v>
      </c>
      <c r="Y236" s="53">
        <v>82</v>
      </c>
      <c r="Z236" s="53">
        <v>227</v>
      </c>
      <c r="AA236" s="53">
        <v>6</v>
      </c>
      <c r="AB236" s="53">
        <v>1</v>
      </c>
      <c r="AC236" s="53">
        <v>0</v>
      </c>
      <c r="AD236" s="53">
        <v>0</v>
      </c>
    </row>
    <row r="237" spans="1:30" x14ac:dyDescent="0.3">
      <c r="A237" s="53" t="s">
        <v>314</v>
      </c>
      <c r="B237" s="53" t="s">
        <v>721</v>
      </c>
      <c r="C237" s="53" t="s">
        <v>294</v>
      </c>
      <c r="D237" s="53">
        <v>350</v>
      </c>
      <c r="E237" s="53">
        <v>316</v>
      </c>
      <c r="F237" s="53">
        <v>210</v>
      </c>
      <c r="G237" s="53">
        <v>69.489999999999995</v>
      </c>
      <c r="H237" s="53">
        <v>2.86</v>
      </c>
      <c r="I237" s="53">
        <v>16.670000000000002</v>
      </c>
      <c r="J237" s="53">
        <v>1508839</v>
      </c>
      <c r="K237" s="53">
        <v>0</v>
      </c>
      <c r="L237" s="53">
        <v>312</v>
      </c>
      <c r="M237" s="53">
        <v>312</v>
      </c>
      <c r="N237" s="53">
        <v>5201</v>
      </c>
      <c r="O237" s="53">
        <v>5201</v>
      </c>
      <c r="P237" s="53">
        <v>4836</v>
      </c>
      <c r="Q237" s="53">
        <v>4836</v>
      </c>
      <c r="R237" s="53">
        <v>21422</v>
      </c>
      <c r="S237" s="53">
        <v>21422</v>
      </c>
      <c r="T237" s="53">
        <v>56.5</v>
      </c>
      <c r="U237" s="53">
        <v>2.2999999999999998</v>
      </c>
      <c r="V237" s="53">
        <v>95.22</v>
      </c>
      <c r="W237" s="53">
        <v>11</v>
      </c>
      <c r="X237" s="53">
        <v>1489</v>
      </c>
      <c r="Y237" s="53">
        <v>123</v>
      </c>
      <c r="Z237" s="53">
        <v>187</v>
      </c>
      <c r="AA237" s="53">
        <v>6</v>
      </c>
      <c r="AB237" s="53">
        <v>0</v>
      </c>
      <c r="AC237" s="53">
        <v>0</v>
      </c>
      <c r="AD237" s="53">
        <v>0</v>
      </c>
    </row>
    <row r="238" spans="1:30" x14ac:dyDescent="0.3">
      <c r="A238" s="53" t="s">
        <v>315</v>
      </c>
      <c r="B238" s="53" t="s">
        <v>722</v>
      </c>
      <c r="C238" s="53" t="s">
        <v>294</v>
      </c>
      <c r="D238" s="53">
        <v>350</v>
      </c>
      <c r="E238" s="53">
        <v>316</v>
      </c>
      <c r="F238" s="53">
        <v>210</v>
      </c>
      <c r="G238" s="53">
        <v>68.599999999999994</v>
      </c>
      <c r="H238" s="53">
        <v>7.67</v>
      </c>
      <c r="I238" s="53">
        <v>14.81</v>
      </c>
      <c r="J238" s="53">
        <v>2298911</v>
      </c>
      <c r="K238" s="53">
        <v>0</v>
      </c>
      <c r="L238" s="53">
        <v>440</v>
      </c>
      <c r="M238" s="53">
        <v>440</v>
      </c>
      <c r="N238" s="53">
        <v>5679</v>
      </c>
      <c r="O238" s="53">
        <v>5679</v>
      </c>
      <c r="P238" s="53">
        <v>5224</v>
      </c>
      <c r="Q238" s="53">
        <v>5224</v>
      </c>
      <c r="R238" s="53">
        <v>33628</v>
      </c>
      <c r="S238" s="53">
        <v>33628</v>
      </c>
      <c r="T238" s="53">
        <v>56.8</v>
      </c>
      <c r="U238" s="53">
        <v>4.5</v>
      </c>
      <c r="V238" s="53">
        <v>94.18</v>
      </c>
      <c r="W238" s="53">
        <v>11</v>
      </c>
      <c r="X238" s="53">
        <v>2266</v>
      </c>
      <c r="Y238" s="53">
        <v>121</v>
      </c>
      <c r="Z238" s="53">
        <v>172</v>
      </c>
      <c r="AA238" s="53">
        <v>21</v>
      </c>
      <c r="AB238" s="53">
        <v>2</v>
      </c>
      <c r="AC238" s="53">
        <v>0</v>
      </c>
      <c r="AD238" s="53">
        <v>0</v>
      </c>
    </row>
    <row r="239" spans="1:30" x14ac:dyDescent="0.3">
      <c r="A239" s="53" t="s">
        <v>316</v>
      </c>
      <c r="B239" s="53" t="s">
        <v>723</v>
      </c>
      <c r="C239" s="53" t="s">
        <v>294</v>
      </c>
      <c r="D239" s="53">
        <v>350</v>
      </c>
      <c r="E239" s="53">
        <v>316</v>
      </c>
      <c r="F239" s="53">
        <v>210</v>
      </c>
      <c r="G239" s="53">
        <v>64.87</v>
      </c>
      <c r="H239" s="53">
        <v>2.14</v>
      </c>
      <c r="I239" s="53">
        <v>0</v>
      </c>
      <c r="J239" s="53">
        <v>1763681</v>
      </c>
      <c r="K239" s="53">
        <v>0</v>
      </c>
      <c r="L239" s="53">
        <v>312</v>
      </c>
      <c r="M239" s="53">
        <v>312</v>
      </c>
      <c r="N239" s="53">
        <v>6423</v>
      </c>
      <c r="O239" s="53">
        <v>6423</v>
      </c>
      <c r="P239" s="53">
        <v>5652</v>
      </c>
      <c r="Q239" s="53">
        <v>5652</v>
      </c>
      <c r="R239" s="53">
        <v>30569</v>
      </c>
      <c r="S239" s="53">
        <v>30569</v>
      </c>
      <c r="T239" s="53">
        <v>57.8</v>
      </c>
      <c r="U239" s="53">
        <v>2.44</v>
      </c>
      <c r="V239" s="53">
        <v>94.45</v>
      </c>
      <c r="W239" s="53">
        <v>11</v>
      </c>
      <c r="X239" s="53">
        <v>1679</v>
      </c>
      <c r="Y239" s="53">
        <v>111</v>
      </c>
      <c r="Z239" s="53">
        <v>200</v>
      </c>
      <c r="AA239" s="53">
        <v>5</v>
      </c>
      <c r="AB239" s="53">
        <v>0</v>
      </c>
      <c r="AC239" s="53">
        <v>0</v>
      </c>
      <c r="AD239" s="53">
        <v>0</v>
      </c>
    </row>
    <row r="240" spans="1:30" x14ac:dyDescent="0.3">
      <c r="A240" s="53" t="s">
        <v>317</v>
      </c>
      <c r="B240" s="53" t="s">
        <v>724</v>
      </c>
      <c r="C240" s="53" t="s">
        <v>294</v>
      </c>
      <c r="D240" s="53">
        <v>350</v>
      </c>
      <c r="E240" s="53">
        <v>316</v>
      </c>
      <c r="F240" s="53">
        <v>210</v>
      </c>
      <c r="G240" s="53">
        <v>62.09</v>
      </c>
      <c r="H240" s="53">
        <v>4.57</v>
      </c>
      <c r="I240" s="53">
        <v>53.85</v>
      </c>
      <c r="J240" s="53">
        <v>1709046</v>
      </c>
      <c r="K240" s="53">
        <v>0</v>
      </c>
      <c r="L240" s="53">
        <v>368</v>
      </c>
      <c r="M240" s="53">
        <v>368</v>
      </c>
      <c r="N240" s="53">
        <v>4814</v>
      </c>
      <c r="O240" s="53">
        <v>4814</v>
      </c>
      <c r="P240" s="53">
        <v>4644</v>
      </c>
      <c r="Q240" s="53">
        <v>4644</v>
      </c>
      <c r="R240" s="53">
        <v>19888</v>
      </c>
      <c r="S240" s="53">
        <v>19888</v>
      </c>
      <c r="T240" s="53">
        <v>61.5</v>
      </c>
      <c r="U240" s="53">
        <v>2.12</v>
      </c>
      <c r="V240" s="53">
        <v>95.58</v>
      </c>
      <c r="W240" s="53">
        <v>11</v>
      </c>
      <c r="X240" s="53">
        <v>1693</v>
      </c>
      <c r="Y240" s="53">
        <v>104</v>
      </c>
      <c r="Z240" s="53">
        <v>192</v>
      </c>
      <c r="AA240" s="53">
        <v>17</v>
      </c>
      <c r="AB240" s="53">
        <v>3</v>
      </c>
      <c r="AC240" s="53">
        <v>0</v>
      </c>
      <c r="AD240" s="53">
        <v>0</v>
      </c>
    </row>
    <row r="241" spans="1:30" x14ac:dyDescent="0.3">
      <c r="A241" s="53" t="s">
        <v>318</v>
      </c>
      <c r="B241" s="53" t="s">
        <v>725</v>
      </c>
      <c r="C241" s="53" t="s">
        <v>294</v>
      </c>
      <c r="D241" s="53">
        <v>350</v>
      </c>
      <c r="E241" s="53">
        <v>316</v>
      </c>
      <c r="F241" s="53">
        <v>210</v>
      </c>
      <c r="G241" s="53">
        <v>59.4</v>
      </c>
      <c r="H241" s="53">
        <v>10</v>
      </c>
      <c r="I241" s="53">
        <v>42.31</v>
      </c>
      <c r="J241" s="53">
        <v>1944839</v>
      </c>
      <c r="K241" s="53">
        <v>0</v>
      </c>
      <c r="L241" s="53">
        <v>410</v>
      </c>
      <c r="M241" s="53">
        <v>410</v>
      </c>
      <c r="N241" s="53">
        <v>4954</v>
      </c>
      <c r="O241" s="53">
        <v>4954</v>
      </c>
      <c r="P241" s="53">
        <v>4743</v>
      </c>
      <c r="Q241" s="53">
        <v>4743</v>
      </c>
      <c r="R241" s="53">
        <v>20123</v>
      </c>
      <c r="S241" s="53">
        <v>20123</v>
      </c>
      <c r="T241" s="53">
        <v>60.7</v>
      </c>
      <c r="U241" s="53">
        <v>1.93</v>
      </c>
      <c r="V241" s="53">
        <v>95.54</v>
      </c>
      <c r="W241" s="53">
        <v>11</v>
      </c>
      <c r="X241" s="53">
        <v>1892</v>
      </c>
      <c r="Y241" s="53">
        <v>151</v>
      </c>
      <c r="Z241" s="53">
        <v>143</v>
      </c>
      <c r="AA241" s="53">
        <v>20</v>
      </c>
      <c r="AB241" s="53">
        <v>2</v>
      </c>
      <c r="AC241" s="53">
        <v>0</v>
      </c>
      <c r="AD241" s="53">
        <v>0</v>
      </c>
    </row>
    <row r="242" spans="1:30" x14ac:dyDescent="0.3">
      <c r="A242" s="53" t="s">
        <v>319</v>
      </c>
      <c r="B242" s="53" t="s">
        <v>726</v>
      </c>
      <c r="C242" s="53" t="s">
        <v>294</v>
      </c>
      <c r="D242" s="53">
        <v>350</v>
      </c>
      <c r="E242" s="53">
        <v>316</v>
      </c>
      <c r="F242" s="53">
        <v>210</v>
      </c>
      <c r="G242" s="53">
        <v>57.94</v>
      </c>
      <c r="H242" s="53">
        <v>2.33</v>
      </c>
      <c r="I242" s="53">
        <v>42.86</v>
      </c>
      <c r="J242" s="53">
        <v>1124574</v>
      </c>
      <c r="K242" s="53">
        <v>0</v>
      </c>
      <c r="L242" s="53">
        <v>227</v>
      </c>
      <c r="M242" s="53">
        <v>227</v>
      </c>
      <c r="N242" s="53">
        <v>5524</v>
      </c>
      <c r="O242" s="53">
        <v>5524</v>
      </c>
      <c r="P242" s="53">
        <v>4954</v>
      </c>
      <c r="Q242" s="53">
        <v>4954</v>
      </c>
      <c r="R242" s="53">
        <v>20013</v>
      </c>
      <c r="S242" s="53">
        <v>20013</v>
      </c>
      <c r="T242" s="53">
        <v>55.4</v>
      </c>
      <c r="U242" s="53">
        <v>2.72</v>
      </c>
      <c r="V242" s="53">
        <v>95.62</v>
      </c>
      <c r="W242" s="53">
        <v>11</v>
      </c>
      <c r="X242" s="53">
        <v>1151</v>
      </c>
      <c r="Y242" s="53">
        <v>128</v>
      </c>
      <c r="Z242" s="53">
        <v>181</v>
      </c>
      <c r="AA242" s="53">
        <v>7</v>
      </c>
      <c r="AB242" s="53">
        <v>0</v>
      </c>
      <c r="AC242" s="53">
        <v>0</v>
      </c>
      <c r="AD242" s="53">
        <v>0</v>
      </c>
    </row>
    <row r="243" spans="1:30" x14ac:dyDescent="0.3">
      <c r="A243" s="53" t="s">
        <v>320</v>
      </c>
      <c r="B243" s="53" t="s">
        <v>727</v>
      </c>
      <c r="C243" s="53" t="s">
        <v>294</v>
      </c>
      <c r="D243" s="53">
        <v>350</v>
      </c>
      <c r="E243" s="53">
        <v>316</v>
      </c>
      <c r="F243" s="53">
        <v>210</v>
      </c>
      <c r="G243" s="53">
        <v>57.06</v>
      </c>
      <c r="H243" s="53">
        <v>1.92</v>
      </c>
      <c r="I243" s="53">
        <v>40</v>
      </c>
      <c r="J243" s="53">
        <v>1409371</v>
      </c>
      <c r="K243" s="53">
        <v>0</v>
      </c>
      <c r="L243" s="53">
        <v>269</v>
      </c>
      <c r="M243" s="53">
        <v>269</v>
      </c>
      <c r="N243" s="53">
        <v>5853</v>
      </c>
      <c r="O243" s="53">
        <v>5853</v>
      </c>
      <c r="P243" s="53">
        <v>5239</v>
      </c>
      <c r="Q243" s="53">
        <v>5239</v>
      </c>
      <c r="R243" s="53">
        <v>15294</v>
      </c>
      <c r="S243" s="53">
        <v>15294</v>
      </c>
      <c r="T243" s="53">
        <v>58.3</v>
      </c>
      <c r="U243" s="53">
        <v>1.85</v>
      </c>
      <c r="V243" s="53">
        <v>94.94</v>
      </c>
      <c r="W243" s="53">
        <v>11</v>
      </c>
      <c r="X243" s="53">
        <v>1409</v>
      </c>
      <c r="Y243" s="53">
        <v>145</v>
      </c>
      <c r="Z243" s="53">
        <v>166</v>
      </c>
      <c r="AA243" s="53">
        <v>5</v>
      </c>
      <c r="AB243" s="53">
        <v>0</v>
      </c>
      <c r="AC243" s="53">
        <v>0</v>
      </c>
      <c r="AD243" s="53">
        <v>0</v>
      </c>
    </row>
    <row r="244" spans="1:30" x14ac:dyDescent="0.3">
      <c r="A244" s="53" t="s">
        <v>321</v>
      </c>
      <c r="B244" s="53" t="s">
        <v>728</v>
      </c>
      <c r="C244" s="53" t="s">
        <v>294</v>
      </c>
      <c r="D244" s="53">
        <v>350</v>
      </c>
      <c r="E244" s="53">
        <v>316</v>
      </c>
      <c r="F244" s="53">
        <v>210</v>
      </c>
      <c r="G244" s="53">
        <v>55.78</v>
      </c>
      <c r="H244" s="53">
        <v>4.78</v>
      </c>
      <c r="I244" s="53">
        <v>30.77</v>
      </c>
      <c r="J244" s="53">
        <v>1433374</v>
      </c>
      <c r="K244" s="53">
        <v>0</v>
      </c>
      <c r="L244" s="53">
        <v>309</v>
      </c>
      <c r="M244" s="53">
        <v>309</v>
      </c>
      <c r="N244" s="53">
        <v>4806</v>
      </c>
      <c r="O244" s="53">
        <v>4806</v>
      </c>
      <c r="P244" s="53">
        <v>4638</v>
      </c>
      <c r="Q244" s="53">
        <v>4638</v>
      </c>
      <c r="R244" s="53">
        <v>13822</v>
      </c>
      <c r="S244" s="53">
        <v>13822</v>
      </c>
      <c r="T244" s="53">
        <v>57.4</v>
      </c>
      <c r="U244" s="53">
        <v>1.99</v>
      </c>
      <c r="V244" s="53">
        <v>94.34</v>
      </c>
      <c r="W244" s="53">
        <v>11</v>
      </c>
      <c r="X244" s="53">
        <v>1470</v>
      </c>
      <c r="Y244" s="53">
        <v>148</v>
      </c>
      <c r="Z244" s="53">
        <v>146</v>
      </c>
      <c r="AA244" s="53">
        <v>20</v>
      </c>
      <c r="AB244" s="53">
        <v>2</v>
      </c>
      <c r="AC244" s="53">
        <v>0</v>
      </c>
      <c r="AD244" s="53">
        <v>0</v>
      </c>
    </row>
    <row r="245" spans="1:30" x14ac:dyDescent="0.3">
      <c r="A245" s="53" t="s">
        <v>322</v>
      </c>
      <c r="B245" s="53" t="s">
        <v>729</v>
      </c>
      <c r="C245" s="53" t="s">
        <v>294</v>
      </c>
      <c r="D245" s="53">
        <v>350</v>
      </c>
      <c r="E245" s="53">
        <v>316</v>
      </c>
      <c r="F245" s="53">
        <v>210</v>
      </c>
      <c r="G245" s="53">
        <v>55.57</v>
      </c>
      <c r="H245" s="53">
        <v>0.85</v>
      </c>
      <c r="I245" s="53">
        <v>57.14</v>
      </c>
      <c r="J245" s="53">
        <v>949311</v>
      </c>
      <c r="K245" s="53">
        <v>0</v>
      </c>
      <c r="L245" s="53">
        <v>159</v>
      </c>
      <c r="M245" s="53">
        <v>159</v>
      </c>
      <c r="N245" s="53">
        <v>7660</v>
      </c>
      <c r="O245" s="53">
        <v>7660</v>
      </c>
      <c r="P245" s="53">
        <v>5970</v>
      </c>
      <c r="Q245" s="53">
        <v>5970</v>
      </c>
      <c r="R245" s="53">
        <v>15787</v>
      </c>
      <c r="S245" s="53">
        <v>15787</v>
      </c>
      <c r="T245" s="53">
        <v>49</v>
      </c>
      <c r="U245" s="53">
        <v>1.45</v>
      </c>
      <c r="V245" s="53">
        <v>95.86</v>
      </c>
      <c r="W245" s="53">
        <v>11</v>
      </c>
      <c r="X245" s="53">
        <v>998</v>
      </c>
      <c r="Y245" s="53">
        <v>126</v>
      </c>
      <c r="Z245" s="53">
        <v>183</v>
      </c>
      <c r="AA245" s="53">
        <v>7</v>
      </c>
      <c r="AB245" s="53">
        <v>0</v>
      </c>
      <c r="AC245" s="53">
        <v>0</v>
      </c>
      <c r="AD245" s="53">
        <v>0</v>
      </c>
    </row>
    <row r="246" spans="1:30" x14ac:dyDescent="0.3">
      <c r="A246" s="53" t="s">
        <v>323</v>
      </c>
      <c r="B246" s="53" t="s">
        <v>730</v>
      </c>
      <c r="C246" s="53" t="s">
        <v>294</v>
      </c>
      <c r="D246" s="53">
        <v>350</v>
      </c>
      <c r="E246" s="53">
        <v>316</v>
      </c>
      <c r="F246" s="53">
        <v>210</v>
      </c>
      <c r="G246" s="53">
        <v>55.33</v>
      </c>
      <c r="H246" s="53">
        <v>1.43</v>
      </c>
      <c r="I246" s="53">
        <v>40</v>
      </c>
      <c r="J246" s="53">
        <v>1296230</v>
      </c>
      <c r="K246" s="53">
        <v>0</v>
      </c>
      <c r="L246" s="53">
        <v>246</v>
      </c>
      <c r="M246" s="53">
        <v>246</v>
      </c>
      <c r="N246" s="53">
        <v>5682</v>
      </c>
      <c r="O246" s="53">
        <v>5682</v>
      </c>
      <c r="P246" s="53">
        <v>5269</v>
      </c>
      <c r="Q246" s="53">
        <v>5269</v>
      </c>
      <c r="R246" s="53">
        <v>31754</v>
      </c>
      <c r="S246" s="53">
        <v>31754</v>
      </c>
      <c r="T246" s="53">
        <v>59.7</v>
      </c>
      <c r="U246" s="53">
        <v>2.11</v>
      </c>
      <c r="V246" s="53">
        <v>95.21</v>
      </c>
      <c r="W246" s="53">
        <v>11</v>
      </c>
      <c r="X246" s="53">
        <v>1311</v>
      </c>
      <c r="Y246" s="53">
        <v>122</v>
      </c>
      <c r="Z246" s="53">
        <v>179</v>
      </c>
      <c r="AA246" s="53">
        <v>15</v>
      </c>
      <c r="AB246" s="53">
        <v>0</v>
      </c>
      <c r="AC246" s="53">
        <v>0</v>
      </c>
      <c r="AD246" s="53">
        <v>0</v>
      </c>
    </row>
    <row r="247" spans="1:30" x14ac:dyDescent="0.3">
      <c r="A247" s="53" t="s">
        <v>324</v>
      </c>
      <c r="B247" s="53" t="s">
        <v>731</v>
      </c>
      <c r="C247" s="53" t="s">
        <v>294</v>
      </c>
      <c r="D247" s="53">
        <v>350</v>
      </c>
      <c r="E247" s="53">
        <v>316</v>
      </c>
      <c r="F247" s="53">
        <v>210</v>
      </c>
      <c r="G247" s="53">
        <v>52.18</v>
      </c>
      <c r="H247" s="53">
        <v>3.46</v>
      </c>
      <c r="I247" s="53">
        <v>66.67</v>
      </c>
      <c r="J247" s="53">
        <v>1335793</v>
      </c>
      <c r="K247" s="53">
        <v>0</v>
      </c>
      <c r="L247" s="53">
        <v>275</v>
      </c>
      <c r="M247" s="53">
        <v>275</v>
      </c>
      <c r="N247" s="53">
        <v>4946</v>
      </c>
      <c r="O247" s="53">
        <v>4946</v>
      </c>
      <c r="P247" s="53">
        <v>4857</v>
      </c>
      <c r="Q247" s="53">
        <v>4857</v>
      </c>
      <c r="R247" s="53">
        <v>14093</v>
      </c>
      <c r="S247" s="53">
        <v>14093</v>
      </c>
      <c r="T247" s="53">
        <v>57.4</v>
      </c>
      <c r="U247" s="53">
        <v>2.57</v>
      </c>
      <c r="V247" s="53">
        <v>94.71</v>
      </c>
      <c r="W247" s="53">
        <v>11</v>
      </c>
      <c r="X247" s="53">
        <v>1336</v>
      </c>
      <c r="Y247" s="53">
        <v>165</v>
      </c>
      <c r="Z247" s="53">
        <v>139</v>
      </c>
      <c r="AA247" s="53">
        <v>12</v>
      </c>
      <c r="AB247" s="53">
        <v>0</v>
      </c>
      <c r="AC247" s="53">
        <v>0</v>
      </c>
      <c r="AD247" s="53">
        <v>0</v>
      </c>
    </row>
    <row r="248" spans="1:30" x14ac:dyDescent="0.3">
      <c r="A248" s="53" t="s">
        <v>325</v>
      </c>
      <c r="B248" s="53" t="s">
        <v>732</v>
      </c>
      <c r="C248" s="53" t="s">
        <v>294</v>
      </c>
      <c r="D248" s="53">
        <v>350</v>
      </c>
      <c r="E248" s="53">
        <v>316</v>
      </c>
      <c r="F248" s="53">
        <v>210</v>
      </c>
      <c r="G248" s="53">
        <v>52.06</v>
      </c>
      <c r="H248" s="53">
        <v>2.89</v>
      </c>
      <c r="I248" s="53">
        <v>55.56</v>
      </c>
      <c r="J248" s="53">
        <v>1602682</v>
      </c>
      <c r="K248" s="53">
        <v>0</v>
      </c>
      <c r="L248" s="53">
        <v>361</v>
      </c>
      <c r="M248" s="53">
        <v>361</v>
      </c>
      <c r="N248" s="53">
        <v>4669</v>
      </c>
      <c r="O248" s="53">
        <v>4669</v>
      </c>
      <c r="P248" s="53">
        <v>4439</v>
      </c>
      <c r="Q248" s="53">
        <v>4439</v>
      </c>
      <c r="R248" s="53">
        <v>12657</v>
      </c>
      <c r="S248" s="53">
        <v>12657</v>
      </c>
      <c r="T248" s="53">
        <v>56.7</v>
      </c>
      <c r="U248" s="53">
        <v>1.93</v>
      </c>
      <c r="V248" s="53">
        <v>94.32</v>
      </c>
      <c r="W248" s="53">
        <v>11</v>
      </c>
      <c r="X248" s="53">
        <v>1635</v>
      </c>
      <c r="Y248" s="53">
        <v>147</v>
      </c>
      <c r="Z248" s="53">
        <v>160</v>
      </c>
      <c r="AA248" s="53">
        <v>9</v>
      </c>
      <c r="AB248" s="53">
        <v>0</v>
      </c>
      <c r="AC248" s="53">
        <v>0</v>
      </c>
      <c r="AD248" s="53">
        <v>0</v>
      </c>
    </row>
    <row r="249" spans="1:30" x14ac:dyDescent="0.3">
      <c r="A249" s="53" t="s">
        <v>326</v>
      </c>
      <c r="B249" s="53" t="s">
        <v>733</v>
      </c>
      <c r="C249" s="53" t="s">
        <v>294</v>
      </c>
      <c r="D249" s="53">
        <v>350</v>
      </c>
      <c r="E249" s="53">
        <v>316</v>
      </c>
      <c r="F249" s="53">
        <v>210</v>
      </c>
      <c r="G249" s="53">
        <v>51.25</v>
      </c>
      <c r="H249" s="53">
        <v>0.5</v>
      </c>
      <c r="I249" s="53">
        <v>100</v>
      </c>
      <c r="J249" s="53">
        <v>1436505</v>
      </c>
      <c r="K249" s="53">
        <v>0</v>
      </c>
      <c r="L249" s="53">
        <v>310</v>
      </c>
      <c r="M249" s="53">
        <v>310</v>
      </c>
      <c r="N249" s="53">
        <v>4835</v>
      </c>
      <c r="O249" s="53">
        <v>4835</v>
      </c>
      <c r="P249" s="53">
        <v>4633</v>
      </c>
      <c r="Q249" s="53">
        <v>4633</v>
      </c>
      <c r="R249" s="53">
        <v>16679</v>
      </c>
      <c r="S249" s="53">
        <v>16679</v>
      </c>
      <c r="T249" s="53">
        <v>58.5</v>
      </c>
      <c r="U249" s="53">
        <v>2.3199999999999998</v>
      </c>
      <c r="V249" s="53">
        <v>94.44</v>
      </c>
      <c r="W249" s="53">
        <v>11</v>
      </c>
      <c r="X249" s="53">
        <v>1371</v>
      </c>
      <c r="Y249" s="53">
        <v>167</v>
      </c>
      <c r="Z249" s="53">
        <v>147</v>
      </c>
      <c r="AA249" s="53">
        <v>2</v>
      </c>
      <c r="AB249" s="53">
        <v>0</v>
      </c>
      <c r="AC249" s="53">
        <v>0</v>
      </c>
      <c r="AD249" s="53">
        <v>0</v>
      </c>
    </row>
    <row r="250" spans="1:30" x14ac:dyDescent="0.3">
      <c r="A250" s="53" t="s">
        <v>327</v>
      </c>
      <c r="B250" s="53" t="s">
        <v>734</v>
      </c>
      <c r="C250" s="53" t="s">
        <v>294</v>
      </c>
      <c r="D250" s="53">
        <v>350</v>
      </c>
      <c r="E250" s="53">
        <v>316</v>
      </c>
      <c r="F250" s="53">
        <v>210</v>
      </c>
      <c r="G250" s="53">
        <v>51.08</v>
      </c>
      <c r="H250" s="53">
        <v>0.95</v>
      </c>
      <c r="I250" s="53">
        <v>33.33</v>
      </c>
      <c r="J250" s="53">
        <v>997315</v>
      </c>
      <c r="K250" s="53">
        <v>0</v>
      </c>
      <c r="L250" s="53">
        <v>164</v>
      </c>
      <c r="M250" s="53">
        <v>164</v>
      </c>
      <c r="N250" s="53">
        <v>6700</v>
      </c>
      <c r="O250" s="53">
        <v>6700</v>
      </c>
      <c r="P250" s="53">
        <v>6081</v>
      </c>
      <c r="Q250" s="53">
        <v>6081</v>
      </c>
      <c r="R250" s="53">
        <v>24567</v>
      </c>
      <c r="S250" s="53">
        <v>24567</v>
      </c>
      <c r="T250" s="53">
        <v>53.4</v>
      </c>
      <c r="U250" s="53">
        <v>2.37</v>
      </c>
      <c r="V250" s="53">
        <v>95.89</v>
      </c>
      <c r="W250" s="53">
        <v>11</v>
      </c>
      <c r="X250" s="53">
        <v>1001</v>
      </c>
      <c r="Y250" s="53">
        <v>146</v>
      </c>
      <c r="Z250" s="53">
        <v>167</v>
      </c>
      <c r="AA250" s="53">
        <v>3</v>
      </c>
      <c r="AB250" s="53">
        <v>0</v>
      </c>
      <c r="AC250" s="53">
        <v>0</v>
      </c>
      <c r="AD250" s="53">
        <v>0</v>
      </c>
    </row>
    <row r="251" spans="1:30" x14ac:dyDescent="0.3">
      <c r="A251" s="53" t="s">
        <v>328</v>
      </c>
      <c r="B251" s="53" t="s">
        <v>735</v>
      </c>
      <c r="C251" s="53" t="s">
        <v>329</v>
      </c>
      <c r="D251" s="53">
        <v>100</v>
      </c>
      <c r="E251" s="53">
        <v>295</v>
      </c>
      <c r="F251" s="53">
        <v>158</v>
      </c>
      <c r="G251" s="53">
        <v>88.25</v>
      </c>
      <c r="H251" s="53">
        <v>1.74</v>
      </c>
      <c r="I251" s="53">
        <v>25</v>
      </c>
      <c r="J251" s="53">
        <v>1959295</v>
      </c>
      <c r="K251" s="53">
        <v>0</v>
      </c>
      <c r="L251" s="53">
        <v>246</v>
      </c>
      <c r="M251" s="53">
        <v>246</v>
      </c>
      <c r="N251" s="53">
        <v>10374</v>
      </c>
      <c r="O251" s="53">
        <v>10374</v>
      </c>
      <c r="P251" s="53">
        <v>7964</v>
      </c>
      <c r="Q251" s="53">
        <v>7964</v>
      </c>
      <c r="R251" s="53">
        <v>31774</v>
      </c>
      <c r="S251" s="53">
        <v>31774</v>
      </c>
      <c r="T251" s="53">
        <v>48.3</v>
      </c>
      <c r="U251" s="53">
        <v>1.39</v>
      </c>
      <c r="V251" s="53">
        <v>91.48</v>
      </c>
      <c r="W251" s="53">
        <v>11</v>
      </c>
      <c r="X251" s="53">
        <v>1993</v>
      </c>
      <c r="Y251" s="53">
        <v>58</v>
      </c>
      <c r="Z251" s="53">
        <v>233</v>
      </c>
      <c r="AA251" s="53">
        <v>4</v>
      </c>
      <c r="AB251" s="53">
        <v>0</v>
      </c>
      <c r="AC251" s="53">
        <v>0</v>
      </c>
      <c r="AD251" s="53">
        <v>0</v>
      </c>
    </row>
    <row r="252" spans="1:30" x14ac:dyDescent="0.3">
      <c r="A252" s="53" t="s">
        <v>330</v>
      </c>
      <c r="B252" s="53" t="s">
        <v>736</v>
      </c>
      <c r="C252" s="53" t="s">
        <v>329</v>
      </c>
      <c r="D252" s="53">
        <v>100</v>
      </c>
      <c r="E252" s="53">
        <v>295</v>
      </c>
      <c r="F252" s="53">
        <v>158</v>
      </c>
      <c r="G252" s="53">
        <v>84.84</v>
      </c>
      <c r="H252" s="53">
        <v>8.11</v>
      </c>
      <c r="I252" s="53">
        <v>36.840000000000003</v>
      </c>
      <c r="J252" s="53">
        <v>2380103</v>
      </c>
      <c r="K252" s="53">
        <v>0</v>
      </c>
      <c r="L252" s="53">
        <v>705</v>
      </c>
      <c r="M252" s="53">
        <v>705</v>
      </c>
      <c r="N252" s="53">
        <v>4217</v>
      </c>
      <c r="O252" s="53">
        <v>4217</v>
      </c>
      <c r="P252" s="53">
        <v>3376</v>
      </c>
      <c r="Q252" s="53">
        <v>3376</v>
      </c>
      <c r="R252" s="53">
        <v>69996</v>
      </c>
      <c r="S252" s="53">
        <v>69996</v>
      </c>
      <c r="T252" s="53">
        <v>52.4</v>
      </c>
      <c r="U252" s="53">
        <v>1.7</v>
      </c>
      <c r="V252" s="53">
        <v>91.56</v>
      </c>
      <c r="W252" s="53">
        <v>11</v>
      </c>
      <c r="X252" s="53">
        <v>2829</v>
      </c>
      <c r="Y252" s="53">
        <v>44</v>
      </c>
      <c r="Z252" s="53">
        <v>232</v>
      </c>
      <c r="AA252" s="53">
        <v>19</v>
      </c>
      <c r="AB252" s="53">
        <v>0</v>
      </c>
      <c r="AC252" s="53">
        <v>0</v>
      </c>
      <c r="AD252" s="53">
        <v>0</v>
      </c>
    </row>
    <row r="253" spans="1:30" x14ac:dyDescent="0.3">
      <c r="A253" s="53" t="s">
        <v>331</v>
      </c>
      <c r="B253" s="53" t="s">
        <v>737</v>
      </c>
      <c r="C253" s="53" t="s">
        <v>329</v>
      </c>
      <c r="D253" s="53">
        <v>100</v>
      </c>
      <c r="E253" s="53">
        <v>295</v>
      </c>
      <c r="F253" s="53">
        <v>158</v>
      </c>
      <c r="G253" s="53">
        <v>60.79</v>
      </c>
      <c r="H253" s="53">
        <v>0.63</v>
      </c>
      <c r="I253" s="53">
        <v>0</v>
      </c>
      <c r="J253" s="53">
        <v>1398137</v>
      </c>
      <c r="K253" s="53">
        <v>0</v>
      </c>
      <c r="L253" s="53">
        <v>245</v>
      </c>
      <c r="M253" s="53">
        <v>245</v>
      </c>
      <c r="N253" s="53">
        <v>6577</v>
      </c>
      <c r="O253" s="53">
        <v>6577</v>
      </c>
      <c r="P253" s="53">
        <v>5706</v>
      </c>
      <c r="Q253" s="53">
        <v>5706</v>
      </c>
      <c r="R253" s="53">
        <v>28980</v>
      </c>
      <c r="S253" s="53">
        <v>28980</v>
      </c>
      <c r="T253" s="53">
        <v>56.4</v>
      </c>
      <c r="U253" s="53">
        <v>3.12</v>
      </c>
      <c r="V253" s="53">
        <v>88.72</v>
      </c>
      <c r="W253" s="53">
        <v>11</v>
      </c>
      <c r="X253" s="53">
        <v>1549</v>
      </c>
      <c r="Y253" s="53">
        <v>98</v>
      </c>
      <c r="Z253" s="53">
        <v>196</v>
      </c>
      <c r="AA253" s="53">
        <v>1</v>
      </c>
      <c r="AB253" s="53">
        <v>0</v>
      </c>
      <c r="AC253" s="53">
        <v>0</v>
      </c>
      <c r="AD253" s="53">
        <v>0</v>
      </c>
    </row>
    <row r="254" spans="1:30" x14ac:dyDescent="0.3">
      <c r="A254" s="53" t="s">
        <v>332</v>
      </c>
      <c r="B254" s="53" t="s">
        <v>738</v>
      </c>
      <c r="C254" s="53" t="s">
        <v>329</v>
      </c>
      <c r="D254" s="53">
        <v>100</v>
      </c>
      <c r="E254" s="53">
        <v>295</v>
      </c>
      <c r="F254" s="53">
        <v>158</v>
      </c>
      <c r="G254" s="53">
        <v>58.79</v>
      </c>
      <c r="H254" s="53">
        <v>3.5</v>
      </c>
      <c r="I254" s="53">
        <v>64.709999999999994</v>
      </c>
      <c r="J254" s="53">
        <v>2017399</v>
      </c>
      <c r="K254" s="53">
        <v>0</v>
      </c>
      <c r="L254" s="53">
        <v>529</v>
      </c>
      <c r="M254" s="53">
        <v>529</v>
      </c>
      <c r="N254" s="53">
        <v>3924</v>
      </c>
      <c r="O254" s="53">
        <v>3924</v>
      </c>
      <c r="P254" s="53">
        <v>3813</v>
      </c>
      <c r="Q254" s="53">
        <v>3813</v>
      </c>
      <c r="R254" s="53">
        <v>30564</v>
      </c>
      <c r="S254" s="53">
        <v>30564</v>
      </c>
      <c r="T254" s="53">
        <v>52.2</v>
      </c>
      <c r="U254" s="53">
        <v>1.44</v>
      </c>
      <c r="V254" s="53">
        <v>91.87</v>
      </c>
      <c r="W254" s="53">
        <v>11</v>
      </c>
      <c r="X254" s="53">
        <v>2424</v>
      </c>
      <c r="Y254" s="53">
        <v>126</v>
      </c>
      <c r="Z254" s="53">
        <v>152</v>
      </c>
      <c r="AA254" s="53">
        <v>17</v>
      </c>
      <c r="AB254" s="53">
        <v>0</v>
      </c>
      <c r="AC254" s="53">
        <v>0</v>
      </c>
      <c r="AD254" s="53">
        <v>0</v>
      </c>
    </row>
    <row r="255" spans="1:30" x14ac:dyDescent="0.3">
      <c r="A255" s="53" t="s">
        <v>333</v>
      </c>
      <c r="B255" s="53" t="s">
        <v>739</v>
      </c>
      <c r="C255" s="53" t="s">
        <v>329</v>
      </c>
      <c r="D255" s="53">
        <v>100</v>
      </c>
      <c r="E255" s="53">
        <v>295</v>
      </c>
      <c r="F255" s="53">
        <v>158</v>
      </c>
      <c r="G255" s="53">
        <v>56.98</v>
      </c>
      <c r="H255" s="53">
        <v>1.64</v>
      </c>
      <c r="I255" s="53">
        <v>100</v>
      </c>
      <c r="J255" s="53">
        <v>1465224</v>
      </c>
      <c r="K255" s="53">
        <v>0</v>
      </c>
      <c r="L255" s="53">
        <v>367</v>
      </c>
      <c r="M255" s="53">
        <v>367</v>
      </c>
      <c r="N255" s="53">
        <v>3918</v>
      </c>
      <c r="O255" s="53">
        <v>3918</v>
      </c>
      <c r="P255" s="53">
        <v>3992</v>
      </c>
      <c r="Q255" s="53">
        <v>3992</v>
      </c>
      <c r="R255" s="53">
        <v>13306</v>
      </c>
      <c r="S255" s="53">
        <v>13306</v>
      </c>
      <c r="T255" s="53">
        <v>46.7</v>
      </c>
      <c r="U255" s="53">
        <v>1.75</v>
      </c>
      <c r="V255" s="53">
        <v>91.89</v>
      </c>
      <c r="W255" s="53">
        <v>11</v>
      </c>
      <c r="X255" s="53">
        <v>1744</v>
      </c>
      <c r="Y255" s="53">
        <v>151</v>
      </c>
      <c r="Z255" s="53">
        <v>140</v>
      </c>
      <c r="AA255" s="53">
        <v>4</v>
      </c>
      <c r="AB255" s="53">
        <v>0</v>
      </c>
      <c r="AC255" s="53">
        <v>0</v>
      </c>
      <c r="AD255" s="53">
        <v>0</v>
      </c>
    </row>
    <row r="256" spans="1:30" x14ac:dyDescent="0.3">
      <c r="A256" s="53" t="s">
        <v>334</v>
      </c>
      <c r="B256" s="53" t="s">
        <v>740</v>
      </c>
      <c r="C256" s="53" t="s">
        <v>335</v>
      </c>
      <c r="D256" s="53">
        <v>148</v>
      </c>
      <c r="E256" s="53">
        <v>188</v>
      </c>
      <c r="F256" s="53">
        <v>125</v>
      </c>
      <c r="G256" s="53">
        <v>90.13</v>
      </c>
      <c r="H256" s="53">
        <v>3.24</v>
      </c>
      <c r="I256" s="53">
        <v>80</v>
      </c>
      <c r="J256" s="53">
        <v>1919661</v>
      </c>
      <c r="K256" s="53">
        <v>0</v>
      </c>
      <c r="L256" s="53">
        <v>216</v>
      </c>
      <c r="M256" s="53">
        <v>216</v>
      </c>
      <c r="N256" s="53">
        <v>12513</v>
      </c>
      <c r="O256" s="53">
        <v>12513</v>
      </c>
      <c r="P256" s="53">
        <v>8887</v>
      </c>
      <c r="Q256" s="53">
        <v>8887</v>
      </c>
      <c r="R256" s="53">
        <v>40573</v>
      </c>
      <c r="S256" s="53">
        <v>40573</v>
      </c>
      <c r="T256" s="53">
        <v>34.6</v>
      </c>
      <c r="U256" s="53">
        <v>2.39</v>
      </c>
      <c r="V256" s="53">
        <v>79.47</v>
      </c>
      <c r="W256" s="53">
        <v>11</v>
      </c>
      <c r="X256" s="53">
        <v>1766</v>
      </c>
      <c r="Y256" s="53">
        <v>18</v>
      </c>
      <c r="Z256" s="53">
        <v>165</v>
      </c>
      <c r="AA256" s="53">
        <v>5</v>
      </c>
      <c r="AB256" s="53">
        <v>0</v>
      </c>
      <c r="AC256" s="53">
        <v>0</v>
      </c>
      <c r="AD256" s="53">
        <v>0</v>
      </c>
    </row>
    <row r="257" spans="1:30" x14ac:dyDescent="0.3">
      <c r="A257" s="53" t="s">
        <v>336</v>
      </c>
      <c r="B257" s="53" t="s">
        <v>741</v>
      </c>
      <c r="C257" s="53" t="s">
        <v>335</v>
      </c>
      <c r="D257" s="53">
        <v>148</v>
      </c>
      <c r="E257" s="53">
        <v>188</v>
      </c>
      <c r="F257" s="53">
        <v>125</v>
      </c>
      <c r="G257" s="53">
        <v>82.89</v>
      </c>
      <c r="H257" s="53">
        <v>5.33</v>
      </c>
      <c r="I257" s="53">
        <v>54.55</v>
      </c>
      <c r="J257" s="53">
        <v>2269381</v>
      </c>
      <c r="K257" s="53">
        <v>0</v>
      </c>
      <c r="L257" s="53">
        <v>202</v>
      </c>
      <c r="M257" s="53">
        <v>202</v>
      </c>
      <c r="N257" s="53">
        <v>16838</v>
      </c>
      <c r="O257" s="53">
        <v>16838</v>
      </c>
      <c r="P257" s="53">
        <v>11234</v>
      </c>
      <c r="Q257" s="53">
        <v>11234</v>
      </c>
      <c r="R257" s="53">
        <v>88761</v>
      </c>
      <c r="S257" s="53">
        <v>88761</v>
      </c>
      <c r="T257" s="53">
        <v>34.9</v>
      </c>
      <c r="U257" s="53">
        <v>2.72</v>
      </c>
      <c r="V257" s="53">
        <v>88.63</v>
      </c>
      <c r="W257" s="53">
        <v>11</v>
      </c>
      <c r="X257" s="53">
        <v>2192</v>
      </c>
      <c r="Y257" s="53">
        <v>56</v>
      </c>
      <c r="Z257" s="53">
        <v>121</v>
      </c>
      <c r="AA257" s="53">
        <v>11</v>
      </c>
      <c r="AB257" s="53">
        <v>0</v>
      </c>
      <c r="AC257" s="53">
        <v>0</v>
      </c>
      <c r="AD257" s="53">
        <v>0</v>
      </c>
    </row>
    <row r="258" spans="1:30" x14ac:dyDescent="0.3">
      <c r="A258" s="53" t="s">
        <v>337</v>
      </c>
      <c r="B258" s="53" t="s">
        <v>742</v>
      </c>
      <c r="C258" s="53" t="s">
        <v>335</v>
      </c>
      <c r="D258" s="53">
        <v>148</v>
      </c>
      <c r="E258" s="53">
        <v>188</v>
      </c>
      <c r="F258" s="53">
        <v>125</v>
      </c>
      <c r="G258" s="53">
        <v>80.77</v>
      </c>
      <c r="H258" s="53">
        <v>2.09</v>
      </c>
      <c r="I258" s="53">
        <v>60</v>
      </c>
      <c r="J258" s="53">
        <v>1653304</v>
      </c>
      <c r="K258" s="53">
        <v>0</v>
      </c>
      <c r="L258" s="53">
        <v>223</v>
      </c>
      <c r="M258" s="53">
        <v>223</v>
      </c>
      <c r="N258" s="53">
        <v>9777</v>
      </c>
      <c r="O258" s="53">
        <v>9777</v>
      </c>
      <c r="P258" s="53">
        <v>7413</v>
      </c>
      <c r="Q258" s="53">
        <v>7413</v>
      </c>
      <c r="R258" s="53">
        <v>50194</v>
      </c>
      <c r="S258" s="53">
        <v>50194</v>
      </c>
      <c r="T258" s="53">
        <v>35.700000000000003</v>
      </c>
      <c r="U258" s="53">
        <v>2.14</v>
      </c>
      <c r="V258" s="53">
        <v>90.28</v>
      </c>
      <c r="W258" s="53">
        <v>11</v>
      </c>
      <c r="X258" s="53">
        <v>1816</v>
      </c>
      <c r="Y258" s="53">
        <v>44</v>
      </c>
      <c r="Z258" s="53">
        <v>134</v>
      </c>
      <c r="AA258" s="53">
        <v>10</v>
      </c>
      <c r="AB258" s="53">
        <v>0</v>
      </c>
      <c r="AC258" s="53">
        <v>0</v>
      </c>
      <c r="AD258" s="53">
        <v>0</v>
      </c>
    </row>
    <row r="259" spans="1:30" x14ac:dyDescent="0.3">
      <c r="A259" s="53" t="s">
        <v>338</v>
      </c>
      <c r="B259" s="53" t="s">
        <v>743</v>
      </c>
      <c r="C259" s="53" t="s">
        <v>335</v>
      </c>
      <c r="D259" s="53">
        <v>148</v>
      </c>
      <c r="E259" s="53">
        <v>188</v>
      </c>
      <c r="F259" s="53">
        <v>125</v>
      </c>
      <c r="G259" s="53">
        <v>80.150000000000006</v>
      </c>
      <c r="H259" s="53">
        <v>7.51</v>
      </c>
      <c r="I259" s="53">
        <v>50</v>
      </c>
      <c r="J259" s="53">
        <v>1875878</v>
      </c>
      <c r="K259" s="53">
        <v>0</v>
      </c>
      <c r="L259" s="53">
        <v>294</v>
      </c>
      <c r="M259" s="53">
        <v>294</v>
      </c>
      <c r="N259" s="53">
        <v>7662</v>
      </c>
      <c r="O259" s="53">
        <v>7662</v>
      </c>
      <c r="P259" s="53">
        <v>6380</v>
      </c>
      <c r="Q259" s="53">
        <v>6380</v>
      </c>
      <c r="R259" s="53">
        <v>34556</v>
      </c>
      <c r="S259" s="53">
        <v>34556</v>
      </c>
      <c r="T259" s="53">
        <v>37.1</v>
      </c>
      <c r="U259" s="53">
        <v>2.75</v>
      </c>
      <c r="V259" s="53">
        <v>90.19</v>
      </c>
      <c r="W259" s="53">
        <v>11</v>
      </c>
      <c r="X259" s="53">
        <v>1962</v>
      </c>
      <c r="Y259" s="53">
        <v>65</v>
      </c>
      <c r="Z259" s="53">
        <v>109</v>
      </c>
      <c r="AA259" s="53">
        <v>14</v>
      </c>
      <c r="AB259" s="53">
        <v>0</v>
      </c>
      <c r="AC259" s="53">
        <v>0</v>
      </c>
      <c r="AD259" s="53">
        <v>0</v>
      </c>
    </row>
    <row r="260" spans="1:30" x14ac:dyDescent="0.3">
      <c r="A260" s="53" t="s">
        <v>339</v>
      </c>
      <c r="B260" s="53" t="s">
        <v>744</v>
      </c>
      <c r="C260" s="53" t="s">
        <v>335</v>
      </c>
      <c r="D260" s="53">
        <v>148</v>
      </c>
      <c r="E260" s="53">
        <v>188</v>
      </c>
      <c r="F260" s="53">
        <v>125</v>
      </c>
      <c r="G260" s="53">
        <v>79</v>
      </c>
      <c r="H260" s="53">
        <v>0</v>
      </c>
      <c r="I260" s="53">
        <v>0</v>
      </c>
      <c r="J260" s="53">
        <v>1491516</v>
      </c>
      <c r="K260" s="53">
        <v>0</v>
      </c>
      <c r="L260" s="53">
        <v>178</v>
      </c>
      <c r="M260" s="53">
        <v>178</v>
      </c>
      <c r="N260" s="53">
        <v>10500</v>
      </c>
      <c r="O260" s="53">
        <v>10500</v>
      </c>
      <c r="P260" s="53">
        <v>8379</v>
      </c>
      <c r="Q260" s="53">
        <v>8379</v>
      </c>
      <c r="R260" s="53">
        <v>40208</v>
      </c>
      <c r="S260" s="53">
        <v>40208</v>
      </c>
      <c r="T260" s="53">
        <v>35.1</v>
      </c>
      <c r="U260" s="53">
        <v>2.15</v>
      </c>
      <c r="V260" s="53">
        <v>89.5</v>
      </c>
      <c r="W260" s="53">
        <v>11</v>
      </c>
      <c r="X260" s="53">
        <v>1645</v>
      </c>
      <c r="Y260" s="53">
        <v>59</v>
      </c>
      <c r="Z260" s="53">
        <v>129</v>
      </c>
      <c r="AA260" s="53">
        <v>0</v>
      </c>
      <c r="AB260" s="53">
        <v>0</v>
      </c>
      <c r="AC260" s="53">
        <v>0</v>
      </c>
      <c r="AD260" s="53">
        <v>0</v>
      </c>
    </row>
    <row r="261" spans="1:30" x14ac:dyDescent="0.3">
      <c r="A261" s="53" t="s">
        <v>340</v>
      </c>
      <c r="B261" s="53" t="s">
        <v>745</v>
      </c>
      <c r="C261" s="53" t="s">
        <v>335</v>
      </c>
      <c r="D261" s="53">
        <v>148</v>
      </c>
      <c r="E261" s="53">
        <v>188</v>
      </c>
      <c r="F261" s="53">
        <v>125</v>
      </c>
      <c r="G261" s="53">
        <v>61.15</v>
      </c>
      <c r="H261" s="53">
        <v>2.4</v>
      </c>
      <c r="I261" s="53">
        <v>100</v>
      </c>
      <c r="J261" s="53">
        <v>1736894</v>
      </c>
      <c r="K261" s="53">
        <v>0</v>
      </c>
      <c r="L261" s="53">
        <v>287</v>
      </c>
      <c r="M261" s="53">
        <v>287</v>
      </c>
      <c r="N261" s="53">
        <v>7253</v>
      </c>
      <c r="O261" s="53">
        <v>7253</v>
      </c>
      <c r="P261" s="53">
        <v>6051</v>
      </c>
      <c r="Q261" s="53">
        <v>6051</v>
      </c>
      <c r="R261" s="53">
        <v>30788</v>
      </c>
      <c r="S261" s="53">
        <v>30788</v>
      </c>
      <c r="T261" s="53">
        <v>31.8</v>
      </c>
      <c r="U261" s="53">
        <v>2.36</v>
      </c>
      <c r="V261" s="53">
        <v>89.26</v>
      </c>
      <c r="W261" s="53">
        <v>11</v>
      </c>
      <c r="X261" s="53">
        <v>1798</v>
      </c>
      <c r="Y261" s="53">
        <v>91</v>
      </c>
      <c r="Z261" s="53">
        <v>94</v>
      </c>
      <c r="AA261" s="53">
        <v>3</v>
      </c>
      <c r="AB261" s="53">
        <v>0</v>
      </c>
      <c r="AC261" s="53">
        <v>0</v>
      </c>
      <c r="AD261" s="53">
        <v>0</v>
      </c>
    </row>
    <row r="262" spans="1:30" x14ac:dyDescent="0.3">
      <c r="A262" s="53" t="s">
        <v>341</v>
      </c>
      <c r="B262" s="53" t="s">
        <v>746</v>
      </c>
      <c r="C262" s="53" t="s">
        <v>335</v>
      </c>
      <c r="D262" s="53">
        <v>148</v>
      </c>
      <c r="E262" s="53">
        <v>188</v>
      </c>
      <c r="F262" s="53">
        <v>125</v>
      </c>
      <c r="G262" s="53">
        <v>56.15</v>
      </c>
      <c r="H262" s="53">
        <v>2.4</v>
      </c>
      <c r="I262" s="53">
        <v>0</v>
      </c>
      <c r="J262" s="53">
        <v>1375650</v>
      </c>
      <c r="K262" s="53">
        <v>0</v>
      </c>
      <c r="L262" s="53">
        <v>299</v>
      </c>
      <c r="M262" s="53">
        <v>299</v>
      </c>
      <c r="N262" s="53">
        <v>4764</v>
      </c>
      <c r="O262" s="53">
        <v>4764</v>
      </c>
      <c r="P262" s="53">
        <v>4600</v>
      </c>
      <c r="Q262" s="53">
        <v>4600</v>
      </c>
      <c r="R262" s="53">
        <v>20207</v>
      </c>
      <c r="S262" s="53">
        <v>20207</v>
      </c>
      <c r="T262" s="53">
        <v>32.799999999999997</v>
      </c>
      <c r="U262" s="53">
        <v>2.62</v>
      </c>
      <c r="V262" s="53">
        <v>90.3</v>
      </c>
      <c r="W262" s="53">
        <v>11</v>
      </c>
      <c r="X262" s="53">
        <v>1497</v>
      </c>
      <c r="Y262" s="53">
        <v>98</v>
      </c>
      <c r="Z262" s="53">
        <v>86</v>
      </c>
      <c r="AA262" s="53">
        <v>4</v>
      </c>
      <c r="AB262" s="53">
        <v>0</v>
      </c>
      <c r="AC262" s="53">
        <v>0</v>
      </c>
      <c r="AD262" s="53">
        <v>0</v>
      </c>
    </row>
    <row r="263" spans="1:30" x14ac:dyDescent="0.3">
      <c r="A263" s="53" t="s">
        <v>342</v>
      </c>
      <c r="B263" s="53" t="s">
        <v>747</v>
      </c>
      <c r="C263" s="53" t="s">
        <v>335</v>
      </c>
      <c r="D263" s="53">
        <v>148</v>
      </c>
      <c r="E263" s="53">
        <v>188</v>
      </c>
      <c r="F263" s="53">
        <v>125</v>
      </c>
      <c r="G263" s="53">
        <v>54.69</v>
      </c>
      <c r="H263" s="53">
        <v>0.37</v>
      </c>
      <c r="I263" s="53">
        <v>16.670000000000002</v>
      </c>
      <c r="J263" s="53">
        <v>1182470</v>
      </c>
      <c r="K263" s="53">
        <v>0</v>
      </c>
      <c r="L263" s="53">
        <v>272</v>
      </c>
      <c r="M263" s="53">
        <v>272</v>
      </c>
      <c r="N263" s="53">
        <v>4323</v>
      </c>
      <c r="O263" s="53">
        <v>4323</v>
      </c>
      <c r="P263" s="53">
        <v>4347</v>
      </c>
      <c r="Q263" s="53">
        <v>4347</v>
      </c>
      <c r="R263" s="53">
        <v>20460</v>
      </c>
      <c r="S263" s="53">
        <v>20460</v>
      </c>
      <c r="T263" s="53">
        <v>31.1</v>
      </c>
      <c r="U263" s="53">
        <v>2.79</v>
      </c>
      <c r="V263" s="53">
        <v>79.760000000000005</v>
      </c>
      <c r="W263" s="53">
        <v>11</v>
      </c>
      <c r="X263" s="53">
        <v>1097</v>
      </c>
      <c r="Y263" s="53">
        <v>92</v>
      </c>
      <c r="Z263" s="53">
        <v>90</v>
      </c>
      <c r="AA263" s="53">
        <v>6</v>
      </c>
      <c r="AB263" s="53">
        <v>0</v>
      </c>
      <c r="AC263" s="53">
        <v>0</v>
      </c>
      <c r="AD263" s="53">
        <v>0</v>
      </c>
    </row>
    <row r="265" spans="1:30" x14ac:dyDescent="0.3">
      <c r="A265" s="15" t="s">
        <v>343</v>
      </c>
      <c r="B265" s="15"/>
    </row>
    <row r="266" spans="1:30" s="1" customFormat="1" x14ac:dyDescent="0.3">
      <c r="A266" s="88" t="s">
        <v>344</v>
      </c>
      <c r="B266" s="88"/>
      <c r="C266" s="88" t="s">
        <v>36</v>
      </c>
      <c r="D266" s="88" t="s">
        <v>37</v>
      </c>
      <c r="E266" s="88" t="s">
        <v>38</v>
      </c>
      <c r="F266" s="88" t="s">
        <v>39</v>
      </c>
      <c r="G266" s="88" t="s">
        <v>40</v>
      </c>
      <c r="H266" s="88" t="s">
        <v>41</v>
      </c>
      <c r="I266" s="88" t="s">
        <v>42</v>
      </c>
      <c r="J266" s="88" t="s">
        <v>43</v>
      </c>
      <c r="K266" s="88" t="s">
        <v>44</v>
      </c>
      <c r="L266" s="88" t="s">
        <v>45</v>
      </c>
      <c r="M266" s="88" t="s">
        <v>46</v>
      </c>
      <c r="N266" s="88" t="s">
        <v>47</v>
      </c>
      <c r="O266" s="88" t="s">
        <v>48</v>
      </c>
      <c r="P266" s="88" t="s">
        <v>49</v>
      </c>
      <c r="Q266" s="88" t="s">
        <v>50</v>
      </c>
      <c r="R266" s="88" t="s">
        <v>51</v>
      </c>
      <c r="S266" s="88" t="s">
        <v>52</v>
      </c>
      <c r="T266" s="88" t="s">
        <v>53</v>
      </c>
      <c r="U266" s="88" t="s">
        <v>54</v>
      </c>
      <c r="V266" s="88" t="s">
        <v>55</v>
      </c>
      <c r="W266" s="88" t="s">
        <v>56</v>
      </c>
      <c r="X266" s="88" t="s">
        <v>57</v>
      </c>
      <c r="Y266" s="88">
        <v>0</v>
      </c>
      <c r="Z266" s="88">
        <v>1</v>
      </c>
      <c r="AA266" s="88">
        <v>2</v>
      </c>
      <c r="AB266" s="88">
        <v>3</v>
      </c>
      <c r="AC266" s="88">
        <v>4</v>
      </c>
      <c r="AD266" s="88">
        <v>5</v>
      </c>
    </row>
    <row r="267" spans="1:30" x14ac:dyDescent="0.3">
      <c r="A267" t="s">
        <v>345</v>
      </c>
      <c r="C267" t="s">
        <v>68</v>
      </c>
      <c r="D267">
        <v>57</v>
      </c>
      <c r="E267">
        <v>420</v>
      </c>
      <c r="F267">
        <v>207</v>
      </c>
      <c r="G267">
        <v>56.31</v>
      </c>
      <c r="H267">
        <v>23.92</v>
      </c>
      <c r="I267">
        <v>57.94</v>
      </c>
      <c r="J267">
        <v>2101081</v>
      </c>
      <c r="K267">
        <v>0</v>
      </c>
      <c r="L267">
        <v>426</v>
      </c>
      <c r="M267">
        <v>426</v>
      </c>
      <c r="N267">
        <v>5625</v>
      </c>
      <c r="O267">
        <v>5625</v>
      </c>
      <c r="P267">
        <v>4932</v>
      </c>
      <c r="Q267">
        <v>4932</v>
      </c>
      <c r="R267">
        <v>37591</v>
      </c>
      <c r="S267">
        <v>37591</v>
      </c>
      <c r="T267">
        <v>48.1</v>
      </c>
      <c r="U267">
        <v>1.02</v>
      </c>
      <c r="V267">
        <v>92.69</v>
      </c>
      <c r="W267">
        <v>11</v>
      </c>
      <c r="X267">
        <v>2187</v>
      </c>
      <c r="Y267">
        <v>180</v>
      </c>
      <c r="Z267">
        <v>174</v>
      </c>
      <c r="AA267">
        <v>39</v>
      </c>
      <c r="AB267">
        <v>25</v>
      </c>
      <c r="AC267">
        <v>2</v>
      </c>
      <c r="AD267">
        <v>0</v>
      </c>
    </row>
    <row r="268" spans="1:30" x14ac:dyDescent="0.3">
      <c r="A268" t="s">
        <v>346</v>
      </c>
      <c r="C268" t="s">
        <v>85</v>
      </c>
      <c r="D268">
        <v>5449</v>
      </c>
      <c r="E268">
        <v>104</v>
      </c>
      <c r="F268">
        <v>58</v>
      </c>
      <c r="G268">
        <v>81.19</v>
      </c>
      <c r="H268">
        <v>12.02</v>
      </c>
      <c r="I268">
        <v>41.94</v>
      </c>
      <c r="J268">
        <v>1875236</v>
      </c>
      <c r="K268">
        <v>0</v>
      </c>
      <c r="L268">
        <v>328</v>
      </c>
      <c r="M268">
        <v>328</v>
      </c>
      <c r="N268">
        <v>6213</v>
      </c>
      <c r="O268">
        <v>6213</v>
      </c>
      <c r="P268">
        <v>5717</v>
      </c>
      <c r="Q268">
        <v>5717</v>
      </c>
      <c r="R268">
        <v>24516</v>
      </c>
      <c r="S268">
        <v>24516</v>
      </c>
      <c r="T268">
        <v>52.1</v>
      </c>
      <c r="U268">
        <v>1.79</v>
      </c>
      <c r="V268">
        <v>95.24</v>
      </c>
      <c r="W268">
        <v>11</v>
      </c>
      <c r="X268">
        <v>1818</v>
      </c>
      <c r="Y268">
        <v>22</v>
      </c>
      <c r="Z268">
        <v>55</v>
      </c>
      <c r="AA268">
        <v>25</v>
      </c>
      <c r="AB268">
        <v>2</v>
      </c>
      <c r="AC268">
        <v>0</v>
      </c>
      <c r="AD268">
        <v>0</v>
      </c>
    </row>
    <row r="269" spans="1:30" x14ac:dyDescent="0.3">
      <c r="A269" t="s">
        <v>347</v>
      </c>
      <c r="C269" t="s">
        <v>85</v>
      </c>
      <c r="D269">
        <v>5449</v>
      </c>
      <c r="E269">
        <v>104</v>
      </c>
      <c r="F269">
        <v>58</v>
      </c>
      <c r="G269">
        <v>73.430000000000007</v>
      </c>
      <c r="H269">
        <v>16.57</v>
      </c>
      <c r="I269">
        <v>45.45</v>
      </c>
      <c r="J269">
        <v>2685372</v>
      </c>
      <c r="K269">
        <v>0</v>
      </c>
      <c r="L269">
        <v>595</v>
      </c>
      <c r="M269">
        <v>595</v>
      </c>
      <c r="N269">
        <v>4702</v>
      </c>
      <c r="O269">
        <v>4702</v>
      </c>
      <c r="P269">
        <v>4513</v>
      </c>
      <c r="Q269">
        <v>4513</v>
      </c>
      <c r="R269">
        <v>46166</v>
      </c>
      <c r="S269">
        <v>46166</v>
      </c>
      <c r="T269">
        <v>46.5</v>
      </c>
      <c r="U269">
        <v>2.93</v>
      </c>
      <c r="V269">
        <v>91.16</v>
      </c>
      <c r="W269">
        <v>11</v>
      </c>
      <c r="X269">
        <v>3166</v>
      </c>
      <c r="Y269">
        <v>40</v>
      </c>
      <c r="Z269">
        <v>44</v>
      </c>
      <c r="AA269">
        <v>19</v>
      </c>
      <c r="AB269">
        <v>1</v>
      </c>
      <c r="AC269">
        <v>0</v>
      </c>
      <c r="AD269">
        <v>0</v>
      </c>
    </row>
    <row r="270" spans="1:30" x14ac:dyDescent="0.3">
      <c r="A270" t="s">
        <v>348</v>
      </c>
      <c r="C270" t="s">
        <v>85</v>
      </c>
      <c r="D270">
        <v>5449</v>
      </c>
      <c r="E270">
        <v>104</v>
      </c>
      <c r="F270">
        <v>58</v>
      </c>
      <c r="G270">
        <v>72.34</v>
      </c>
      <c r="H270">
        <v>18.100000000000001</v>
      </c>
      <c r="I270">
        <v>20</v>
      </c>
      <c r="J270">
        <v>3329658</v>
      </c>
      <c r="K270">
        <v>0</v>
      </c>
      <c r="L270">
        <v>573</v>
      </c>
      <c r="M270">
        <v>573</v>
      </c>
      <c r="N270">
        <v>6647</v>
      </c>
      <c r="O270">
        <v>6647</v>
      </c>
      <c r="P270">
        <v>5810</v>
      </c>
      <c r="Q270">
        <v>5810</v>
      </c>
      <c r="R270">
        <v>31800</v>
      </c>
      <c r="S270">
        <v>31800</v>
      </c>
      <c r="T270">
        <v>50.1</v>
      </c>
      <c r="U270">
        <v>3.69</v>
      </c>
      <c r="V270">
        <v>92.91</v>
      </c>
      <c r="W270">
        <v>11</v>
      </c>
      <c r="X270">
        <v>3228</v>
      </c>
      <c r="Y270">
        <v>51</v>
      </c>
      <c r="Z270">
        <v>45</v>
      </c>
      <c r="AA270">
        <v>6</v>
      </c>
      <c r="AB270">
        <v>1</v>
      </c>
      <c r="AC270">
        <v>1</v>
      </c>
      <c r="AD270">
        <v>0</v>
      </c>
    </row>
    <row r="271" spans="1:30" x14ac:dyDescent="0.3">
      <c r="A271" t="s">
        <v>349</v>
      </c>
      <c r="C271" t="s">
        <v>85</v>
      </c>
      <c r="D271">
        <v>5449</v>
      </c>
      <c r="E271">
        <v>104</v>
      </c>
      <c r="F271">
        <v>58</v>
      </c>
      <c r="G271">
        <v>71.239999999999995</v>
      </c>
      <c r="H271">
        <v>22.77</v>
      </c>
      <c r="I271">
        <v>61.76</v>
      </c>
      <c r="J271">
        <v>1838841</v>
      </c>
      <c r="K271">
        <v>0</v>
      </c>
      <c r="L271">
        <v>285</v>
      </c>
      <c r="M271">
        <v>285</v>
      </c>
      <c r="N271">
        <v>7392</v>
      </c>
      <c r="O271">
        <v>7392</v>
      </c>
      <c r="P271">
        <v>6452</v>
      </c>
      <c r="Q271">
        <v>6452</v>
      </c>
      <c r="R271">
        <v>40179</v>
      </c>
      <c r="S271">
        <v>40179</v>
      </c>
      <c r="T271">
        <v>49.7</v>
      </c>
      <c r="U271">
        <v>2.97</v>
      </c>
      <c r="V271">
        <v>90.18</v>
      </c>
      <c r="W271">
        <v>11</v>
      </c>
      <c r="X271">
        <v>1838</v>
      </c>
      <c r="Y271">
        <v>24</v>
      </c>
      <c r="Z271">
        <v>48</v>
      </c>
      <c r="AA271">
        <v>13</v>
      </c>
      <c r="AB271">
        <v>4</v>
      </c>
      <c r="AC271">
        <v>5</v>
      </c>
      <c r="AD271">
        <v>10</v>
      </c>
    </row>
    <row r="272" spans="1:30" x14ac:dyDescent="0.3">
      <c r="A272" t="s">
        <v>350</v>
      </c>
      <c r="C272" t="s">
        <v>85</v>
      </c>
      <c r="D272">
        <v>5449</v>
      </c>
      <c r="E272">
        <v>104</v>
      </c>
      <c r="F272">
        <v>58</v>
      </c>
      <c r="G272">
        <v>70.28</v>
      </c>
      <c r="H272">
        <v>21.87</v>
      </c>
      <c r="I272">
        <v>67.39</v>
      </c>
      <c r="J272">
        <v>3099110</v>
      </c>
      <c r="K272">
        <v>0</v>
      </c>
      <c r="L272">
        <v>432</v>
      </c>
      <c r="M272">
        <v>432</v>
      </c>
      <c r="N272">
        <v>9458</v>
      </c>
      <c r="O272">
        <v>9458</v>
      </c>
      <c r="P272">
        <v>7173</v>
      </c>
      <c r="Q272">
        <v>7173</v>
      </c>
      <c r="R272">
        <v>60729</v>
      </c>
      <c r="S272">
        <v>60729</v>
      </c>
      <c r="T272">
        <v>46.6</v>
      </c>
      <c r="U272">
        <v>4.1900000000000004</v>
      </c>
      <c r="V272">
        <v>91.94</v>
      </c>
      <c r="W272">
        <v>11</v>
      </c>
      <c r="X272">
        <v>2903</v>
      </c>
      <c r="Y272">
        <v>39</v>
      </c>
      <c r="Z272">
        <v>44</v>
      </c>
      <c r="AA272">
        <v>9</v>
      </c>
      <c r="AB272">
        <v>3</v>
      </c>
      <c r="AC272">
        <v>4</v>
      </c>
      <c r="AD272">
        <v>5</v>
      </c>
    </row>
    <row r="273" spans="1:30" x14ac:dyDescent="0.3">
      <c r="A273" t="s">
        <v>351</v>
      </c>
      <c r="C273" t="s">
        <v>85</v>
      </c>
      <c r="D273">
        <v>5449</v>
      </c>
      <c r="E273">
        <v>100</v>
      </c>
      <c r="F273">
        <v>55</v>
      </c>
      <c r="G273">
        <v>66.69</v>
      </c>
      <c r="H273">
        <v>24.55</v>
      </c>
      <c r="I273">
        <v>88.89</v>
      </c>
      <c r="J273">
        <v>1783825</v>
      </c>
      <c r="K273">
        <v>0</v>
      </c>
      <c r="L273">
        <v>223</v>
      </c>
      <c r="M273">
        <v>223</v>
      </c>
      <c r="N273">
        <v>11391</v>
      </c>
      <c r="O273">
        <v>11391</v>
      </c>
      <c r="P273">
        <v>7999</v>
      </c>
      <c r="Q273">
        <v>7999</v>
      </c>
      <c r="R273">
        <v>37867</v>
      </c>
      <c r="S273">
        <v>37867</v>
      </c>
      <c r="T273">
        <v>51.5</v>
      </c>
      <c r="U273">
        <v>1.67</v>
      </c>
      <c r="V273">
        <v>93.5</v>
      </c>
      <c r="W273">
        <v>11</v>
      </c>
      <c r="X273">
        <v>1608</v>
      </c>
      <c r="Y273">
        <v>29</v>
      </c>
      <c r="Z273">
        <v>44</v>
      </c>
      <c r="AA273">
        <v>27</v>
      </c>
      <c r="AB273">
        <v>0</v>
      </c>
      <c r="AC273">
        <v>0</v>
      </c>
      <c r="AD273">
        <v>0</v>
      </c>
    </row>
    <row r="274" spans="1:30" x14ac:dyDescent="0.3">
      <c r="A274" t="s">
        <v>352</v>
      </c>
      <c r="C274" t="s">
        <v>85</v>
      </c>
      <c r="D274">
        <v>5449</v>
      </c>
      <c r="E274">
        <v>104</v>
      </c>
      <c r="F274">
        <v>58</v>
      </c>
      <c r="G274">
        <v>66.55</v>
      </c>
      <c r="H274">
        <v>17.16</v>
      </c>
      <c r="I274">
        <v>75</v>
      </c>
      <c r="J274">
        <v>3493289</v>
      </c>
      <c r="K274">
        <v>0</v>
      </c>
      <c r="L274">
        <v>558</v>
      </c>
      <c r="M274">
        <v>558</v>
      </c>
      <c r="N274">
        <v>7560</v>
      </c>
      <c r="O274">
        <v>7560</v>
      </c>
      <c r="P274">
        <v>6260</v>
      </c>
      <c r="Q274">
        <v>6260</v>
      </c>
      <c r="R274">
        <v>32947</v>
      </c>
      <c r="S274">
        <v>32947</v>
      </c>
      <c r="T274">
        <v>49.8</v>
      </c>
      <c r="U274">
        <v>2.41</v>
      </c>
      <c r="V274">
        <v>92.83</v>
      </c>
      <c r="W274">
        <v>11</v>
      </c>
      <c r="X274">
        <v>3110</v>
      </c>
      <c r="Y274">
        <v>48</v>
      </c>
      <c r="Z274">
        <v>42</v>
      </c>
      <c r="AA274">
        <v>13</v>
      </c>
      <c r="AB274">
        <v>1</v>
      </c>
      <c r="AC274">
        <v>0</v>
      </c>
      <c r="AD274">
        <v>0</v>
      </c>
    </row>
    <row r="275" spans="1:30" x14ac:dyDescent="0.3">
      <c r="A275" t="s">
        <v>353</v>
      </c>
      <c r="C275" t="s">
        <v>85</v>
      </c>
      <c r="D275">
        <v>5449</v>
      </c>
      <c r="E275">
        <v>104</v>
      </c>
      <c r="F275">
        <v>58</v>
      </c>
      <c r="G275">
        <v>62.84</v>
      </c>
      <c r="H275">
        <v>12.38</v>
      </c>
      <c r="I275">
        <v>50</v>
      </c>
      <c r="J275">
        <v>3023793</v>
      </c>
      <c r="K275">
        <v>0</v>
      </c>
      <c r="L275">
        <v>528</v>
      </c>
      <c r="M275">
        <v>528</v>
      </c>
      <c r="N275">
        <v>6654</v>
      </c>
      <c r="O275">
        <v>6654</v>
      </c>
      <c r="P275">
        <v>5726</v>
      </c>
      <c r="Q275">
        <v>5726</v>
      </c>
      <c r="R275">
        <v>33239</v>
      </c>
      <c r="S275">
        <v>33239</v>
      </c>
      <c r="T275">
        <v>50.9</v>
      </c>
      <c r="U275">
        <v>2.5</v>
      </c>
      <c r="V275">
        <v>92.82</v>
      </c>
      <c r="W275">
        <v>11</v>
      </c>
      <c r="X275">
        <v>2826</v>
      </c>
      <c r="Y275">
        <v>56</v>
      </c>
      <c r="Z275">
        <v>38</v>
      </c>
      <c r="AA275">
        <v>10</v>
      </c>
      <c r="AB275">
        <v>0</v>
      </c>
      <c r="AC275">
        <v>0</v>
      </c>
      <c r="AD275">
        <v>0</v>
      </c>
    </row>
    <row r="276" spans="1:30" x14ac:dyDescent="0.3">
      <c r="A276" t="s">
        <v>354</v>
      </c>
      <c r="C276" t="s">
        <v>85</v>
      </c>
      <c r="D276">
        <v>5449</v>
      </c>
      <c r="E276">
        <v>103</v>
      </c>
      <c r="F276">
        <v>57</v>
      </c>
      <c r="G276">
        <v>61.88</v>
      </c>
      <c r="H276">
        <v>16.12</v>
      </c>
      <c r="I276">
        <v>3.03</v>
      </c>
      <c r="J276">
        <v>1127512</v>
      </c>
      <c r="K276">
        <v>0</v>
      </c>
      <c r="L276">
        <v>253</v>
      </c>
      <c r="M276">
        <v>253</v>
      </c>
      <c r="N276">
        <v>4373</v>
      </c>
      <c r="O276">
        <v>4373</v>
      </c>
      <c r="P276">
        <v>4456</v>
      </c>
      <c r="Q276">
        <v>4456</v>
      </c>
      <c r="R276">
        <v>23561</v>
      </c>
      <c r="S276">
        <v>23561</v>
      </c>
      <c r="T276">
        <v>29.2</v>
      </c>
      <c r="U276">
        <v>5.3</v>
      </c>
      <c r="V276">
        <v>92.35</v>
      </c>
      <c r="W276">
        <v>11</v>
      </c>
      <c r="X276">
        <v>1333</v>
      </c>
      <c r="Y276">
        <v>34</v>
      </c>
      <c r="Z276">
        <v>42</v>
      </c>
      <c r="AA276">
        <v>24</v>
      </c>
      <c r="AB276">
        <v>3</v>
      </c>
      <c r="AC276">
        <v>0</v>
      </c>
      <c r="AD276">
        <v>0</v>
      </c>
    </row>
    <row r="277" spans="1:30" x14ac:dyDescent="0.3">
      <c r="A277" t="s">
        <v>355</v>
      </c>
      <c r="C277" t="s">
        <v>85</v>
      </c>
      <c r="D277">
        <v>5449</v>
      </c>
      <c r="E277">
        <v>103</v>
      </c>
      <c r="F277">
        <v>57</v>
      </c>
      <c r="G277">
        <v>60.38</v>
      </c>
      <c r="H277">
        <v>17.22</v>
      </c>
      <c r="I277">
        <v>47.62</v>
      </c>
      <c r="J277">
        <v>619443</v>
      </c>
      <c r="K277">
        <v>0</v>
      </c>
      <c r="L277">
        <v>195</v>
      </c>
      <c r="M277">
        <v>195</v>
      </c>
      <c r="N277">
        <v>3179</v>
      </c>
      <c r="O277">
        <v>3179</v>
      </c>
      <c r="P277">
        <v>3176</v>
      </c>
      <c r="Q277">
        <v>3176</v>
      </c>
      <c r="R277">
        <v>7587</v>
      </c>
      <c r="S277">
        <v>7587</v>
      </c>
      <c r="T277">
        <v>45.8</v>
      </c>
      <c r="U277">
        <v>1.65</v>
      </c>
      <c r="V277">
        <v>91.4</v>
      </c>
      <c r="W277">
        <v>11</v>
      </c>
      <c r="X277">
        <v>747</v>
      </c>
      <c r="Y277">
        <v>41</v>
      </c>
      <c r="Z277">
        <v>43</v>
      </c>
      <c r="AA277">
        <v>18</v>
      </c>
      <c r="AB277">
        <v>1</v>
      </c>
      <c r="AC277">
        <v>0</v>
      </c>
      <c r="AD277">
        <v>0</v>
      </c>
    </row>
    <row r="278" spans="1:30" x14ac:dyDescent="0.3">
      <c r="A278" t="s">
        <v>356</v>
      </c>
      <c r="C278" t="s">
        <v>85</v>
      </c>
      <c r="D278">
        <v>5449</v>
      </c>
      <c r="E278">
        <v>104</v>
      </c>
      <c r="F278">
        <v>58</v>
      </c>
      <c r="G278">
        <v>60.34</v>
      </c>
      <c r="H278">
        <v>14.31</v>
      </c>
      <c r="I278">
        <v>57.45</v>
      </c>
      <c r="J278">
        <v>1827896</v>
      </c>
      <c r="K278">
        <v>0</v>
      </c>
      <c r="L278">
        <v>332</v>
      </c>
      <c r="M278">
        <v>332</v>
      </c>
      <c r="N278">
        <v>5910</v>
      </c>
      <c r="O278">
        <v>5910</v>
      </c>
      <c r="P278">
        <v>5505</v>
      </c>
      <c r="Q278">
        <v>5505</v>
      </c>
      <c r="R278">
        <v>28320</v>
      </c>
      <c r="S278">
        <v>28320</v>
      </c>
      <c r="T278">
        <v>50.1</v>
      </c>
      <c r="U278">
        <v>3.06</v>
      </c>
      <c r="V278">
        <v>88.85</v>
      </c>
      <c r="W278">
        <v>11</v>
      </c>
      <c r="X278">
        <v>1778</v>
      </c>
      <c r="Y278">
        <v>26</v>
      </c>
      <c r="Z278">
        <v>51</v>
      </c>
      <c r="AA278">
        <v>17</v>
      </c>
      <c r="AB278">
        <v>10</v>
      </c>
      <c r="AC278">
        <v>0</v>
      </c>
      <c r="AD278">
        <v>0</v>
      </c>
    </row>
    <row r="279" spans="1:30" x14ac:dyDescent="0.3">
      <c r="A279" t="s">
        <v>357</v>
      </c>
      <c r="C279" t="s">
        <v>85</v>
      </c>
      <c r="D279">
        <v>5449</v>
      </c>
      <c r="E279">
        <v>104</v>
      </c>
      <c r="F279">
        <v>58</v>
      </c>
      <c r="G279">
        <v>59.06</v>
      </c>
      <c r="H279">
        <v>21.47</v>
      </c>
      <c r="I279">
        <v>13.89</v>
      </c>
      <c r="J279">
        <v>2301456</v>
      </c>
      <c r="K279">
        <v>0</v>
      </c>
      <c r="L279">
        <v>794</v>
      </c>
      <c r="M279">
        <v>794</v>
      </c>
      <c r="N279">
        <v>2789</v>
      </c>
      <c r="O279">
        <v>2789</v>
      </c>
      <c r="P279">
        <v>2898</v>
      </c>
      <c r="Q279">
        <v>2898</v>
      </c>
      <c r="R279">
        <v>16639</v>
      </c>
      <c r="S279">
        <v>16639</v>
      </c>
      <c r="T279">
        <v>63.1</v>
      </c>
      <c r="U279">
        <v>1.3</v>
      </c>
      <c r="V279">
        <v>93</v>
      </c>
      <c r="W279">
        <v>11</v>
      </c>
      <c r="X279">
        <v>2638</v>
      </c>
      <c r="Y279">
        <v>33</v>
      </c>
      <c r="Z279">
        <v>43</v>
      </c>
      <c r="AA279">
        <v>24</v>
      </c>
      <c r="AB279">
        <v>4</v>
      </c>
      <c r="AC279">
        <v>0</v>
      </c>
      <c r="AD279">
        <v>0</v>
      </c>
    </row>
    <row r="280" spans="1:30" x14ac:dyDescent="0.3">
      <c r="A280" t="s">
        <v>358</v>
      </c>
      <c r="C280" t="s">
        <v>85</v>
      </c>
      <c r="D280">
        <v>5449</v>
      </c>
      <c r="E280">
        <v>103</v>
      </c>
      <c r="F280">
        <v>57</v>
      </c>
      <c r="G280">
        <v>56.14</v>
      </c>
      <c r="H280">
        <v>21.05</v>
      </c>
      <c r="I280">
        <v>50</v>
      </c>
      <c r="J280">
        <v>3429802</v>
      </c>
      <c r="K280">
        <v>0</v>
      </c>
      <c r="L280">
        <v>1204</v>
      </c>
      <c r="M280">
        <v>1204</v>
      </c>
      <c r="N280">
        <v>2725</v>
      </c>
      <c r="O280">
        <v>2725</v>
      </c>
      <c r="P280">
        <v>2848</v>
      </c>
      <c r="Q280">
        <v>2848</v>
      </c>
      <c r="R280">
        <v>38156</v>
      </c>
      <c r="S280">
        <v>38156</v>
      </c>
      <c r="T280">
        <v>57.7</v>
      </c>
      <c r="U280">
        <v>1.9</v>
      </c>
      <c r="V280">
        <v>90.19</v>
      </c>
      <c r="W280">
        <v>11</v>
      </c>
      <c r="X280">
        <v>4181</v>
      </c>
      <c r="Y280">
        <v>66</v>
      </c>
      <c r="Z280">
        <v>29</v>
      </c>
      <c r="AA280">
        <v>4</v>
      </c>
      <c r="AB280">
        <v>4</v>
      </c>
      <c r="AC280">
        <v>0</v>
      </c>
      <c r="AD280">
        <v>0</v>
      </c>
    </row>
    <row r="281" spans="1:30" x14ac:dyDescent="0.3">
      <c r="A281" t="s">
        <v>359</v>
      </c>
      <c r="C281" t="s">
        <v>85</v>
      </c>
      <c r="D281">
        <v>5449</v>
      </c>
      <c r="E281">
        <v>103</v>
      </c>
      <c r="F281">
        <v>57</v>
      </c>
      <c r="G281">
        <v>55.32</v>
      </c>
      <c r="H281">
        <v>24.27</v>
      </c>
      <c r="I281">
        <v>61.11</v>
      </c>
      <c r="J281">
        <v>4739300</v>
      </c>
      <c r="K281">
        <v>0</v>
      </c>
      <c r="L281">
        <v>1322</v>
      </c>
      <c r="M281">
        <v>1322</v>
      </c>
      <c r="N281">
        <v>3462</v>
      </c>
      <c r="O281">
        <v>3462</v>
      </c>
      <c r="P281">
        <v>3584</v>
      </c>
      <c r="Q281">
        <v>3584</v>
      </c>
      <c r="R281">
        <v>36865</v>
      </c>
      <c r="S281">
        <v>36865</v>
      </c>
      <c r="T281">
        <v>62.4</v>
      </c>
      <c r="U281">
        <v>2.0499999999999998</v>
      </c>
      <c r="V281">
        <v>89.81</v>
      </c>
      <c r="W281">
        <v>11</v>
      </c>
      <c r="X281">
        <v>4985</v>
      </c>
      <c r="Y281">
        <v>65</v>
      </c>
      <c r="Z281">
        <v>24</v>
      </c>
      <c r="AA281">
        <v>12</v>
      </c>
      <c r="AB281">
        <v>2</v>
      </c>
      <c r="AC281">
        <v>0</v>
      </c>
      <c r="AD281">
        <v>0</v>
      </c>
    </row>
    <row r="282" spans="1:30" x14ac:dyDescent="0.3">
      <c r="A282" t="s">
        <v>360</v>
      </c>
      <c r="C282" t="s">
        <v>85</v>
      </c>
      <c r="D282">
        <v>5449</v>
      </c>
      <c r="E282">
        <v>104</v>
      </c>
      <c r="F282">
        <v>58</v>
      </c>
      <c r="G282">
        <v>53.76</v>
      </c>
      <c r="H282">
        <v>24.14</v>
      </c>
      <c r="I282">
        <v>20</v>
      </c>
      <c r="J282">
        <v>3710451</v>
      </c>
      <c r="K282">
        <v>0</v>
      </c>
      <c r="L282">
        <v>1166</v>
      </c>
      <c r="M282">
        <v>1166</v>
      </c>
      <c r="N282">
        <v>3101</v>
      </c>
      <c r="O282">
        <v>3101</v>
      </c>
      <c r="P282">
        <v>3182</v>
      </c>
      <c r="Q282">
        <v>3182</v>
      </c>
      <c r="R282">
        <v>20100</v>
      </c>
      <c r="S282">
        <v>20100</v>
      </c>
      <c r="T282">
        <v>55.4</v>
      </c>
      <c r="U282">
        <v>1.2</v>
      </c>
      <c r="V282">
        <v>89.44</v>
      </c>
      <c r="W282">
        <v>11</v>
      </c>
      <c r="X282">
        <v>4236</v>
      </c>
      <c r="Y282">
        <v>63</v>
      </c>
      <c r="Z282">
        <v>26</v>
      </c>
      <c r="AA282">
        <v>14</v>
      </c>
      <c r="AB282">
        <v>0</v>
      </c>
      <c r="AC282">
        <v>1</v>
      </c>
      <c r="AD282">
        <v>0</v>
      </c>
    </row>
    <row r="283" spans="1:30" x14ac:dyDescent="0.3">
      <c r="A283" t="s">
        <v>361</v>
      </c>
      <c r="C283" t="s">
        <v>85</v>
      </c>
      <c r="D283">
        <v>5449</v>
      </c>
      <c r="E283">
        <v>104</v>
      </c>
      <c r="F283">
        <v>58</v>
      </c>
      <c r="G283">
        <v>53.61</v>
      </c>
      <c r="H283">
        <v>21.55</v>
      </c>
      <c r="I283">
        <v>72.22</v>
      </c>
      <c r="J283">
        <v>2232429</v>
      </c>
      <c r="K283">
        <v>0</v>
      </c>
      <c r="L283">
        <v>511</v>
      </c>
      <c r="M283">
        <v>511</v>
      </c>
      <c r="N283">
        <v>4871</v>
      </c>
      <c r="O283">
        <v>4871</v>
      </c>
      <c r="P283">
        <v>4368</v>
      </c>
      <c r="Q283">
        <v>4368</v>
      </c>
      <c r="R283">
        <v>18293</v>
      </c>
      <c r="S283">
        <v>18293</v>
      </c>
      <c r="T283">
        <v>51.4</v>
      </c>
      <c r="U283">
        <v>0.87</v>
      </c>
      <c r="V283">
        <v>96.22</v>
      </c>
      <c r="W283">
        <v>11</v>
      </c>
      <c r="X283">
        <v>2313</v>
      </c>
      <c r="Y283">
        <v>66</v>
      </c>
      <c r="Z283">
        <v>27</v>
      </c>
      <c r="AA283">
        <v>9</v>
      </c>
      <c r="AB283">
        <v>1</v>
      </c>
      <c r="AC283">
        <v>1</v>
      </c>
      <c r="AD283">
        <v>0</v>
      </c>
    </row>
    <row r="284" spans="1:30" x14ac:dyDescent="0.3">
      <c r="A284" t="s">
        <v>362</v>
      </c>
      <c r="C284" t="s">
        <v>85</v>
      </c>
      <c r="D284">
        <v>5449</v>
      </c>
      <c r="E284">
        <v>104</v>
      </c>
      <c r="F284">
        <v>58</v>
      </c>
      <c r="G284">
        <v>53.09</v>
      </c>
      <c r="H284">
        <v>17.239999999999998</v>
      </c>
      <c r="I284">
        <v>46.15</v>
      </c>
      <c r="J284">
        <v>1546971</v>
      </c>
      <c r="K284">
        <v>0</v>
      </c>
      <c r="L284">
        <v>457</v>
      </c>
      <c r="M284">
        <v>457</v>
      </c>
      <c r="N284">
        <v>3442</v>
      </c>
      <c r="O284">
        <v>3442</v>
      </c>
      <c r="P284">
        <v>3385</v>
      </c>
      <c r="Q284">
        <v>3385</v>
      </c>
      <c r="R284">
        <v>12846</v>
      </c>
      <c r="S284">
        <v>12846</v>
      </c>
      <c r="T284">
        <v>53.6</v>
      </c>
      <c r="U284">
        <v>1.89</v>
      </c>
      <c r="V284">
        <v>93.28</v>
      </c>
      <c r="W284">
        <v>11</v>
      </c>
      <c r="X284">
        <v>1692</v>
      </c>
      <c r="Y284">
        <v>68</v>
      </c>
      <c r="Z284">
        <v>25</v>
      </c>
      <c r="AA284">
        <v>10</v>
      </c>
      <c r="AB284">
        <v>1</v>
      </c>
      <c r="AC284">
        <v>0</v>
      </c>
      <c r="AD284">
        <v>0</v>
      </c>
    </row>
    <row r="285" spans="1:30" x14ac:dyDescent="0.3">
      <c r="A285" t="s">
        <v>363</v>
      </c>
      <c r="C285" t="s">
        <v>85</v>
      </c>
      <c r="D285">
        <v>5449</v>
      </c>
      <c r="E285">
        <v>104</v>
      </c>
      <c r="F285">
        <v>58</v>
      </c>
      <c r="G285">
        <v>52.59</v>
      </c>
      <c r="H285">
        <v>10.34</v>
      </c>
      <c r="I285">
        <v>22.22</v>
      </c>
      <c r="J285">
        <v>2125937</v>
      </c>
      <c r="K285">
        <v>0</v>
      </c>
      <c r="L285">
        <v>471</v>
      </c>
      <c r="M285">
        <v>471</v>
      </c>
      <c r="N285">
        <v>4607</v>
      </c>
      <c r="O285">
        <v>4607</v>
      </c>
      <c r="P285">
        <v>4513</v>
      </c>
      <c r="Q285">
        <v>4513</v>
      </c>
      <c r="R285">
        <v>36614</v>
      </c>
      <c r="S285">
        <v>36614</v>
      </c>
      <c r="T285">
        <v>48.2</v>
      </c>
      <c r="U285">
        <v>2.66</v>
      </c>
      <c r="V285">
        <v>93.12</v>
      </c>
      <c r="W285">
        <v>11</v>
      </c>
      <c r="X285">
        <v>2125</v>
      </c>
      <c r="Y285">
        <v>68</v>
      </c>
      <c r="Z285">
        <v>29</v>
      </c>
      <c r="AA285">
        <v>6</v>
      </c>
      <c r="AB285">
        <v>1</v>
      </c>
      <c r="AC285">
        <v>0</v>
      </c>
      <c r="AD285">
        <v>0</v>
      </c>
    </row>
    <row r="286" spans="1:30" x14ac:dyDescent="0.3">
      <c r="A286" t="s">
        <v>364</v>
      </c>
      <c r="C286" t="s">
        <v>85</v>
      </c>
      <c r="D286">
        <v>5449</v>
      </c>
      <c r="E286">
        <v>104</v>
      </c>
      <c r="F286">
        <v>58</v>
      </c>
      <c r="G286">
        <v>51.71</v>
      </c>
      <c r="H286">
        <v>22.41</v>
      </c>
      <c r="I286">
        <v>0</v>
      </c>
      <c r="J286">
        <v>1594169</v>
      </c>
      <c r="K286">
        <v>0</v>
      </c>
      <c r="L286">
        <v>505</v>
      </c>
      <c r="M286">
        <v>505</v>
      </c>
      <c r="N286">
        <v>2942</v>
      </c>
      <c r="O286">
        <v>2942</v>
      </c>
      <c r="P286">
        <v>3156</v>
      </c>
      <c r="Q286">
        <v>3156</v>
      </c>
      <c r="R286">
        <v>49679</v>
      </c>
      <c r="S286">
        <v>49679</v>
      </c>
      <c r="T286">
        <v>38.1</v>
      </c>
      <c r="U286">
        <v>1.57</v>
      </c>
      <c r="V286">
        <v>82.9</v>
      </c>
      <c r="W286">
        <v>11</v>
      </c>
      <c r="X286">
        <v>2193</v>
      </c>
      <c r="Y286">
        <v>68</v>
      </c>
      <c r="Z286">
        <v>23</v>
      </c>
      <c r="AA286">
        <v>10</v>
      </c>
      <c r="AB286">
        <v>3</v>
      </c>
      <c r="AC286">
        <v>0</v>
      </c>
      <c r="AD286">
        <v>0</v>
      </c>
    </row>
    <row r="287" spans="1:30" x14ac:dyDescent="0.3">
      <c r="A287" t="s">
        <v>365</v>
      </c>
      <c r="C287" t="s">
        <v>148</v>
      </c>
      <c r="D287">
        <v>174</v>
      </c>
      <c r="E287">
        <v>149</v>
      </c>
      <c r="F287">
        <v>89</v>
      </c>
      <c r="G287">
        <v>54.42</v>
      </c>
      <c r="H287">
        <v>22.73</v>
      </c>
      <c r="I287">
        <v>6.98</v>
      </c>
      <c r="J287">
        <v>1978710</v>
      </c>
      <c r="K287">
        <v>0</v>
      </c>
      <c r="L287">
        <v>613</v>
      </c>
      <c r="M287">
        <v>613</v>
      </c>
      <c r="N287">
        <v>3087</v>
      </c>
      <c r="O287">
        <v>3087</v>
      </c>
      <c r="P287">
        <v>3227</v>
      </c>
      <c r="Q287">
        <v>3227</v>
      </c>
      <c r="R287">
        <v>32292</v>
      </c>
      <c r="S287">
        <v>32292</v>
      </c>
      <c r="T287">
        <v>34.1</v>
      </c>
      <c r="U287">
        <v>1.17</v>
      </c>
      <c r="V287">
        <v>88.7</v>
      </c>
      <c r="W287">
        <v>11</v>
      </c>
      <c r="X287">
        <v>2576</v>
      </c>
      <c r="Y287">
        <v>60</v>
      </c>
      <c r="Z287">
        <v>64</v>
      </c>
      <c r="AA287">
        <v>19</v>
      </c>
      <c r="AB287">
        <v>4</v>
      </c>
      <c r="AC287">
        <v>2</v>
      </c>
      <c r="AD287">
        <v>0</v>
      </c>
    </row>
    <row r="288" spans="1:30" x14ac:dyDescent="0.3">
      <c r="A288" t="s">
        <v>366</v>
      </c>
      <c r="C288" t="s">
        <v>163</v>
      </c>
      <c r="D288">
        <v>434</v>
      </c>
      <c r="E288">
        <v>278</v>
      </c>
      <c r="F288">
        <v>186</v>
      </c>
      <c r="G288">
        <v>69.459999999999994</v>
      </c>
      <c r="H288">
        <v>15.05</v>
      </c>
      <c r="I288">
        <v>28.12</v>
      </c>
      <c r="J288">
        <v>2088356</v>
      </c>
      <c r="K288">
        <v>0</v>
      </c>
      <c r="L288">
        <v>431</v>
      </c>
      <c r="M288">
        <v>431</v>
      </c>
      <c r="N288">
        <v>5097</v>
      </c>
      <c r="O288">
        <v>5097</v>
      </c>
      <c r="P288">
        <v>4845</v>
      </c>
      <c r="Q288">
        <v>4845</v>
      </c>
      <c r="R288">
        <v>20373</v>
      </c>
      <c r="S288">
        <v>20373</v>
      </c>
      <c r="T288">
        <v>51.2</v>
      </c>
      <c r="U288">
        <v>2.72</v>
      </c>
      <c r="V288">
        <v>94.66</v>
      </c>
      <c r="W288">
        <v>11</v>
      </c>
      <c r="X288">
        <v>2100</v>
      </c>
      <c r="Y288">
        <v>96</v>
      </c>
      <c r="Z288">
        <v>154</v>
      </c>
      <c r="AA288">
        <v>26</v>
      </c>
      <c r="AB288">
        <v>2</v>
      </c>
      <c r="AC288">
        <v>0</v>
      </c>
      <c r="AD288">
        <v>0</v>
      </c>
    </row>
    <row r="289" spans="1:30" x14ac:dyDescent="0.3">
      <c r="A289" t="s">
        <v>367</v>
      </c>
      <c r="C289" t="s">
        <v>219</v>
      </c>
      <c r="D289">
        <v>160</v>
      </c>
      <c r="E289">
        <v>492</v>
      </c>
      <c r="F289">
        <v>269</v>
      </c>
      <c r="G289">
        <v>61.94</v>
      </c>
      <c r="H289">
        <v>12.21</v>
      </c>
      <c r="I289">
        <v>47.06</v>
      </c>
      <c r="J289">
        <v>1961561</v>
      </c>
      <c r="K289">
        <v>0</v>
      </c>
      <c r="L289">
        <v>332</v>
      </c>
      <c r="M289">
        <v>332</v>
      </c>
      <c r="N289">
        <v>7013</v>
      </c>
      <c r="O289">
        <v>7013</v>
      </c>
      <c r="P289">
        <v>5908</v>
      </c>
      <c r="Q289">
        <v>5908</v>
      </c>
      <c r="R289">
        <v>32281</v>
      </c>
      <c r="S289">
        <v>32281</v>
      </c>
      <c r="T289">
        <v>48.4</v>
      </c>
      <c r="U289">
        <v>2.83</v>
      </c>
      <c r="V289">
        <v>92.25</v>
      </c>
      <c r="W289">
        <v>11</v>
      </c>
      <c r="X289">
        <v>1976</v>
      </c>
      <c r="Y289">
        <v>194</v>
      </c>
      <c r="Z289">
        <v>242</v>
      </c>
      <c r="AA289">
        <v>50</v>
      </c>
      <c r="AB289">
        <v>6</v>
      </c>
      <c r="AC289">
        <v>0</v>
      </c>
      <c r="AD289">
        <v>0</v>
      </c>
    </row>
    <row r="290" spans="1:30" x14ac:dyDescent="0.3">
      <c r="A290" t="s">
        <v>368</v>
      </c>
      <c r="C290" t="s">
        <v>238</v>
      </c>
      <c r="D290">
        <v>92</v>
      </c>
      <c r="E290">
        <v>487</v>
      </c>
      <c r="F290">
        <v>270</v>
      </c>
      <c r="G290">
        <v>93.8</v>
      </c>
      <c r="H290">
        <v>13.6</v>
      </c>
      <c r="I290">
        <v>23.61</v>
      </c>
      <c r="J290">
        <v>3348019</v>
      </c>
      <c r="K290">
        <v>0</v>
      </c>
      <c r="L290">
        <v>273</v>
      </c>
      <c r="M290">
        <v>273</v>
      </c>
      <c r="N290">
        <v>24596</v>
      </c>
      <c r="O290">
        <v>24596</v>
      </c>
      <c r="P290">
        <v>12263</v>
      </c>
      <c r="Q290">
        <v>12263</v>
      </c>
      <c r="R290">
        <v>162432</v>
      </c>
      <c r="S290">
        <v>162432</v>
      </c>
      <c r="T290">
        <v>51.2</v>
      </c>
      <c r="U290">
        <v>2.74</v>
      </c>
      <c r="V290">
        <v>89.32</v>
      </c>
      <c r="W290">
        <v>11</v>
      </c>
      <c r="X290">
        <v>3050</v>
      </c>
      <c r="Y290">
        <v>41</v>
      </c>
      <c r="Z290">
        <v>378</v>
      </c>
      <c r="AA290">
        <v>66</v>
      </c>
      <c r="AB290">
        <v>2</v>
      </c>
      <c r="AC290">
        <v>0</v>
      </c>
      <c r="AD290">
        <v>0</v>
      </c>
    </row>
    <row r="291" spans="1:30" x14ac:dyDescent="0.3">
      <c r="A291" t="s">
        <v>369</v>
      </c>
      <c r="C291" t="s">
        <v>266</v>
      </c>
      <c r="D291">
        <v>304</v>
      </c>
      <c r="E291">
        <v>250</v>
      </c>
      <c r="F291">
        <v>143</v>
      </c>
      <c r="G291">
        <v>58.2</v>
      </c>
      <c r="H291">
        <v>21.54</v>
      </c>
      <c r="I291">
        <v>5.38</v>
      </c>
      <c r="J291">
        <v>2355696</v>
      </c>
      <c r="K291">
        <v>0</v>
      </c>
      <c r="L291">
        <v>759</v>
      </c>
      <c r="M291">
        <v>759</v>
      </c>
      <c r="N291">
        <v>2932</v>
      </c>
      <c r="O291">
        <v>2932</v>
      </c>
      <c r="P291">
        <v>3103</v>
      </c>
      <c r="Q291">
        <v>3103</v>
      </c>
      <c r="R291">
        <v>29330</v>
      </c>
      <c r="S291">
        <v>29330</v>
      </c>
      <c r="T291">
        <v>48.7</v>
      </c>
      <c r="U291">
        <v>1.62</v>
      </c>
      <c r="V291">
        <v>88.62</v>
      </c>
      <c r="W291">
        <v>11</v>
      </c>
      <c r="X291">
        <v>2818</v>
      </c>
      <c r="Y291">
        <v>110</v>
      </c>
      <c r="Z291">
        <v>102</v>
      </c>
      <c r="AA291">
        <v>27</v>
      </c>
      <c r="AB291">
        <v>8</v>
      </c>
      <c r="AC291">
        <v>1</v>
      </c>
      <c r="AD291">
        <v>2</v>
      </c>
    </row>
    <row r="292" spans="1:30" x14ac:dyDescent="0.3">
      <c r="A292" t="s">
        <v>370</v>
      </c>
      <c r="C292" t="s">
        <v>294</v>
      </c>
      <c r="D292">
        <v>350</v>
      </c>
      <c r="E292">
        <v>316</v>
      </c>
      <c r="F292">
        <v>210</v>
      </c>
      <c r="G292">
        <v>84.69</v>
      </c>
      <c r="H292">
        <v>23.1</v>
      </c>
      <c r="I292">
        <v>53.45</v>
      </c>
      <c r="J292">
        <v>2569169</v>
      </c>
      <c r="K292">
        <v>0</v>
      </c>
      <c r="L292">
        <v>387</v>
      </c>
      <c r="M292">
        <v>387</v>
      </c>
      <c r="N292">
        <v>8055</v>
      </c>
      <c r="O292">
        <v>8055</v>
      </c>
      <c r="P292">
        <v>6638</v>
      </c>
      <c r="Q292">
        <v>6638</v>
      </c>
      <c r="R292">
        <v>46364</v>
      </c>
      <c r="S292">
        <v>46364</v>
      </c>
      <c r="T292">
        <v>55.6</v>
      </c>
      <c r="U292">
        <v>2.7</v>
      </c>
      <c r="V292">
        <v>95.23</v>
      </c>
      <c r="W292">
        <v>11</v>
      </c>
      <c r="X292">
        <v>2448</v>
      </c>
      <c r="Y292">
        <v>83</v>
      </c>
      <c r="Z292">
        <v>177</v>
      </c>
      <c r="AA292">
        <v>55</v>
      </c>
      <c r="AB292">
        <v>1</v>
      </c>
      <c r="AC292">
        <v>0</v>
      </c>
      <c r="AD292">
        <v>0</v>
      </c>
    </row>
    <row r="293" spans="1:30" x14ac:dyDescent="0.3">
      <c r="A293" t="s">
        <v>371</v>
      </c>
      <c r="C293" t="s">
        <v>294</v>
      </c>
      <c r="D293">
        <v>350</v>
      </c>
      <c r="E293">
        <v>316</v>
      </c>
      <c r="F293">
        <v>210</v>
      </c>
      <c r="G293">
        <v>78.19</v>
      </c>
      <c r="H293">
        <v>22.11</v>
      </c>
      <c r="I293">
        <v>53.85</v>
      </c>
      <c r="J293">
        <v>2888412</v>
      </c>
      <c r="K293">
        <v>0</v>
      </c>
      <c r="L293">
        <v>567</v>
      </c>
      <c r="M293">
        <v>567</v>
      </c>
      <c r="N293">
        <v>5456</v>
      </c>
      <c r="O293">
        <v>5456</v>
      </c>
      <c r="P293">
        <v>5094</v>
      </c>
      <c r="Q293">
        <v>5094</v>
      </c>
      <c r="R293">
        <v>172343</v>
      </c>
      <c r="S293">
        <v>172343</v>
      </c>
      <c r="T293">
        <v>56.2</v>
      </c>
      <c r="U293">
        <v>4.03</v>
      </c>
      <c r="V293">
        <v>93.85</v>
      </c>
      <c r="W293">
        <v>11</v>
      </c>
      <c r="X293">
        <v>2881</v>
      </c>
      <c r="Y293">
        <v>94</v>
      </c>
      <c r="Z293">
        <v>167</v>
      </c>
      <c r="AA293">
        <v>50</v>
      </c>
      <c r="AB293">
        <v>5</v>
      </c>
      <c r="AC293">
        <v>0</v>
      </c>
      <c r="AD293">
        <v>0</v>
      </c>
    </row>
    <row r="294" spans="1:30" x14ac:dyDescent="0.3">
      <c r="A294" t="s">
        <v>372</v>
      </c>
      <c r="C294" t="s">
        <v>335</v>
      </c>
      <c r="D294">
        <v>148</v>
      </c>
      <c r="E294">
        <v>188</v>
      </c>
      <c r="F294">
        <v>125</v>
      </c>
      <c r="G294">
        <v>79.819999999999993</v>
      </c>
      <c r="H294">
        <v>22</v>
      </c>
      <c r="I294">
        <v>58.06</v>
      </c>
      <c r="J294">
        <v>2403103</v>
      </c>
      <c r="K294">
        <v>0</v>
      </c>
      <c r="L294">
        <v>383</v>
      </c>
      <c r="M294">
        <v>383</v>
      </c>
      <c r="N294">
        <v>7472</v>
      </c>
      <c r="O294">
        <v>7472</v>
      </c>
      <c r="P294">
        <v>6274</v>
      </c>
      <c r="Q294">
        <v>6274</v>
      </c>
      <c r="R294">
        <v>39981</v>
      </c>
      <c r="S294">
        <v>39981</v>
      </c>
      <c r="T294">
        <v>34.6</v>
      </c>
      <c r="U294">
        <v>3.35</v>
      </c>
      <c r="V294">
        <v>89.52</v>
      </c>
      <c r="W294">
        <v>11</v>
      </c>
      <c r="X294">
        <v>2521</v>
      </c>
      <c r="Y294">
        <v>61</v>
      </c>
      <c r="Z294">
        <v>100</v>
      </c>
      <c r="AA294">
        <v>25</v>
      </c>
      <c r="AB294">
        <v>2</v>
      </c>
      <c r="AC294">
        <v>0</v>
      </c>
      <c r="AD294">
        <v>0</v>
      </c>
    </row>
    <row r="295" spans="1:30" x14ac:dyDescent="0.3">
      <c r="A295" t="s">
        <v>373</v>
      </c>
      <c r="C295" t="s">
        <v>335</v>
      </c>
      <c r="D295">
        <v>148</v>
      </c>
      <c r="E295">
        <v>188</v>
      </c>
      <c r="F295">
        <v>125</v>
      </c>
      <c r="G295">
        <v>78.260000000000005</v>
      </c>
      <c r="H295">
        <v>14.27</v>
      </c>
      <c r="I295">
        <v>58.33</v>
      </c>
      <c r="J295">
        <v>2194880</v>
      </c>
      <c r="K295">
        <v>0</v>
      </c>
      <c r="L295">
        <v>294</v>
      </c>
      <c r="M295">
        <v>294</v>
      </c>
      <c r="N295">
        <v>10291</v>
      </c>
      <c r="O295">
        <v>10291</v>
      </c>
      <c r="P295">
        <v>7465</v>
      </c>
      <c r="Q295">
        <v>7465</v>
      </c>
      <c r="R295">
        <v>57394</v>
      </c>
      <c r="S295">
        <v>57394</v>
      </c>
      <c r="T295">
        <v>33</v>
      </c>
      <c r="U295">
        <v>2.25</v>
      </c>
      <c r="V295">
        <v>81.510000000000005</v>
      </c>
      <c r="W295">
        <v>11</v>
      </c>
      <c r="X295">
        <v>2157</v>
      </c>
      <c r="Y295">
        <v>58</v>
      </c>
      <c r="Z295">
        <v>110</v>
      </c>
      <c r="AA295">
        <v>18</v>
      </c>
      <c r="AB295">
        <v>2</v>
      </c>
      <c r="AC295">
        <v>0</v>
      </c>
      <c r="AD295">
        <v>0</v>
      </c>
    </row>
    <row r="296" spans="1:30" x14ac:dyDescent="0.3">
      <c r="A296" t="s">
        <v>374</v>
      </c>
      <c r="C296" t="s">
        <v>375</v>
      </c>
      <c r="D296">
        <v>207</v>
      </c>
      <c r="E296">
        <v>149</v>
      </c>
      <c r="F296">
        <v>107</v>
      </c>
      <c r="G296">
        <v>61.11</v>
      </c>
      <c r="H296">
        <v>11.97</v>
      </c>
      <c r="I296">
        <v>66.67</v>
      </c>
      <c r="J296">
        <v>1447071</v>
      </c>
      <c r="K296">
        <v>0</v>
      </c>
      <c r="L296">
        <v>246</v>
      </c>
      <c r="M296">
        <v>246</v>
      </c>
      <c r="N296">
        <v>6850</v>
      </c>
      <c r="O296">
        <v>6850</v>
      </c>
      <c r="P296">
        <v>5882</v>
      </c>
      <c r="Q296">
        <v>5882</v>
      </c>
      <c r="R296">
        <v>21166</v>
      </c>
      <c r="S296">
        <v>21166</v>
      </c>
      <c r="T296">
        <v>38.6</v>
      </c>
      <c r="U296">
        <v>1.89</v>
      </c>
      <c r="V296">
        <v>91.62</v>
      </c>
      <c r="W296">
        <v>11</v>
      </c>
      <c r="X296">
        <v>1659</v>
      </c>
      <c r="Y296">
        <v>71</v>
      </c>
      <c r="Z296">
        <v>60</v>
      </c>
      <c r="AA296">
        <v>18</v>
      </c>
      <c r="AB296">
        <v>0</v>
      </c>
      <c r="AC296">
        <v>0</v>
      </c>
      <c r="AD296">
        <v>0</v>
      </c>
    </row>
    <row r="297" spans="1:30" x14ac:dyDescent="0.3">
      <c r="A297" t="s">
        <v>376</v>
      </c>
      <c r="C297" t="s">
        <v>375</v>
      </c>
      <c r="D297">
        <v>207</v>
      </c>
      <c r="E297">
        <v>149</v>
      </c>
      <c r="F297">
        <v>107</v>
      </c>
      <c r="G297">
        <v>53.56</v>
      </c>
      <c r="H297">
        <v>10.75</v>
      </c>
      <c r="I297">
        <v>76.47</v>
      </c>
      <c r="J297">
        <v>1549100</v>
      </c>
      <c r="K297">
        <v>0</v>
      </c>
      <c r="L297">
        <v>261</v>
      </c>
      <c r="M297">
        <v>261</v>
      </c>
      <c r="N297">
        <v>6920</v>
      </c>
      <c r="O297">
        <v>6920</v>
      </c>
      <c r="P297">
        <v>5935</v>
      </c>
      <c r="Q297">
        <v>5935</v>
      </c>
      <c r="R297">
        <v>30028</v>
      </c>
      <c r="S297">
        <v>30028</v>
      </c>
      <c r="T297">
        <v>34.299999999999997</v>
      </c>
      <c r="U297">
        <v>2.3199999999999998</v>
      </c>
      <c r="V297">
        <v>90.16</v>
      </c>
      <c r="W297">
        <v>11</v>
      </c>
      <c r="X297">
        <v>1790</v>
      </c>
      <c r="Y297">
        <v>80</v>
      </c>
      <c r="Z297">
        <v>56</v>
      </c>
      <c r="AA297">
        <v>11</v>
      </c>
      <c r="AB297">
        <v>2</v>
      </c>
      <c r="AC297">
        <v>0</v>
      </c>
      <c r="AD29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63461-4AD7-42F3-B51B-B28795D32189}">
  <dimension ref="A1:BI328"/>
  <sheetViews>
    <sheetView zoomScaleNormal="100" workbookViewId="0">
      <pane ySplit="4" topLeftCell="A5" activePane="bottomLeft" state="frozen"/>
      <selection pane="bottomLeft" sqref="A1:C2"/>
    </sheetView>
  </sheetViews>
  <sheetFormatPr defaultRowHeight="14.4" x14ac:dyDescent="0.3"/>
  <cols>
    <col min="1" max="1" width="35.21875" customWidth="1"/>
    <col min="2" max="2" width="30.77734375" customWidth="1"/>
    <col min="3" max="3" width="104.77734375" customWidth="1"/>
    <col min="4" max="4" width="8.21875" style="20" customWidth="1"/>
    <col min="5" max="15" width="8.21875" style="21" customWidth="1"/>
    <col min="16" max="16" width="8.21875" style="18" customWidth="1"/>
    <col min="17" max="27" width="8.21875" style="21" customWidth="1"/>
    <col min="28" max="61" width="8.77734375" style="3"/>
  </cols>
  <sheetData>
    <row r="1" spans="1:61" s="11" customFormat="1" ht="18" customHeight="1" x14ac:dyDescent="0.35">
      <c r="A1" s="132" t="s">
        <v>1483</v>
      </c>
      <c r="B1" s="132"/>
      <c r="C1" s="133"/>
      <c r="D1" s="134" t="s">
        <v>1147</v>
      </c>
      <c r="E1" s="135"/>
      <c r="F1" s="135"/>
      <c r="G1" s="135"/>
      <c r="H1" s="135"/>
      <c r="I1" s="135"/>
      <c r="J1" s="135"/>
      <c r="K1" s="135"/>
      <c r="L1" s="135"/>
      <c r="M1" s="135"/>
      <c r="N1" s="135"/>
      <c r="O1" s="135"/>
      <c r="P1" s="136" t="s">
        <v>378</v>
      </c>
      <c r="Q1" s="137"/>
      <c r="R1" s="137"/>
      <c r="S1" s="137"/>
      <c r="T1" s="137"/>
      <c r="U1" s="137"/>
      <c r="V1" s="137"/>
      <c r="W1" s="137"/>
      <c r="X1" s="137"/>
      <c r="Y1" s="137"/>
      <c r="Z1" s="137"/>
      <c r="AA1" s="138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</row>
    <row r="2" spans="1:61" ht="14.7" customHeight="1" x14ac:dyDescent="0.3">
      <c r="A2" s="132"/>
      <c r="B2" s="132"/>
      <c r="C2" s="133"/>
      <c r="D2" s="139" t="s">
        <v>379</v>
      </c>
      <c r="E2" s="140"/>
      <c r="F2" s="140"/>
      <c r="G2" s="140"/>
      <c r="H2" s="140" t="s">
        <v>380</v>
      </c>
      <c r="I2" s="140"/>
      <c r="J2" s="140"/>
      <c r="K2" s="140"/>
      <c r="L2" s="140" t="s">
        <v>381</v>
      </c>
      <c r="M2" s="140"/>
      <c r="N2" s="140"/>
      <c r="O2" s="140"/>
      <c r="P2" s="139" t="s">
        <v>382</v>
      </c>
      <c r="Q2" s="140"/>
      <c r="R2" s="140"/>
      <c r="S2" s="140"/>
      <c r="T2" s="140" t="s">
        <v>383</v>
      </c>
      <c r="U2" s="140"/>
      <c r="V2" s="140"/>
      <c r="W2" s="140"/>
      <c r="X2" s="140" t="s">
        <v>381</v>
      </c>
      <c r="Y2" s="140"/>
      <c r="Z2" s="140"/>
      <c r="AA2" s="141"/>
    </row>
    <row r="3" spans="1:61" s="13" customFormat="1" ht="27" customHeight="1" x14ac:dyDescent="0.3">
      <c r="A3" s="86" t="s">
        <v>1322</v>
      </c>
      <c r="B3" s="32"/>
      <c r="C3" s="33"/>
      <c r="D3" s="23" t="s">
        <v>748</v>
      </c>
      <c r="E3" s="22" t="s">
        <v>748</v>
      </c>
      <c r="F3" s="22" t="s">
        <v>748</v>
      </c>
      <c r="G3" s="22" t="s">
        <v>748</v>
      </c>
      <c r="H3" s="12" t="s">
        <v>749</v>
      </c>
      <c r="I3" s="12" t="s">
        <v>749</v>
      </c>
      <c r="J3" s="12" t="s">
        <v>749</v>
      </c>
      <c r="K3" s="12" t="s">
        <v>749</v>
      </c>
      <c r="L3" s="24" t="s">
        <v>750</v>
      </c>
      <c r="M3" s="24" t="s">
        <v>750</v>
      </c>
      <c r="N3" s="24" t="s">
        <v>750</v>
      </c>
      <c r="O3" s="24" t="s">
        <v>750</v>
      </c>
      <c r="P3" s="23" t="s">
        <v>775</v>
      </c>
      <c r="Q3" s="22" t="s">
        <v>775</v>
      </c>
      <c r="R3" s="22" t="s">
        <v>775</v>
      </c>
      <c r="S3" s="22" t="s">
        <v>775</v>
      </c>
      <c r="T3" s="12" t="s">
        <v>776</v>
      </c>
      <c r="U3" s="12" t="s">
        <v>776</v>
      </c>
      <c r="V3" s="12" t="s">
        <v>776</v>
      </c>
      <c r="W3" s="12" t="s">
        <v>776</v>
      </c>
      <c r="X3" s="24" t="s">
        <v>777</v>
      </c>
      <c r="Y3" s="24" t="s">
        <v>777</v>
      </c>
      <c r="Z3" s="24" t="s">
        <v>777</v>
      </c>
      <c r="AA3" s="25" t="s">
        <v>777</v>
      </c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</row>
    <row r="4" spans="1:61" s="13" customFormat="1" ht="15.6" x14ac:dyDescent="0.3">
      <c r="A4" s="50" t="s">
        <v>35</v>
      </c>
      <c r="B4" s="50" t="s">
        <v>1474</v>
      </c>
      <c r="C4" s="14" t="s">
        <v>384</v>
      </c>
      <c r="D4" s="26" t="s">
        <v>751</v>
      </c>
      <c r="E4" s="27" t="s">
        <v>752</v>
      </c>
      <c r="F4" s="27" t="s">
        <v>753</v>
      </c>
      <c r="G4" s="27" t="s">
        <v>754</v>
      </c>
      <c r="H4" s="28" t="s">
        <v>755</v>
      </c>
      <c r="I4" s="28" t="s">
        <v>756</v>
      </c>
      <c r="J4" s="28" t="s">
        <v>757</v>
      </c>
      <c r="K4" s="28" t="s">
        <v>758</v>
      </c>
      <c r="L4" s="29" t="s">
        <v>759</v>
      </c>
      <c r="M4" s="29" t="s">
        <v>760</v>
      </c>
      <c r="N4" s="29" t="s">
        <v>761</v>
      </c>
      <c r="O4" s="29" t="s">
        <v>762</v>
      </c>
      <c r="P4" s="30" t="s">
        <v>763</v>
      </c>
      <c r="Q4" s="27" t="s">
        <v>764</v>
      </c>
      <c r="R4" s="27" t="s">
        <v>765</v>
      </c>
      <c r="S4" s="27" t="s">
        <v>766</v>
      </c>
      <c r="T4" s="28" t="s">
        <v>767</v>
      </c>
      <c r="U4" s="28" t="s">
        <v>768</v>
      </c>
      <c r="V4" s="28" t="s">
        <v>769</v>
      </c>
      <c r="W4" s="28" t="s">
        <v>770</v>
      </c>
      <c r="X4" s="29" t="s">
        <v>771</v>
      </c>
      <c r="Y4" s="29" t="s">
        <v>772</v>
      </c>
      <c r="Z4" s="29" t="s">
        <v>773</v>
      </c>
      <c r="AA4" s="31" t="s">
        <v>774</v>
      </c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</row>
    <row r="5" spans="1:61" x14ac:dyDescent="0.3">
      <c r="A5" t="s">
        <v>342</v>
      </c>
      <c r="B5" t="s">
        <v>747</v>
      </c>
      <c r="C5" t="s">
        <v>396</v>
      </c>
      <c r="D5" s="35" t="s">
        <v>387</v>
      </c>
      <c r="E5" s="34">
        <v>0.10364663</v>
      </c>
      <c r="F5" s="34">
        <v>2.1006714999999999E-2</v>
      </c>
      <c r="G5" s="34">
        <v>0.19868902999999999</v>
      </c>
      <c r="H5" s="34">
        <v>4.6233273999999998E-2</v>
      </c>
      <c r="I5" s="34">
        <v>6.2877870000000002E-2</v>
      </c>
      <c r="J5" s="34">
        <v>5.0737716000000002E-2</v>
      </c>
      <c r="K5" s="34">
        <v>2.3067262000000002E-2</v>
      </c>
      <c r="L5" s="34" t="s">
        <v>387</v>
      </c>
      <c r="M5" s="34">
        <v>4.7685449999999997E-2</v>
      </c>
      <c r="N5" s="34" t="s">
        <v>387</v>
      </c>
      <c r="O5" s="34">
        <v>1.9743396E-2</v>
      </c>
      <c r="P5" s="35" t="s">
        <v>387</v>
      </c>
      <c r="Q5" s="34">
        <v>3.741585E-2</v>
      </c>
      <c r="R5" s="34" t="s">
        <v>387</v>
      </c>
      <c r="S5" s="34">
        <v>0.14095058999999999</v>
      </c>
      <c r="T5" s="34">
        <v>1.5423743E-2</v>
      </c>
      <c r="U5" s="34">
        <v>2.7540423000000001E-2</v>
      </c>
      <c r="V5" s="34">
        <v>3.5455536000000003E-2</v>
      </c>
      <c r="W5" s="34" t="s">
        <v>387</v>
      </c>
      <c r="X5" s="34" t="s">
        <v>387</v>
      </c>
      <c r="Y5" s="34" t="s">
        <v>387</v>
      </c>
      <c r="Z5" s="34" t="s">
        <v>387</v>
      </c>
      <c r="AA5" s="36" t="s">
        <v>387</v>
      </c>
    </row>
    <row r="6" spans="1:61" x14ac:dyDescent="0.3">
      <c r="A6" t="s">
        <v>334</v>
      </c>
      <c r="B6" t="s">
        <v>740</v>
      </c>
      <c r="C6" t="s">
        <v>395</v>
      </c>
      <c r="D6" s="35">
        <v>6.3607849999999994E-2</v>
      </c>
      <c r="E6" s="34">
        <v>0.57575620000000005</v>
      </c>
      <c r="F6" s="34">
        <v>5.1535419999999998E-2</v>
      </c>
      <c r="G6" s="34" t="s">
        <v>387</v>
      </c>
      <c r="H6" s="34">
        <v>0.29161389999999998</v>
      </c>
      <c r="I6" s="34" t="s">
        <v>387</v>
      </c>
      <c r="J6" s="34" t="s">
        <v>387</v>
      </c>
      <c r="K6" s="34" t="s">
        <v>387</v>
      </c>
      <c r="L6" s="34">
        <v>5.9185099999999997E-2</v>
      </c>
      <c r="M6" s="34" t="s">
        <v>387</v>
      </c>
      <c r="N6" s="34">
        <v>0.21342242</v>
      </c>
      <c r="O6" s="34">
        <v>0.15694143999999999</v>
      </c>
      <c r="P6" s="35">
        <v>4.6441364999999998E-2</v>
      </c>
      <c r="Q6" s="34">
        <v>0.18947828</v>
      </c>
      <c r="R6" s="34">
        <v>3.1804489999999998E-2</v>
      </c>
      <c r="S6" s="34" t="s">
        <v>387</v>
      </c>
      <c r="T6" s="34">
        <v>6.8689979999999998E-2</v>
      </c>
      <c r="U6" s="34" t="s">
        <v>387</v>
      </c>
      <c r="V6" s="34" t="s">
        <v>387</v>
      </c>
      <c r="W6" s="34" t="s">
        <v>387</v>
      </c>
      <c r="X6" s="34">
        <v>4.2992599999999999E-2</v>
      </c>
      <c r="Y6" s="34" t="s">
        <v>387</v>
      </c>
      <c r="Z6" s="34">
        <v>0.13801242</v>
      </c>
      <c r="AA6" s="36">
        <v>3.5718213999999998E-2</v>
      </c>
    </row>
    <row r="7" spans="1:61" s="1" customFormat="1" x14ac:dyDescent="0.3">
      <c r="A7" t="s">
        <v>341</v>
      </c>
      <c r="B7" t="s">
        <v>746</v>
      </c>
      <c r="C7" t="s">
        <v>391</v>
      </c>
      <c r="D7" s="35" t="s">
        <v>387</v>
      </c>
      <c r="E7" s="34">
        <v>2.1970858999999999E-2</v>
      </c>
      <c r="F7" s="34" t="s">
        <v>387</v>
      </c>
      <c r="G7" s="34">
        <v>2.5284633000000001E-2</v>
      </c>
      <c r="H7" s="34">
        <v>2.7484115E-2</v>
      </c>
      <c r="I7" s="34">
        <v>3.5316512000000001E-2</v>
      </c>
      <c r="J7" s="34" t="s">
        <v>387</v>
      </c>
      <c r="K7" s="34">
        <v>5.3641281999999998E-2</v>
      </c>
      <c r="L7" s="34">
        <v>5.8282264E-2</v>
      </c>
      <c r="M7" s="34">
        <v>5.0188620000000003E-2</v>
      </c>
      <c r="N7" s="34" t="s">
        <v>387</v>
      </c>
      <c r="O7" s="34">
        <v>3.0364739000000002E-2</v>
      </c>
      <c r="P7" s="35" t="s">
        <v>387</v>
      </c>
      <c r="Q7" s="34">
        <v>3.3101782000000003E-2</v>
      </c>
      <c r="R7" s="34">
        <v>4.1308008E-2</v>
      </c>
      <c r="S7" s="34">
        <v>4.9097071999999999E-2</v>
      </c>
      <c r="T7" s="34">
        <v>5.6111294999999999E-2</v>
      </c>
      <c r="U7" s="34">
        <v>8.4313004999999996E-2</v>
      </c>
      <c r="V7" s="34" t="s">
        <v>387</v>
      </c>
      <c r="W7" s="34">
        <v>0.13465013000000001</v>
      </c>
      <c r="X7" s="34">
        <v>0.24267484</v>
      </c>
      <c r="Y7" s="34">
        <v>8.2882755000000002E-2</v>
      </c>
      <c r="Z7" s="34">
        <v>6.0752884E-2</v>
      </c>
      <c r="AA7" s="36">
        <v>4.2044293000000003E-2</v>
      </c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</row>
    <row r="8" spans="1:61" x14ac:dyDescent="0.3">
      <c r="A8" t="s">
        <v>337</v>
      </c>
      <c r="B8" t="s">
        <v>742</v>
      </c>
      <c r="C8" t="s">
        <v>391</v>
      </c>
      <c r="D8" s="35">
        <v>9.9533750000000004E-2</v>
      </c>
      <c r="E8" s="34">
        <v>4.1530810000000001E-2</v>
      </c>
      <c r="F8" s="34">
        <v>2.3592707000000001E-2</v>
      </c>
      <c r="G8" s="34">
        <v>2.4370655000000001E-2</v>
      </c>
      <c r="H8" s="34">
        <v>6.0881792999999997E-2</v>
      </c>
      <c r="I8" s="34">
        <v>4.9311164999999997E-2</v>
      </c>
      <c r="J8" s="34">
        <v>1.956246E-2</v>
      </c>
      <c r="K8" s="34">
        <v>2.1253333999999999E-2</v>
      </c>
      <c r="L8" s="34">
        <v>9.0279885000000004E-2</v>
      </c>
      <c r="M8" s="34">
        <v>7.7658563999999999E-2</v>
      </c>
      <c r="N8" s="34">
        <v>0.14598896</v>
      </c>
      <c r="O8" s="34">
        <v>8.5154869999999994E-2</v>
      </c>
      <c r="P8" s="35">
        <v>8.9751706000000001E-2</v>
      </c>
      <c r="Q8" s="34">
        <v>2.4650994999999998E-2</v>
      </c>
      <c r="R8" s="34">
        <v>3.5249896000000003E-2</v>
      </c>
      <c r="S8" s="34">
        <v>2.7049285999999999E-2</v>
      </c>
      <c r="T8" s="34">
        <v>3.0097664999999999E-2</v>
      </c>
      <c r="U8" s="34">
        <v>2.8388835000000001E-2</v>
      </c>
      <c r="V8" s="34">
        <v>1.7032128000000001E-2</v>
      </c>
      <c r="W8" s="34">
        <v>2.5571696000000001E-2</v>
      </c>
      <c r="X8" s="34">
        <v>7.0150840000000006E-2</v>
      </c>
      <c r="Y8" s="34">
        <v>3.1186135E-2</v>
      </c>
      <c r="Z8" s="34">
        <v>0.10295475</v>
      </c>
      <c r="AA8" s="36">
        <v>3.2603010000000002E-2</v>
      </c>
    </row>
    <row r="9" spans="1:61" x14ac:dyDescent="0.3">
      <c r="A9" t="s">
        <v>339</v>
      </c>
      <c r="B9" t="s">
        <v>744</v>
      </c>
      <c r="C9" t="s">
        <v>391</v>
      </c>
      <c r="D9" s="35" t="s">
        <v>387</v>
      </c>
      <c r="E9" s="34">
        <v>0.22081915999999999</v>
      </c>
      <c r="F9" s="34">
        <v>1.1998762E-2</v>
      </c>
      <c r="G9" s="34" t="s">
        <v>387</v>
      </c>
      <c r="H9" s="34">
        <v>7.8854859999999999E-2</v>
      </c>
      <c r="I9" s="34">
        <v>0.17729536000000001</v>
      </c>
      <c r="J9" s="34">
        <v>5.7900976E-2</v>
      </c>
      <c r="K9" s="34" t="s">
        <v>387</v>
      </c>
      <c r="L9" s="34">
        <v>2.5971977E-2</v>
      </c>
      <c r="M9" s="34">
        <v>2.9024563999999999E-2</v>
      </c>
      <c r="N9" s="34">
        <v>1.3575095000000001E-2</v>
      </c>
      <c r="O9" s="34">
        <v>3.9890050000000003E-2</v>
      </c>
      <c r="P9" s="35">
        <v>1.5108709E-2</v>
      </c>
      <c r="Q9" s="34">
        <v>0.30614454000000002</v>
      </c>
      <c r="R9" s="34">
        <v>3.4295739999999998E-2</v>
      </c>
      <c r="S9" s="34">
        <v>1.8477463999999999E-2</v>
      </c>
      <c r="T9" s="34">
        <v>0.13381315999999999</v>
      </c>
      <c r="U9" s="34">
        <v>0.28400799999999998</v>
      </c>
      <c r="V9" s="34">
        <v>0.14760223</v>
      </c>
      <c r="W9" s="34">
        <v>2.1575322000000001E-2</v>
      </c>
      <c r="X9" s="34">
        <v>8.3248989999999995E-2</v>
      </c>
      <c r="Y9" s="34">
        <v>2.6715587999999998E-2</v>
      </c>
      <c r="Z9" s="34">
        <v>4.3402705E-2</v>
      </c>
      <c r="AA9" s="36">
        <v>4.2139990000000002E-2</v>
      </c>
    </row>
    <row r="10" spans="1:61" x14ac:dyDescent="0.3">
      <c r="A10" t="s">
        <v>340</v>
      </c>
      <c r="B10" t="s">
        <v>745</v>
      </c>
      <c r="C10" t="s">
        <v>394</v>
      </c>
      <c r="D10" s="35">
        <v>2.8988271999999999E-2</v>
      </c>
      <c r="E10" s="34">
        <v>7.5404435000000006E-2</v>
      </c>
      <c r="F10" s="34">
        <v>1.1804930999999999E-2</v>
      </c>
      <c r="G10" s="34">
        <v>0.11280634</v>
      </c>
      <c r="H10" s="34">
        <v>2.2241312999999999E-2</v>
      </c>
      <c r="I10" s="34">
        <v>6.4482490000000003E-2</v>
      </c>
      <c r="J10" s="34">
        <v>1.5194932E-2</v>
      </c>
      <c r="K10" s="34" t="s">
        <v>387</v>
      </c>
      <c r="L10" s="34">
        <v>1.3386645000000001E-2</v>
      </c>
      <c r="M10" s="34">
        <v>3.678708E-2</v>
      </c>
      <c r="N10" s="34" t="s">
        <v>387</v>
      </c>
      <c r="O10" s="34">
        <v>5.6201584999999998E-2</v>
      </c>
      <c r="P10" s="35">
        <v>0.23515953000000001</v>
      </c>
      <c r="Q10" s="34">
        <v>0.16338852000000001</v>
      </c>
      <c r="R10" s="34">
        <v>5.3213820000000002E-2</v>
      </c>
      <c r="S10" s="34">
        <v>0.3397348</v>
      </c>
      <c r="T10" s="34">
        <v>4.2878777E-2</v>
      </c>
      <c r="U10" s="34">
        <v>0.11153585000000001</v>
      </c>
      <c r="V10" s="34">
        <v>8.4076789999999998E-2</v>
      </c>
      <c r="W10" s="34">
        <v>1.9225490000000001E-2</v>
      </c>
      <c r="X10" s="34">
        <v>6.1181887999999997E-2</v>
      </c>
      <c r="Y10" s="34">
        <v>7.0816030000000002E-2</v>
      </c>
      <c r="Z10" s="34">
        <v>3.8580980000000001E-2</v>
      </c>
      <c r="AA10" s="36">
        <v>0.14347206000000001</v>
      </c>
    </row>
    <row r="11" spans="1:61" x14ac:dyDescent="0.3">
      <c r="A11" t="s">
        <v>336</v>
      </c>
      <c r="B11" t="s">
        <v>741</v>
      </c>
      <c r="C11" t="s">
        <v>393</v>
      </c>
      <c r="D11" s="35">
        <v>2.0171985E-2</v>
      </c>
      <c r="E11" s="34">
        <v>0.116702795</v>
      </c>
      <c r="F11" s="34">
        <v>5.2923888000000002E-2</v>
      </c>
      <c r="G11" s="34">
        <v>2.7446060000000001E-2</v>
      </c>
      <c r="H11" s="34">
        <v>0.12557070000000001</v>
      </c>
      <c r="I11" s="34">
        <v>0.264741</v>
      </c>
      <c r="J11" s="34">
        <v>7.3910680000000006E-2</v>
      </c>
      <c r="K11" s="34">
        <v>0.10073726600000001</v>
      </c>
      <c r="L11" s="34">
        <v>6.2372744000000001E-2</v>
      </c>
      <c r="M11" s="34">
        <v>0.24716583</v>
      </c>
      <c r="N11" s="34">
        <v>9.3290806000000004E-2</v>
      </c>
      <c r="O11" s="34">
        <v>0.16257427999999999</v>
      </c>
      <c r="P11" s="35">
        <v>4.2416735999999997E-2</v>
      </c>
      <c r="Q11" s="34">
        <v>8.4127149999999998E-2</v>
      </c>
      <c r="R11" s="34">
        <v>0.10750474</v>
      </c>
      <c r="S11" s="34">
        <v>4.3559465999999998E-2</v>
      </c>
      <c r="T11" s="34">
        <v>0.11662963</v>
      </c>
      <c r="U11" s="34">
        <v>0.20464745000000001</v>
      </c>
      <c r="V11" s="34">
        <v>0.10139380000000001</v>
      </c>
      <c r="W11" s="34">
        <v>0.15383459999999999</v>
      </c>
      <c r="X11" s="34">
        <v>9.7054459999999995E-2</v>
      </c>
      <c r="Y11" s="34">
        <v>0.13326347999999999</v>
      </c>
      <c r="Z11" s="34">
        <v>0.18587492</v>
      </c>
      <c r="AA11" s="36">
        <v>7.6618699999999998E-2</v>
      </c>
    </row>
    <row r="12" spans="1:61" x14ac:dyDescent="0.3">
      <c r="A12" t="s">
        <v>338</v>
      </c>
      <c r="B12" t="s">
        <v>743</v>
      </c>
      <c r="C12" t="s">
        <v>392</v>
      </c>
      <c r="D12" s="35">
        <v>1.4926728E-2</v>
      </c>
      <c r="E12" s="34">
        <v>5.9408629999999997E-2</v>
      </c>
      <c r="F12" s="34">
        <v>2.7608218E-2</v>
      </c>
      <c r="G12" s="34">
        <v>1.6809724000000002E-2</v>
      </c>
      <c r="H12" s="34">
        <v>6.2599710000000003E-2</v>
      </c>
      <c r="I12" s="34">
        <v>0.13184952999999999</v>
      </c>
      <c r="J12" s="34">
        <v>7.5108480000000005E-2</v>
      </c>
      <c r="K12" s="34">
        <v>1.9762789999999999E-2</v>
      </c>
      <c r="L12" s="34">
        <v>2.6241780999999999E-2</v>
      </c>
      <c r="M12" s="34">
        <v>9.4440010000000005E-2</v>
      </c>
      <c r="N12" s="34">
        <v>1.2551792000000001E-2</v>
      </c>
      <c r="O12" s="34">
        <v>4.2976234000000002E-2</v>
      </c>
      <c r="P12" s="35">
        <v>3.4922406000000003E-2</v>
      </c>
      <c r="Q12" s="34">
        <v>5.0438776999999997E-2</v>
      </c>
      <c r="R12" s="34">
        <v>5.9014632999999997E-2</v>
      </c>
      <c r="S12" s="34">
        <v>2.674259E-2</v>
      </c>
      <c r="T12" s="34">
        <v>7.4844800000000003E-2</v>
      </c>
      <c r="U12" s="34">
        <v>0.11329486</v>
      </c>
      <c r="V12" s="34">
        <v>0.12433316</v>
      </c>
      <c r="W12" s="34">
        <v>2.8677596E-2</v>
      </c>
      <c r="X12" s="34">
        <v>5.6214076000000002E-2</v>
      </c>
      <c r="Y12" s="34">
        <v>6.7961820000000006E-2</v>
      </c>
      <c r="Z12" s="34">
        <v>2.5901666E-2</v>
      </c>
      <c r="AA12" s="36">
        <v>1.9750861000000001E-2</v>
      </c>
    </row>
    <row r="13" spans="1:61" x14ac:dyDescent="0.3">
      <c r="A13" t="s">
        <v>87</v>
      </c>
      <c r="B13" t="s">
        <v>508</v>
      </c>
      <c r="C13" t="s">
        <v>453</v>
      </c>
      <c r="D13" s="35">
        <v>0.11307543</v>
      </c>
      <c r="E13" s="34">
        <v>0.12240455</v>
      </c>
      <c r="F13" s="34">
        <v>0.27247339999999998</v>
      </c>
      <c r="G13" s="34">
        <v>0.11133206</v>
      </c>
      <c r="H13" s="34">
        <v>0.15023845</v>
      </c>
      <c r="I13" s="34">
        <v>0.11049789</v>
      </c>
      <c r="J13" s="34">
        <v>0.25707375999999998</v>
      </c>
      <c r="K13" s="34">
        <v>0.109858185</v>
      </c>
      <c r="L13" s="34">
        <v>0.44374775999999999</v>
      </c>
      <c r="M13" s="34">
        <v>3.5335726999999997E-2</v>
      </c>
      <c r="N13" s="34">
        <v>3.0655636999999999E-2</v>
      </c>
      <c r="O13" s="34">
        <v>0.36315963000000001</v>
      </c>
      <c r="P13" s="35">
        <v>0.10232036999999999</v>
      </c>
      <c r="Q13" s="34">
        <v>0.22598842999999999</v>
      </c>
      <c r="R13" s="34">
        <v>0.26926030000000001</v>
      </c>
      <c r="S13" s="34">
        <v>0.10755078</v>
      </c>
      <c r="T13" s="34">
        <v>0.49198883999999998</v>
      </c>
      <c r="U13" s="34">
        <v>0.18616742999999999</v>
      </c>
      <c r="V13" s="34">
        <v>0.31596200000000002</v>
      </c>
      <c r="W13" s="34">
        <v>0.13989261</v>
      </c>
      <c r="X13" s="34">
        <v>0.57939689999999999</v>
      </c>
      <c r="Y13" s="34">
        <v>9.0421829999999995E-2</v>
      </c>
      <c r="Z13" s="34">
        <v>4.4105493000000003E-2</v>
      </c>
      <c r="AA13" s="36">
        <v>0.46737669999999998</v>
      </c>
    </row>
    <row r="14" spans="1:61" x14ac:dyDescent="0.3">
      <c r="A14" t="s">
        <v>241</v>
      </c>
      <c r="B14" t="s">
        <v>653</v>
      </c>
      <c r="C14" t="s">
        <v>453</v>
      </c>
      <c r="D14" s="35">
        <v>0.22900145</v>
      </c>
      <c r="E14" s="34">
        <v>0.59643656</v>
      </c>
      <c r="F14" s="34">
        <v>4.4250518000000003E-2</v>
      </c>
      <c r="G14" s="34">
        <v>1.7288024999999999E-2</v>
      </c>
      <c r="H14" s="34" t="s">
        <v>387</v>
      </c>
      <c r="I14" s="34" t="s">
        <v>387</v>
      </c>
      <c r="J14" s="34">
        <v>7.2197949999999997E-2</v>
      </c>
      <c r="K14" s="34" t="s">
        <v>387</v>
      </c>
      <c r="L14" s="34">
        <v>9.7821644999999999E-2</v>
      </c>
      <c r="M14" s="34" t="s">
        <v>387</v>
      </c>
      <c r="N14" s="34" t="s">
        <v>387</v>
      </c>
      <c r="O14" s="34">
        <v>6.2477070000000003E-2</v>
      </c>
      <c r="P14" s="35">
        <v>0.13355838</v>
      </c>
      <c r="Q14" s="34">
        <v>0.62208306999999996</v>
      </c>
      <c r="R14" s="34">
        <v>2.668746E-2</v>
      </c>
      <c r="S14" s="34" t="s">
        <v>387</v>
      </c>
      <c r="T14" s="34" t="s">
        <v>387</v>
      </c>
      <c r="U14" s="34" t="s">
        <v>387</v>
      </c>
      <c r="V14" s="34">
        <v>4.2048312999999997E-2</v>
      </c>
      <c r="W14" s="34" t="s">
        <v>387</v>
      </c>
      <c r="X14" s="34">
        <v>5.054757E-2</v>
      </c>
      <c r="Y14" s="34" t="s">
        <v>387</v>
      </c>
      <c r="Z14" s="34" t="s">
        <v>387</v>
      </c>
      <c r="AA14" s="36">
        <v>4.0277055999999999E-2</v>
      </c>
    </row>
    <row r="15" spans="1:61" x14ac:dyDescent="0.3">
      <c r="A15" t="s">
        <v>105</v>
      </c>
      <c r="B15" t="s">
        <v>526</v>
      </c>
      <c r="C15" t="s">
        <v>453</v>
      </c>
      <c r="D15" s="35">
        <v>8.4211289999999994E-2</v>
      </c>
      <c r="E15" s="34">
        <v>0.28397309999999998</v>
      </c>
      <c r="F15" s="34">
        <v>3.4307600000000001E-2</v>
      </c>
      <c r="G15" s="34">
        <v>4.8008601999999997E-2</v>
      </c>
      <c r="H15" s="34">
        <v>4.4507768000000003E-2</v>
      </c>
      <c r="I15" s="34">
        <v>3.5795952999999998E-2</v>
      </c>
      <c r="J15" s="34">
        <v>9.4423309999999996E-2</v>
      </c>
      <c r="K15" s="34">
        <v>6.3374249999999993E-2</v>
      </c>
      <c r="L15" s="34">
        <v>3.5106350000000001E-2</v>
      </c>
      <c r="M15" s="34">
        <v>2.3923356E-2</v>
      </c>
      <c r="N15" s="34">
        <v>3.8609049999999999E-2</v>
      </c>
      <c r="O15" s="34">
        <v>5.8157639999999997E-2</v>
      </c>
      <c r="P15" s="35">
        <v>9.5489649999999995E-2</v>
      </c>
      <c r="Q15" s="34">
        <v>0.68767999999999996</v>
      </c>
      <c r="R15" s="34">
        <v>6.7083039999999997E-2</v>
      </c>
      <c r="S15" s="34">
        <v>7.9870060000000007E-2</v>
      </c>
      <c r="T15" s="34">
        <v>0.19883469000000001</v>
      </c>
      <c r="U15" s="34">
        <v>6.1127022000000003E-2</v>
      </c>
      <c r="V15" s="34">
        <v>0.19812347</v>
      </c>
      <c r="W15" s="34">
        <v>0.12004188</v>
      </c>
      <c r="X15" s="34">
        <v>6.3145645E-2</v>
      </c>
      <c r="Y15" s="34">
        <v>8.2339480000000007E-2</v>
      </c>
      <c r="Z15" s="34">
        <v>6.1436089999999999E-2</v>
      </c>
      <c r="AA15" s="36">
        <v>0.14960027000000001</v>
      </c>
    </row>
    <row r="16" spans="1:61" x14ac:dyDescent="0.3">
      <c r="A16" s="1" t="s">
        <v>244</v>
      </c>
      <c r="B16" s="1" t="s">
        <v>1145</v>
      </c>
      <c r="C16" s="1" t="s">
        <v>453</v>
      </c>
      <c r="D16" s="35" t="s">
        <v>387</v>
      </c>
      <c r="E16" s="34" t="s">
        <v>387</v>
      </c>
      <c r="F16" s="34" t="s">
        <v>387</v>
      </c>
      <c r="G16" s="34" t="s">
        <v>387</v>
      </c>
      <c r="H16" s="34">
        <v>9.3013084999999995E-2</v>
      </c>
      <c r="I16" s="34">
        <v>7.7405169999999995E-2</v>
      </c>
      <c r="J16" s="34">
        <v>4.7589039999999999E-2</v>
      </c>
      <c r="K16" s="34">
        <v>9.8380549999999997E-2</v>
      </c>
      <c r="L16" s="34">
        <v>2.8618312999999999E-2</v>
      </c>
      <c r="M16" s="34" t="s">
        <v>387</v>
      </c>
      <c r="N16" s="34">
        <v>2.0262424000000001E-2</v>
      </c>
      <c r="O16" s="34">
        <v>7.3840729999999993E-2</v>
      </c>
      <c r="P16" s="35">
        <v>2.4486918E-2</v>
      </c>
      <c r="Q16" s="34" t="s">
        <v>387</v>
      </c>
      <c r="R16" s="34">
        <v>2.0135923999999999E-2</v>
      </c>
      <c r="S16" s="34" t="s">
        <v>387</v>
      </c>
      <c r="T16" s="34">
        <v>0.63814190000000004</v>
      </c>
      <c r="U16" s="34">
        <v>0.29973525000000001</v>
      </c>
      <c r="V16" s="34">
        <v>8.0757830000000003E-2</v>
      </c>
      <c r="W16" s="34">
        <v>0.20310721000000001</v>
      </c>
      <c r="X16" s="34">
        <v>7.9409709999999994E-2</v>
      </c>
      <c r="Y16" s="34">
        <v>4.1764933999999997E-2</v>
      </c>
      <c r="Z16" s="34">
        <v>3.1972504999999998E-2</v>
      </c>
      <c r="AA16" s="36">
        <v>0.18788129000000001</v>
      </c>
    </row>
    <row r="17" spans="1:27" x14ac:dyDescent="0.3">
      <c r="A17" t="s">
        <v>242</v>
      </c>
      <c r="B17" t="s">
        <v>654</v>
      </c>
      <c r="C17" t="s">
        <v>453</v>
      </c>
      <c r="D17" s="35">
        <v>0.21665329999999999</v>
      </c>
      <c r="E17" s="34">
        <v>8.7906750000000006E-2</v>
      </c>
      <c r="F17" s="34">
        <v>0.1877654</v>
      </c>
      <c r="G17" s="34">
        <v>0.30648323999999999</v>
      </c>
      <c r="H17" s="34">
        <v>8.5510370000000002E-2</v>
      </c>
      <c r="I17" s="34">
        <v>9.3097314E-2</v>
      </c>
      <c r="J17" s="34">
        <v>0.12792914</v>
      </c>
      <c r="K17" s="34">
        <v>4.7802819999999997</v>
      </c>
      <c r="L17" s="34">
        <v>7.8119999999999995E-2</v>
      </c>
      <c r="M17" s="34">
        <v>7.1366064000000007E-2</v>
      </c>
      <c r="N17" s="34">
        <v>0.15004542000000001</v>
      </c>
      <c r="O17" s="34">
        <v>0.16384508</v>
      </c>
      <c r="P17" s="35">
        <v>0.18454143000000001</v>
      </c>
      <c r="Q17" s="34">
        <v>0.15732679999999999</v>
      </c>
      <c r="R17" s="34">
        <v>0.18906066999999999</v>
      </c>
      <c r="S17" s="34">
        <v>0.25716802</v>
      </c>
      <c r="T17" s="34">
        <v>0.22346798000000001</v>
      </c>
      <c r="U17" s="34">
        <v>0.12150227</v>
      </c>
      <c r="V17" s="34">
        <v>0.16189595000000001</v>
      </c>
      <c r="W17" s="34">
        <v>3.7422097000000001</v>
      </c>
      <c r="X17" s="34">
        <v>9.2292726000000005E-2</v>
      </c>
      <c r="Y17" s="34">
        <v>0.16981693</v>
      </c>
      <c r="Z17" s="34">
        <v>0.18264469999999999</v>
      </c>
      <c r="AA17" s="36">
        <v>0.26750459999999998</v>
      </c>
    </row>
    <row r="18" spans="1:27" x14ac:dyDescent="0.3">
      <c r="A18" t="s">
        <v>86</v>
      </c>
      <c r="B18" t="s">
        <v>507</v>
      </c>
      <c r="C18" t="s">
        <v>453</v>
      </c>
      <c r="D18" s="35">
        <v>0.29962430000000001</v>
      </c>
      <c r="E18" s="34">
        <v>1.2913458</v>
      </c>
      <c r="F18" s="34">
        <v>0.117653094</v>
      </c>
      <c r="G18" s="34">
        <v>0.28012967</v>
      </c>
      <c r="H18" s="34">
        <v>8.1476144E-2</v>
      </c>
      <c r="I18" s="34">
        <v>0.121029496</v>
      </c>
      <c r="J18" s="34">
        <v>0.12308102</v>
      </c>
      <c r="K18" s="34">
        <v>0.39494282000000003</v>
      </c>
      <c r="L18" s="34">
        <v>9.2350989999999994E-2</v>
      </c>
      <c r="M18" s="34">
        <v>8.3954416000000004E-2</v>
      </c>
      <c r="N18" s="34">
        <v>0.23694585000000001</v>
      </c>
      <c r="O18" s="34">
        <v>0.15263858</v>
      </c>
      <c r="P18" s="35">
        <v>0.22420361999999999</v>
      </c>
      <c r="Q18" s="34">
        <v>2.5581423999999999</v>
      </c>
      <c r="R18" s="34">
        <v>0.14288017</v>
      </c>
      <c r="S18" s="34">
        <v>0.26340797999999999</v>
      </c>
      <c r="T18" s="34">
        <v>0.21113265000000001</v>
      </c>
      <c r="U18" s="34">
        <v>0.14287426</v>
      </c>
      <c r="V18" s="34">
        <v>0.14862943000000001</v>
      </c>
      <c r="W18" s="34">
        <v>0.34913725000000001</v>
      </c>
      <c r="X18" s="34">
        <v>9.2735670000000006E-2</v>
      </c>
      <c r="Y18" s="34">
        <v>0.17652670000000001</v>
      </c>
      <c r="Z18" s="34">
        <v>0.27143338</v>
      </c>
      <c r="AA18" s="36">
        <v>0.22208101999999999</v>
      </c>
    </row>
    <row r="19" spans="1:27" x14ac:dyDescent="0.3">
      <c r="A19" t="s">
        <v>237</v>
      </c>
      <c r="B19" t="s">
        <v>650</v>
      </c>
      <c r="C19" t="s">
        <v>453</v>
      </c>
      <c r="D19" s="35">
        <v>1.1903664</v>
      </c>
      <c r="E19" s="34">
        <v>2.3525087E-2</v>
      </c>
      <c r="F19" s="34">
        <v>0.12117544</v>
      </c>
      <c r="G19" s="34">
        <v>0.27573500000000001</v>
      </c>
      <c r="H19" s="34">
        <v>1.8263406999999999E-2</v>
      </c>
      <c r="I19" s="34">
        <v>0.15492426000000001</v>
      </c>
      <c r="J19" s="34">
        <v>1.1564620000000001</v>
      </c>
      <c r="K19" s="34">
        <v>2.9457994000000001E-2</v>
      </c>
      <c r="L19" s="34">
        <v>0.75565769999999999</v>
      </c>
      <c r="M19" s="34" t="s">
        <v>387</v>
      </c>
      <c r="N19" s="34">
        <v>0.35240992999999998</v>
      </c>
      <c r="O19" s="34">
        <v>5.527323E-2</v>
      </c>
      <c r="P19" s="35">
        <v>0.52812610000000004</v>
      </c>
      <c r="Q19" s="34">
        <v>3.1883053000000001E-2</v>
      </c>
      <c r="R19" s="34">
        <v>5.8093444000000001E-2</v>
      </c>
      <c r="S19" s="34">
        <v>0.11977471000000001</v>
      </c>
      <c r="T19" s="34">
        <v>3.1743605000000001E-2</v>
      </c>
      <c r="U19" s="34">
        <v>0.19372529999999999</v>
      </c>
      <c r="V19" s="34">
        <v>0.5332578</v>
      </c>
      <c r="W19" s="34">
        <v>1.8906940000000001E-2</v>
      </c>
      <c r="X19" s="34">
        <v>0.34637020000000002</v>
      </c>
      <c r="Y19" s="34">
        <v>1.7898642999999999E-2</v>
      </c>
      <c r="Z19" s="34">
        <v>0.14070854999999999</v>
      </c>
      <c r="AA19" s="36">
        <v>4.0038727000000003E-2</v>
      </c>
    </row>
    <row r="20" spans="1:27" x14ac:dyDescent="0.3">
      <c r="A20" t="s">
        <v>240</v>
      </c>
      <c r="B20" t="s">
        <v>652</v>
      </c>
      <c r="C20" t="s">
        <v>453</v>
      </c>
      <c r="D20" s="35">
        <v>1.6503371</v>
      </c>
      <c r="E20" s="34">
        <v>9.5454364999999999E-2</v>
      </c>
      <c r="F20" s="34">
        <v>3.3544193999999999E-2</v>
      </c>
      <c r="G20" s="34">
        <v>3.5745220000000001E-2</v>
      </c>
      <c r="H20" s="34" t="s">
        <v>387</v>
      </c>
      <c r="I20" s="34" t="s">
        <v>387</v>
      </c>
      <c r="J20" s="34">
        <v>0.12937365000000001</v>
      </c>
      <c r="K20" s="34">
        <v>2.8442979E-2</v>
      </c>
      <c r="L20" s="34">
        <v>6.865578E-2</v>
      </c>
      <c r="M20" s="34" t="s">
        <v>387</v>
      </c>
      <c r="N20" s="34" t="s">
        <v>387</v>
      </c>
      <c r="O20" s="34">
        <v>7.0678115E-2</v>
      </c>
      <c r="P20" s="35">
        <v>0.93186579999999997</v>
      </c>
      <c r="Q20" s="34">
        <v>0.10416541999999999</v>
      </c>
      <c r="R20" s="34">
        <v>2.5353980000000002E-2</v>
      </c>
      <c r="S20" s="34">
        <v>2.6499287999999999E-2</v>
      </c>
      <c r="T20" s="34">
        <v>2.3607388E-2</v>
      </c>
      <c r="U20" s="34" t="s">
        <v>387</v>
      </c>
      <c r="V20" s="34">
        <v>7.8036629999999996E-2</v>
      </c>
      <c r="W20" s="34" t="s">
        <v>387</v>
      </c>
      <c r="X20" s="34">
        <v>3.8411550000000003E-2</v>
      </c>
      <c r="Y20" s="34" t="s">
        <v>387</v>
      </c>
      <c r="Z20" s="34" t="s">
        <v>387</v>
      </c>
      <c r="AA20" s="36">
        <v>5.3786344999999999E-2</v>
      </c>
    </row>
    <row r="21" spans="1:27" x14ac:dyDescent="0.3">
      <c r="A21" t="s">
        <v>261</v>
      </c>
      <c r="B21" t="s">
        <v>672</v>
      </c>
      <c r="C21" t="s">
        <v>453</v>
      </c>
      <c r="D21" s="35">
        <v>0.14169960000000001</v>
      </c>
      <c r="E21" s="34">
        <v>5.2626956000000003E-2</v>
      </c>
      <c r="F21" s="34">
        <v>0.11102442999999999</v>
      </c>
      <c r="G21" s="34">
        <v>9.7603715999999993E-2</v>
      </c>
      <c r="H21" s="34">
        <v>2.3479257E-2</v>
      </c>
      <c r="I21" s="34">
        <v>5.0524435999999999E-2</v>
      </c>
      <c r="J21" s="34">
        <v>7.5946749999999993E-2</v>
      </c>
      <c r="K21" s="34">
        <v>6.6157300000000002E-2</v>
      </c>
      <c r="L21" s="34">
        <v>3.4683037999999999E-2</v>
      </c>
      <c r="M21" s="34">
        <v>2.3839677E-2</v>
      </c>
      <c r="N21" s="34">
        <v>7.0813929999999997E-2</v>
      </c>
      <c r="O21" s="34">
        <v>8.3030969999999996E-2</v>
      </c>
      <c r="P21" s="35">
        <v>7.1448360000000002E-2</v>
      </c>
      <c r="Q21" s="34">
        <v>6.3052849999999994E-2</v>
      </c>
      <c r="R21" s="34">
        <v>7.3091075000000005E-2</v>
      </c>
      <c r="S21" s="34">
        <v>6.2580705E-2</v>
      </c>
      <c r="T21" s="34">
        <v>4.7290284000000002E-2</v>
      </c>
      <c r="U21" s="34">
        <v>5.5018696999999998E-2</v>
      </c>
      <c r="V21" s="34">
        <v>4.4588767000000001E-2</v>
      </c>
      <c r="W21" s="34">
        <v>4.214598E-2</v>
      </c>
      <c r="X21" s="34">
        <v>2.7265253E-2</v>
      </c>
      <c r="Y21" s="34">
        <v>3.8210495999999997E-2</v>
      </c>
      <c r="Z21" s="34">
        <v>4.8873764E-2</v>
      </c>
      <c r="AA21" s="36">
        <v>6.7676100000000003E-2</v>
      </c>
    </row>
    <row r="22" spans="1:27" x14ac:dyDescent="0.3">
      <c r="A22" t="s">
        <v>255</v>
      </c>
      <c r="B22" t="s">
        <v>666</v>
      </c>
      <c r="C22" t="s">
        <v>453</v>
      </c>
      <c r="D22" s="35">
        <v>0.40960920000000001</v>
      </c>
      <c r="E22" s="34">
        <v>2.8114713999999999E-2</v>
      </c>
      <c r="F22" s="34">
        <v>5.0797469999999997E-2</v>
      </c>
      <c r="G22" s="34">
        <v>9.5452159999999994E-2</v>
      </c>
      <c r="H22" s="34">
        <v>0.10053687</v>
      </c>
      <c r="I22" s="34">
        <v>5.8826886000000002E-2</v>
      </c>
      <c r="J22" s="34">
        <v>0.31831179999999998</v>
      </c>
      <c r="K22" s="34">
        <v>0.24815134999999999</v>
      </c>
      <c r="L22" s="34">
        <v>5.6499064000000002E-2</v>
      </c>
      <c r="M22" s="34" t="s">
        <v>387</v>
      </c>
      <c r="N22" s="34">
        <v>6.0347977999999997E-2</v>
      </c>
      <c r="O22" s="34">
        <v>6.7764489999999997E-2</v>
      </c>
      <c r="P22" s="35">
        <v>0.14131677000000001</v>
      </c>
      <c r="Q22" s="34">
        <v>2.9304279999999999E-2</v>
      </c>
      <c r="R22" s="34">
        <v>2.6782523999999999E-2</v>
      </c>
      <c r="S22" s="34">
        <v>3.796281E-2</v>
      </c>
      <c r="T22" s="34">
        <v>9.0884080000000006E-2</v>
      </c>
      <c r="U22" s="34">
        <v>4.8584737000000003E-2</v>
      </c>
      <c r="V22" s="34">
        <v>9.9789459999999996E-2</v>
      </c>
      <c r="W22" s="34">
        <v>8.4617929999999994E-2</v>
      </c>
      <c r="X22" s="34">
        <v>2.5266377E-2</v>
      </c>
      <c r="Y22" s="34" t="s">
        <v>387</v>
      </c>
      <c r="Z22" s="34">
        <v>2.7129665000000001E-2</v>
      </c>
      <c r="AA22" s="36">
        <v>4.2264990000000002E-2</v>
      </c>
    </row>
    <row r="23" spans="1:27" x14ac:dyDescent="0.3">
      <c r="A23" t="s">
        <v>253</v>
      </c>
      <c r="B23" t="s">
        <v>664</v>
      </c>
      <c r="C23" t="s">
        <v>453</v>
      </c>
      <c r="D23" s="35">
        <v>7.9279569999999994E-2</v>
      </c>
      <c r="E23" s="34">
        <v>0.16903145999999999</v>
      </c>
      <c r="F23" s="34">
        <v>5.5351249999999998E-2</v>
      </c>
      <c r="G23" s="34">
        <v>6.3327019999999998E-2</v>
      </c>
      <c r="H23" s="34">
        <v>2.8529717E-2</v>
      </c>
      <c r="I23" s="34">
        <v>3.1293389999999997E-2</v>
      </c>
      <c r="J23" s="34">
        <v>3.9547946E-2</v>
      </c>
      <c r="K23" s="34">
        <v>6.1243060000000002E-2</v>
      </c>
      <c r="L23" s="34">
        <v>3.2339569999999998E-2</v>
      </c>
      <c r="M23" s="34" t="s">
        <v>387</v>
      </c>
      <c r="N23" s="34">
        <v>0.15643439000000001</v>
      </c>
      <c r="O23" s="34">
        <v>4.586465E-2</v>
      </c>
      <c r="P23" s="35">
        <v>7.7544470000000004E-2</v>
      </c>
      <c r="Q23" s="34">
        <v>0.27562806000000001</v>
      </c>
      <c r="R23" s="34">
        <v>6.5817155000000002E-2</v>
      </c>
      <c r="S23" s="34">
        <v>6.6153130000000004E-2</v>
      </c>
      <c r="T23" s="34">
        <v>8.0415959999999995E-2</v>
      </c>
      <c r="U23" s="34">
        <v>4.5644786E-2</v>
      </c>
      <c r="V23" s="34">
        <v>5.1147382999999998E-2</v>
      </c>
      <c r="W23" s="34">
        <v>5.2740259999999997E-2</v>
      </c>
      <c r="X23" s="34">
        <v>3.4104567000000002E-2</v>
      </c>
      <c r="Y23" s="34">
        <v>4.2683244000000002E-2</v>
      </c>
      <c r="Z23" s="34">
        <v>0.11543657</v>
      </c>
      <c r="AA23" s="36">
        <v>7.6200619999999997E-2</v>
      </c>
    </row>
    <row r="24" spans="1:27" x14ac:dyDescent="0.3">
      <c r="A24" t="s">
        <v>264</v>
      </c>
      <c r="B24" t="s">
        <v>675</v>
      </c>
      <c r="C24" t="s">
        <v>453</v>
      </c>
      <c r="D24" s="35">
        <v>0.10669418999999999</v>
      </c>
      <c r="E24" s="34" t="s">
        <v>387</v>
      </c>
      <c r="F24" s="34">
        <v>3.197734E-2</v>
      </c>
      <c r="G24" s="34">
        <v>4.1788757000000003E-2</v>
      </c>
      <c r="H24" s="34">
        <v>2.7150778E-2</v>
      </c>
      <c r="I24" s="34">
        <v>2.0575280000000001E-2</v>
      </c>
      <c r="J24" s="34">
        <v>5.1296115000000003E-2</v>
      </c>
      <c r="K24" s="34">
        <v>0.14263070999999999</v>
      </c>
      <c r="L24" s="34">
        <v>6.2294293000000001E-2</v>
      </c>
      <c r="M24" s="34" t="s">
        <v>387</v>
      </c>
      <c r="N24" s="34">
        <v>3.3747896999999999E-2</v>
      </c>
      <c r="O24" s="34">
        <v>6.0114979999999998E-2</v>
      </c>
      <c r="P24" s="35">
        <v>5.0636012000000001E-2</v>
      </c>
      <c r="Q24" s="34">
        <v>1.5805908E-2</v>
      </c>
      <c r="R24" s="34">
        <v>1.7717001999999999E-2</v>
      </c>
      <c r="S24" s="34">
        <v>2.3553424999999999E-2</v>
      </c>
      <c r="T24" s="34">
        <v>3.7672650000000002E-2</v>
      </c>
      <c r="U24" s="34">
        <v>2.3321224000000002E-2</v>
      </c>
      <c r="V24" s="34">
        <v>2.5569300999999999E-2</v>
      </c>
      <c r="W24" s="34">
        <v>5.9542490000000003E-2</v>
      </c>
      <c r="X24" s="34">
        <v>2.6299177E-2</v>
      </c>
      <c r="Y24" s="34" t="s">
        <v>387</v>
      </c>
      <c r="Z24" s="34">
        <v>1.7081248E-2</v>
      </c>
      <c r="AA24" s="36">
        <v>2.9216815E-2</v>
      </c>
    </row>
    <row r="25" spans="1:27" x14ac:dyDescent="0.3">
      <c r="A25" t="s">
        <v>247</v>
      </c>
      <c r="B25" t="s">
        <v>658</v>
      </c>
      <c r="C25" t="s">
        <v>453</v>
      </c>
      <c r="D25" s="35">
        <v>0.14446363000000001</v>
      </c>
      <c r="E25" s="34">
        <v>3.7070635999999997E-2</v>
      </c>
      <c r="F25" s="34">
        <v>5.6093483999999999E-2</v>
      </c>
      <c r="G25" s="34">
        <v>7.1331679999999995E-2</v>
      </c>
      <c r="H25" s="34">
        <v>6.9869150000000005E-2</v>
      </c>
      <c r="I25" s="34">
        <v>6.4480040000000002E-2</v>
      </c>
      <c r="J25" s="34">
        <v>7.9188220000000004E-2</v>
      </c>
      <c r="K25" s="34">
        <v>4.8419226000000003E-2</v>
      </c>
      <c r="L25" s="34">
        <v>5.9420300000000002E-2</v>
      </c>
      <c r="M25" s="34">
        <v>4.5644940000000002E-2</v>
      </c>
      <c r="N25" s="34">
        <v>8.4542069999999997E-2</v>
      </c>
      <c r="O25" s="34">
        <v>0.12687291000000001</v>
      </c>
      <c r="P25" s="35">
        <v>0.22626031999999999</v>
      </c>
      <c r="Q25" s="34">
        <v>7.3918369999999997E-2</v>
      </c>
      <c r="R25" s="34">
        <v>8.9716119999999996E-2</v>
      </c>
      <c r="S25" s="34">
        <v>9.9267540000000001E-2</v>
      </c>
      <c r="T25" s="34">
        <v>0.29752898</v>
      </c>
      <c r="U25" s="34">
        <v>0.12121584000000001</v>
      </c>
      <c r="V25" s="34">
        <v>0.1766028</v>
      </c>
      <c r="W25" s="34">
        <v>7.0235660000000005E-2</v>
      </c>
      <c r="X25" s="34">
        <v>0.11040301</v>
      </c>
      <c r="Y25" s="34">
        <v>0.1217481</v>
      </c>
      <c r="Z25" s="34">
        <v>0.13588980000000001</v>
      </c>
      <c r="AA25" s="36">
        <v>0.36682287000000002</v>
      </c>
    </row>
    <row r="26" spans="1:27" x14ac:dyDescent="0.3">
      <c r="A26" t="s">
        <v>111</v>
      </c>
      <c r="B26" t="s">
        <v>532</v>
      </c>
      <c r="C26" t="s">
        <v>453</v>
      </c>
      <c r="D26" s="35">
        <v>0.17574817000000001</v>
      </c>
      <c r="E26" s="34">
        <v>5.762461E-2</v>
      </c>
      <c r="F26" s="34">
        <v>7.2894829999999994E-2</v>
      </c>
      <c r="G26" s="34">
        <v>0.12078299000000001</v>
      </c>
      <c r="H26" s="34">
        <v>5.5511046000000001E-2</v>
      </c>
      <c r="I26" s="34">
        <v>5.2236299999999999E-2</v>
      </c>
      <c r="J26" s="34">
        <v>4.8019260000000001E-2</v>
      </c>
      <c r="K26" s="34">
        <v>6.1222947999999999E-2</v>
      </c>
      <c r="L26" s="34">
        <v>3.6853135000000002E-2</v>
      </c>
      <c r="M26" s="34">
        <v>3.5649753999999999E-2</v>
      </c>
      <c r="N26" s="34">
        <v>8.5489700000000002E-2</v>
      </c>
      <c r="O26" s="34">
        <v>6.555714E-2</v>
      </c>
      <c r="P26" s="35">
        <v>0.24320207999999999</v>
      </c>
      <c r="Q26" s="34">
        <v>0.11577680999999999</v>
      </c>
      <c r="R26" s="34">
        <v>0.11915938600000001</v>
      </c>
      <c r="S26" s="34">
        <v>0.19645724000000001</v>
      </c>
      <c r="T26" s="34">
        <v>0.20836061</v>
      </c>
      <c r="U26" s="34">
        <v>8.2274689999999998E-2</v>
      </c>
      <c r="V26" s="34">
        <v>7.0512099999999994E-2</v>
      </c>
      <c r="W26" s="34">
        <v>9.2515920000000001E-2</v>
      </c>
      <c r="X26" s="34">
        <v>4.2648810000000002E-2</v>
      </c>
      <c r="Y26" s="34">
        <v>8.7024180000000007E-2</v>
      </c>
      <c r="Z26" s="34">
        <v>0.12955526000000001</v>
      </c>
      <c r="AA26" s="36">
        <v>0.11297259</v>
      </c>
    </row>
    <row r="27" spans="1:27" x14ac:dyDescent="0.3">
      <c r="A27" t="s">
        <v>140</v>
      </c>
      <c r="B27" t="s">
        <v>561</v>
      </c>
      <c r="C27" t="s">
        <v>453</v>
      </c>
      <c r="D27" s="35">
        <v>0.26028440000000003</v>
      </c>
      <c r="E27" s="34">
        <v>0.12715166999999999</v>
      </c>
      <c r="F27" s="34">
        <v>0.13122771999999999</v>
      </c>
      <c r="G27" s="34">
        <v>0.14366456999999999</v>
      </c>
      <c r="H27" s="34">
        <v>0.10514664999999999</v>
      </c>
      <c r="I27" s="34">
        <v>6.7797369999999996E-2</v>
      </c>
      <c r="J27" s="34">
        <v>0.20485993</v>
      </c>
      <c r="K27" s="34">
        <v>7.4795829999999994E-2</v>
      </c>
      <c r="L27" s="34">
        <v>0.14511244000000001</v>
      </c>
      <c r="M27" s="34">
        <v>4.1995503000000003E-2</v>
      </c>
      <c r="N27" s="34">
        <v>0.24259475999999999</v>
      </c>
      <c r="O27" s="34">
        <v>0.23124893999999999</v>
      </c>
      <c r="P27" s="35">
        <v>0.27089527000000002</v>
      </c>
      <c r="Q27" s="34">
        <v>0.24710119</v>
      </c>
      <c r="R27" s="34">
        <v>0.19895281000000001</v>
      </c>
      <c r="S27" s="34">
        <v>0.19678588</v>
      </c>
      <c r="T27" s="34">
        <v>0.37282184000000002</v>
      </c>
      <c r="U27" s="34">
        <v>0.10103005</v>
      </c>
      <c r="V27" s="34">
        <v>0.30034158</v>
      </c>
      <c r="W27" s="34">
        <v>0.101454586</v>
      </c>
      <c r="X27" s="34">
        <v>0.15658467000000001</v>
      </c>
      <c r="Y27" s="34">
        <v>0.111832164</v>
      </c>
      <c r="Z27" s="34">
        <v>0.30078048000000002</v>
      </c>
      <c r="AA27" s="36">
        <v>0.36259836000000001</v>
      </c>
    </row>
    <row r="28" spans="1:27" x14ac:dyDescent="0.3">
      <c r="A28" t="s">
        <v>249</v>
      </c>
      <c r="B28" t="s">
        <v>660</v>
      </c>
      <c r="C28" t="s">
        <v>453</v>
      </c>
      <c r="D28" s="35">
        <v>0.11590387000000001</v>
      </c>
      <c r="E28" s="34">
        <v>4.1617133000000001E-2</v>
      </c>
      <c r="F28" s="34">
        <v>8.8599845999999996E-2</v>
      </c>
      <c r="G28" s="34">
        <v>0.19532146</v>
      </c>
      <c r="H28" s="34">
        <v>4.5893043000000001E-2</v>
      </c>
      <c r="I28" s="34">
        <v>0.39076188000000001</v>
      </c>
      <c r="J28" s="34">
        <v>5.9098789999999998E-2</v>
      </c>
      <c r="K28" s="34">
        <v>0.16335796</v>
      </c>
      <c r="L28" s="34">
        <v>6.3407329999999998E-2</v>
      </c>
      <c r="M28" s="34">
        <v>4.2851533999999997E-2</v>
      </c>
      <c r="N28" s="34">
        <v>0.11557277000000001</v>
      </c>
      <c r="O28" s="34">
        <v>8.4552719999999998E-2</v>
      </c>
      <c r="P28" s="35">
        <v>0.116495214</v>
      </c>
      <c r="Q28" s="34">
        <v>8.3044080000000006E-2</v>
      </c>
      <c r="R28" s="34">
        <v>0.107224315</v>
      </c>
      <c r="S28" s="34">
        <v>0.15835829000000001</v>
      </c>
      <c r="T28" s="34">
        <v>0.12951027000000001</v>
      </c>
      <c r="U28" s="34">
        <v>0.3118476</v>
      </c>
      <c r="V28" s="34">
        <v>9.371678E-2</v>
      </c>
      <c r="W28" s="34">
        <v>0.15019615</v>
      </c>
      <c r="X28" s="34">
        <v>7.5258729999999996E-2</v>
      </c>
      <c r="Y28" s="34">
        <v>0.10944462000000001</v>
      </c>
      <c r="Z28" s="34">
        <v>0.13711409999999999</v>
      </c>
      <c r="AA28" s="36">
        <v>0.15318286</v>
      </c>
    </row>
    <row r="29" spans="1:27" x14ac:dyDescent="0.3">
      <c r="A29" t="s">
        <v>254</v>
      </c>
      <c r="B29" t="s">
        <v>665</v>
      </c>
      <c r="C29" t="s">
        <v>453</v>
      </c>
      <c r="D29" s="35">
        <v>0.114615224</v>
      </c>
      <c r="E29" s="34" t="s">
        <v>387</v>
      </c>
      <c r="F29" s="34">
        <v>7.38317E-2</v>
      </c>
      <c r="G29" s="34">
        <v>3.9113389999999998E-2</v>
      </c>
      <c r="H29" s="34">
        <v>1.5803369000000001E-2</v>
      </c>
      <c r="I29" s="34">
        <v>1.9456536E-2</v>
      </c>
      <c r="J29" s="34">
        <v>2.0899026000000001E-2</v>
      </c>
      <c r="K29" s="34">
        <v>8.7630990000000006E-2</v>
      </c>
      <c r="L29" s="34">
        <v>9.4732780000000003E-2</v>
      </c>
      <c r="M29" s="34">
        <v>0.104534484</v>
      </c>
      <c r="N29" s="34">
        <v>2.1672435E-2</v>
      </c>
      <c r="O29" s="34">
        <v>3.1707066999999999E-2</v>
      </c>
      <c r="P29" s="35">
        <v>6.4271469999999997E-2</v>
      </c>
      <c r="Q29" s="34">
        <v>2.5675391999999998E-2</v>
      </c>
      <c r="R29" s="34">
        <v>4.6829733999999998E-2</v>
      </c>
      <c r="S29" s="34">
        <v>3.6966033000000002E-2</v>
      </c>
      <c r="T29" s="34">
        <v>3.6462817000000002E-2</v>
      </c>
      <c r="U29" s="34">
        <v>2.3824084999999998E-2</v>
      </c>
      <c r="V29" s="34">
        <v>2.7530188000000001E-2</v>
      </c>
      <c r="W29" s="34">
        <v>6.0247929999999998E-2</v>
      </c>
      <c r="X29" s="34">
        <v>4.9925413000000002E-2</v>
      </c>
      <c r="Y29" s="34">
        <v>0.11577564999999999</v>
      </c>
      <c r="Z29" s="34">
        <v>2.5220902999999999E-2</v>
      </c>
      <c r="AA29" s="36">
        <v>4.482738E-2</v>
      </c>
    </row>
    <row r="30" spans="1:27" x14ac:dyDescent="0.3">
      <c r="A30" t="s">
        <v>127</v>
      </c>
      <c r="B30" t="s">
        <v>548</v>
      </c>
      <c r="C30" t="s">
        <v>453</v>
      </c>
      <c r="D30" s="35">
        <v>4.8974477000000002E-2</v>
      </c>
      <c r="E30" s="34">
        <v>6.4571729999999994E-2</v>
      </c>
      <c r="F30" s="34">
        <v>4.0318930000000003E-2</v>
      </c>
      <c r="G30" s="34">
        <v>5.8895428E-2</v>
      </c>
      <c r="H30" s="34">
        <v>1.9171444999999999E-2</v>
      </c>
      <c r="I30" s="34">
        <v>3.5274435E-2</v>
      </c>
      <c r="J30" s="34">
        <v>2.3238089E-2</v>
      </c>
      <c r="K30" s="34">
        <v>2.3561349999999998E-2</v>
      </c>
      <c r="L30" s="34">
        <v>1.9591924E-2</v>
      </c>
      <c r="M30" s="34">
        <v>1.6981996999999999E-2</v>
      </c>
      <c r="N30" s="34">
        <v>2.9941173000000001E-2</v>
      </c>
      <c r="O30" s="34">
        <v>3.9826159999999999E-2</v>
      </c>
      <c r="P30" s="35">
        <v>6.6731029999999997E-2</v>
      </c>
      <c r="Q30" s="34">
        <v>0.19509852</v>
      </c>
      <c r="R30" s="34">
        <v>9.5731179999999999E-2</v>
      </c>
      <c r="S30" s="34">
        <v>0.1331985</v>
      </c>
      <c r="T30" s="34">
        <v>6.6011819999999999E-2</v>
      </c>
      <c r="U30" s="34">
        <v>8.5922949999999998E-2</v>
      </c>
      <c r="V30" s="34">
        <v>3.4218962999999998E-2</v>
      </c>
      <c r="W30" s="34">
        <v>3.3165335999999997E-2</v>
      </c>
      <c r="X30" s="34">
        <v>2.5262974000000001E-2</v>
      </c>
      <c r="Y30" s="34">
        <v>3.8326300000000001E-2</v>
      </c>
      <c r="Z30" s="34">
        <v>3.7587926000000001E-2</v>
      </c>
      <c r="AA30" s="36">
        <v>6.0041730000000001E-2</v>
      </c>
    </row>
    <row r="31" spans="1:27" x14ac:dyDescent="0.3">
      <c r="A31" t="s">
        <v>117</v>
      </c>
      <c r="B31" t="s">
        <v>538</v>
      </c>
      <c r="C31" t="s">
        <v>453</v>
      </c>
      <c r="D31" s="35">
        <v>8.4753490000000001E-2</v>
      </c>
      <c r="E31" s="34">
        <v>0.15074483</v>
      </c>
      <c r="F31" s="34">
        <v>7.0675835000000006E-2</v>
      </c>
      <c r="G31" s="34">
        <v>0.11495093000000001</v>
      </c>
      <c r="H31" s="34">
        <v>4.7152579999999999E-2</v>
      </c>
      <c r="I31" s="34">
        <v>6.4058299999999999E-2</v>
      </c>
      <c r="J31" s="34">
        <v>4.9031514999999998E-2</v>
      </c>
      <c r="K31" s="34">
        <v>5.9442630000000003E-2</v>
      </c>
      <c r="L31" s="34">
        <v>6.8293030000000005E-2</v>
      </c>
      <c r="M31" s="34">
        <v>3.7762682999999998E-2</v>
      </c>
      <c r="N31" s="34">
        <v>6.5897310000000001E-2</v>
      </c>
      <c r="O31" s="34">
        <v>0.12151065</v>
      </c>
      <c r="P31" s="35">
        <v>0.124652684</v>
      </c>
      <c r="Q31" s="34">
        <v>0.40132921999999999</v>
      </c>
      <c r="R31" s="34">
        <v>0.18532989999999999</v>
      </c>
      <c r="S31" s="34">
        <v>0.2326887</v>
      </c>
      <c r="T31" s="34">
        <v>0.19162651999999999</v>
      </c>
      <c r="U31" s="34">
        <v>0.12969021</v>
      </c>
      <c r="V31" s="34">
        <v>0.11137635</v>
      </c>
      <c r="W31" s="34">
        <v>0.10332223</v>
      </c>
      <c r="X31" s="34">
        <v>0.16433837000000001</v>
      </c>
      <c r="Y31" s="34">
        <v>0.14737718</v>
      </c>
      <c r="Z31" s="34">
        <v>0.11154369</v>
      </c>
      <c r="AA31" s="36">
        <v>0.37187051999999998</v>
      </c>
    </row>
    <row r="32" spans="1:27" x14ac:dyDescent="0.3">
      <c r="A32" t="s">
        <v>251</v>
      </c>
      <c r="B32" t="s">
        <v>662</v>
      </c>
      <c r="C32" t="s">
        <v>453</v>
      </c>
      <c r="D32" s="35">
        <v>0.14752087999999999</v>
      </c>
      <c r="E32" s="34">
        <v>0.1444944</v>
      </c>
      <c r="F32" s="34">
        <v>0.29730993999999999</v>
      </c>
      <c r="G32" s="34">
        <v>0.13724652000000001</v>
      </c>
      <c r="H32" s="34">
        <v>0.17250260000000001</v>
      </c>
      <c r="I32" s="34">
        <v>0.13105145000000001</v>
      </c>
      <c r="J32" s="34">
        <v>0.31287735999999999</v>
      </c>
      <c r="K32" s="34">
        <v>0.136573</v>
      </c>
      <c r="L32" s="34">
        <v>0.25818688000000001</v>
      </c>
      <c r="M32" s="34">
        <v>4.6108297999999999E-2</v>
      </c>
      <c r="N32" s="34">
        <v>5.1469617000000002E-2</v>
      </c>
      <c r="O32" s="34">
        <v>0.41525499999999999</v>
      </c>
      <c r="P32" s="35">
        <v>0.13723737</v>
      </c>
      <c r="Q32" s="34">
        <v>0.26478173999999999</v>
      </c>
      <c r="R32" s="34">
        <v>0.29757428000000002</v>
      </c>
      <c r="S32" s="34">
        <v>0.13606855000000001</v>
      </c>
      <c r="T32" s="34">
        <v>0.54941980000000001</v>
      </c>
      <c r="U32" s="34">
        <v>0.21244836</v>
      </c>
      <c r="V32" s="34">
        <v>0.38747513</v>
      </c>
      <c r="W32" s="34">
        <v>0.16751384999999999</v>
      </c>
      <c r="X32" s="34">
        <v>0.31150802999999999</v>
      </c>
      <c r="Y32" s="34">
        <v>0.11742836</v>
      </c>
      <c r="Z32" s="34">
        <v>6.8475984000000004E-2</v>
      </c>
      <c r="AA32" s="36">
        <v>0.54424225999999998</v>
      </c>
    </row>
    <row r="33" spans="1:61" x14ac:dyDescent="0.3">
      <c r="A33" s="1" t="s">
        <v>248</v>
      </c>
      <c r="B33" s="1" t="s">
        <v>659</v>
      </c>
      <c r="C33" s="1" t="s">
        <v>453</v>
      </c>
      <c r="D33" s="35" t="s">
        <v>387</v>
      </c>
      <c r="E33" s="34" t="s">
        <v>387</v>
      </c>
      <c r="F33" s="34" t="s">
        <v>387</v>
      </c>
      <c r="G33" s="34" t="s">
        <v>387</v>
      </c>
      <c r="H33" s="34">
        <v>3.8385059999999999E-2</v>
      </c>
      <c r="I33" s="34">
        <v>0.14352544</v>
      </c>
      <c r="J33" s="34">
        <v>7.7122380000000004E-2</v>
      </c>
      <c r="K33" s="34">
        <v>0.18814673000000001</v>
      </c>
      <c r="L33" s="34">
        <v>1.6475358999999998E-2</v>
      </c>
      <c r="M33" s="34">
        <v>1.7630257E-2</v>
      </c>
      <c r="N33" s="34">
        <v>2.8736794E-2</v>
      </c>
      <c r="O33" s="34">
        <v>3.7586021999999997E-2</v>
      </c>
      <c r="P33" s="35">
        <v>2.5100434000000001E-2</v>
      </c>
      <c r="Q33" s="34" t="s">
        <v>387</v>
      </c>
      <c r="R33" s="34">
        <v>2.5628545999999999E-2</v>
      </c>
      <c r="S33" s="34" t="s">
        <v>387</v>
      </c>
      <c r="T33" s="34">
        <v>0.24737848000000001</v>
      </c>
      <c r="U33" s="34">
        <v>0.58316140000000005</v>
      </c>
      <c r="V33" s="34">
        <v>0.12637517000000001</v>
      </c>
      <c r="W33" s="34">
        <v>0.39695078</v>
      </c>
      <c r="X33" s="34">
        <v>3.7296682999999997E-2</v>
      </c>
      <c r="Y33" s="34">
        <v>7.0918590000000004E-2</v>
      </c>
      <c r="Z33" s="34">
        <v>5.2327133999999997E-2</v>
      </c>
      <c r="AA33" s="36">
        <v>8.9188190000000001E-2</v>
      </c>
    </row>
    <row r="34" spans="1:61" x14ac:dyDescent="0.3">
      <c r="A34" t="s">
        <v>136</v>
      </c>
      <c r="B34" t="s">
        <v>557</v>
      </c>
      <c r="C34" t="s">
        <v>453</v>
      </c>
      <c r="D34" s="35">
        <v>0.56719123999999999</v>
      </c>
      <c r="E34" s="34">
        <v>4.8497539999999999E-2</v>
      </c>
      <c r="F34" s="34">
        <v>7.5045935999999994E-2</v>
      </c>
      <c r="G34" s="34">
        <v>8.3652779999999996E-2</v>
      </c>
      <c r="H34" s="34">
        <v>3.7813359999999997E-2</v>
      </c>
      <c r="I34" s="34">
        <v>0.21002139</v>
      </c>
      <c r="J34" s="34">
        <v>8.1946850000000002E-2</v>
      </c>
      <c r="K34" s="34">
        <v>7.4366189999999999E-2</v>
      </c>
      <c r="L34" s="34">
        <v>6.0084693000000002E-2</v>
      </c>
      <c r="M34" s="34">
        <v>7.7899289999999996E-2</v>
      </c>
      <c r="N34" s="34">
        <v>6.3392500000000004E-2</v>
      </c>
      <c r="O34" s="34">
        <v>0.16434029</v>
      </c>
      <c r="P34" s="35">
        <v>0.53464716999999995</v>
      </c>
      <c r="Q34" s="34">
        <v>9.1772610000000004E-2</v>
      </c>
      <c r="R34" s="34">
        <v>0.13838692999999999</v>
      </c>
      <c r="S34" s="34">
        <v>0.12629761</v>
      </c>
      <c r="T34" s="34">
        <v>0.12808873000000001</v>
      </c>
      <c r="U34" s="34">
        <v>0.29822920000000003</v>
      </c>
      <c r="V34" s="34">
        <v>0.14417598000000001</v>
      </c>
      <c r="W34" s="34">
        <v>0.11766701</v>
      </c>
      <c r="X34" s="34">
        <v>9.5419735000000006E-2</v>
      </c>
      <c r="Y34" s="34">
        <v>0.2076173</v>
      </c>
      <c r="Z34" s="34">
        <v>9.3781959999999998E-2</v>
      </c>
      <c r="AA34" s="36">
        <v>0.46216592000000001</v>
      </c>
    </row>
    <row r="35" spans="1:61" x14ac:dyDescent="0.3">
      <c r="A35" t="s">
        <v>99</v>
      </c>
      <c r="B35" t="s">
        <v>520</v>
      </c>
      <c r="C35" t="s">
        <v>453</v>
      </c>
      <c r="D35" s="35">
        <v>4.7477762999999999E-2</v>
      </c>
      <c r="E35" s="34">
        <v>0.11851639</v>
      </c>
      <c r="F35" s="34">
        <v>2.6420590000000001E-2</v>
      </c>
      <c r="G35" s="34">
        <v>5.1569882999999997E-2</v>
      </c>
      <c r="H35" s="34">
        <v>5.2737689999999997E-2</v>
      </c>
      <c r="I35" s="34">
        <v>5.3548924999999997E-2</v>
      </c>
      <c r="J35" s="34">
        <v>4.0397602999999997E-2</v>
      </c>
      <c r="K35" s="34">
        <v>3.0000417000000001E-2</v>
      </c>
      <c r="L35" s="34">
        <v>1.7141297E-2</v>
      </c>
      <c r="M35" s="34">
        <v>1.684863E-2</v>
      </c>
      <c r="N35" s="34">
        <v>4.0351110000000003E-2</v>
      </c>
      <c r="O35" s="34">
        <v>0.10395127999999999</v>
      </c>
      <c r="P35" s="35">
        <v>3.0140233999999998E-2</v>
      </c>
      <c r="Q35" s="34">
        <v>0.13049166000000001</v>
      </c>
      <c r="R35" s="34">
        <v>3.3215906000000003E-2</v>
      </c>
      <c r="S35" s="34">
        <v>3.1774245E-2</v>
      </c>
      <c r="T35" s="34">
        <v>0.12241900999999999</v>
      </c>
      <c r="U35" s="34">
        <v>5.4607126999999998E-2</v>
      </c>
      <c r="V35" s="34">
        <v>4.3779492000000003E-2</v>
      </c>
      <c r="W35" s="34">
        <v>3.7923142E-2</v>
      </c>
      <c r="X35" s="34">
        <v>1.8391073000000001E-2</v>
      </c>
      <c r="Y35" s="34">
        <v>2.49489E-2</v>
      </c>
      <c r="Z35" s="34">
        <v>3.9711885000000002E-2</v>
      </c>
      <c r="AA35" s="36">
        <v>0.16452858000000001</v>
      </c>
    </row>
    <row r="36" spans="1:61" x14ac:dyDescent="0.3">
      <c r="A36" t="s">
        <v>258</v>
      </c>
      <c r="B36" t="s">
        <v>669</v>
      </c>
      <c r="C36" t="s">
        <v>453</v>
      </c>
      <c r="D36" s="35">
        <v>0.14156569999999999</v>
      </c>
      <c r="E36" s="34">
        <v>5.2088780000000001E-2</v>
      </c>
      <c r="F36" s="34">
        <v>9.7707026000000002E-2</v>
      </c>
      <c r="G36" s="34">
        <v>0.16890327999999999</v>
      </c>
      <c r="H36" s="34">
        <v>5.8470151999999997E-2</v>
      </c>
      <c r="I36" s="34">
        <v>8.7614514000000004E-2</v>
      </c>
      <c r="J36" s="34">
        <v>8.7678893999999993E-2</v>
      </c>
      <c r="K36" s="34">
        <v>0.103035405</v>
      </c>
      <c r="L36" s="34">
        <v>0.14189856000000001</v>
      </c>
      <c r="M36" s="34">
        <v>5.8100272000000001E-2</v>
      </c>
      <c r="N36" s="34">
        <v>0.66654175999999998</v>
      </c>
      <c r="O36" s="34">
        <v>0.10872409500000001</v>
      </c>
      <c r="P36" s="35">
        <v>0.15624115</v>
      </c>
      <c r="Q36" s="34">
        <v>0.10615223</v>
      </c>
      <c r="R36" s="34">
        <v>0.14024212999999999</v>
      </c>
      <c r="S36" s="34">
        <v>0.18782750000000001</v>
      </c>
      <c r="T36" s="34">
        <v>0.18008584999999999</v>
      </c>
      <c r="U36" s="34">
        <v>0.12824893000000001</v>
      </c>
      <c r="V36" s="34">
        <v>0.15018275</v>
      </c>
      <c r="W36" s="34">
        <v>0.14598224000000001</v>
      </c>
      <c r="X36" s="34">
        <v>0.19341787999999999</v>
      </c>
      <c r="Y36" s="34">
        <v>0.15339929999999999</v>
      </c>
      <c r="Z36" s="34">
        <v>0.99323709999999998</v>
      </c>
      <c r="AA36" s="36">
        <v>0.20546265</v>
      </c>
    </row>
    <row r="37" spans="1:61" x14ac:dyDescent="0.3">
      <c r="A37" t="s">
        <v>252</v>
      </c>
      <c r="B37" t="s">
        <v>663</v>
      </c>
      <c r="C37" t="s">
        <v>453</v>
      </c>
      <c r="D37" s="35">
        <v>8.2689843999999998E-2</v>
      </c>
      <c r="E37" s="34">
        <v>2.6980746999999999E-2</v>
      </c>
      <c r="F37" s="34">
        <v>4.08549E-2</v>
      </c>
      <c r="G37" s="34">
        <v>5.8362839999999999E-2</v>
      </c>
      <c r="H37" s="34">
        <v>0.10504833</v>
      </c>
      <c r="I37" s="34">
        <v>5.2779899999999998E-2</v>
      </c>
      <c r="J37" s="34">
        <v>5.8147329999999997E-2</v>
      </c>
      <c r="K37" s="34">
        <v>3.8026980000000002E-2</v>
      </c>
      <c r="L37" s="34">
        <v>3.7405505999999998E-2</v>
      </c>
      <c r="M37" s="34">
        <v>3.1509164999999999E-2</v>
      </c>
      <c r="N37" s="34">
        <v>7.0717450000000001E-2</v>
      </c>
      <c r="O37" s="34">
        <v>5.9813249999999998E-2</v>
      </c>
      <c r="P37" s="35">
        <v>8.5843823999999999E-2</v>
      </c>
      <c r="Q37" s="34">
        <v>5.2477807000000001E-2</v>
      </c>
      <c r="R37" s="34">
        <v>6.7424570000000003E-2</v>
      </c>
      <c r="S37" s="34">
        <v>7.7051124999999998E-2</v>
      </c>
      <c r="T37" s="34">
        <v>0.43582872</v>
      </c>
      <c r="U37" s="34">
        <v>8.4007299999999993E-2</v>
      </c>
      <c r="V37" s="34">
        <v>9.8669010000000001E-2</v>
      </c>
      <c r="W37" s="34">
        <v>5.4470789999999998E-2</v>
      </c>
      <c r="X37" s="34">
        <v>5.3883366000000002E-2</v>
      </c>
      <c r="Y37" s="34">
        <v>8.4951040000000005E-2</v>
      </c>
      <c r="Z37" s="34">
        <v>0.10536143000000001</v>
      </c>
      <c r="AA37" s="36">
        <v>0.11464342499999999</v>
      </c>
    </row>
    <row r="38" spans="1:61" x14ac:dyDescent="0.3">
      <c r="A38" t="s">
        <v>83</v>
      </c>
      <c r="B38" t="s">
        <v>505</v>
      </c>
      <c r="C38" t="s">
        <v>453</v>
      </c>
      <c r="D38" s="35">
        <v>0.19198925999999999</v>
      </c>
      <c r="E38" s="34">
        <v>0.14868366999999999</v>
      </c>
      <c r="F38" s="34">
        <v>3.1167367000000001E-2</v>
      </c>
      <c r="G38" s="34">
        <v>3.0198045E-2</v>
      </c>
      <c r="H38" s="34">
        <v>4.0560994000000003E-2</v>
      </c>
      <c r="I38" s="34">
        <v>5.1144759999999997E-2</v>
      </c>
      <c r="J38" s="34">
        <v>8.6343950000000003E-2</v>
      </c>
      <c r="K38" s="34">
        <v>5.6473225000000002E-2</v>
      </c>
      <c r="L38" s="34">
        <v>1.4397676999999999E-2</v>
      </c>
      <c r="M38" s="34">
        <v>3.9466679999999997E-2</v>
      </c>
      <c r="N38" s="34">
        <v>6.0094524000000003E-2</v>
      </c>
      <c r="O38" s="34">
        <v>9.9294950000000007E-2</v>
      </c>
      <c r="P38" s="35">
        <v>9.6090234999999996E-2</v>
      </c>
      <c r="Q38" s="34">
        <v>0.14906377000000001</v>
      </c>
      <c r="R38" s="34">
        <v>3.7152678000000001E-2</v>
      </c>
      <c r="S38" s="34">
        <v>2.2178030000000001E-2</v>
      </c>
      <c r="T38" s="34">
        <v>8.7982870000000005E-2</v>
      </c>
      <c r="U38" s="34">
        <v>4.7096774000000001E-2</v>
      </c>
      <c r="V38" s="34">
        <v>7.9161289999999995E-2</v>
      </c>
      <c r="W38" s="34">
        <v>6.3413549999999999E-2</v>
      </c>
      <c r="X38" s="34">
        <v>1.5009827999999999E-2</v>
      </c>
      <c r="Y38" s="34">
        <v>3.9654147000000001E-2</v>
      </c>
      <c r="Z38" s="34">
        <v>5.0333004000000001E-2</v>
      </c>
      <c r="AA38" s="36">
        <v>0.12622748</v>
      </c>
    </row>
    <row r="39" spans="1:61" x14ac:dyDescent="0.3">
      <c r="A39" t="s">
        <v>121</v>
      </c>
      <c r="B39" t="s">
        <v>542</v>
      </c>
      <c r="C39" t="s">
        <v>453</v>
      </c>
      <c r="D39" s="35">
        <v>0.17166126000000001</v>
      </c>
      <c r="E39" s="34">
        <v>0.124356784</v>
      </c>
      <c r="F39" s="34">
        <v>7.7861114999999995E-2</v>
      </c>
      <c r="G39" s="34">
        <v>8.7641529999999995E-2</v>
      </c>
      <c r="H39" s="34">
        <v>4.2929929999999998E-2</v>
      </c>
      <c r="I39" s="34">
        <v>6.1395350000000001E-2</v>
      </c>
      <c r="J39" s="34">
        <v>0.10157672</v>
      </c>
      <c r="K39" s="34">
        <v>4.9893077000000001E-2</v>
      </c>
      <c r="L39" s="34">
        <v>5.6966836999999999E-2</v>
      </c>
      <c r="M39" s="34">
        <v>4.7566663000000002E-2</v>
      </c>
      <c r="N39" s="34">
        <v>0.16722245999999999</v>
      </c>
      <c r="O39" s="34">
        <v>0.10203148400000001</v>
      </c>
      <c r="P39" s="35">
        <v>0.19739205000000001</v>
      </c>
      <c r="Q39" s="34">
        <v>0.24438345</v>
      </c>
      <c r="R39" s="34">
        <v>0.13894678999999999</v>
      </c>
      <c r="S39" s="34">
        <v>0.13017783999999999</v>
      </c>
      <c r="T39" s="34">
        <v>0.13453239</v>
      </c>
      <c r="U39" s="34">
        <v>8.9058294999999996E-2</v>
      </c>
      <c r="V39" s="34">
        <v>0.20485790000000001</v>
      </c>
      <c r="W39" s="34">
        <v>6.7593470000000003E-2</v>
      </c>
      <c r="X39" s="34">
        <v>9.3263730000000003E-2</v>
      </c>
      <c r="Y39" s="34">
        <v>0.10018381</v>
      </c>
      <c r="Z39" s="34">
        <v>0.27595404000000001</v>
      </c>
      <c r="AA39" s="36">
        <v>0.20100237000000001</v>
      </c>
    </row>
    <row r="40" spans="1:61" x14ac:dyDescent="0.3">
      <c r="A40" t="s">
        <v>107</v>
      </c>
      <c r="B40" t="s">
        <v>528</v>
      </c>
      <c r="C40" t="s">
        <v>453</v>
      </c>
      <c r="D40" s="35">
        <v>0.12593790999999999</v>
      </c>
      <c r="E40" s="34">
        <v>3.9237625999999998E-2</v>
      </c>
      <c r="F40" s="34">
        <v>6.7204330000000007E-2</v>
      </c>
      <c r="G40" s="34">
        <v>6.3972130000000002E-2</v>
      </c>
      <c r="H40" s="34">
        <v>3.6021183999999998E-2</v>
      </c>
      <c r="I40" s="34">
        <v>6.3968730000000001E-2</v>
      </c>
      <c r="J40" s="34">
        <v>4.2365063000000001E-2</v>
      </c>
      <c r="K40" s="34">
        <v>5.0548906999999997E-2</v>
      </c>
      <c r="L40" s="34">
        <v>5.2488427999999997E-2</v>
      </c>
      <c r="M40" s="34">
        <v>4.0999435000000001E-2</v>
      </c>
      <c r="N40" s="34">
        <v>5.3464539999999998E-2</v>
      </c>
      <c r="O40" s="34">
        <v>7.8566810000000001E-2</v>
      </c>
      <c r="P40" s="35">
        <v>0.20512195999999999</v>
      </c>
      <c r="Q40" s="34">
        <v>7.8250150000000004E-2</v>
      </c>
      <c r="R40" s="34">
        <v>0.11885894</v>
      </c>
      <c r="S40" s="34">
        <v>8.7961579999999998E-2</v>
      </c>
      <c r="T40" s="34">
        <v>0.12727308000000001</v>
      </c>
      <c r="U40" s="34">
        <v>0.11850914999999999</v>
      </c>
      <c r="V40" s="34">
        <v>6.9180939999999996E-2</v>
      </c>
      <c r="W40" s="34">
        <v>7.8542000000000001E-2</v>
      </c>
      <c r="X40" s="34">
        <v>0.10373961</v>
      </c>
      <c r="Y40" s="34">
        <v>8.3198969999999997E-2</v>
      </c>
      <c r="Z40" s="34">
        <v>7.0728070000000004E-2</v>
      </c>
      <c r="AA40" s="36">
        <v>0.19178163000000001</v>
      </c>
    </row>
    <row r="41" spans="1:61" s="1" customFormat="1" x14ac:dyDescent="0.3">
      <c r="A41" t="s">
        <v>259</v>
      </c>
      <c r="B41" t="s">
        <v>670</v>
      </c>
      <c r="C41" t="s">
        <v>453</v>
      </c>
      <c r="D41" s="35">
        <v>9.0850583999999998E-2</v>
      </c>
      <c r="E41" s="34">
        <v>2.0880070000000001E-2</v>
      </c>
      <c r="F41" s="34">
        <v>2.4083301000000001E-2</v>
      </c>
      <c r="G41" s="34">
        <v>3.2644923999999999E-2</v>
      </c>
      <c r="H41" s="34" t="s">
        <v>387</v>
      </c>
      <c r="I41" s="34">
        <v>2.0714518000000001E-2</v>
      </c>
      <c r="J41" s="34">
        <v>2.4784468E-2</v>
      </c>
      <c r="K41" s="34">
        <v>7.1108653999999993E-2</v>
      </c>
      <c r="L41" s="34">
        <v>2.2320043000000001E-2</v>
      </c>
      <c r="M41" s="34" t="s">
        <v>387</v>
      </c>
      <c r="N41" s="34">
        <v>2.8883104999999999E-2</v>
      </c>
      <c r="O41" s="34">
        <v>9.0957759999999999E-2</v>
      </c>
      <c r="P41" s="35">
        <v>0.106225364</v>
      </c>
      <c r="Q41" s="34">
        <v>3.629114E-2</v>
      </c>
      <c r="R41" s="34">
        <v>3.3149373000000003E-2</v>
      </c>
      <c r="S41" s="34">
        <v>4.4393602999999997E-2</v>
      </c>
      <c r="T41" s="34">
        <v>3.8030908000000002E-2</v>
      </c>
      <c r="U41" s="34">
        <v>3.4853254E-2</v>
      </c>
      <c r="V41" s="34">
        <v>3.6348819999999997E-2</v>
      </c>
      <c r="W41" s="34">
        <v>0.123242065</v>
      </c>
      <c r="X41" s="34">
        <v>3.5991876999999999E-2</v>
      </c>
      <c r="Y41" s="34">
        <v>3.6642689999999999E-2</v>
      </c>
      <c r="Z41" s="34">
        <v>3.8632550000000002E-2</v>
      </c>
      <c r="AA41" s="36">
        <v>0.23831983000000001</v>
      </c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</row>
    <row r="42" spans="1:61" x14ac:dyDescent="0.3">
      <c r="A42" t="s">
        <v>260</v>
      </c>
      <c r="B42" t="s">
        <v>671</v>
      </c>
      <c r="C42" t="s">
        <v>453</v>
      </c>
      <c r="D42" s="35">
        <v>0.1254777</v>
      </c>
      <c r="E42" s="34">
        <v>5.4828037000000003E-2</v>
      </c>
      <c r="F42" s="34">
        <v>9.0828829999999999E-2</v>
      </c>
      <c r="G42" s="34">
        <v>0.12287964</v>
      </c>
      <c r="H42" s="34">
        <v>5.5112429999999997E-2</v>
      </c>
      <c r="I42" s="34">
        <v>8.0236210000000002E-2</v>
      </c>
      <c r="J42" s="34">
        <v>7.9579659999999997E-2</v>
      </c>
      <c r="K42" s="34">
        <v>7.1609569999999997E-2</v>
      </c>
      <c r="L42" s="34">
        <v>6.4784030000000006E-2</v>
      </c>
      <c r="M42" s="34">
        <v>0.14079564999999999</v>
      </c>
      <c r="N42" s="34">
        <v>8.8519470000000003E-2</v>
      </c>
      <c r="O42" s="34">
        <v>0.11270845</v>
      </c>
      <c r="P42" s="35">
        <v>0.13550706000000001</v>
      </c>
      <c r="Q42" s="34">
        <v>0.10394512</v>
      </c>
      <c r="R42" s="34">
        <v>0.12614863000000001</v>
      </c>
      <c r="S42" s="34">
        <v>0.16551138000000001</v>
      </c>
      <c r="T42" s="34">
        <v>0.17845774</v>
      </c>
      <c r="U42" s="34">
        <v>0.11273788999999999</v>
      </c>
      <c r="V42" s="34">
        <v>0.12530150000000001</v>
      </c>
      <c r="W42" s="34">
        <v>0.10359213</v>
      </c>
      <c r="X42" s="34">
        <v>8.3892523999999996E-2</v>
      </c>
      <c r="Y42" s="34">
        <v>0.50411963000000004</v>
      </c>
      <c r="Z42" s="34">
        <v>0.12049013</v>
      </c>
      <c r="AA42" s="36">
        <v>0.20380493</v>
      </c>
    </row>
    <row r="43" spans="1:61" x14ac:dyDescent="0.3">
      <c r="A43" t="s">
        <v>139</v>
      </c>
      <c r="B43" t="s">
        <v>560</v>
      </c>
      <c r="C43" t="s">
        <v>453</v>
      </c>
      <c r="D43" s="35">
        <v>8.7724689999999994E-2</v>
      </c>
      <c r="E43" s="34">
        <v>0.1096495</v>
      </c>
      <c r="F43" s="34">
        <v>5.1538556999999999E-2</v>
      </c>
      <c r="G43" s="34">
        <v>4.0026803E-2</v>
      </c>
      <c r="H43" s="34">
        <v>3.0119880000000002E-2</v>
      </c>
      <c r="I43" s="34">
        <v>4.7209000000000001E-2</v>
      </c>
      <c r="J43" s="34">
        <v>4.6542140000000003E-2</v>
      </c>
      <c r="K43" s="34">
        <v>7.3375270000000006E-2</v>
      </c>
      <c r="L43" s="34">
        <v>2.2530390000000001E-2</v>
      </c>
      <c r="M43" s="34">
        <v>2.3156978000000002E-2</v>
      </c>
      <c r="N43" s="34">
        <v>5.3921315999999997E-2</v>
      </c>
      <c r="O43" s="34">
        <v>7.3798834999999993E-2</v>
      </c>
      <c r="P43" s="35">
        <v>3.6650849999999999E-2</v>
      </c>
      <c r="Q43" s="34">
        <v>9.5111059999999997E-2</v>
      </c>
      <c r="R43" s="34">
        <v>2.7470998E-2</v>
      </c>
      <c r="S43" s="34">
        <v>2.4366127000000001E-2</v>
      </c>
      <c r="T43" s="34">
        <v>3.298152E-2</v>
      </c>
      <c r="U43" s="34">
        <v>3.4446415000000001E-2</v>
      </c>
      <c r="V43" s="34">
        <v>2.3185480000000001E-2</v>
      </c>
      <c r="W43" s="34">
        <v>3.5469800000000003E-2</v>
      </c>
      <c r="X43" s="34">
        <v>1.2922016E-2</v>
      </c>
      <c r="Y43" s="34">
        <v>1.8699192E-2</v>
      </c>
      <c r="Z43" s="34">
        <v>2.4812457999999999E-2</v>
      </c>
      <c r="AA43" s="36">
        <v>4.5885913E-2</v>
      </c>
    </row>
    <row r="44" spans="1:61" x14ac:dyDescent="0.3">
      <c r="A44" t="s">
        <v>81</v>
      </c>
      <c r="B44" t="s">
        <v>504</v>
      </c>
      <c r="C44" t="s">
        <v>454</v>
      </c>
      <c r="D44" s="35">
        <v>0.20269896000000001</v>
      </c>
      <c r="E44" s="34">
        <v>0.20728782000000001</v>
      </c>
      <c r="F44" s="34">
        <v>5.6915090000000002E-2</v>
      </c>
      <c r="G44" s="34">
        <v>5.4104720000000002E-2</v>
      </c>
      <c r="H44" s="34">
        <v>1.4859188000000001E-2</v>
      </c>
      <c r="I44" s="34">
        <v>7.9456369999999998E-2</v>
      </c>
      <c r="J44" s="34">
        <v>2.8163087E-2</v>
      </c>
      <c r="K44" s="34">
        <v>4.7442123000000003E-2</v>
      </c>
      <c r="L44" s="34">
        <v>1.5237219999999999E-2</v>
      </c>
      <c r="M44" s="34">
        <v>1.4983160000000001E-2</v>
      </c>
      <c r="N44" s="34">
        <v>1.6693255000000001E-2</v>
      </c>
      <c r="O44" s="34">
        <v>7.5864890000000004E-2</v>
      </c>
      <c r="P44" s="35">
        <v>0.36768284000000001</v>
      </c>
      <c r="Q44" s="34">
        <v>0.56004469999999995</v>
      </c>
      <c r="R44" s="34">
        <v>0.16300449</v>
      </c>
      <c r="S44" s="34">
        <v>0.10551605999999999</v>
      </c>
      <c r="T44" s="34">
        <v>6.8941230000000006E-2</v>
      </c>
      <c r="U44" s="34">
        <v>0.18512582999999999</v>
      </c>
      <c r="V44" s="34">
        <v>2.3061729999999999E-2</v>
      </c>
      <c r="W44" s="34">
        <v>9.052499E-2</v>
      </c>
      <c r="X44" s="34">
        <v>3.2133464E-2</v>
      </c>
      <c r="Y44" s="34">
        <v>8.2772754000000004E-2</v>
      </c>
      <c r="Z44" s="34">
        <v>2.5122311000000001E-2</v>
      </c>
      <c r="AA44" s="36">
        <v>0.14977656</v>
      </c>
    </row>
    <row r="45" spans="1:61" x14ac:dyDescent="0.3">
      <c r="A45" t="s">
        <v>243</v>
      </c>
      <c r="B45" t="s">
        <v>655</v>
      </c>
      <c r="C45" t="s">
        <v>473</v>
      </c>
      <c r="D45" s="35">
        <v>1.0519868000000001</v>
      </c>
      <c r="E45" s="34">
        <v>6.575375E-2</v>
      </c>
      <c r="F45" s="34">
        <v>0.13625155</v>
      </c>
      <c r="G45" s="34">
        <v>5.3930470000000001E-2</v>
      </c>
      <c r="H45" s="34">
        <v>5.1497158000000001E-2</v>
      </c>
      <c r="I45" s="34">
        <v>5.4904654999999997E-2</v>
      </c>
      <c r="J45" s="34">
        <v>4.9127217000000001E-2</v>
      </c>
      <c r="K45" s="34">
        <v>7.4933589999999994E-2</v>
      </c>
      <c r="L45" s="34">
        <v>3.7158910000000003E-2</v>
      </c>
      <c r="M45" s="34">
        <v>1.8192347000000001E-2</v>
      </c>
      <c r="N45" s="34">
        <v>5.0843984000000002E-2</v>
      </c>
      <c r="O45" s="34">
        <v>9.8033629999999997E-2</v>
      </c>
      <c r="P45" s="35">
        <v>2.0151400000000002</v>
      </c>
      <c r="Q45" s="34">
        <v>0.17367764999999999</v>
      </c>
      <c r="R45" s="34">
        <v>0.43533070000000001</v>
      </c>
      <c r="S45" s="34">
        <v>9.7299559999999993E-2</v>
      </c>
      <c r="T45" s="34">
        <v>0.24081066000000001</v>
      </c>
      <c r="U45" s="34">
        <v>0.13850862999999999</v>
      </c>
      <c r="V45" s="34">
        <v>0.117396735</v>
      </c>
      <c r="W45" s="34">
        <v>0.14464758</v>
      </c>
      <c r="X45" s="34">
        <v>8.6109005000000002E-2</v>
      </c>
      <c r="Y45" s="34">
        <v>6.4422190000000004E-2</v>
      </c>
      <c r="Z45" s="34">
        <v>9.3997639999999993E-2</v>
      </c>
      <c r="AA45" s="36">
        <v>0.28661503999999999</v>
      </c>
    </row>
    <row r="46" spans="1:61" x14ac:dyDescent="0.3">
      <c r="A46" t="s">
        <v>263</v>
      </c>
      <c r="B46" t="s">
        <v>674</v>
      </c>
      <c r="C46" t="s">
        <v>465</v>
      </c>
      <c r="D46" s="35">
        <v>0.11304066</v>
      </c>
      <c r="E46" s="34">
        <v>0.11481166</v>
      </c>
      <c r="F46" s="34">
        <v>0.10605197399999999</v>
      </c>
      <c r="G46" s="34">
        <v>6.7230750000000006E-2</v>
      </c>
      <c r="H46" s="34">
        <v>4.762508E-2</v>
      </c>
      <c r="I46" s="34">
        <v>9.0609380000000003E-2</v>
      </c>
      <c r="J46" s="34">
        <v>6.9723270000000004E-2</v>
      </c>
      <c r="K46" s="34">
        <v>3.2512230000000003E-2</v>
      </c>
      <c r="L46" s="34">
        <v>4.1421630000000001E-2</v>
      </c>
      <c r="M46" s="34">
        <v>3.1724658000000003E-2</v>
      </c>
      <c r="N46" s="34">
        <v>6.9665685000000005E-2</v>
      </c>
      <c r="O46" s="34">
        <v>7.7592129999999995E-2</v>
      </c>
      <c r="P46" s="35">
        <v>0.10622755</v>
      </c>
      <c r="Q46" s="34">
        <v>0.15312008999999999</v>
      </c>
      <c r="R46" s="34">
        <v>0.18045517999999999</v>
      </c>
      <c r="S46" s="34">
        <v>8.4294154999999996E-2</v>
      </c>
      <c r="T46" s="34">
        <v>0.13183638</v>
      </c>
      <c r="U46" s="34">
        <v>9.5559870000000005E-2</v>
      </c>
      <c r="V46" s="34">
        <v>0.103697635</v>
      </c>
      <c r="W46" s="34">
        <v>4.6450383999999997E-2</v>
      </c>
      <c r="X46" s="34">
        <v>5.6337338000000001E-2</v>
      </c>
      <c r="Y46" s="34">
        <v>7.8843040000000003E-2</v>
      </c>
      <c r="Z46" s="34">
        <v>0.1070914</v>
      </c>
      <c r="AA46" s="36">
        <v>0.15118951999999999</v>
      </c>
    </row>
    <row r="47" spans="1:61" x14ac:dyDescent="0.3">
      <c r="A47" t="s">
        <v>134</v>
      </c>
      <c r="B47" t="s">
        <v>555</v>
      </c>
      <c r="C47" t="s">
        <v>472</v>
      </c>
      <c r="D47" s="35">
        <v>0.56965449999999995</v>
      </c>
      <c r="E47" s="34">
        <v>7.6366260000000005E-2</v>
      </c>
      <c r="F47" s="34">
        <v>3.6378994999999997E-2</v>
      </c>
      <c r="G47" s="34">
        <v>2.5145335000000001E-2</v>
      </c>
      <c r="H47" s="34" t="s">
        <v>387</v>
      </c>
      <c r="I47" s="34">
        <v>4.9917142999999997E-2</v>
      </c>
      <c r="J47" s="34">
        <v>0.20821423999999999</v>
      </c>
      <c r="K47" s="34">
        <v>1.934717E-2</v>
      </c>
      <c r="L47" s="34">
        <v>6.1525006E-2</v>
      </c>
      <c r="M47" s="34" t="s">
        <v>387</v>
      </c>
      <c r="N47" s="34">
        <v>4.6196661999999999E-2</v>
      </c>
      <c r="O47" s="34">
        <v>0.15699758</v>
      </c>
      <c r="P47" s="35">
        <v>0.43309589999999998</v>
      </c>
      <c r="Q47" s="34">
        <v>0.16335791</v>
      </c>
      <c r="R47" s="34">
        <v>4.1444219999999997E-2</v>
      </c>
      <c r="S47" s="34">
        <v>2.9084156999999999E-2</v>
      </c>
      <c r="T47" s="34">
        <v>4.5508496000000002E-2</v>
      </c>
      <c r="U47" s="34">
        <v>7.9024120000000003E-2</v>
      </c>
      <c r="V47" s="34">
        <v>0.35864815</v>
      </c>
      <c r="W47" s="34">
        <v>2.3736322000000001E-2</v>
      </c>
      <c r="X47" s="34">
        <v>9.7936690000000007E-2</v>
      </c>
      <c r="Y47" s="34" t="s">
        <v>387</v>
      </c>
      <c r="Z47" s="34">
        <v>7.2185025E-2</v>
      </c>
      <c r="AA47" s="36">
        <v>0.17199126000000001</v>
      </c>
    </row>
    <row r="48" spans="1:61" x14ac:dyDescent="0.3">
      <c r="A48" t="s">
        <v>115</v>
      </c>
      <c r="B48" t="s">
        <v>536</v>
      </c>
      <c r="C48" t="s">
        <v>469</v>
      </c>
      <c r="D48" s="35">
        <v>8.9670440000000004E-2</v>
      </c>
      <c r="E48" s="34">
        <v>0.19115177999999999</v>
      </c>
      <c r="F48" s="34">
        <v>6.7088894999999996E-2</v>
      </c>
      <c r="G48" s="34">
        <v>0.10096956</v>
      </c>
      <c r="H48" s="34">
        <v>5.5106815000000003E-2</v>
      </c>
      <c r="I48" s="34">
        <v>8.7338830000000006E-2</v>
      </c>
      <c r="J48" s="34">
        <v>5.5930667000000003E-2</v>
      </c>
      <c r="K48" s="34">
        <v>7.6588660000000003E-2</v>
      </c>
      <c r="L48" s="34">
        <v>3.4538685999999999E-2</v>
      </c>
      <c r="M48" s="34">
        <v>3.9919103999999997E-2</v>
      </c>
      <c r="N48" s="34">
        <v>4.2124729999999999E-2</v>
      </c>
      <c r="O48" s="34">
        <v>5.863968E-2</v>
      </c>
      <c r="P48" s="35">
        <v>4.2643733000000003E-2</v>
      </c>
      <c r="Q48" s="34">
        <v>0.10067897000000001</v>
      </c>
      <c r="R48" s="34">
        <v>4.8539143E-2</v>
      </c>
      <c r="S48" s="34">
        <v>4.7501210000000002E-2</v>
      </c>
      <c r="T48" s="34">
        <v>5.3677913000000001E-2</v>
      </c>
      <c r="U48" s="34">
        <v>3.2005227999999997E-2</v>
      </c>
      <c r="V48" s="34">
        <v>3.7566796E-2</v>
      </c>
      <c r="W48" s="34">
        <v>6.2151417E-2</v>
      </c>
      <c r="X48" s="34">
        <v>2.7945035999999999E-2</v>
      </c>
      <c r="Y48" s="34">
        <v>3.7531782E-2</v>
      </c>
      <c r="Z48" s="34">
        <v>4.2226800000000002E-2</v>
      </c>
      <c r="AA48" s="36">
        <v>5.9246412999999998E-2</v>
      </c>
    </row>
    <row r="49" spans="1:27" x14ac:dyDescent="0.3">
      <c r="A49" t="s">
        <v>104</v>
      </c>
      <c r="B49" t="s">
        <v>525</v>
      </c>
      <c r="C49" t="s">
        <v>467</v>
      </c>
      <c r="D49" s="35">
        <v>0.31686199999999998</v>
      </c>
      <c r="E49" s="34">
        <v>0.15437669000000001</v>
      </c>
      <c r="F49" s="34">
        <v>7.4780310000000003E-2</v>
      </c>
      <c r="G49" s="34">
        <v>5.3830719999999999E-2</v>
      </c>
      <c r="H49" s="34">
        <v>3.6537199999999999E-2</v>
      </c>
      <c r="I49" s="34">
        <v>0.113960214</v>
      </c>
      <c r="J49" s="34">
        <v>4.4864464999999999E-2</v>
      </c>
      <c r="K49" s="34">
        <v>5.6027550000000002E-2</v>
      </c>
      <c r="L49" s="34">
        <v>4.2752150000000003E-2</v>
      </c>
      <c r="M49" s="34">
        <v>1.7476095000000001E-2</v>
      </c>
      <c r="N49" s="34">
        <v>9.2339649999999995E-2</v>
      </c>
      <c r="O49" s="34">
        <v>6.5275899999999998E-2</v>
      </c>
      <c r="P49" s="35">
        <v>0.14961462</v>
      </c>
      <c r="Q49" s="34">
        <v>0.20307022</v>
      </c>
      <c r="R49" s="34">
        <v>9.2506430000000001E-2</v>
      </c>
      <c r="S49" s="34">
        <v>6.0061112E-2</v>
      </c>
      <c r="T49" s="34">
        <v>8.4429695999999999E-2</v>
      </c>
      <c r="U49" s="34">
        <v>7.8531994999999993E-2</v>
      </c>
      <c r="V49" s="34">
        <v>5.7635753999999997E-2</v>
      </c>
      <c r="W49" s="34">
        <v>7.1245304999999995E-2</v>
      </c>
      <c r="X49" s="34">
        <v>5.0719979999999998E-2</v>
      </c>
      <c r="Y49" s="34">
        <v>4.2715947999999997E-2</v>
      </c>
      <c r="Z49" s="34">
        <v>0.11957063</v>
      </c>
      <c r="AA49" s="36">
        <v>0.111336775</v>
      </c>
    </row>
    <row r="50" spans="1:27" x14ac:dyDescent="0.3">
      <c r="A50" t="s">
        <v>250</v>
      </c>
      <c r="B50" t="s">
        <v>661</v>
      </c>
      <c r="C50" t="s">
        <v>456</v>
      </c>
      <c r="D50" s="35">
        <v>2.3271894000000001E-2</v>
      </c>
      <c r="E50" s="34" t="s">
        <v>387</v>
      </c>
      <c r="F50" s="34">
        <v>1.5769829999999999E-2</v>
      </c>
      <c r="G50" s="34" t="s">
        <v>387</v>
      </c>
      <c r="H50" s="34">
        <v>4.7645073000000003E-2</v>
      </c>
      <c r="I50" s="34">
        <v>2.4509527E-2</v>
      </c>
      <c r="J50" s="34">
        <v>1.4987916E-2</v>
      </c>
      <c r="K50" s="34">
        <v>1.5980952999999999E-2</v>
      </c>
      <c r="L50" s="34">
        <v>0.12907235</v>
      </c>
      <c r="M50" s="34">
        <v>0.11802290999999999</v>
      </c>
      <c r="N50" s="34">
        <v>7.3247140000000002E-2</v>
      </c>
      <c r="O50" s="34">
        <v>1.9176591E-2</v>
      </c>
      <c r="P50" s="35">
        <v>2.041801E-2</v>
      </c>
      <c r="Q50" s="34" t="s">
        <v>387</v>
      </c>
      <c r="R50" s="34" t="s">
        <v>387</v>
      </c>
      <c r="S50" s="34" t="s">
        <v>387</v>
      </c>
      <c r="T50" s="34">
        <v>4.4228923000000003E-2</v>
      </c>
      <c r="U50" s="34">
        <v>2.7307761999999999E-2</v>
      </c>
      <c r="V50" s="34" t="s">
        <v>387</v>
      </c>
      <c r="W50" s="34" t="s">
        <v>387</v>
      </c>
      <c r="X50" s="34">
        <v>9.4864130000000005E-2</v>
      </c>
      <c r="Y50" s="34">
        <v>0.17321457000000001</v>
      </c>
      <c r="Z50" s="34">
        <v>4.1174500000000003E-2</v>
      </c>
      <c r="AA50" s="36">
        <v>1.8391523999999999E-2</v>
      </c>
    </row>
    <row r="51" spans="1:27" x14ac:dyDescent="0.3">
      <c r="A51" t="s">
        <v>257</v>
      </c>
      <c r="B51" t="s">
        <v>668</v>
      </c>
      <c r="C51" t="s">
        <v>462</v>
      </c>
      <c r="D51" s="35">
        <v>4.3792877000000001E-2</v>
      </c>
      <c r="E51" s="34">
        <v>2.6366460000000001E-2</v>
      </c>
      <c r="F51" s="34">
        <v>1.5011192E-2</v>
      </c>
      <c r="G51" s="34">
        <v>1.9281766999999998E-2</v>
      </c>
      <c r="H51" s="34" t="s">
        <v>387</v>
      </c>
      <c r="I51" s="34">
        <v>1.7408377999999999E-2</v>
      </c>
      <c r="J51" s="34">
        <v>7.0848590000000003E-2</v>
      </c>
      <c r="K51" s="34">
        <v>1.5790406999999999E-2</v>
      </c>
      <c r="L51" s="34">
        <v>4.0025341999999998E-2</v>
      </c>
      <c r="M51" s="34" t="s">
        <v>387</v>
      </c>
      <c r="N51" s="34" t="s">
        <v>387</v>
      </c>
      <c r="O51" s="34" t="s">
        <v>387</v>
      </c>
      <c r="P51" s="35">
        <v>9.9797280000000002E-2</v>
      </c>
      <c r="Q51" s="34">
        <v>0.14192061</v>
      </c>
      <c r="R51" s="34">
        <v>2.5917140000000002E-2</v>
      </c>
      <c r="S51" s="34">
        <v>4.0152862999999997E-2</v>
      </c>
      <c r="T51" s="34">
        <v>2.5288733000000001E-2</v>
      </c>
      <c r="U51" s="34">
        <v>6.2402625000000003E-2</v>
      </c>
      <c r="V51" s="34">
        <v>0.20448393000000001</v>
      </c>
      <c r="W51" s="34">
        <v>2.3547161E-2</v>
      </c>
      <c r="X51" s="34">
        <v>4.5905056999999999E-2</v>
      </c>
      <c r="Y51" s="34">
        <v>1.7322566000000001E-2</v>
      </c>
      <c r="Z51" s="34" t="s">
        <v>387</v>
      </c>
      <c r="AA51" s="36">
        <v>2.1519711E-2</v>
      </c>
    </row>
    <row r="52" spans="1:27" x14ac:dyDescent="0.3">
      <c r="A52" t="s">
        <v>246</v>
      </c>
      <c r="B52" t="s">
        <v>657</v>
      </c>
      <c r="C52" t="s">
        <v>471</v>
      </c>
      <c r="D52" s="35">
        <v>0.67575823999999995</v>
      </c>
      <c r="E52" s="34">
        <v>0.22005014000000001</v>
      </c>
      <c r="F52" s="34">
        <v>0.63074755999999998</v>
      </c>
      <c r="G52" s="34">
        <v>0.39075965000000001</v>
      </c>
      <c r="H52" s="34">
        <v>9.797728E-2</v>
      </c>
      <c r="I52" s="34">
        <v>0.18532298999999999</v>
      </c>
      <c r="J52" s="34">
        <v>0.32141839999999999</v>
      </c>
      <c r="K52" s="34">
        <v>0.25142874999999998</v>
      </c>
      <c r="L52" s="34">
        <v>0.22642208999999999</v>
      </c>
      <c r="M52" s="34">
        <v>7.5449470000000005E-2</v>
      </c>
      <c r="N52" s="34">
        <v>0.30363855000000001</v>
      </c>
      <c r="O52" s="34">
        <v>0.29001874</v>
      </c>
      <c r="P52" s="35">
        <v>0.21204111</v>
      </c>
      <c r="Q52" s="34">
        <v>0.18338726</v>
      </c>
      <c r="R52" s="34">
        <v>0.15541112000000001</v>
      </c>
      <c r="S52" s="34">
        <v>0.10435574</v>
      </c>
      <c r="T52" s="34">
        <v>8.7735980000000005E-2</v>
      </c>
      <c r="U52" s="34">
        <v>0.14322393999999999</v>
      </c>
      <c r="V52" s="34">
        <v>8.3738080000000006E-2</v>
      </c>
      <c r="W52" s="34">
        <v>7.5337399999999999E-2</v>
      </c>
      <c r="X52" s="34">
        <v>7.4733179999999996E-2</v>
      </c>
      <c r="Y52" s="34">
        <v>6.0622460000000003E-2</v>
      </c>
      <c r="Z52" s="34">
        <v>8.6327029999999999E-2</v>
      </c>
      <c r="AA52" s="36">
        <v>0.11358723</v>
      </c>
    </row>
    <row r="53" spans="1:27" x14ac:dyDescent="0.3">
      <c r="A53" t="s">
        <v>262</v>
      </c>
      <c r="B53" t="s">
        <v>673</v>
      </c>
      <c r="C53" t="s">
        <v>461</v>
      </c>
      <c r="D53" s="35">
        <v>6.7865110000000006E-2</v>
      </c>
      <c r="E53" s="34">
        <v>0.106540486</v>
      </c>
      <c r="F53" s="34">
        <v>0.16741519999999999</v>
      </c>
      <c r="G53" s="34">
        <v>0.11130763</v>
      </c>
      <c r="H53" s="34">
        <v>2.9611541000000002E-2</v>
      </c>
      <c r="I53" s="34">
        <v>2.4072863E-2</v>
      </c>
      <c r="J53" s="34">
        <v>9.3573779999999995E-2</v>
      </c>
      <c r="K53" s="34">
        <v>5.6139406000000003E-2</v>
      </c>
      <c r="L53" s="34">
        <v>2.6985034000000001E-2</v>
      </c>
      <c r="M53" s="34" t="s">
        <v>387</v>
      </c>
      <c r="N53" s="34">
        <v>6.0694131999999998E-2</v>
      </c>
      <c r="O53" s="34">
        <v>2.4243765E-2</v>
      </c>
      <c r="P53" s="35">
        <v>3.6670729999999999E-2</v>
      </c>
      <c r="Q53" s="34">
        <v>9.906044E-2</v>
      </c>
      <c r="R53" s="34">
        <v>7.1171366E-2</v>
      </c>
      <c r="S53" s="34">
        <v>5.5203009999999997E-2</v>
      </c>
      <c r="T53" s="34">
        <v>3.7874456000000001E-2</v>
      </c>
      <c r="U53" s="34">
        <v>2.3483355000000001E-2</v>
      </c>
      <c r="V53" s="34">
        <v>4.0185243000000002E-2</v>
      </c>
      <c r="W53" s="34">
        <v>2.7007534999999999E-2</v>
      </c>
      <c r="X53" s="34">
        <v>1.5618679999999999E-2</v>
      </c>
      <c r="Y53" s="34">
        <v>1.794575E-2</v>
      </c>
      <c r="Z53" s="34">
        <v>2.9860913999999999E-2</v>
      </c>
      <c r="AA53" s="36">
        <v>2.7767193999999999E-2</v>
      </c>
    </row>
    <row r="54" spans="1:27" x14ac:dyDescent="0.3">
      <c r="A54" t="s">
        <v>119</v>
      </c>
      <c r="B54" t="s">
        <v>540</v>
      </c>
      <c r="C54" t="s">
        <v>468</v>
      </c>
      <c r="D54" s="35">
        <v>0.12600776999999999</v>
      </c>
      <c r="E54" s="34">
        <v>5.8107107999999998E-2</v>
      </c>
      <c r="F54" s="34">
        <v>5.275001E-2</v>
      </c>
      <c r="G54" s="34">
        <v>5.9155992999999997E-2</v>
      </c>
      <c r="H54" s="34">
        <v>3.2911923000000003E-2</v>
      </c>
      <c r="I54" s="34">
        <v>5.1688325E-2</v>
      </c>
      <c r="J54" s="34">
        <v>3.9467618000000003E-2</v>
      </c>
      <c r="K54" s="34">
        <v>3.6762456999999998E-2</v>
      </c>
      <c r="L54" s="34">
        <v>4.5989535999999998E-2</v>
      </c>
      <c r="M54" s="34">
        <v>1.9040155999999999E-2</v>
      </c>
      <c r="N54" s="34">
        <v>7.3955809999999997E-2</v>
      </c>
      <c r="O54" s="34">
        <v>9.5102709999999993E-2</v>
      </c>
      <c r="P54" s="35">
        <v>0.12171583</v>
      </c>
      <c r="Q54" s="34">
        <v>0.10830207</v>
      </c>
      <c r="R54" s="34">
        <v>9.7953860000000004E-2</v>
      </c>
      <c r="S54" s="34">
        <v>8.2102069999999999E-2</v>
      </c>
      <c r="T54" s="34">
        <v>0.10375279</v>
      </c>
      <c r="U54" s="34">
        <v>6.7884095000000005E-2</v>
      </c>
      <c r="V54" s="34">
        <v>6.0001757000000003E-2</v>
      </c>
      <c r="W54" s="34">
        <v>5.4200716000000003E-2</v>
      </c>
      <c r="X54" s="34">
        <v>7.0847199999999999E-2</v>
      </c>
      <c r="Y54" s="34">
        <v>4.7858294000000003E-2</v>
      </c>
      <c r="Z54" s="34">
        <v>0.10528832</v>
      </c>
      <c r="AA54" s="36">
        <v>0.22299974</v>
      </c>
    </row>
    <row r="55" spans="1:27" x14ac:dyDescent="0.3">
      <c r="A55" t="s">
        <v>143</v>
      </c>
      <c r="B55" t="s">
        <v>564</v>
      </c>
      <c r="C55" t="s">
        <v>470</v>
      </c>
      <c r="D55" s="35">
        <v>2.8408435999999999E-2</v>
      </c>
      <c r="E55" s="34" t="s">
        <v>387</v>
      </c>
      <c r="F55" s="34" t="s">
        <v>387</v>
      </c>
      <c r="G55" s="34">
        <v>2.1562432999999999E-2</v>
      </c>
      <c r="H55" s="34">
        <v>1.6862087000000001E-2</v>
      </c>
      <c r="I55" s="34">
        <v>2.0178689E-2</v>
      </c>
      <c r="J55" s="34">
        <v>4.1312586999999998E-2</v>
      </c>
      <c r="K55" s="34">
        <v>2.3701953000000001E-2</v>
      </c>
      <c r="L55" s="34">
        <v>1.4243552E-2</v>
      </c>
      <c r="M55" s="34" t="s">
        <v>387</v>
      </c>
      <c r="N55" s="34" t="s">
        <v>387</v>
      </c>
      <c r="O55" s="34">
        <v>5.6915830000000001E-2</v>
      </c>
      <c r="P55" s="35">
        <v>6.0677502000000001E-2</v>
      </c>
      <c r="Q55" s="34">
        <v>1.6189559999999999E-2</v>
      </c>
      <c r="R55" s="34" t="s">
        <v>387</v>
      </c>
      <c r="S55" s="34">
        <v>4.5978936999999998E-2</v>
      </c>
      <c r="T55" s="34">
        <v>0.10939351</v>
      </c>
      <c r="U55" s="34">
        <v>5.0527412000000001E-2</v>
      </c>
      <c r="V55" s="34">
        <v>0.13907336000000001</v>
      </c>
      <c r="W55" s="34">
        <v>4.3084820000000003E-2</v>
      </c>
      <c r="X55" s="34">
        <v>3.5513761999999997E-2</v>
      </c>
      <c r="Y55" s="34">
        <v>1.7232692000000001E-2</v>
      </c>
      <c r="Z55" s="34" t="s">
        <v>387</v>
      </c>
      <c r="AA55" s="36">
        <v>0.10714650000000001</v>
      </c>
    </row>
    <row r="56" spans="1:27" x14ac:dyDescent="0.3">
      <c r="A56" t="s">
        <v>89</v>
      </c>
      <c r="B56" t="s">
        <v>510</v>
      </c>
      <c r="C56" t="s">
        <v>474</v>
      </c>
      <c r="D56" s="35">
        <v>0.27988362</v>
      </c>
      <c r="E56" s="34">
        <v>0.15410767</v>
      </c>
      <c r="F56" s="34">
        <v>0.12034246</v>
      </c>
      <c r="G56" s="34">
        <v>7.8199089999999999E-2</v>
      </c>
      <c r="H56" s="34">
        <v>0.10179162999999999</v>
      </c>
      <c r="I56" s="34">
        <v>9.8337369999999993E-2</v>
      </c>
      <c r="J56" s="34">
        <v>0.13499317</v>
      </c>
      <c r="K56" s="34">
        <v>6.1558099999999998E-2</v>
      </c>
      <c r="L56" s="34">
        <v>8.7762720000000002E-2</v>
      </c>
      <c r="M56" s="34">
        <v>2.6062788E-2</v>
      </c>
      <c r="N56" s="34">
        <v>6.8030579999999993E-2</v>
      </c>
      <c r="O56" s="34">
        <v>0.22589793999999999</v>
      </c>
      <c r="P56" s="35">
        <v>0.40320054</v>
      </c>
      <c r="Q56" s="34">
        <v>0.41283769999999997</v>
      </c>
      <c r="R56" s="34">
        <v>0.31604114</v>
      </c>
      <c r="S56" s="34">
        <v>0.11903552000000001</v>
      </c>
      <c r="T56" s="34">
        <v>0.52139394999999999</v>
      </c>
      <c r="U56" s="34">
        <v>0.22141632</v>
      </c>
      <c r="V56" s="34">
        <v>0.30995287999999999</v>
      </c>
      <c r="W56" s="34">
        <v>9.5600130000000005E-2</v>
      </c>
      <c r="X56" s="34">
        <v>0.18778294000000001</v>
      </c>
      <c r="Y56" s="34">
        <v>9.334779E-2</v>
      </c>
      <c r="Z56" s="34">
        <v>0.11286938000000001</v>
      </c>
      <c r="AA56" s="36">
        <v>0.56636319999999996</v>
      </c>
    </row>
    <row r="57" spans="1:27" x14ac:dyDescent="0.3">
      <c r="A57" t="s">
        <v>256</v>
      </c>
      <c r="B57" t="s">
        <v>667</v>
      </c>
      <c r="C57" t="s">
        <v>464</v>
      </c>
      <c r="D57" s="35">
        <v>0.10882983</v>
      </c>
      <c r="E57" s="34">
        <v>3.3188942999999999E-2</v>
      </c>
      <c r="F57" s="34">
        <v>5.4190363999999998E-2</v>
      </c>
      <c r="G57" s="34">
        <v>8.3457719999999999E-2</v>
      </c>
      <c r="H57" s="34">
        <v>2.677363E-2</v>
      </c>
      <c r="I57" s="34">
        <v>3.2805453999999998E-2</v>
      </c>
      <c r="J57" s="34">
        <v>0.11878805000000001</v>
      </c>
      <c r="K57" s="34">
        <v>3.1748770000000003E-2</v>
      </c>
      <c r="L57" s="34">
        <v>9.2563290000000006E-2</v>
      </c>
      <c r="M57" s="34">
        <v>3.0924343999999999E-2</v>
      </c>
      <c r="N57" s="34">
        <v>7.8089476000000005E-2</v>
      </c>
      <c r="O57" s="34">
        <v>9.1039930000000005E-2</v>
      </c>
      <c r="P57" s="35">
        <v>5.7594474E-2</v>
      </c>
      <c r="Q57" s="34">
        <v>4.4377470000000002E-2</v>
      </c>
      <c r="R57" s="34">
        <v>4.1344248E-2</v>
      </c>
      <c r="S57" s="34">
        <v>6.1032176E-2</v>
      </c>
      <c r="T57" s="34">
        <v>4.4957995000000001E-2</v>
      </c>
      <c r="U57" s="34">
        <v>3.5316384999999999E-2</v>
      </c>
      <c r="V57" s="34">
        <v>6.1366459999999998E-2</v>
      </c>
      <c r="W57" s="34">
        <v>3.0656300000000001E-2</v>
      </c>
      <c r="X57" s="34">
        <v>4.3245327E-2</v>
      </c>
      <c r="Y57" s="34">
        <v>4.0549688E-2</v>
      </c>
      <c r="Z57" s="34">
        <v>4.5455906999999997E-2</v>
      </c>
      <c r="AA57" s="36">
        <v>6.8881590000000006E-2</v>
      </c>
    </row>
    <row r="58" spans="1:27" x14ac:dyDescent="0.3">
      <c r="A58" t="s">
        <v>239</v>
      </c>
      <c r="B58" t="s">
        <v>651</v>
      </c>
      <c r="C58" t="s">
        <v>486</v>
      </c>
      <c r="D58" s="35">
        <v>4.9534834999999999E-2</v>
      </c>
      <c r="E58" s="34">
        <v>3.0253163E-2</v>
      </c>
      <c r="F58" s="34">
        <v>2.7245539999999999E-2</v>
      </c>
      <c r="G58" s="34">
        <v>2.5730697E-2</v>
      </c>
      <c r="H58" s="34">
        <v>4.7106716999999999E-2</v>
      </c>
      <c r="I58" s="34">
        <v>4.3121630000000001E-2</v>
      </c>
      <c r="J58" s="34">
        <v>1.5035092E-2</v>
      </c>
      <c r="K58" s="34" t="s">
        <v>387</v>
      </c>
      <c r="L58" s="34">
        <v>4.1825543999999999E-2</v>
      </c>
      <c r="M58" s="34">
        <v>2.8129397E-2</v>
      </c>
      <c r="N58" s="34" t="s">
        <v>387</v>
      </c>
      <c r="O58" s="34">
        <v>1.6848680000000001E-2</v>
      </c>
      <c r="P58" s="35">
        <v>8.9911333999999996E-2</v>
      </c>
      <c r="Q58" s="34">
        <v>6.7055080000000003E-2</v>
      </c>
      <c r="R58" s="34">
        <v>4.4035390000000001E-2</v>
      </c>
      <c r="S58" s="34">
        <v>3.9052509999999999E-2</v>
      </c>
      <c r="T58" s="34">
        <v>0.17270537</v>
      </c>
      <c r="U58" s="34">
        <v>6.722156E-2</v>
      </c>
      <c r="V58" s="34">
        <v>2.5520299E-2</v>
      </c>
      <c r="W58" s="34" t="s">
        <v>387</v>
      </c>
      <c r="X58" s="34">
        <v>6.1859499999999998E-2</v>
      </c>
      <c r="Y58" s="34">
        <v>6.5822534000000002E-2</v>
      </c>
      <c r="Z58" s="34">
        <v>1.8542745999999999E-2</v>
      </c>
      <c r="AA58" s="36">
        <v>2.9317928E-2</v>
      </c>
    </row>
    <row r="59" spans="1:27" x14ac:dyDescent="0.3">
      <c r="A59" t="s">
        <v>129</v>
      </c>
      <c r="B59" t="s">
        <v>550</v>
      </c>
      <c r="C59" t="s">
        <v>466</v>
      </c>
      <c r="D59" s="35">
        <v>0.14074355</v>
      </c>
      <c r="E59" s="34" t="s">
        <v>387</v>
      </c>
      <c r="F59" s="34" t="s">
        <v>387</v>
      </c>
      <c r="G59" s="34">
        <v>2.0025877000000001E-2</v>
      </c>
      <c r="H59" s="34">
        <v>1.6212490999999999E-2</v>
      </c>
      <c r="I59" s="34">
        <v>0.22636321000000001</v>
      </c>
      <c r="J59" s="34">
        <v>0.23358271999999999</v>
      </c>
      <c r="K59" s="34" t="s">
        <v>387</v>
      </c>
      <c r="L59" s="34">
        <v>2.1045801999999999E-2</v>
      </c>
      <c r="M59" s="34">
        <v>3.3512699999999999E-2</v>
      </c>
      <c r="N59" s="34">
        <v>1.3925612E-2</v>
      </c>
      <c r="O59" s="34" t="s">
        <v>387</v>
      </c>
      <c r="P59" s="35">
        <v>0.17749865000000001</v>
      </c>
      <c r="Q59" s="34" t="s">
        <v>387</v>
      </c>
      <c r="R59" s="34" t="s">
        <v>387</v>
      </c>
      <c r="S59" s="34">
        <v>3.0228169999999999E-2</v>
      </c>
      <c r="T59" s="34">
        <v>7.0620716E-2</v>
      </c>
      <c r="U59" s="34">
        <v>0.5186288</v>
      </c>
      <c r="V59" s="34">
        <v>0.73866916000000005</v>
      </c>
      <c r="W59" s="34">
        <v>2.2658867999999999E-2</v>
      </c>
      <c r="X59" s="34">
        <v>5.294944E-2</v>
      </c>
      <c r="Y59" s="34">
        <v>0.15745813</v>
      </c>
      <c r="Z59" s="34">
        <v>2.2910581999999999E-2</v>
      </c>
      <c r="AA59" s="36">
        <v>3.5891975999999999E-2</v>
      </c>
    </row>
    <row r="60" spans="1:27" x14ac:dyDescent="0.3">
      <c r="A60" t="s">
        <v>245</v>
      </c>
      <c r="B60" t="s">
        <v>656</v>
      </c>
      <c r="C60" t="s">
        <v>466</v>
      </c>
      <c r="D60" s="35">
        <v>0.20387878000000001</v>
      </c>
      <c r="E60" s="34" t="s">
        <v>387</v>
      </c>
      <c r="F60" s="34">
        <v>1.4905658E-2</v>
      </c>
      <c r="G60" s="34">
        <v>2.6914565000000001E-2</v>
      </c>
      <c r="H60" s="34">
        <v>2.5627216000000001E-2</v>
      </c>
      <c r="I60" s="34">
        <v>0.19009998</v>
      </c>
      <c r="J60" s="34">
        <v>0.46548578000000002</v>
      </c>
      <c r="K60" s="34">
        <v>2.222789E-2</v>
      </c>
      <c r="L60" s="34">
        <v>3.0462058E-2</v>
      </c>
      <c r="M60" s="34">
        <v>4.3617625E-2</v>
      </c>
      <c r="N60" s="34">
        <v>2.2453859999999999E-2</v>
      </c>
      <c r="O60" s="34">
        <v>2.3366187E-2</v>
      </c>
      <c r="P60" s="35">
        <v>0.25367572999999999</v>
      </c>
      <c r="Q60" s="34">
        <v>2.7894972000000001E-2</v>
      </c>
      <c r="R60" s="34">
        <v>2.5378945999999999E-2</v>
      </c>
      <c r="S60" s="34">
        <v>4.4131299999999998E-2</v>
      </c>
      <c r="T60" s="34">
        <v>0.10638276000000001</v>
      </c>
      <c r="U60" s="34">
        <v>0.37617075</v>
      </c>
      <c r="V60" s="34">
        <v>1.5169435</v>
      </c>
      <c r="W60" s="34">
        <v>3.722864E-2</v>
      </c>
      <c r="X60" s="34">
        <v>7.7117993999999995E-2</v>
      </c>
      <c r="Y60" s="34">
        <v>0.20389462</v>
      </c>
      <c r="Z60" s="34">
        <v>3.5516668000000001E-2</v>
      </c>
      <c r="AA60" s="36">
        <v>5.215649E-2</v>
      </c>
    </row>
    <row r="61" spans="1:27" x14ac:dyDescent="0.3">
      <c r="A61" t="s">
        <v>220</v>
      </c>
      <c r="B61" t="s">
        <v>633</v>
      </c>
      <c r="C61" t="s">
        <v>476</v>
      </c>
      <c r="D61" s="35">
        <v>0.15325875999999999</v>
      </c>
      <c r="E61" s="34" t="s">
        <v>387</v>
      </c>
      <c r="F61" s="34">
        <v>0.18824389999999999</v>
      </c>
      <c r="G61" s="34">
        <v>0.20426140000000001</v>
      </c>
      <c r="H61" s="34">
        <v>0.46906984000000002</v>
      </c>
      <c r="I61" s="34">
        <v>8.0412129999999998E-2</v>
      </c>
      <c r="J61" s="34">
        <v>0.38143476999999998</v>
      </c>
      <c r="K61" s="34">
        <v>0.13541265</v>
      </c>
      <c r="L61" s="34">
        <v>0.4206704</v>
      </c>
      <c r="M61" s="34">
        <v>0.25939673000000002</v>
      </c>
      <c r="N61" s="34">
        <v>0.82700664000000002</v>
      </c>
      <c r="O61" s="34">
        <v>0.32024944</v>
      </c>
      <c r="P61" s="35">
        <v>5.2580019999999998E-2</v>
      </c>
      <c r="Q61" s="34" t="s">
        <v>387</v>
      </c>
      <c r="R61" s="34">
        <v>7.0173470000000002E-2</v>
      </c>
      <c r="S61" s="34">
        <v>8.0906759999999994E-2</v>
      </c>
      <c r="T61" s="34">
        <v>9.8831100000000005E-2</v>
      </c>
      <c r="U61" s="34">
        <v>2.5887418999999998E-2</v>
      </c>
      <c r="V61" s="34">
        <v>0.11727750000000001</v>
      </c>
      <c r="W61" s="34">
        <v>5.5208019999999997E-2</v>
      </c>
      <c r="X61" s="34">
        <v>0.13762936000000001</v>
      </c>
      <c r="Y61" s="34">
        <v>0.10943137999999999</v>
      </c>
      <c r="Z61" s="34">
        <v>0.37725645000000002</v>
      </c>
      <c r="AA61" s="36">
        <v>0.15298732000000001</v>
      </c>
    </row>
    <row r="62" spans="1:27" x14ac:dyDescent="0.3">
      <c r="A62" t="s">
        <v>234</v>
      </c>
      <c r="B62" t="s">
        <v>647</v>
      </c>
      <c r="C62" t="s">
        <v>477</v>
      </c>
      <c r="D62" s="35">
        <v>0.41189942000000002</v>
      </c>
      <c r="E62" s="34" t="s">
        <v>387</v>
      </c>
      <c r="F62" s="34">
        <v>4.0521960000000003E-2</v>
      </c>
      <c r="G62" s="34">
        <v>0.22540645000000001</v>
      </c>
      <c r="H62" s="34">
        <v>8.4178530000000001E-2</v>
      </c>
      <c r="I62" s="34">
        <v>4.3008446999999998E-2</v>
      </c>
      <c r="J62" s="34">
        <v>0.21672</v>
      </c>
      <c r="K62" s="34">
        <v>0.15415752999999999</v>
      </c>
      <c r="L62" s="34">
        <v>0.10809819399999999</v>
      </c>
      <c r="M62" s="34">
        <v>9.2887250000000005E-2</v>
      </c>
      <c r="N62" s="34">
        <v>5.4030710000000003E-2</v>
      </c>
      <c r="O62" s="34">
        <v>0.20427707000000001</v>
      </c>
      <c r="P62" s="35">
        <v>0.14340650999999999</v>
      </c>
      <c r="Q62" s="34" t="s">
        <v>387</v>
      </c>
      <c r="R62" s="34">
        <v>2.318423E-2</v>
      </c>
      <c r="S62" s="34">
        <v>0.123842835</v>
      </c>
      <c r="T62" s="34">
        <v>2.9098222E-2</v>
      </c>
      <c r="U62" s="34">
        <v>1.8750510000000001E-2</v>
      </c>
      <c r="V62" s="34">
        <v>0.10786405</v>
      </c>
      <c r="W62" s="34">
        <v>8.2853205999999999E-2</v>
      </c>
      <c r="X62" s="34">
        <v>5.372391E-2</v>
      </c>
      <c r="Y62" s="34">
        <v>5.1848024E-2</v>
      </c>
      <c r="Z62" s="34">
        <v>3.4901759999999997E-2</v>
      </c>
      <c r="AA62" s="36">
        <v>0.12613738999999999</v>
      </c>
    </row>
    <row r="63" spans="1:27" x14ac:dyDescent="0.3">
      <c r="A63" t="s">
        <v>227</v>
      </c>
      <c r="B63" t="s">
        <v>640</v>
      </c>
      <c r="C63" t="s">
        <v>475</v>
      </c>
      <c r="D63" s="35">
        <v>5.1816716999999998E-2</v>
      </c>
      <c r="E63" s="34">
        <v>0.21279903</v>
      </c>
      <c r="F63" s="34">
        <v>0.41610456000000001</v>
      </c>
      <c r="G63" s="34">
        <v>0.13963223999999999</v>
      </c>
      <c r="H63" s="34">
        <v>4.4897612000000003E-2</v>
      </c>
      <c r="I63" s="34">
        <v>3.5747647E-2</v>
      </c>
      <c r="J63" s="34">
        <v>5.0367799999999997E-2</v>
      </c>
      <c r="K63" s="34">
        <v>1.8459654999999998E-2</v>
      </c>
      <c r="L63" s="34">
        <v>5.8640144999999998E-2</v>
      </c>
      <c r="M63" s="34">
        <v>8.9869389999999993E-2</v>
      </c>
      <c r="N63" s="34">
        <v>2.3848869000000002E-2</v>
      </c>
      <c r="O63" s="34">
        <v>7.8275910000000004E-2</v>
      </c>
      <c r="P63" s="35">
        <v>2.3245906E-2</v>
      </c>
      <c r="Q63" s="34">
        <v>0.16144992</v>
      </c>
      <c r="R63" s="34">
        <v>0.37445673000000002</v>
      </c>
      <c r="S63" s="34">
        <v>9.5058139999999999E-2</v>
      </c>
      <c r="T63" s="34">
        <v>1.8887535E-2</v>
      </c>
      <c r="U63" s="34">
        <v>1.6904513999999999E-2</v>
      </c>
      <c r="V63" s="34">
        <v>1.8959411999999998E-2</v>
      </c>
      <c r="W63" s="34" t="s">
        <v>387</v>
      </c>
      <c r="X63" s="34">
        <v>3.4355860000000002E-2</v>
      </c>
      <c r="Y63" s="34">
        <v>6.8023020000000003E-2</v>
      </c>
      <c r="Z63" s="34">
        <v>2.0320648E-2</v>
      </c>
      <c r="AA63" s="36">
        <v>6.2529650000000006E-2</v>
      </c>
    </row>
    <row r="64" spans="1:27" x14ac:dyDescent="0.3">
      <c r="A64" t="s">
        <v>222</v>
      </c>
      <c r="B64" t="s">
        <v>635</v>
      </c>
      <c r="C64" t="s">
        <v>481</v>
      </c>
      <c r="D64" s="35">
        <v>0.10062335</v>
      </c>
      <c r="E64" s="34" t="s">
        <v>387</v>
      </c>
      <c r="F64" s="34">
        <v>2.8790796E-2</v>
      </c>
      <c r="G64" s="34">
        <v>4.7579433999999997E-2</v>
      </c>
      <c r="H64" s="34">
        <v>3.456654E-2</v>
      </c>
      <c r="I64" s="34">
        <v>4.8386606999999998E-2</v>
      </c>
      <c r="J64" s="34">
        <v>5.5512354E-2</v>
      </c>
      <c r="K64" s="34">
        <v>2.6359615999999999E-2</v>
      </c>
      <c r="L64" s="34">
        <v>6.3297290000000006E-2</v>
      </c>
      <c r="M64" s="34">
        <v>1.6630895E-2</v>
      </c>
      <c r="N64" s="34">
        <v>5.7971019999999998E-2</v>
      </c>
      <c r="O64" s="34">
        <v>3.6598314E-2</v>
      </c>
      <c r="P64" s="35">
        <v>5.194004E-2</v>
      </c>
      <c r="Q64" s="34" t="s">
        <v>387</v>
      </c>
      <c r="R64" s="34">
        <v>2.3155835999999999E-2</v>
      </c>
      <c r="S64" s="34">
        <v>3.1309742000000002E-2</v>
      </c>
      <c r="T64" s="34">
        <v>4.9493130000000003E-2</v>
      </c>
      <c r="U64" s="34">
        <v>4.0757080000000001E-2</v>
      </c>
      <c r="V64" s="34">
        <v>3.5576094000000003E-2</v>
      </c>
      <c r="W64" s="34">
        <v>1.812658E-2</v>
      </c>
      <c r="X64" s="34">
        <v>5.0330315E-2</v>
      </c>
      <c r="Y64" s="34">
        <v>2.6924947000000001E-2</v>
      </c>
      <c r="Z64" s="34">
        <v>5.3039752000000003E-2</v>
      </c>
      <c r="AA64" s="36">
        <v>2.9482810000000002E-2</v>
      </c>
    </row>
    <row r="65" spans="1:27" x14ac:dyDescent="0.3">
      <c r="A65" t="s">
        <v>236</v>
      </c>
      <c r="B65" t="s">
        <v>649</v>
      </c>
      <c r="C65" t="s">
        <v>455</v>
      </c>
      <c r="D65" s="35">
        <v>0.120529726</v>
      </c>
      <c r="E65" s="34">
        <v>4.6402156E-2</v>
      </c>
      <c r="F65" s="34">
        <v>6.5917139999999999E-2</v>
      </c>
      <c r="G65" s="34">
        <v>6.5985710000000003E-2</v>
      </c>
      <c r="H65" s="34">
        <v>2.1575904E-2</v>
      </c>
      <c r="I65" s="34">
        <v>5.5410106000000001E-2</v>
      </c>
      <c r="J65" s="34">
        <v>3.5063553999999997E-2</v>
      </c>
      <c r="K65" s="34">
        <v>9.5565915000000001E-2</v>
      </c>
      <c r="L65" s="34">
        <v>2.6573233000000002E-2</v>
      </c>
      <c r="M65" s="34">
        <v>1.933462E-2</v>
      </c>
      <c r="N65" s="34">
        <v>0.20959411999999999</v>
      </c>
      <c r="O65" s="34">
        <v>3.0585382000000001E-2</v>
      </c>
      <c r="P65" s="35">
        <v>4.9600462999999997E-2</v>
      </c>
      <c r="Q65" s="34">
        <v>3.5192553000000001E-2</v>
      </c>
      <c r="R65" s="34">
        <v>3.4097240000000001E-2</v>
      </c>
      <c r="S65" s="34">
        <v>3.8616980000000002E-2</v>
      </c>
      <c r="T65" s="34">
        <v>1.7534121999999999E-2</v>
      </c>
      <c r="U65" s="34">
        <v>3.3495261999999998E-2</v>
      </c>
      <c r="V65" s="34">
        <v>2.0401757E-2</v>
      </c>
      <c r="W65" s="34">
        <v>5.0244289999999997E-2</v>
      </c>
      <c r="X65" s="34">
        <v>1.30835725E-2</v>
      </c>
      <c r="Y65" s="34">
        <v>1.6676172999999999E-2</v>
      </c>
      <c r="Z65" s="34">
        <v>8.9700740000000001E-2</v>
      </c>
      <c r="AA65" s="36">
        <v>2.2067877999999999E-2</v>
      </c>
    </row>
    <row r="66" spans="1:27" x14ac:dyDescent="0.3">
      <c r="A66" t="s">
        <v>228</v>
      </c>
      <c r="B66" t="s">
        <v>641</v>
      </c>
      <c r="C66" t="s">
        <v>463</v>
      </c>
      <c r="D66" s="35">
        <v>6.6060014E-2</v>
      </c>
      <c r="E66" s="34">
        <v>2.4118702999999998E-2</v>
      </c>
      <c r="F66" s="34">
        <v>1.51472E-2</v>
      </c>
      <c r="G66" s="34">
        <v>2.7104844999999999E-2</v>
      </c>
      <c r="H66" s="34">
        <v>1.4543014E-2</v>
      </c>
      <c r="I66" s="34">
        <v>3.7704420000000002E-2</v>
      </c>
      <c r="J66" s="34">
        <v>0.41871156999999998</v>
      </c>
      <c r="K66" s="34">
        <v>3.2520983000000003E-2</v>
      </c>
      <c r="L66" s="34">
        <v>2.311597E-2</v>
      </c>
      <c r="M66" s="34" t="s">
        <v>387</v>
      </c>
      <c r="N66" s="34">
        <v>6.5806329999999996E-2</v>
      </c>
      <c r="O66" s="34">
        <v>4.7534615000000002E-2</v>
      </c>
      <c r="P66" s="35">
        <v>3.2208234000000002E-2</v>
      </c>
      <c r="Q66" s="34">
        <v>3.4370645999999998E-2</v>
      </c>
      <c r="R66" s="34" t="s">
        <v>387</v>
      </c>
      <c r="S66" s="34">
        <v>1.6078027000000002E-2</v>
      </c>
      <c r="T66" s="34">
        <v>2.3837691000000001E-2</v>
      </c>
      <c r="U66" s="34">
        <v>4.9398232E-2</v>
      </c>
      <c r="V66" s="34">
        <v>0.16302337</v>
      </c>
      <c r="W66" s="34">
        <v>1.5505956E-2</v>
      </c>
      <c r="X66" s="34" t="s">
        <v>387</v>
      </c>
      <c r="Y66" s="34" t="s">
        <v>387</v>
      </c>
      <c r="Z66" s="34">
        <v>2.7007967000000001E-2</v>
      </c>
      <c r="AA66" s="36">
        <v>2.8164453999999998E-2</v>
      </c>
    </row>
    <row r="67" spans="1:27" x14ac:dyDescent="0.3">
      <c r="A67" t="s">
        <v>110</v>
      </c>
      <c r="B67" t="s">
        <v>531</v>
      </c>
      <c r="C67" t="s">
        <v>413</v>
      </c>
      <c r="D67" s="35">
        <v>7.4909165999999999E-2</v>
      </c>
      <c r="E67" s="34">
        <v>0.11221078</v>
      </c>
      <c r="F67" s="34">
        <v>3.082851E-2</v>
      </c>
      <c r="G67" s="34">
        <v>1.7956123000000001E-2</v>
      </c>
      <c r="H67" s="34" t="s">
        <v>387</v>
      </c>
      <c r="I67" s="34" t="s">
        <v>387</v>
      </c>
      <c r="J67" s="34">
        <v>2.8157363000000001E-2</v>
      </c>
      <c r="K67" s="34">
        <v>4.8617855000000001E-2</v>
      </c>
      <c r="L67" s="34">
        <v>2.8744552E-2</v>
      </c>
      <c r="M67" s="34" t="s">
        <v>387</v>
      </c>
      <c r="N67" s="34">
        <v>1.512026E-2</v>
      </c>
      <c r="O67" s="34">
        <v>5.4584529999999999E-2</v>
      </c>
      <c r="P67" s="35">
        <v>3.4181575999999998E-2</v>
      </c>
      <c r="Q67" s="34">
        <v>0.14335471</v>
      </c>
      <c r="R67" s="34">
        <v>1.5889021999999999E-2</v>
      </c>
      <c r="S67" s="34">
        <v>1.23152435E-2</v>
      </c>
      <c r="T67" s="34" t="s">
        <v>387</v>
      </c>
      <c r="U67" s="34" t="s">
        <v>387</v>
      </c>
      <c r="V67" s="34">
        <v>1.5153104000000001E-2</v>
      </c>
      <c r="W67" s="34">
        <v>2.0978564000000002E-2</v>
      </c>
      <c r="X67" s="34">
        <v>1.4876538E-2</v>
      </c>
      <c r="Y67" s="34" t="s">
        <v>387</v>
      </c>
      <c r="Z67" s="34" t="s">
        <v>387</v>
      </c>
      <c r="AA67" s="36">
        <v>3.2980482999999998E-2</v>
      </c>
    </row>
    <row r="68" spans="1:27" x14ac:dyDescent="0.3">
      <c r="A68" t="s">
        <v>235</v>
      </c>
      <c r="B68" t="s">
        <v>648</v>
      </c>
      <c r="C68" t="s">
        <v>444</v>
      </c>
      <c r="D68" s="35">
        <v>0.10501055400000001</v>
      </c>
      <c r="E68" s="34">
        <v>2.6686067000000001E-2</v>
      </c>
      <c r="F68" s="34">
        <v>3.5655446E-2</v>
      </c>
      <c r="G68" s="34">
        <v>2.1561045000000001E-2</v>
      </c>
      <c r="H68" s="34" t="s">
        <v>387</v>
      </c>
      <c r="I68" s="34">
        <v>2.1993518E-2</v>
      </c>
      <c r="J68" s="34">
        <v>9.7221459999999996E-2</v>
      </c>
      <c r="K68" s="34" t="s">
        <v>387</v>
      </c>
      <c r="L68" s="34">
        <v>2.2206856000000001E-2</v>
      </c>
      <c r="M68" s="34">
        <v>1.9352606000000001E-2</v>
      </c>
      <c r="N68" s="34" t="s">
        <v>387</v>
      </c>
      <c r="O68" s="34">
        <v>6.6660369999999997E-2</v>
      </c>
      <c r="P68" s="35">
        <v>4.7433405999999997E-2</v>
      </c>
      <c r="Q68" s="34">
        <v>2.4401814000000001E-2</v>
      </c>
      <c r="R68" s="34">
        <v>2.2916071E-2</v>
      </c>
      <c r="S68" s="34">
        <v>1.5514559000000001E-2</v>
      </c>
      <c r="T68" s="34" t="s">
        <v>387</v>
      </c>
      <c r="U68" s="34">
        <v>1.6161121000000001E-2</v>
      </c>
      <c r="V68" s="34">
        <v>5.2546766000000002E-2</v>
      </c>
      <c r="W68" s="34" t="s">
        <v>387</v>
      </c>
      <c r="X68" s="34">
        <v>1.4636567E-2</v>
      </c>
      <c r="Y68" s="34">
        <v>1.668565E-2</v>
      </c>
      <c r="Z68" s="34" t="s">
        <v>387</v>
      </c>
      <c r="AA68" s="36">
        <v>4.3207580000000002E-2</v>
      </c>
    </row>
    <row r="69" spans="1:27" x14ac:dyDescent="0.3">
      <c r="A69" t="s">
        <v>94</v>
      </c>
      <c r="B69" t="s">
        <v>515</v>
      </c>
      <c r="C69" t="s">
        <v>460</v>
      </c>
      <c r="D69" s="35">
        <v>8.0717570000000002E-2</v>
      </c>
      <c r="E69" s="34">
        <v>0.13306570000000001</v>
      </c>
      <c r="F69" s="34">
        <v>1.9183413999999999E-2</v>
      </c>
      <c r="G69" s="34">
        <v>2.5606510999999998E-2</v>
      </c>
      <c r="H69" s="34">
        <v>8.3974049999999995E-2</v>
      </c>
      <c r="I69" s="34">
        <v>4.8270367000000002E-2</v>
      </c>
      <c r="J69" s="34">
        <v>1.7220207000000001E-2</v>
      </c>
      <c r="K69" s="34">
        <v>1.8317262000000001E-2</v>
      </c>
      <c r="L69" s="34">
        <v>2.2624228E-2</v>
      </c>
      <c r="M69" s="34">
        <v>1.4238798E-2</v>
      </c>
      <c r="N69" s="34">
        <v>3.4213189999999997E-2</v>
      </c>
      <c r="O69" s="34">
        <v>7.9435439999999996E-2</v>
      </c>
      <c r="P69" s="35">
        <v>0.13525266999999999</v>
      </c>
      <c r="Q69" s="34">
        <v>0.39842035999999997</v>
      </c>
      <c r="R69" s="34">
        <v>4.2398576E-2</v>
      </c>
      <c r="S69" s="34">
        <v>3.9933349999999999E-2</v>
      </c>
      <c r="T69" s="34">
        <v>0.40206382000000002</v>
      </c>
      <c r="U69" s="34">
        <v>7.6866959999999998E-2</v>
      </c>
      <c r="V69" s="34">
        <v>2.9197753999999999E-2</v>
      </c>
      <c r="W69" s="34">
        <v>2.4601232000000001E-2</v>
      </c>
      <c r="X69" s="34">
        <v>4.178345E-2</v>
      </c>
      <c r="Y69" s="34">
        <v>5.7980801999999998E-2</v>
      </c>
      <c r="Z69" s="34">
        <v>6.2578103999999996E-2</v>
      </c>
      <c r="AA69" s="36">
        <v>0.22916217</v>
      </c>
    </row>
    <row r="70" spans="1:27" x14ac:dyDescent="0.3">
      <c r="A70" t="s">
        <v>223</v>
      </c>
      <c r="B70" t="s">
        <v>636</v>
      </c>
      <c r="C70" t="s">
        <v>460</v>
      </c>
      <c r="D70" s="35">
        <v>6.0099105999999999E-2</v>
      </c>
      <c r="E70" s="34">
        <v>3.7678881999999997E-2</v>
      </c>
      <c r="F70" s="34">
        <v>2.0686544000000001E-2</v>
      </c>
      <c r="G70" s="34">
        <v>5.8129895000000001E-2</v>
      </c>
      <c r="H70" s="34">
        <v>2.4742090000000001E-2</v>
      </c>
      <c r="I70" s="34">
        <v>2.4444448000000001E-2</v>
      </c>
      <c r="J70" s="34" t="s">
        <v>387</v>
      </c>
      <c r="K70" s="34">
        <v>2.1145319999999999E-2</v>
      </c>
      <c r="L70" s="34">
        <v>2.4109976000000002E-2</v>
      </c>
      <c r="M70" s="34" t="s">
        <v>387</v>
      </c>
      <c r="N70" s="34">
        <v>0.13611345999999999</v>
      </c>
      <c r="O70" s="34">
        <v>4.0028747000000003E-2</v>
      </c>
      <c r="P70" s="35">
        <v>8.1223459999999997E-2</v>
      </c>
      <c r="Q70" s="34">
        <v>0.11791896</v>
      </c>
      <c r="R70" s="34">
        <v>3.9499885999999998E-2</v>
      </c>
      <c r="S70" s="34">
        <v>0.11387903000000001</v>
      </c>
      <c r="T70" s="34">
        <v>0.10828525999999999</v>
      </c>
      <c r="U70" s="34">
        <v>5.1189110000000003E-2</v>
      </c>
      <c r="V70" s="34">
        <v>2.4408429999999998E-2</v>
      </c>
      <c r="W70" s="34">
        <v>2.8294044000000001E-2</v>
      </c>
      <c r="X70" s="34">
        <v>4.0997103E-2</v>
      </c>
      <c r="Y70" s="34">
        <v>4.523394E-2</v>
      </c>
      <c r="Z70" s="34">
        <v>0.27735852999999999</v>
      </c>
      <c r="AA70" s="36">
        <v>8.6742109999999997E-2</v>
      </c>
    </row>
    <row r="71" spans="1:27" x14ac:dyDescent="0.3">
      <c r="A71" t="s">
        <v>123</v>
      </c>
      <c r="B71" t="s">
        <v>544</v>
      </c>
      <c r="C71" t="s">
        <v>459</v>
      </c>
      <c r="D71" s="35">
        <v>0.14608589999999999</v>
      </c>
      <c r="E71" s="34">
        <v>5.4903194000000002E-2</v>
      </c>
      <c r="F71" s="34">
        <v>1.8649422999999998E-2</v>
      </c>
      <c r="G71" s="34">
        <v>2.4175603E-2</v>
      </c>
      <c r="H71" s="34">
        <v>4.3822545999999997E-2</v>
      </c>
      <c r="I71" s="34">
        <v>6.2305909999999999E-2</v>
      </c>
      <c r="J71" s="34">
        <v>1.4483638E-2</v>
      </c>
      <c r="K71" s="34">
        <v>2.5058944E-2</v>
      </c>
      <c r="L71" s="34">
        <v>4.5572065000000002E-2</v>
      </c>
      <c r="M71" s="34">
        <v>2.9538333E-2</v>
      </c>
      <c r="N71" s="34">
        <v>0.15701798</v>
      </c>
      <c r="O71" s="34">
        <v>4.1036572E-2</v>
      </c>
      <c r="P71" s="35">
        <v>0.15849685999999999</v>
      </c>
      <c r="Q71" s="34">
        <v>0.14436871000000001</v>
      </c>
      <c r="R71" s="34">
        <v>3.6112933999999999E-2</v>
      </c>
      <c r="S71" s="34">
        <v>3.4671216999999997E-2</v>
      </c>
      <c r="T71" s="34">
        <v>0.19508333999999999</v>
      </c>
      <c r="U71" s="34">
        <v>0.12972791</v>
      </c>
      <c r="V71" s="34">
        <v>2.1068132999999999E-2</v>
      </c>
      <c r="W71" s="34">
        <v>3.6985933999999998E-2</v>
      </c>
      <c r="X71" s="34">
        <v>7.5322249999999993E-2</v>
      </c>
      <c r="Y71" s="34">
        <v>0.13261350999999999</v>
      </c>
      <c r="Z71" s="34">
        <v>0.30473807000000003</v>
      </c>
      <c r="AA71" s="36">
        <v>9.1223600000000002E-2</v>
      </c>
    </row>
    <row r="72" spans="1:27" x14ac:dyDescent="0.3">
      <c r="A72" t="s">
        <v>218</v>
      </c>
      <c r="B72" t="s">
        <v>632</v>
      </c>
      <c r="C72" t="s">
        <v>457</v>
      </c>
      <c r="D72" s="35">
        <v>4.0195197000000002E-2</v>
      </c>
      <c r="E72" s="34" t="s">
        <v>387</v>
      </c>
      <c r="F72" s="34">
        <v>3.8612229999999997E-2</v>
      </c>
      <c r="G72" s="34">
        <v>2.4726758000000001E-2</v>
      </c>
      <c r="H72" s="34" t="s">
        <v>387</v>
      </c>
      <c r="I72" s="34">
        <v>0.25960243</v>
      </c>
      <c r="J72" s="34">
        <v>2.6563610000000001E-2</v>
      </c>
      <c r="K72" s="34">
        <v>2.0931548000000001E-2</v>
      </c>
      <c r="L72" s="34">
        <v>4.3534339999999998E-2</v>
      </c>
      <c r="M72" s="34" t="s">
        <v>387</v>
      </c>
      <c r="N72" s="34" t="s">
        <v>387</v>
      </c>
      <c r="O72" s="34">
        <v>3.6711239999999999E-2</v>
      </c>
      <c r="P72" s="35">
        <v>3.3210183999999997E-2</v>
      </c>
      <c r="Q72" s="34" t="s">
        <v>387</v>
      </c>
      <c r="R72" s="34">
        <v>6.730129E-2</v>
      </c>
      <c r="S72" s="34">
        <v>2.9075723000000001E-2</v>
      </c>
      <c r="T72" s="34">
        <v>2.2295860000000001E-2</v>
      </c>
      <c r="U72" s="34">
        <v>0.80782836999999996</v>
      </c>
      <c r="V72" s="34">
        <v>2.9398730000000001E-2</v>
      </c>
      <c r="W72" s="34">
        <v>2.4389628E-2</v>
      </c>
      <c r="X72" s="34">
        <v>6.1790900000000003E-2</v>
      </c>
      <c r="Y72" s="34">
        <v>1.8480086999999999E-2</v>
      </c>
      <c r="Z72" s="34" t="s">
        <v>387</v>
      </c>
      <c r="AA72" s="36">
        <v>5.5204484999999998E-2</v>
      </c>
    </row>
    <row r="73" spans="1:27" x14ac:dyDescent="0.3">
      <c r="A73" t="s">
        <v>230</v>
      </c>
      <c r="B73" t="s">
        <v>643</v>
      </c>
      <c r="C73" t="s">
        <v>457</v>
      </c>
      <c r="D73" s="35">
        <v>0.15622452000000001</v>
      </c>
      <c r="E73" s="34">
        <v>4.0906098000000002E-2</v>
      </c>
      <c r="F73" s="34">
        <v>3.6689754999999998E-2</v>
      </c>
      <c r="G73" s="34">
        <v>4.0569460000000002E-2</v>
      </c>
      <c r="H73" s="34">
        <v>1.6825821000000001E-2</v>
      </c>
      <c r="I73" s="34">
        <v>3.5442469999999997E-2</v>
      </c>
      <c r="J73" s="34">
        <v>2.2318617999999998E-2</v>
      </c>
      <c r="K73" s="34">
        <v>2.6146251999999998E-2</v>
      </c>
      <c r="L73" s="34">
        <v>2.2561233E-2</v>
      </c>
      <c r="M73" s="34">
        <v>1.3831212000000001E-2</v>
      </c>
      <c r="N73" s="34">
        <v>4.3896339999999999E-2</v>
      </c>
      <c r="O73" s="34">
        <v>3.7638354999999998E-2</v>
      </c>
      <c r="P73" s="35">
        <v>0.18476222</v>
      </c>
      <c r="Q73" s="34">
        <v>7.9889424000000001E-2</v>
      </c>
      <c r="R73" s="34">
        <v>6.9614289999999995E-2</v>
      </c>
      <c r="S73" s="34">
        <v>6.2001843000000001E-2</v>
      </c>
      <c r="T73" s="34">
        <v>6.1104647999999998E-2</v>
      </c>
      <c r="U73" s="34">
        <v>5.8972480000000001E-2</v>
      </c>
      <c r="V73" s="34" t="s">
        <v>387</v>
      </c>
      <c r="W73" s="34">
        <v>2.6444530000000001E-2</v>
      </c>
      <c r="X73" s="34">
        <v>1.8479883999999999E-2</v>
      </c>
      <c r="Y73" s="34">
        <v>3.6615465E-2</v>
      </c>
      <c r="Z73" s="34">
        <v>6.4296240000000004E-2</v>
      </c>
      <c r="AA73" s="36">
        <v>4.4605764999999999E-2</v>
      </c>
    </row>
    <row r="74" spans="1:27" x14ac:dyDescent="0.3">
      <c r="A74" t="s">
        <v>231</v>
      </c>
      <c r="B74" t="s">
        <v>644</v>
      </c>
      <c r="C74" t="s">
        <v>457</v>
      </c>
      <c r="D74" s="35">
        <v>9.2532890000000007E-2</v>
      </c>
      <c r="E74" s="34" t="s">
        <v>387</v>
      </c>
      <c r="F74" s="34">
        <v>2.3923893000000002E-2</v>
      </c>
      <c r="G74" s="34">
        <v>2.6911750000000002E-2</v>
      </c>
      <c r="H74" s="34" t="s">
        <v>387</v>
      </c>
      <c r="I74" s="34" t="s">
        <v>387</v>
      </c>
      <c r="J74" s="34" t="s">
        <v>387</v>
      </c>
      <c r="K74" s="34">
        <v>0.14221267000000001</v>
      </c>
      <c r="L74" s="34">
        <v>2.1798996000000001E-2</v>
      </c>
      <c r="M74" s="34" t="s">
        <v>387</v>
      </c>
      <c r="N74" s="34">
        <v>3.6329056999999998E-2</v>
      </c>
      <c r="O74" s="34">
        <v>0.11622506000000001</v>
      </c>
      <c r="P74" s="35">
        <v>0.111496426</v>
      </c>
      <c r="Q74" s="34" t="s">
        <v>387</v>
      </c>
      <c r="R74" s="34">
        <v>4.907367E-2</v>
      </c>
      <c r="S74" s="34">
        <v>4.3166410000000002E-2</v>
      </c>
      <c r="T74" s="34">
        <v>2.6105704E-2</v>
      </c>
      <c r="U74" s="34" t="s">
        <v>387</v>
      </c>
      <c r="V74" s="34" t="s">
        <v>387</v>
      </c>
      <c r="W74" s="34">
        <v>0.24846204</v>
      </c>
      <c r="X74" s="34">
        <v>2.964338E-2</v>
      </c>
      <c r="Y74" s="34" t="s">
        <v>387</v>
      </c>
      <c r="Z74" s="34">
        <v>5.9820610000000003E-2</v>
      </c>
      <c r="AA74" s="36">
        <v>0.31234129999999999</v>
      </c>
    </row>
    <row r="75" spans="1:27" x14ac:dyDescent="0.3">
      <c r="A75" t="s">
        <v>232</v>
      </c>
      <c r="B75" t="s">
        <v>645</v>
      </c>
      <c r="C75" t="s">
        <v>457</v>
      </c>
      <c r="D75" s="35">
        <v>2.4802391999999999E-2</v>
      </c>
      <c r="E75" s="34" t="s">
        <v>387</v>
      </c>
      <c r="F75" s="34">
        <v>2.4642748999999999E-2</v>
      </c>
      <c r="G75" s="34">
        <v>6.1917722000000001E-2</v>
      </c>
      <c r="H75" s="34">
        <v>1.6738504000000001E-2</v>
      </c>
      <c r="I75" s="34" t="s">
        <v>387</v>
      </c>
      <c r="J75" s="34" t="s">
        <v>387</v>
      </c>
      <c r="K75" s="34">
        <v>2.7739857999999999E-2</v>
      </c>
      <c r="L75" s="34">
        <v>2.8050308999999999E-2</v>
      </c>
      <c r="M75" s="34">
        <v>2.3750068999999999E-2</v>
      </c>
      <c r="N75" s="34">
        <v>0.11258029</v>
      </c>
      <c r="O75" s="34">
        <v>3.2790716999999997E-2</v>
      </c>
      <c r="P75" s="35">
        <v>2.8079574999999999E-2</v>
      </c>
      <c r="Q75" s="34" t="s">
        <v>387</v>
      </c>
      <c r="R75" s="34">
        <v>5.3792050000000001E-2</v>
      </c>
      <c r="S75" s="34">
        <v>0.111958</v>
      </c>
      <c r="T75" s="34">
        <v>6.4834000000000003E-2</v>
      </c>
      <c r="U75" s="34">
        <v>2.3482685999999999E-2</v>
      </c>
      <c r="V75" s="34" t="s">
        <v>387</v>
      </c>
      <c r="W75" s="34">
        <v>3.199051E-2</v>
      </c>
      <c r="X75" s="34">
        <v>5.5581037E-2</v>
      </c>
      <c r="Y75" s="34">
        <v>9.8789446000000003E-2</v>
      </c>
      <c r="Z75" s="34">
        <v>0.19755038999999999</v>
      </c>
      <c r="AA75" s="36">
        <v>4.4953979999999998E-2</v>
      </c>
    </row>
    <row r="76" spans="1:27" x14ac:dyDescent="0.3">
      <c r="A76" t="s">
        <v>226</v>
      </c>
      <c r="B76" t="s">
        <v>639</v>
      </c>
      <c r="C76" t="s">
        <v>457</v>
      </c>
      <c r="D76" s="35">
        <v>0.111915536</v>
      </c>
      <c r="E76" s="34">
        <v>5.8286954000000002E-2</v>
      </c>
      <c r="F76" s="34">
        <v>6.1480319999999998E-2</v>
      </c>
      <c r="G76" s="34">
        <v>6.1710287000000003E-2</v>
      </c>
      <c r="H76" s="34">
        <v>2.7041065E-2</v>
      </c>
      <c r="I76" s="34" t="s">
        <v>387</v>
      </c>
      <c r="J76" s="34">
        <v>0.20728704000000001</v>
      </c>
      <c r="K76" s="34">
        <v>5.2639946E-2</v>
      </c>
      <c r="L76" s="34">
        <v>7.4774129999999994E-2</v>
      </c>
      <c r="M76" s="34">
        <v>2.4880876999999999E-2</v>
      </c>
      <c r="N76" s="34">
        <v>4.9248785000000003E-2</v>
      </c>
      <c r="O76" s="34">
        <v>6.4930310000000005E-2</v>
      </c>
      <c r="P76" s="35">
        <v>5.7474624000000002E-2</v>
      </c>
      <c r="Q76" s="34">
        <v>5.8164220000000003E-2</v>
      </c>
      <c r="R76" s="34">
        <v>4.9423217999999998E-2</v>
      </c>
      <c r="S76" s="34">
        <v>5.3101080000000002E-2</v>
      </c>
      <c r="T76" s="34">
        <v>3.8502183000000002E-2</v>
      </c>
      <c r="U76" s="34" t="s">
        <v>387</v>
      </c>
      <c r="V76" s="34">
        <v>0.13487826</v>
      </c>
      <c r="W76" s="34">
        <v>4.0088027999999998E-2</v>
      </c>
      <c r="X76" s="34">
        <v>4.316424E-2</v>
      </c>
      <c r="Y76" s="34">
        <v>3.0898944000000001E-2</v>
      </c>
      <c r="Z76" s="34">
        <v>3.4625719999999999E-2</v>
      </c>
      <c r="AA76" s="36">
        <v>6.0681038E-2</v>
      </c>
    </row>
    <row r="77" spans="1:27" x14ac:dyDescent="0.3">
      <c r="A77" t="s">
        <v>126</v>
      </c>
      <c r="B77" t="s">
        <v>547</v>
      </c>
      <c r="C77" t="s">
        <v>457</v>
      </c>
      <c r="D77" s="35">
        <v>8.8955160000000005E-2</v>
      </c>
      <c r="E77" s="34">
        <v>7.5288209999999994E-2</v>
      </c>
      <c r="F77" s="34">
        <v>5.1375377999999999E-2</v>
      </c>
      <c r="G77" s="34">
        <v>7.8775145000000005E-2</v>
      </c>
      <c r="H77" s="34">
        <v>4.0057370000000002E-2</v>
      </c>
      <c r="I77" s="34">
        <v>4.3693059999999999E-2</v>
      </c>
      <c r="J77" s="34">
        <v>4.3848466000000003E-2</v>
      </c>
      <c r="K77" s="34">
        <v>3.7342220000000002E-2</v>
      </c>
      <c r="L77" s="34">
        <v>4.7590114000000003E-2</v>
      </c>
      <c r="M77" s="34">
        <v>3.3027206000000003E-2</v>
      </c>
      <c r="N77" s="34">
        <v>2.9948282999999999E-2</v>
      </c>
      <c r="O77" s="34">
        <v>4.6601396000000003E-2</v>
      </c>
      <c r="P77" s="35">
        <v>4.3397146999999997E-2</v>
      </c>
      <c r="Q77" s="34">
        <v>6.8119033999999995E-2</v>
      </c>
      <c r="R77" s="34">
        <v>3.3348574999999998E-2</v>
      </c>
      <c r="S77" s="34">
        <v>5.9814576000000001E-2</v>
      </c>
      <c r="T77" s="34">
        <v>3.8690570000000001E-2</v>
      </c>
      <c r="U77" s="34">
        <v>2.9388060000000001E-2</v>
      </c>
      <c r="V77" s="34">
        <v>2.8270549999999998E-2</v>
      </c>
      <c r="W77" s="34">
        <v>2.6817568E-2</v>
      </c>
      <c r="X77" s="34">
        <v>2.6364948999999999E-2</v>
      </c>
      <c r="Y77" s="34">
        <v>3.0054457E-2</v>
      </c>
      <c r="Z77" s="34">
        <v>2.0218458000000002E-2</v>
      </c>
      <c r="AA77" s="36">
        <v>3.9452420000000002E-2</v>
      </c>
    </row>
    <row r="78" spans="1:27" x14ac:dyDescent="0.3">
      <c r="A78" t="s">
        <v>233</v>
      </c>
      <c r="B78" t="s">
        <v>646</v>
      </c>
      <c r="C78" t="s">
        <v>457</v>
      </c>
      <c r="D78" s="35">
        <v>4.7565824999999999E-2</v>
      </c>
      <c r="E78" s="34">
        <v>3.3115270000000002E-2</v>
      </c>
      <c r="F78" s="34">
        <v>6.8924226000000005E-2</v>
      </c>
      <c r="G78" s="34">
        <v>5.4838825000000001E-2</v>
      </c>
      <c r="H78" s="34">
        <v>3.4166966E-2</v>
      </c>
      <c r="I78" s="34">
        <v>4.1949554999999999E-2</v>
      </c>
      <c r="J78" s="34">
        <v>0.26695269999999999</v>
      </c>
      <c r="K78" s="34">
        <v>0.10642326000000001</v>
      </c>
      <c r="L78" s="34">
        <v>0.11793843</v>
      </c>
      <c r="M78" s="34">
        <v>2.9748164000000001E-2</v>
      </c>
      <c r="N78" s="34">
        <v>0.13594332000000001</v>
      </c>
      <c r="O78" s="34">
        <v>7.8828140000000005E-2</v>
      </c>
      <c r="P78" s="35">
        <v>2.9534388000000002E-2</v>
      </c>
      <c r="Q78" s="34">
        <v>4.1803695000000002E-2</v>
      </c>
      <c r="R78" s="34">
        <v>4.9234993999999997E-2</v>
      </c>
      <c r="S78" s="34">
        <v>3.8580887000000001E-2</v>
      </c>
      <c r="T78" s="34">
        <v>4.1044187000000003E-2</v>
      </c>
      <c r="U78" s="34">
        <v>3.7802599999999999E-2</v>
      </c>
      <c r="V78" s="34">
        <v>0.10914755600000001</v>
      </c>
      <c r="W78" s="34">
        <v>5.471057E-2</v>
      </c>
      <c r="X78" s="34">
        <v>5.2769012999999997E-2</v>
      </c>
      <c r="Y78" s="34">
        <v>2.7911998E-2</v>
      </c>
      <c r="Z78" s="34">
        <v>6.3449173999999997E-2</v>
      </c>
      <c r="AA78" s="36">
        <v>5.6435104E-2</v>
      </c>
    </row>
    <row r="79" spans="1:27" x14ac:dyDescent="0.3">
      <c r="A79" t="s">
        <v>221</v>
      </c>
      <c r="B79" t="s">
        <v>634</v>
      </c>
      <c r="C79" t="s">
        <v>478</v>
      </c>
      <c r="D79" s="35">
        <v>1.4959659E-2</v>
      </c>
      <c r="E79" s="34">
        <v>1.8492198000000001E-2</v>
      </c>
      <c r="F79" s="34">
        <v>3.2084186000000001E-2</v>
      </c>
      <c r="G79" s="34">
        <v>1.5511271E-2</v>
      </c>
      <c r="H79" s="34" t="s">
        <v>387</v>
      </c>
      <c r="I79" s="34">
        <v>4.1261132999999998E-2</v>
      </c>
      <c r="J79" s="34">
        <v>2.5208218000000001E-2</v>
      </c>
      <c r="K79" s="34">
        <v>3.0064637000000002E-2</v>
      </c>
      <c r="L79" s="34">
        <v>6.6572190000000003E-2</v>
      </c>
      <c r="M79" s="34">
        <v>8.5464029999999996E-2</v>
      </c>
      <c r="N79" s="34">
        <v>4.8017326999999999E-2</v>
      </c>
      <c r="O79" s="34">
        <v>7.8068286000000001E-2</v>
      </c>
      <c r="P79" s="35" t="s">
        <v>387</v>
      </c>
      <c r="Q79" s="34">
        <v>2.2441105999999999E-2</v>
      </c>
      <c r="R79" s="34">
        <v>3.2989576E-2</v>
      </c>
      <c r="S79" s="34">
        <v>1.6641990999999998E-2</v>
      </c>
      <c r="T79" s="34">
        <v>2.3615029999999999E-2</v>
      </c>
      <c r="U79" s="34">
        <v>3.6520783000000001E-2</v>
      </c>
      <c r="V79" s="34">
        <v>2.7541682000000001E-2</v>
      </c>
      <c r="W79" s="34">
        <v>2.9194874999999999E-2</v>
      </c>
      <c r="X79" s="34">
        <v>6.1091109999999997E-2</v>
      </c>
      <c r="Y79" s="34">
        <v>0.16983061999999999</v>
      </c>
      <c r="Z79" s="34">
        <v>5.1302380000000002E-2</v>
      </c>
      <c r="AA79" s="36">
        <v>8.8129244999999995E-2</v>
      </c>
    </row>
    <row r="80" spans="1:27" x14ac:dyDescent="0.3">
      <c r="A80" t="s">
        <v>225</v>
      </c>
      <c r="B80" t="s">
        <v>638</v>
      </c>
      <c r="C80" t="s">
        <v>480</v>
      </c>
      <c r="D80" s="35">
        <v>7.3640739999999996E-2</v>
      </c>
      <c r="E80" s="34">
        <v>3.0038553999999999E-2</v>
      </c>
      <c r="F80" s="34">
        <v>3.0566270999999999E-2</v>
      </c>
      <c r="G80" s="34">
        <v>2.3120083E-2</v>
      </c>
      <c r="H80" s="34" t="s">
        <v>387</v>
      </c>
      <c r="I80" s="34" t="s">
        <v>387</v>
      </c>
      <c r="J80" s="34" t="s">
        <v>387</v>
      </c>
      <c r="K80" s="34" t="s">
        <v>387</v>
      </c>
      <c r="L80" s="34" t="s">
        <v>387</v>
      </c>
      <c r="M80" s="34" t="s">
        <v>387</v>
      </c>
      <c r="N80" s="34" t="s">
        <v>387</v>
      </c>
      <c r="O80" s="34" t="s">
        <v>387</v>
      </c>
      <c r="P80" s="35">
        <v>0.33145055000000001</v>
      </c>
      <c r="Q80" s="34">
        <v>0.12311675399999999</v>
      </c>
      <c r="R80" s="34">
        <v>0.18266027000000001</v>
      </c>
      <c r="S80" s="34">
        <v>7.4820399999999995E-2</v>
      </c>
      <c r="T80" s="34">
        <v>4.0568436999999999E-2</v>
      </c>
      <c r="U80" s="34" t="s">
        <v>387</v>
      </c>
      <c r="V80" s="34" t="s">
        <v>387</v>
      </c>
      <c r="W80" s="34" t="s">
        <v>387</v>
      </c>
      <c r="X80" s="34" t="s">
        <v>387</v>
      </c>
      <c r="Y80" s="34">
        <v>1.4914564E-2</v>
      </c>
      <c r="Z80" s="34" t="s">
        <v>387</v>
      </c>
      <c r="AA80" s="36">
        <v>2.4556661E-2</v>
      </c>
    </row>
    <row r="81" spans="1:27" x14ac:dyDescent="0.3">
      <c r="A81" t="s">
        <v>224</v>
      </c>
      <c r="B81" t="s">
        <v>637</v>
      </c>
      <c r="C81" t="s">
        <v>458</v>
      </c>
      <c r="D81" s="35">
        <v>9.4750664999999998E-2</v>
      </c>
      <c r="E81" s="34">
        <v>3.7698872000000001E-2</v>
      </c>
      <c r="F81" s="34">
        <v>2.2382010000000001E-2</v>
      </c>
      <c r="G81" s="34">
        <v>8.3018819999999993E-2</v>
      </c>
      <c r="H81" s="34">
        <v>2.1485346999999998E-2</v>
      </c>
      <c r="I81" s="34">
        <v>3.4250320000000001E-2</v>
      </c>
      <c r="J81" s="34">
        <v>2.6602735999999998E-2</v>
      </c>
      <c r="K81" s="34">
        <v>4.0640388E-2</v>
      </c>
      <c r="L81" s="34">
        <v>1.9169752000000002E-2</v>
      </c>
      <c r="M81" s="34">
        <v>1.3331223999999999E-2</v>
      </c>
      <c r="N81" s="34">
        <v>5.5238443999999998E-2</v>
      </c>
      <c r="O81" s="34">
        <v>4.1835120000000003E-2</v>
      </c>
      <c r="P81" s="35">
        <v>3.4592959999999999E-2</v>
      </c>
      <c r="Q81" s="34">
        <v>3.5119034E-2</v>
      </c>
      <c r="R81" s="34">
        <v>1.8732487999999999E-2</v>
      </c>
      <c r="S81" s="34">
        <v>5.6582953999999998E-2</v>
      </c>
      <c r="T81" s="34">
        <v>2.7274216E-2</v>
      </c>
      <c r="U81" s="34">
        <v>2.0514265E-2</v>
      </c>
      <c r="V81" s="34">
        <v>2.0012486999999999E-2</v>
      </c>
      <c r="W81" s="34">
        <v>2.7579422999999999E-2</v>
      </c>
      <c r="X81" s="34">
        <v>1.5568897999999999E-2</v>
      </c>
      <c r="Y81" s="34">
        <v>2.0517846999999999E-2</v>
      </c>
      <c r="Z81" s="34">
        <v>3.948372E-2</v>
      </c>
      <c r="AA81" s="36">
        <v>3.9906980000000002E-2</v>
      </c>
    </row>
    <row r="82" spans="1:27" x14ac:dyDescent="0.3">
      <c r="A82" t="s">
        <v>132</v>
      </c>
      <c r="B82" t="s">
        <v>553</v>
      </c>
      <c r="C82" t="s">
        <v>458</v>
      </c>
      <c r="D82" s="35">
        <v>0.16001903000000001</v>
      </c>
      <c r="E82" s="34">
        <v>5.4727826E-2</v>
      </c>
      <c r="F82" s="34">
        <v>2.0215368000000001E-2</v>
      </c>
      <c r="G82" s="34">
        <v>0.18496794999999999</v>
      </c>
      <c r="H82" s="34" t="s">
        <v>387</v>
      </c>
      <c r="I82" s="34">
        <v>5.5845647999999998E-2</v>
      </c>
      <c r="J82" s="34">
        <v>5.8220374999999998E-2</v>
      </c>
      <c r="K82" s="34">
        <v>4.0053184999999998E-2</v>
      </c>
      <c r="L82" s="34">
        <v>3.6835029999999998E-2</v>
      </c>
      <c r="M82" s="34" t="s">
        <v>387</v>
      </c>
      <c r="N82" s="34">
        <v>0.10949471600000001</v>
      </c>
      <c r="O82" s="34">
        <v>6.6122210000000001E-2</v>
      </c>
      <c r="P82" s="35">
        <v>9.4863320000000001E-2</v>
      </c>
      <c r="Q82" s="34">
        <v>7.8876279999999993E-2</v>
      </c>
      <c r="R82" s="34">
        <v>1.7074265000000002E-2</v>
      </c>
      <c r="S82" s="34">
        <v>0.13088274</v>
      </c>
      <c r="T82" s="34">
        <v>2.1867669999999999E-2</v>
      </c>
      <c r="U82" s="34">
        <v>7.1382254000000006E-2</v>
      </c>
      <c r="V82" s="34">
        <v>3.9766293000000001E-2</v>
      </c>
      <c r="W82" s="34">
        <v>2.7240288000000001E-2</v>
      </c>
      <c r="X82" s="34">
        <v>3.1767062999999998E-2</v>
      </c>
      <c r="Y82" s="34">
        <v>1.9381259000000001E-2</v>
      </c>
      <c r="Z82" s="34">
        <v>8.1069349999999998E-2</v>
      </c>
      <c r="AA82" s="36">
        <v>5.3949150000000001E-2</v>
      </c>
    </row>
    <row r="83" spans="1:27" x14ac:dyDescent="0.3">
      <c r="A83" t="s">
        <v>124</v>
      </c>
      <c r="B83" t="s">
        <v>545</v>
      </c>
      <c r="C83" t="s">
        <v>458</v>
      </c>
      <c r="D83" s="35">
        <v>0.22341451000000001</v>
      </c>
      <c r="E83" s="34">
        <v>0.19846773000000001</v>
      </c>
      <c r="F83" s="34">
        <v>0.11793906</v>
      </c>
      <c r="G83" s="34">
        <v>9.6315650000000003E-2</v>
      </c>
      <c r="H83" s="34">
        <v>7.3905659999999998E-2</v>
      </c>
      <c r="I83" s="34">
        <v>7.0267460000000004E-2</v>
      </c>
      <c r="J83" s="34">
        <v>0.20387632999999999</v>
      </c>
      <c r="K83" s="34">
        <v>0.10648058000000001</v>
      </c>
      <c r="L83" s="34">
        <v>1.8592083999999998E-2</v>
      </c>
      <c r="M83" s="34">
        <v>3.0226870999999999E-2</v>
      </c>
      <c r="N83" s="34">
        <v>6.9714940000000003E-2</v>
      </c>
      <c r="O83" s="34">
        <v>6.2275353999999998E-2</v>
      </c>
      <c r="P83" s="35">
        <v>8.0185380000000001E-2</v>
      </c>
      <c r="Q83" s="34">
        <v>0.17440407999999999</v>
      </c>
      <c r="R83" s="34">
        <v>5.3887579999999997E-2</v>
      </c>
      <c r="S83" s="34">
        <v>5.7212196E-2</v>
      </c>
      <c r="T83" s="34">
        <v>7.8888773999999995E-2</v>
      </c>
      <c r="U83" s="34">
        <v>4.4205359999999999E-2</v>
      </c>
      <c r="V83" s="34">
        <v>9.3600890000000006E-2</v>
      </c>
      <c r="W83" s="34">
        <v>4.9217400000000001E-2</v>
      </c>
      <c r="X83" s="34" t="s">
        <v>387</v>
      </c>
      <c r="Y83" s="34">
        <v>2.5495845999999999E-2</v>
      </c>
      <c r="Z83" s="34">
        <v>2.8578974E-2</v>
      </c>
      <c r="AA83" s="36">
        <v>3.5744100000000001E-2</v>
      </c>
    </row>
    <row r="84" spans="1:27" x14ac:dyDescent="0.3">
      <c r="A84" t="s">
        <v>229</v>
      </c>
      <c r="B84" t="s">
        <v>642</v>
      </c>
      <c r="C84" t="s">
        <v>458</v>
      </c>
      <c r="D84" s="35">
        <v>4.2487085000000001E-2</v>
      </c>
      <c r="E84" s="34" t="s">
        <v>387</v>
      </c>
      <c r="F84" s="34">
        <v>5.0633635000000003E-2</v>
      </c>
      <c r="G84" s="34">
        <v>5.3803243000000001E-2</v>
      </c>
      <c r="H84" s="34">
        <v>4.6332582999999997E-2</v>
      </c>
      <c r="I84" s="34">
        <v>3.1539492000000002E-2</v>
      </c>
      <c r="J84" s="34">
        <v>9.6306405999999997E-2</v>
      </c>
      <c r="K84" s="34">
        <v>0.11250313000000001</v>
      </c>
      <c r="L84" s="34">
        <v>3.346681E-2</v>
      </c>
      <c r="M84" s="34">
        <v>5.5514899999999999E-2</v>
      </c>
      <c r="N84" s="34">
        <v>2.5364340999999999E-2</v>
      </c>
      <c r="O84" s="34">
        <v>7.2463849999999996E-2</v>
      </c>
      <c r="P84" s="35">
        <v>2.1721845E-2</v>
      </c>
      <c r="Q84" s="34" t="s">
        <v>387</v>
      </c>
      <c r="R84" s="34">
        <v>3.2130803999999999E-2</v>
      </c>
      <c r="S84" s="34">
        <v>3.9777104000000001E-2</v>
      </c>
      <c r="T84" s="34">
        <v>5.1218856E-2</v>
      </c>
      <c r="U84" s="34">
        <v>3.0034234999999999E-2</v>
      </c>
      <c r="V84" s="34">
        <v>4.9844560000000003E-2</v>
      </c>
      <c r="W84" s="34">
        <v>6.125278E-2</v>
      </c>
      <c r="X84" s="34">
        <v>2.0648012E-2</v>
      </c>
      <c r="Y84" s="34">
        <v>6.9915580000000005E-2</v>
      </c>
      <c r="Z84" s="34">
        <v>1.5260826E-2</v>
      </c>
      <c r="AA84" s="36">
        <v>5.3067669999999997E-2</v>
      </c>
    </row>
    <row r="85" spans="1:27" x14ac:dyDescent="0.3">
      <c r="A85" t="s">
        <v>168</v>
      </c>
      <c r="B85" t="s">
        <v>584</v>
      </c>
      <c r="C85" t="s">
        <v>434</v>
      </c>
      <c r="D85" s="35" t="s">
        <v>387</v>
      </c>
      <c r="E85" s="34" t="s">
        <v>387</v>
      </c>
      <c r="F85" s="34">
        <v>3.3101022000000001E-2</v>
      </c>
      <c r="G85" s="34" t="s">
        <v>387</v>
      </c>
      <c r="H85" s="34">
        <v>2.1605164E-2</v>
      </c>
      <c r="I85" s="34">
        <v>3.7837107000000002E-2</v>
      </c>
      <c r="J85" s="34">
        <v>4.9767381999999999E-2</v>
      </c>
      <c r="K85" s="34">
        <v>6.9915674999999997E-2</v>
      </c>
      <c r="L85" s="34">
        <v>7.1926610000000002E-2</v>
      </c>
      <c r="M85" s="34">
        <v>3.3136542999999997E-2</v>
      </c>
      <c r="N85" s="34">
        <v>0.49589591999999999</v>
      </c>
      <c r="O85" s="34">
        <v>4.2664939999999998E-2</v>
      </c>
      <c r="P85" s="35" t="s">
        <v>387</v>
      </c>
      <c r="Q85" s="34" t="s">
        <v>387</v>
      </c>
      <c r="R85" s="34" t="s">
        <v>387</v>
      </c>
      <c r="S85" s="34">
        <v>3.3155438000000002E-2</v>
      </c>
      <c r="T85" s="34">
        <v>7.0938210000000002E-2</v>
      </c>
      <c r="U85" s="34">
        <v>4.8024020000000001E-2</v>
      </c>
      <c r="V85" s="34" t="s">
        <v>387</v>
      </c>
      <c r="W85" s="34">
        <v>4.5146502999999998E-2</v>
      </c>
      <c r="X85" s="34">
        <v>4.8065099999999999E-2</v>
      </c>
      <c r="Y85" s="34">
        <v>7.3213130000000001E-2</v>
      </c>
      <c r="Z85" s="34">
        <v>1.1707828</v>
      </c>
      <c r="AA85" s="36">
        <v>3.6471505000000001E-2</v>
      </c>
    </row>
    <row r="86" spans="1:27" x14ac:dyDescent="0.3">
      <c r="A86" t="s">
        <v>185</v>
      </c>
      <c r="B86" t="s">
        <v>601</v>
      </c>
      <c r="C86" t="s">
        <v>434</v>
      </c>
      <c r="D86" s="35">
        <v>0.23522093999999999</v>
      </c>
      <c r="E86" s="34">
        <v>7.6111999999999999E-2</v>
      </c>
      <c r="F86" s="34">
        <v>0.83780885000000005</v>
      </c>
      <c r="G86" s="34">
        <v>1.0107889000000001</v>
      </c>
      <c r="H86" s="34">
        <v>9.4738820000000001E-2</v>
      </c>
      <c r="I86" s="34">
        <v>0.13060595</v>
      </c>
      <c r="J86" s="34">
        <v>0.32065876999999998</v>
      </c>
      <c r="K86" s="34">
        <v>0.33933016999999999</v>
      </c>
      <c r="L86" s="34">
        <v>0.56858109999999995</v>
      </c>
      <c r="M86" s="34">
        <v>0.15660019999999999</v>
      </c>
      <c r="N86" s="34">
        <v>0.27602682000000001</v>
      </c>
      <c r="O86" s="34">
        <v>0.25815382999999997</v>
      </c>
      <c r="P86" s="35">
        <v>0.19707309000000001</v>
      </c>
      <c r="Q86" s="34">
        <v>0.17025699</v>
      </c>
      <c r="R86" s="34">
        <v>0.47818096999999998</v>
      </c>
      <c r="S86" s="34">
        <v>0.73962969999999995</v>
      </c>
      <c r="T86" s="34">
        <v>0.17859781</v>
      </c>
      <c r="U86" s="34">
        <v>0.20172355</v>
      </c>
      <c r="V86" s="34">
        <v>0.18890192</v>
      </c>
      <c r="W86" s="34">
        <v>0.20939886999999999</v>
      </c>
      <c r="X86" s="34">
        <v>0.35428887999999997</v>
      </c>
      <c r="Y86" s="34">
        <v>0.21556152000000001</v>
      </c>
      <c r="Z86" s="34">
        <v>0.20472799</v>
      </c>
      <c r="AA86" s="36">
        <v>0.20028408</v>
      </c>
    </row>
    <row r="87" spans="1:27" x14ac:dyDescent="0.3">
      <c r="A87" t="s">
        <v>190</v>
      </c>
      <c r="B87" t="s">
        <v>606</v>
      </c>
      <c r="C87" t="s">
        <v>434</v>
      </c>
      <c r="D87" s="35">
        <v>0.23129731000000001</v>
      </c>
      <c r="E87" s="34">
        <v>0.1925162</v>
      </c>
      <c r="F87" s="34">
        <v>0.19187894</v>
      </c>
      <c r="G87" s="34">
        <v>0.35312749999999998</v>
      </c>
      <c r="H87" s="34">
        <v>9.7079689999999996E-2</v>
      </c>
      <c r="I87" s="34">
        <v>0.29154834000000002</v>
      </c>
      <c r="J87" s="34">
        <v>0.44031352000000001</v>
      </c>
      <c r="K87" s="34">
        <v>0.60474660000000002</v>
      </c>
      <c r="L87" s="34">
        <v>0.79468744999999996</v>
      </c>
      <c r="M87" s="34">
        <v>0.15482016000000001</v>
      </c>
      <c r="N87" s="34">
        <v>0.32147550000000003</v>
      </c>
      <c r="O87" s="34">
        <v>0.33398812999999999</v>
      </c>
      <c r="P87" s="35">
        <v>0.31912511999999998</v>
      </c>
      <c r="Q87" s="34">
        <v>0.41147434999999999</v>
      </c>
      <c r="R87" s="34">
        <v>0.22315056999999999</v>
      </c>
      <c r="S87" s="34">
        <v>0.32866725000000002</v>
      </c>
      <c r="T87" s="34">
        <v>0.21488729000000001</v>
      </c>
      <c r="U87" s="34">
        <v>0.43166690000000002</v>
      </c>
      <c r="V87" s="34">
        <v>0.28134087000000002</v>
      </c>
      <c r="W87" s="34">
        <v>0.38229856000000001</v>
      </c>
      <c r="X87" s="34">
        <v>0.49573400000000001</v>
      </c>
      <c r="Y87" s="34">
        <v>0.24855857000000001</v>
      </c>
      <c r="Z87" s="34">
        <v>0.27731119999999998</v>
      </c>
      <c r="AA87" s="36">
        <v>0.32463223000000002</v>
      </c>
    </row>
    <row r="88" spans="1:27" x14ac:dyDescent="0.3">
      <c r="A88" t="s">
        <v>172</v>
      </c>
      <c r="B88" t="s">
        <v>588</v>
      </c>
      <c r="C88" t="s">
        <v>434</v>
      </c>
      <c r="D88" s="35">
        <v>7.242519E-2</v>
      </c>
      <c r="E88" s="34" t="s">
        <v>387</v>
      </c>
      <c r="F88" s="34">
        <v>0.10757675</v>
      </c>
      <c r="G88" s="34">
        <v>5.7628997000000001E-2</v>
      </c>
      <c r="H88" s="34">
        <v>0.12696514</v>
      </c>
      <c r="I88" s="34">
        <v>0.28142450000000002</v>
      </c>
      <c r="J88" s="34">
        <v>0.15320839</v>
      </c>
      <c r="K88" s="34">
        <v>8.2170054000000006E-2</v>
      </c>
      <c r="L88" s="34">
        <v>0.12121767</v>
      </c>
      <c r="M88" s="34">
        <v>3.4920815000000001E-2</v>
      </c>
      <c r="N88" s="34">
        <v>0.18740882</v>
      </c>
      <c r="O88" s="34">
        <v>0.10676701</v>
      </c>
      <c r="P88" s="35">
        <v>5.3320582999999998E-2</v>
      </c>
      <c r="Q88" s="34">
        <v>3.9091460000000001E-2</v>
      </c>
      <c r="R88" s="34">
        <v>6.4720539999999993E-2</v>
      </c>
      <c r="S88" s="34">
        <v>4.5403513999999999E-2</v>
      </c>
      <c r="T88" s="34">
        <v>0.10857396</v>
      </c>
      <c r="U88" s="34">
        <v>0.20964827</v>
      </c>
      <c r="V88" s="34">
        <v>8.3064440000000003E-2</v>
      </c>
      <c r="W88" s="34">
        <v>4.9362692999999999E-2</v>
      </c>
      <c r="X88" s="34">
        <v>6.6861100000000007E-2</v>
      </c>
      <c r="Y88" s="34">
        <v>4.3255439999999999E-2</v>
      </c>
      <c r="Z88" s="34">
        <v>9.6594650000000004E-2</v>
      </c>
      <c r="AA88" s="36">
        <v>7.2981959999999999E-2</v>
      </c>
    </row>
    <row r="89" spans="1:27" x14ac:dyDescent="0.3">
      <c r="A89" t="s">
        <v>91</v>
      </c>
      <c r="B89" t="s">
        <v>512</v>
      </c>
      <c r="C89" t="s">
        <v>434</v>
      </c>
      <c r="D89" s="35">
        <v>0.17868596</v>
      </c>
      <c r="E89" s="34">
        <v>6.6562759999999999E-2</v>
      </c>
      <c r="F89" s="34">
        <v>0.56737185000000001</v>
      </c>
      <c r="G89" s="34">
        <v>0.67739236000000003</v>
      </c>
      <c r="H89" s="34">
        <v>7.6532310000000006E-2</v>
      </c>
      <c r="I89" s="34">
        <v>0.11153527000000001</v>
      </c>
      <c r="J89" s="34">
        <v>0.26756707000000002</v>
      </c>
      <c r="K89" s="34">
        <v>0.29378712000000001</v>
      </c>
      <c r="L89" s="34">
        <v>0.46255334999999997</v>
      </c>
      <c r="M89" s="34">
        <v>0.12872320000000001</v>
      </c>
      <c r="N89" s="34">
        <v>0.22481952999999999</v>
      </c>
      <c r="O89" s="34">
        <v>0.21459302</v>
      </c>
      <c r="P89" s="35">
        <v>0.16133863000000001</v>
      </c>
      <c r="Q89" s="34">
        <v>0.15012229999999999</v>
      </c>
      <c r="R89" s="34">
        <v>0.33494230000000003</v>
      </c>
      <c r="S89" s="34">
        <v>0.5047739</v>
      </c>
      <c r="T89" s="34">
        <v>0.14351182000000001</v>
      </c>
      <c r="U89" s="34">
        <v>0.17454718</v>
      </c>
      <c r="V89" s="34">
        <v>0.15985990999999999</v>
      </c>
      <c r="W89" s="34">
        <v>0.17941897000000001</v>
      </c>
      <c r="X89" s="34">
        <v>0.28484342000000001</v>
      </c>
      <c r="Y89" s="34">
        <v>0.17608678</v>
      </c>
      <c r="Z89" s="34">
        <v>0.16502489000000001</v>
      </c>
      <c r="AA89" s="36">
        <v>0.16887194999999999</v>
      </c>
    </row>
    <row r="90" spans="1:27" x14ac:dyDescent="0.3">
      <c r="A90" t="s">
        <v>197</v>
      </c>
      <c r="B90" t="s">
        <v>613</v>
      </c>
      <c r="C90" t="s">
        <v>435</v>
      </c>
      <c r="D90" s="35">
        <v>0.101186104</v>
      </c>
      <c r="E90" s="34">
        <v>4.4094050000000003E-2</v>
      </c>
      <c r="F90" s="34">
        <v>0.26074839999999999</v>
      </c>
      <c r="G90" s="34">
        <v>0.19120075</v>
      </c>
      <c r="H90" s="34">
        <v>0.14642960999999999</v>
      </c>
      <c r="I90" s="34">
        <v>0.15851303999999999</v>
      </c>
      <c r="J90" s="34">
        <v>0.19138487000000001</v>
      </c>
      <c r="K90" s="34">
        <v>0.31347336999999997</v>
      </c>
      <c r="L90" s="34">
        <v>0.25497139000000002</v>
      </c>
      <c r="M90" s="34">
        <v>9.5989190000000002E-2</v>
      </c>
      <c r="N90" s="34">
        <v>0.17310886</v>
      </c>
      <c r="O90" s="34">
        <v>0.25849918</v>
      </c>
      <c r="P90" s="35">
        <v>9.3733385000000002E-2</v>
      </c>
      <c r="Q90" s="34">
        <v>9.1174809999999995E-2</v>
      </c>
      <c r="R90" s="34">
        <v>0.15528093000000001</v>
      </c>
      <c r="S90" s="34">
        <v>0.14100508</v>
      </c>
      <c r="T90" s="34">
        <v>0.15031774000000001</v>
      </c>
      <c r="U90" s="34">
        <v>0.17696539</v>
      </c>
      <c r="V90" s="34">
        <v>0.10936427999999999</v>
      </c>
      <c r="W90" s="34">
        <v>0.17223111999999999</v>
      </c>
      <c r="X90" s="34">
        <v>0.14485983999999999</v>
      </c>
      <c r="Y90" s="34">
        <v>0.117537506</v>
      </c>
      <c r="Z90" s="34">
        <v>0.11336635</v>
      </c>
      <c r="AA90" s="36">
        <v>0.17331426999999999</v>
      </c>
    </row>
    <row r="91" spans="1:27" x14ac:dyDescent="0.3">
      <c r="A91" t="s">
        <v>183</v>
      </c>
      <c r="B91" t="s">
        <v>599</v>
      </c>
      <c r="C91" t="s">
        <v>441</v>
      </c>
      <c r="D91" s="35" t="s">
        <v>387</v>
      </c>
      <c r="E91" s="34" t="s">
        <v>387</v>
      </c>
      <c r="F91" s="34">
        <v>0.43609589999999998</v>
      </c>
      <c r="G91" s="34">
        <v>0.19948031999999999</v>
      </c>
      <c r="H91" s="34">
        <v>0.12659456999999999</v>
      </c>
      <c r="I91" s="34">
        <v>2.3524135000000002E-2</v>
      </c>
      <c r="J91" s="34">
        <v>5.8881114999999998E-2</v>
      </c>
      <c r="K91" s="34">
        <v>8.8553876000000004E-2</v>
      </c>
      <c r="L91" s="34">
        <v>0.18209094000000001</v>
      </c>
      <c r="M91" s="34">
        <v>3.2974455999999999E-2</v>
      </c>
      <c r="N91" s="34">
        <v>0.49843514</v>
      </c>
      <c r="O91" s="34">
        <v>0.232988</v>
      </c>
      <c r="P91" s="35" t="s">
        <v>387</v>
      </c>
      <c r="Q91" s="34" t="s">
        <v>387</v>
      </c>
      <c r="R91" s="34">
        <v>0.25253641999999998</v>
      </c>
      <c r="S91" s="34">
        <v>0.12171153999999999</v>
      </c>
      <c r="T91" s="34">
        <v>6.0774290000000002E-2</v>
      </c>
      <c r="U91" s="34" t="s">
        <v>387</v>
      </c>
      <c r="V91" s="34">
        <v>2.6763326E-2</v>
      </c>
      <c r="W91" s="34">
        <v>4.6613580000000002E-2</v>
      </c>
      <c r="X91" s="34">
        <v>9.4719163999999995E-2</v>
      </c>
      <c r="Y91" s="34">
        <v>1.9671175999999999E-2</v>
      </c>
      <c r="Z91" s="34">
        <v>0.24147204</v>
      </c>
      <c r="AA91" s="36">
        <v>0.14378052999999999</v>
      </c>
    </row>
    <row r="92" spans="1:27" x14ac:dyDescent="0.3">
      <c r="A92" t="s">
        <v>138</v>
      </c>
      <c r="B92" t="s">
        <v>559</v>
      </c>
      <c r="C92" t="s">
        <v>438</v>
      </c>
      <c r="D92" s="35">
        <v>3.8347739999999998E-2</v>
      </c>
      <c r="E92" s="34">
        <v>4.4742860000000002E-2</v>
      </c>
      <c r="F92" s="34">
        <v>6.6641584000000004E-2</v>
      </c>
      <c r="G92" s="34">
        <v>0.11704063000000001</v>
      </c>
      <c r="H92" s="34">
        <v>5.0723176000000002E-2</v>
      </c>
      <c r="I92" s="34">
        <v>4.2519514000000001E-2</v>
      </c>
      <c r="J92" s="34">
        <v>3.9620049999999997E-2</v>
      </c>
      <c r="K92" s="34">
        <v>9.2639739999999998E-2</v>
      </c>
      <c r="L92" s="34">
        <v>6.6502030000000004E-2</v>
      </c>
      <c r="M92" s="34">
        <v>2.5218620000000001E-2</v>
      </c>
      <c r="N92" s="34">
        <v>6.7672625E-2</v>
      </c>
      <c r="O92" s="34">
        <v>0.23298652</v>
      </c>
      <c r="P92" s="35">
        <v>4.4795017999999999E-2</v>
      </c>
      <c r="Q92" s="34">
        <v>5.6700199999999999E-2</v>
      </c>
      <c r="R92" s="34">
        <v>5.5329877999999999E-2</v>
      </c>
      <c r="S92" s="34">
        <v>0.16730517</v>
      </c>
      <c r="T92" s="34">
        <v>4.6152647999999998E-2</v>
      </c>
      <c r="U92" s="34">
        <v>5.04164E-2</v>
      </c>
      <c r="V92" s="34">
        <v>2.5999910000000001E-2</v>
      </c>
      <c r="W92" s="34">
        <v>7.6564480000000004E-2</v>
      </c>
      <c r="X92" s="34">
        <v>4.1216698000000003E-2</v>
      </c>
      <c r="Y92" s="34">
        <v>2.8754109999999999E-2</v>
      </c>
      <c r="Z92" s="34">
        <v>4.6432577000000003E-2</v>
      </c>
      <c r="AA92" s="36">
        <v>0.18694668</v>
      </c>
    </row>
    <row r="93" spans="1:27" x14ac:dyDescent="0.3">
      <c r="A93" t="s">
        <v>213</v>
      </c>
      <c r="B93" t="s">
        <v>627</v>
      </c>
      <c r="C93" t="s">
        <v>438</v>
      </c>
      <c r="D93" s="35">
        <v>3.6328765999999998E-2</v>
      </c>
      <c r="E93" s="34">
        <v>2.3746643000000001E-2</v>
      </c>
      <c r="F93" s="34">
        <v>3.44649E-2</v>
      </c>
      <c r="G93" s="34">
        <v>6.4233349999999995E-2</v>
      </c>
      <c r="H93" s="34">
        <v>6.5451419999999996E-2</v>
      </c>
      <c r="I93" s="34">
        <v>0.11057697</v>
      </c>
      <c r="J93" s="34">
        <v>7.8827069999999999E-2</v>
      </c>
      <c r="K93" s="34">
        <v>0.11358828999999999</v>
      </c>
      <c r="L93" s="34">
        <v>4.6608459999999997E-2</v>
      </c>
      <c r="M93" s="34">
        <v>3.1217298000000001E-2</v>
      </c>
      <c r="N93" s="34">
        <v>3.0154291999999999E-2</v>
      </c>
      <c r="O93" s="34">
        <v>6.4320884999999994E-2</v>
      </c>
      <c r="P93" s="35">
        <v>4.1486636E-2</v>
      </c>
      <c r="Q93" s="34">
        <v>3.2157199999999997E-2</v>
      </c>
      <c r="R93" s="34">
        <v>3.2330680000000001E-2</v>
      </c>
      <c r="S93" s="34">
        <v>6.4995520000000001E-2</v>
      </c>
      <c r="T93" s="34">
        <v>5.2133056999999997E-2</v>
      </c>
      <c r="U93" s="34">
        <v>0.10943298</v>
      </c>
      <c r="V93" s="34">
        <v>6.3736689999999999E-2</v>
      </c>
      <c r="W93" s="34">
        <v>9.2648460000000002E-2</v>
      </c>
      <c r="X93" s="34">
        <v>3.0350847E-2</v>
      </c>
      <c r="Y93" s="34">
        <v>3.7631378E-2</v>
      </c>
      <c r="Z93" s="34">
        <v>2.1517985E-2</v>
      </c>
      <c r="AA93" s="36">
        <v>5.8620360000000003E-2</v>
      </c>
    </row>
    <row r="94" spans="1:27" x14ac:dyDescent="0.3">
      <c r="A94" t="s">
        <v>212</v>
      </c>
      <c r="B94" t="s">
        <v>626</v>
      </c>
      <c r="C94" t="s">
        <v>438</v>
      </c>
      <c r="D94" s="35">
        <v>1.3694543999999999E-2</v>
      </c>
      <c r="E94" s="34">
        <v>0.119003356</v>
      </c>
      <c r="F94" s="34">
        <v>2.4237162E-2</v>
      </c>
      <c r="G94" s="34">
        <v>5.3099676999999998E-2</v>
      </c>
      <c r="H94" s="34" t="s">
        <v>387</v>
      </c>
      <c r="I94" s="34">
        <v>1.6709602E-2</v>
      </c>
      <c r="J94" s="34">
        <v>1.9153347000000001E-2</v>
      </c>
      <c r="K94" s="34">
        <v>3.7924319999999997E-2</v>
      </c>
      <c r="L94" s="34">
        <v>1.7433368000000001E-2</v>
      </c>
      <c r="M94" s="34" t="s">
        <v>387</v>
      </c>
      <c r="N94" s="34">
        <v>5.8751773E-2</v>
      </c>
      <c r="O94" s="34">
        <v>2.0556055E-2</v>
      </c>
      <c r="P94" s="35" t="s">
        <v>387</v>
      </c>
      <c r="Q94" s="34">
        <v>0.23627082999999999</v>
      </c>
      <c r="R94" s="34" t="s">
        <v>387</v>
      </c>
      <c r="S94" s="34">
        <v>5.0803139999999997E-2</v>
      </c>
      <c r="T94" s="34">
        <v>1.3884611999999999E-2</v>
      </c>
      <c r="U94" s="34">
        <v>2.9412258E-2</v>
      </c>
      <c r="V94" s="34" t="s">
        <v>387</v>
      </c>
      <c r="W94" s="34">
        <v>2.4067100000000001E-2</v>
      </c>
      <c r="X94" s="34" t="s">
        <v>387</v>
      </c>
      <c r="Y94" s="34" t="s">
        <v>387</v>
      </c>
      <c r="Z94" s="34">
        <v>3.1861104000000001E-2</v>
      </c>
      <c r="AA94" s="36">
        <v>1.7217202000000001E-2</v>
      </c>
    </row>
    <row r="95" spans="1:27" x14ac:dyDescent="0.3">
      <c r="A95" t="s">
        <v>211</v>
      </c>
      <c r="B95" t="s">
        <v>625</v>
      </c>
      <c r="C95" t="s">
        <v>438</v>
      </c>
      <c r="D95" s="35">
        <v>0.10273407</v>
      </c>
      <c r="E95" s="34" t="s">
        <v>387</v>
      </c>
      <c r="F95" s="34">
        <v>0.10780585600000001</v>
      </c>
      <c r="G95" s="34">
        <v>7.4284009999999998E-2</v>
      </c>
      <c r="H95" s="34">
        <v>3.1532627000000001E-2</v>
      </c>
      <c r="I95" s="34">
        <v>5.4276989999999997E-2</v>
      </c>
      <c r="J95" s="34">
        <v>2.5468069999999999E-2</v>
      </c>
      <c r="K95" s="34">
        <v>2.5197747999999999E-2</v>
      </c>
      <c r="L95" s="34">
        <v>1.3556627E-2</v>
      </c>
      <c r="M95" s="34" t="s">
        <v>387</v>
      </c>
      <c r="N95" s="34" t="s">
        <v>387</v>
      </c>
      <c r="O95" s="34">
        <v>3.9139617000000002E-2</v>
      </c>
      <c r="P95" s="35">
        <v>7.302401E-2</v>
      </c>
      <c r="Q95" s="34" t="s">
        <v>387</v>
      </c>
      <c r="R95" s="34">
        <v>7.139624E-2</v>
      </c>
      <c r="S95" s="34">
        <v>7.1462010000000006E-2</v>
      </c>
      <c r="T95" s="34">
        <v>4.3851487000000001E-2</v>
      </c>
      <c r="U95" s="34">
        <v>8.1076319999999993E-2</v>
      </c>
      <c r="V95" s="34">
        <v>1.6050558999999999E-2</v>
      </c>
      <c r="W95" s="34">
        <v>1.8212453999999999E-2</v>
      </c>
      <c r="X95" s="34" t="s">
        <v>387</v>
      </c>
      <c r="Y95" s="34" t="s">
        <v>387</v>
      </c>
      <c r="Z95" s="34" t="s">
        <v>387</v>
      </c>
      <c r="AA95" s="36">
        <v>3.2913603E-2</v>
      </c>
    </row>
    <row r="96" spans="1:27" x14ac:dyDescent="0.3">
      <c r="A96" t="s">
        <v>209</v>
      </c>
      <c r="B96" t="s">
        <v>624</v>
      </c>
      <c r="C96" t="s">
        <v>438</v>
      </c>
      <c r="D96" s="35">
        <v>4.0826064000000002E-2</v>
      </c>
      <c r="E96" s="34" t="s">
        <v>387</v>
      </c>
      <c r="F96" s="34">
        <v>6.6828819999999997E-2</v>
      </c>
      <c r="G96" s="34">
        <v>1.4425666E-2</v>
      </c>
      <c r="H96" s="34">
        <v>3.0643119999999999E-2</v>
      </c>
      <c r="I96" s="34">
        <v>1.4392834E-2</v>
      </c>
      <c r="J96" s="34">
        <v>4.3017055999999998E-2</v>
      </c>
      <c r="K96" s="34">
        <v>1.583085E-2</v>
      </c>
      <c r="L96" s="34">
        <v>2.2616440000000002E-2</v>
      </c>
      <c r="M96" s="34">
        <v>0.11617722</v>
      </c>
      <c r="N96" s="34">
        <v>0.27586759999999999</v>
      </c>
      <c r="O96" s="34">
        <v>2.3063986000000002E-2</v>
      </c>
      <c r="P96" s="35">
        <v>2.8772789999999999E-2</v>
      </c>
      <c r="Q96" s="34" t="s">
        <v>387</v>
      </c>
      <c r="R96" s="34">
        <v>3.7478820000000003E-2</v>
      </c>
      <c r="S96" s="34">
        <v>1.3151681E-2</v>
      </c>
      <c r="T96" s="34">
        <v>5.0724786000000001E-2</v>
      </c>
      <c r="U96" s="34">
        <v>2.4637704999999999E-2</v>
      </c>
      <c r="V96" s="34">
        <v>2.5528795999999999E-2</v>
      </c>
      <c r="W96" s="34" t="s">
        <v>387</v>
      </c>
      <c r="X96" s="34" t="s">
        <v>387</v>
      </c>
      <c r="Y96" s="34">
        <v>0.19380863000000001</v>
      </c>
      <c r="Z96" s="34">
        <v>0.12714334999999999</v>
      </c>
      <c r="AA96" s="36">
        <v>1.7653664999999999E-2</v>
      </c>
    </row>
    <row r="97" spans="1:27" x14ac:dyDescent="0.3">
      <c r="A97" t="s">
        <v>216</v>
      </c>
      <c r="B97" t="s">
        <v>630</v>
      </c>
      <c r="C97" t="s">
        <v>438</v>
      </c>
      <c r="D97" s="35" t="s">
        <v>387</v>
      </c>
      <c r="E97" s="34" t="s">
        <v>387</v>
      </c>
      <c r="F97" s="34" t="s">
        <v>387</v>
      </c>
      <c r="G97" s="34">
        <v>0.13114919</v>
      </c>
      <c r="H97" s="34" t="s">
        <v>387</v>
      </c>
      <c r="I97" s="34" t="s">
        <v>387</v>
      </c>
      <c r="J97" s="34" t="s">
        <v>387</v>
      </c>
      <c r="K97" s="34">
        <v>2.5467523999999998E-2</v>
      </c>
      <c r="L97" s="34" t="s">
        <v>387</v>
      </c>
      <c r="M97" s="34" t="s">
        <v>387</v>
      </c>
      <c r="N97" s="34">
        <v>0.155421</v>
      </c>
      <c r="O97" s="34">
        <v>2.3137813E-2</v>
      </c>
      <c r="P97" s="35" t="s">
        <v>387</v>
      </c>
      <c r="Q97" s="34" t="s">
        <v>387</v>
      </c>
      <c r="R97" s="34" t="s">
        <v>387</v>
      </c>
      <c r="S97" s="34">
        <v>0.13114081</v>
      </c>
      <c r="T97" s="34" t="s">
        <v>387</v>
      </c>
      <c r="U97" s="34" t="s">
        <v>387</v>
      </c>
      <c r="V97" s="34" t="s">
        <v>387</v>
      </c>
      <c r="W97" s="34">
        <v>1.6309522E-2</v>
      </c>
      <c r="X97" s="34" t="s">
        <v>387</v>
      </c>
      <c r="Y97" s="34" t="s">
        <v>387</v>
      </c>
      <c r="Z97" s="34">
        <v>0.101916865</v>
      </c>
      <c r="AA97" s="36">
        <v>2.889456E-2</v>
      </c>
    </row>
    <row r="98" spans="1:27" x14ac:dyDescent="0.3">
      <c r="A98" t="s">
        <v>214</v>
      </c>
      <c r="B98" t="s">
        <v>628</v>
      </c>
      <c r="C98" t="s">
        <v>437</v>
      </c>
      <c r="D98" s="35">
        <v>2.0794453000000001E-2</v>
      </c>
      <c r="E98" s="34">
        <v>0.12005130999999999</v>
      </c>
      <c r="F98" s="34">
        <v>1.3125896999999999E-2</v>
      </c>
      <c r="G98" s="34">
        <v>0.10440171500000001</v>
      </c>
      <c r="H98" s="34">
        <v>1.4767283000000001E-2</v>
      </c>
      <c r="I98" s="34">
        <v>6.8405460000000001E-2</v>
      </c>
      <c r="J98" s="34">
        <v>2.4969236999999998E-2</v>
      </c>
      <c r="K98" s="34">
        <v>5.6726955000000003E-2</v>
      </c>
      <c r="L98" s="34" t="s">
        <v>387</v>
      </c>
      <c r="M98" s="34">
        <v>1.426441E-2</v>
      </c>
      <c r="N98" s="34">
        <v>1.7484603000000001E-2</v>
      </c>
      <c r="O98" s="34">
        <v>1.7179667999999999E-2</v>
      </c>
      <c r="P98" s="35">
        <v>1.6753802000000002E-2</v>
      </c>
      <c r="Q98" s="34">
        <v>0.14468714999999999</v>
      </c>
      <c r="R98" s="34" t="s">
        <v>387</v>
      </c>
      <c r="S98" s="34">
        <v>9.2341565E-2</v>
      </c>
      <c r="T98" s="34">
        <v>1.5188185999999999E-2</v>
      </c>
      <c r="U98" s="34">
        <v>8.2088720000000004E-2</v>
      </c>
      <c r="V98" s="34">
        <v>1.8138818000000001E-2</v>
      </c>
      <c r="W98" s="34">
        <v>3.9859100000000001E-2</v>
      </c>
      <c r="X98" s="34" t="s">
        <v>387</v>
      </c>
      <c r="Y98" s="34">
        <v>1.6209535000000001E-2</v>
      </c>
      <c r="Z98" s="34" t="s">
        <v>387</v>
      </c>
      <c r="AA98" s="36">
        <v>1.5093697999999999E-2</v>
      </c>
    </row>
    <row r="99" spans="1:27" x14ac:dyDescent="0.3">
      <c r="A99" t="s">
        <v>217</v>
      </c>
      <c r="B99" t="s">
        <v>631</v>
      </c>
      <c r="C99" t="s">
        <v>439</v>
      </c>
      <c r="D99" s="35">
        <v>6.4003610000000002E-2</v>
      </c>
      <c r="E99" s="34">
        <v>6.7613800000000002E-2</v>
      </c>
      <c r="F99" s="34">
        <v>0.12330024000000001</v>
      </c>
      <c r="G99" s="34">
        <v>0.13582764999999999</v>
      </c>
      <c r="H99" s="34">
        <v>7.2136190000000003E-2</v>
      </c>
      <c r="I99" s="34">
        <v>6.9599190000000005E-2</v>
      </c>
      <c r="J99" s="34">
        <v>8.5894750000000006E-2</v>
      </c>
      <c r="K99" s="34">
        <v>0.23642235</v>
      </c>
      <c r="L99" s="34">
        <v>9.2940629999999996E-2</v>
      </c>
      <c r="M99" s="34">
        <v>3.7844308E-2</v>
      </c>
      <c r="N99" s="34">
        <v>0.24455693000000001</v>
      </c>
      <c r="O99" s="34">
        <v>0.14498325000000001</v>
      </c>
      <c r="P99" s="35">
        <v>7.957003E-2</v>
      </c>
      <c r="Q99" s="34">
        <v>8.7540889999999996E-2</v>
      </c>
      <c r="R99" s="34">
        <v>0.101271555</v>
      </c>
      <c r="S99" s="34">
        <v>0.17336594</v>
      </c>
      <c r="T99" s="34">
        <v>7.155214E-2</v>
      </c>
      <c r="U99" s="34">
        <v>8.876183E-2</v>
      </c>
      <c r="V99" s="34">
        <v>5.8915376999999998E-2</v>
      </c>
      <c r="W99" s="34">
        <v>0.1867519</v>
      </c>
      <c r="X99" s="34">
        <v>5.6171923999999998E-2</v>
      </c>
      <c r="Y99" s="34">
        <v>4.4111457E-2</v>
      </c>
      <c r="Z99" s="34">
        <v>0.18725306999999999</v>
      </c>
      <c r="AA99" s="36">
        <v>0.14130430999999999</v>
      </c>
    </row>
    <row r="100" spans="1:27" x14ac:dyDescent="0.3">
      <c r="A100" t="s">
        <v>97</v>
      </c>
      <c r="B100" t="s">
        <v>518</v>
      </c>
      <c r="C100" t="s">
        <v>440</v>
      </c>
      <c r="D100" s="35">
        <v>0.14670659999999999</v>
      </c>
      <c r="E100" s="34">
        <v>5.4308290000000002E-2</v>
      </c>
      <c r="F100" s="34">
        <v>0.23802996000000001</v>
      </c>
      <c r="G100" s="34">
        <v>0.20617625000000001</v>
      </c>
      <c r="H100" s="34">
        <v>5.2171215E-2</v>
      </c>
      <c r="I100" s="34">
        <v>8.1515364000000007E-2</v>
      </c>
      <c r="J100" s="34">
        <v>9.0541670000000005E-2</v>
      </c>
      <c r="K100" s="34">
        <v>6.7781925000000007E-2</v>
      </c>
      <c r="L100" s="34">
        <v>0.10678461</v>
      </c>
      <c r="M100" s="34">
        <v>0.10329286</v>
      </c>
      <c r="N100" s="34">
        <v>0.17195089</v>
      </c>
      <c r="O100" s="34">
        <v>8.9007184000000003E-2</v>
      </c>
      <c r="P100" s="35">
        <v>0.13549863000000001</v>
      </c>
      <c r="Q100" s="34">
        <v>6.7473210000000006E-2</v>
      </c>
      <c r="R100" s="34">
        <v>0.15983579000000001</v>
      </c>
      <c r="S100" s="34">
        <v>0.19335462</v>
      </c>
      <c r="T100" s="34">
        <v>4.8610830000000001E-2</v>
      </c>
      <c r="U100" s="34">
        <v>0.100173704</v>
      </c>
      <c r="V100" s="34">
        <v>5.8670319999999998E-2</v>
      </c>
      <c r="W100" s="34">
        <v>5.1892071999999997E-2</v>
      </c>
      <c r="X100" s="34">
        <v>6.2321189999999999E-2</v>
      </c>
      <c r="Y100" s="34">
        <v>0.11605799</v>
      </c>
      <c r="Z100" s="34">
        <v>0.10266218000000001</v>
      </c>
      <c r="AA100" s="36">
        <v>7.4276149999999999E-2</v>
      </c>
    </row>
    <row r="101" spans="1:27" x14ac:dyDescent="0.3">
      <c r="A101" t="s">
        <v>182</v>
      </c>
      <c r="B101" t="s">
        <v>598</v>
      </c>
      <c r="C101" t="s">
        <v>409</v>
      </c>
      <c r="D101" s="35">
        <v>0.13352267000000001</v>
      </c>
      <c r="E101" s="34">
        <v>2.0603953000000001E-2</v>
      </c>
      <c r="F101" s="34">
        <v>6.6331424E-2</v>
      </c>
      <c r="G101" s="34">
        <v>2.6108737999999999E-2</v>
      </c>
      <c r="H101" s="34">
        <v>1.9483792E-2</v>
      </c>
      <c r="I101" s="34">
        <v>4.4614295999999998E-2</v>
      </c>
      <c r="J101" s="34">
        <v>1.5055772E-2</v>
      </c>
      <c r="K101" s="34">
        <v>4.8119765000000002E-2</v>
      </c>
      <c r="L101" s="34">
        <v>3.335846E-2</v>
      </c>
      <c r="M101" s="34">
        <v>3.0606060000000001E-2</v>
      </c>
      <c r="N101" s="34">
        <v>7.5689300000000001E-2</v>
      </c>
      <c r="O101" s="34">
        <v>5.1298150000000001E-2</v>
      </c>
      <c r="P101" s="35">
        <v>5.9351444000000003E-2</v>
      </c>
      <c r="Q101" s="34">
        <v>1.6767586000000001E-2</v>
      </c>
      <c r="R101" s="34">
        <v>3.5467070000000003E-2</v>
      </c>
      <c r="S101" s="34">
        <v>1.9132090000000001E-2</v>
      </c>
      <c r="T101" s="34">
        <v>1.6196828E-2</v>
      </c>
      <c r="U101" s="34">
        <v>1.6181638000000002E-2</v>
      </c>
      <c r="V101" s="34" t="s">
        <v>387</v>
      </c>
      <c r="W101" s="34">
        <v>2.7672823999999999E-2</v>
      </c>
      <c r="X101" s="34">
        <v>1.5690068000000001E-2</v>
      </c>
      <c r="Y101" s="34">
        <v>2.5838098E-2</v>
      </c>
      <c r="Z101" s="34">
        <v>3.9959124999999998E-2</v>
      </c>
      <c r="AA101" s="36">
        <v>3.4212984000000002E-2</v>
      </c>
    </row>
    <row r="102" spans="1:27" x14ac:dyDescent="0.3">
      <c r="A102" t="s">
        <v>174</v>
      </c>
      <c r="B102" t="s">
        <v>590</v>
      </c>
      <c r="C102" t="s">
        <v>443</v>
      </c>
      <c r="D102" s="35">
        <v>2.2666873000000001E-2</v>
      </c>
      <c r="E102" s="34" t="s">
        <v>387</v>
      </c>
      <c r="F102" s="34">
        <v>2.143774E-2</v>
      </c>
      <c r="G102" s="34" t="s">
        <v>387</v>
      </c>
      <c r="H102" s="34" t="s">
        <v>387</v>
      </c>
      <c r="I102" s="34" t="s">
        <v>387</v>
      </c>
      <c r="J102" s="34" t="s">
        <v>387</v>
      </c>
      <c r="K102" s="34" t="s">
        <v>387</v>
      </c>
      <c r="L102" s="34" t="s">
        <v>387</v>
      </c>
      <c r="M102" s="34">
        <v>2.0608230000000002E-2</v>
      </c>
      <c r="N102" s="34">
        <v>0.20797370000000001</v>
      </c>
      <c r="O102" s="34" t="s">
        <v>387</v>
      </c>
      <c r="P102" s="35">
        <v>1.9477326E-2</v>
      </c>
      <c r="Q102" s="34" t="s">
        <v>387</v>
      </c>
      <c r="R102" s="34">
        <v>5.1133280000000003E-2</v>
      </c>
      <c r="S102" s="34">
        <v>2.3115914000000001E-2</v>
      </c>
      <c r="T102" s="34" t="s">
        <v>387</v>
      </c>
      <c r="U102" s="34" t="s">
        <v>387</v>
      </c>
      <c r="V102" s="34" t="s">
        <v>387</v>
      </c>
      <c r="W102" s="34" t="s">
        <v>387</v>
      </c>
      <c r="X102" s="34" t="s">
        <v>387</v>
      </c>
      <c r="Y102" s="34">
        <v>4.8637222000000001E-2</v>
      </c>
      <c r="Z102" s="34">
        <v>0.52984679999999995</v>
      </c>
      <c r="AA102" s="36" t="s">
        <v>387</v>
      </c>
    </row>
    <row r="103" spans="1:27" x14ac:dyDescent="0.3">
      <c r="A103" t="s">
        <v>166</v>
      </c>
      <c r="B103" t="s">
        <v>582</v>
      </c>
      <c r="C103" t="s">
        <v>408</v>
      </c>
      <c r="D103" s="35">
        <v>1.1636324E-2</v>
      </c>
      <c r="E103" s="34" t="s">
        <v>387</v>
      </c>
      <c r="F103" s="34">
        <v>3.0043492000000002E-2</v>
      </c>
      <c r="G103" s="34" t="s">
        <v>387</v>
      </c>
      <c r="H103" s="34">
        <v>6.2542239999999999E-2</v>
      </c>
      <c r="I103" s="34" t="s">
        <v>387</v>
      </c>
      <c r="J103" s="34">
        <v>0.43224509999999999</v>
      </c>
      <c r="K103" s="34">
        <v>9.8037230000000003E-2</v>
      </c>
      <c r="L103" s="34" t="s">
        <v>387</v>
      </c>
      <c r="M103" s="34">
        <v>2.3286709999999999E-2</v>
      </c>
      <c r="N103" s="34" t="s">
        <v>387</v>
      </c>
      <c r="O103" s="34">
        <v>2.0720071999999999E-2</v>
      </c>
      <c r="P103" s="35" t="s">
        <v>387</v>
      </c>
      <c r="Q103" s="34" t="s">
        <v>387</v>
      </c>
      <c r="R103" s="34">
        <v>1.9392594999999999E-2</v>
      </c>
      <c r="S103" s="34" t="s">
        <v>387</v>
      </c>
      <c r="T103" s="34">
        <v>5.2158610000000001E-2</v>
      </c>
      <c r="U103" s="34" t="s">
        <v>387</v>
      </c>
      <c r="V103" s="34">
        <v>0.23024052</v>
      </c>
      <c r="W103" s="34">
        <v>5.90795E-2</v>
      </c>
      <c r="X103" s="34" t="s">
        <v>387</v>
      </c>
      <c r="Y103" s="34">
        <v>1.8648405E-2</v>
      </c>
      <c r="Z103" s="34" t="s">
        <v>387</v>
      </c>
      <c r="AA103" s="36">
        <v>1.3723404E-2</v>
      </c>
    </row>
    <row r="104" spans="1:27" x14ac:dyDescent="0.3">
      <c r="A104" t="s">
        <v>189</v>
      </c>
      <c r="B104" t="s">
        <v>605</v>
      </c>
      <c r="C104" t="s">
        <v>412</v>
      </c>
      <c r="D104" s="35" t="s">
        <v>387</v>
      </c>
      <c r="E104" s="34" t="s">
        <v>387</v>
      </c>
      <c r="F104" s="34">
        <v>7.0578840000000004E-2</v>
      </c>
      <c r="G104" s="34">
        <v>5.9064052999999998E-2</v>
      </c>
      <c r="H104" s="34">
        <v>5.8142590000000001E-2</v>
      </c>
      <c r="I104" s="34">
        <v>3.830911E-2</v>
      </c>
      <c r="J104" s="34">
        <v>0.12774561000000001</v>
      </c>
      <c r="K104" s="34">
        <v>5.8137394000000002E-2</v>
      </c>
      <c r="L104" s="34">
        <v>7.2156929999999994E-2</v>
      </c>
      <c r="M104" s="34">
        <v>4.6106192999999997E-2</v>
      </c>
      <c r="N104" s="34">
        <v>8.5637859999999996E-2</v>
      </c>
      <c r="O104" s="34">
        <v>0.15521291000000001</v>
      </c>
      <c r="P104" s="35" t="s">
        <v>387</v>
      </c>
      <c r="Q104" s="34">
        <v>1.2095595000000001E-2</v>
      </c>
      <c r="R104" s="34">
        <v>8.7717959999999998E-2</v>
      </c>
      <c r="S104" s="34">
        <v>7.8299030000000006E-2</v>
      </c>
      <c r="T104" s="34">
        <v>5.8626376000000001E-2</v>
      </c>
      <c r="U104" s="34">
        <v>5.1583372000000002E-2</v>
      </c>
      <c r="V104" s="34">
        <v>0.12667424999999999</v>
      </c>
      <c r="W104" s="34">
        <v>6.1745115000000003E-2</v>
      </c>
      <c r="X104" s="34">
        <v>6.2976760000000007E-2</v>
      </c>
      <c r="Y104" s="34">
        <v>5.2193437000000002E-2</v>
      </c>
      <c r="Z104" s="34">
        <v>7.6145804999999997E-2</v>
      </c>
      <c r="AA104" s="36">
        <v>0.14898367000000001</v>
      </c>
    </row>
    <row r="105" spans="1:27" x14ac:dyDescent="0.3">
      <c r="A105" t="s">
        <v>177</v>
      </c>
      <c r="B105" t="s">
        <v>593</v>
      </c>
      <c r="C105" t="s">
        <v>411</v>
      </c>
      <c r="D105" s="35">
        <v>0.29021071999999998</v>
      </c>
      <c r="E105" s="34">
        <v>6.9741554999999997E-2</v>
      </c>
      <c r="F105" s="34" t="s">
        <v>387</v>
      </c>
      <c r="G105" s="34">
        <v>5.7929950000000001E-2</v>
      </c>
      <c r="H105" s="34">
        <v>0.20451695</v>
      </c>
      <c r="I105" s="34">
        <v>7.8777865000000002E-2</v>
      </c>
      <c r="J105" s="34">
        <v>2.5928235000000001E-2</v>
      </c>
      <c r="K105" s="34">
        <v>7.3109370000000007E-2</v>
      </c>
      <c r="L105" s="34">
        <v>8.4536254000000005E-2</v>
      </c>
      <c r="M105" s="34">
        <v>5.0341419999999998E-2</v>
      </c>
      <c r="N105" s="34">
        <v>3.0519312E-2</v>
      </c>
      <c r="O105" s="34">
        <v>9.4821589999999997E-2</v>
      </c>
      <c r="P105" s="35">
        <v>0.15676494999999999</v>
      </c>
      <c r="Q105" s="34">
        <v>6.8874340000000006E-2</v>
      </c>
      <c r="R105" s="34" t="s">
        <v>387</v>
      </c>
      <c r="S105" s="34">
        <v>3.8686720000000001E-2</v>
      </c>
      <c r="T105" s="34">
        <v>0.15498258000000001</v>
      </c>
      <c r="U105" s="34">
        <v>5.0374995999999998E-2</v>
      </c>
      <c r="V105" s="34">
        <v>1.4196008E-2</v>
      </c>
      <c r="W105" s="34">
        <v>3.5612645999999998E-2</v>
      </c>
      <c r="X105" s="34">
        <v>4.4909409999999997E-2</v>
      </c>
      <c r="Y105" s="34">
        <v>3.631409E-2</v>
      </c>
      <c r="Z105" s="34">
        <v>1.7085675000000002E-2</v>
      </c>
      <c r="AA105" s="36">
        <v>6.1554650000000002E-2</v>
      </c>
    </row>
    <row r="106" spans="1:27" x14ac:dyDescent="0.3">
      <c r="A106" t="s">
        <v>102</v>
      </c>
      <c r="B106" t="s">
        <v>523</v>
      </c>
      <c r="C106" t="s">
        <v>411</v>
      </c>
      <c r="D106" s="35">
        <v>4.9980093000000003E-2</v>
      </c>
      <c r="E106" s="34">
        <v>6.446723E-2</v>
      </c>
      <c r="F106" s="34">
        <v>3.7150519999999999E-2</v>
      </c>
      <c r="G106" s="34">
        <v>4.3281239999999999E-2</v>
      </c>
      <c r="H106" s="34">
        <v>3.1075024999999999E-2</v>
      </c>
      <c r="I106" s="34">
        <v>8.2428920000000003E-2</v>
      </c>
      <c r="J106" s="34">
        <v>9.5009490000000002E-2</v>
      </c>
      <c r="K106" s="34">
        <v>0.19306400000000001</v>
      </c>
      <c r="L106" s="34">
        <v>0.16619413</v>
      </c>
      <c r="M106" s="34">
        <v>5.5303946E-2</v>
      </c>
      <c r="N106" s="34">
        <v>3.7893089999999997E-2</v>
      </c>
      <c r="O106" s="34">
        <v>0.2904177</v>
      </c>
      <c r="P106" s="35">
        <v>4.2914208000000002E-2</v>
      </c>
      <c r="Q106" s="34">
        <v>5.1299999999999998E-2</v>
      </c>
      <c r="R106" s="34">
        <v>3.4998354000000002E-2</v>
      </c>
      <c r="S106" s="34">
        <v>4.2742044E-2</v>
      </c>
      <c r="T106" s="34">
        <v>3.8018814999999997E-2</v>
      </c>
      <c r="U106" s="34">
        <v>4.8785729999999999E-2</v>
      </c>
      <c r="V106" s="34">
        <v>5.1051658E-2</v>
      </c>
      <c r="W106" s="34">
        <v>0.11727028</v>
      </c>
      <c r="X106" s="34">
        <v>8.6816630000000006E-2</v>
      </c>
      <c r="Y106" s="34">
        <v>5.2446380000000001E-2</v>
      </c>
      <c r="Z106" s="34">
        <v>5.0177775000000001E-2</v>
      </c>
      <c r="AA106" s="36">
        <v>0.20126981999999999</v>
      </c>
    </row>
    <row r="107" spans="1:27" x14ac:dyDescent="0.3">
      <c r="A107" t="s">
        <v>141</v>
      </c>
      <c r="B107" t="s">
        <v>562</v>
      </c>
      <c r="C107" t="s">
        <v>411</v>
      </c>
      <c r="D107" s="35">
        <v>6.1310727000000002E-2</v>
      </c>
      <c r="E107" s="34">
        <v>6.3340135000000006E-2</v>
      </c>
      <c r="F107" s="34">
        <v>4.5772843000000001E-2</v>
      </c>
      <c r="G107" s="34">
        <v>0.11325963</v>
      </c>
      <c r="H107" s="34">
        <v>3.8264483000000002E-2</v>
      </c>
      <c r="I107" s="34">
        <v>0.1305866</v>
      </c>
      <c r="J107" s="34">
        <v>9.5643770000000003E-2</v>
      </c>
      <c r="K107" s="34">
        <v>3.5326000000000003E-2</v>
      </c>
      <c r="L107" s="34">
        <v>3.0523070999999999E-2</v>
      </c>
      <c r="M107" s="34">
        <v>6.2590049999999994E-2</v>
      </c>
      <c r="N107" s="34">
        <v>0.12263032</v>
      </c>
      <c r="O107" s="34">
        <v>0.12432812</v>
      </c>
      <c r="P107" s="35">
        <v>2.9677637E-2</v>
      </c>
      <c r="Q107" s="34">
        <v>4.1904267000000002E-2</v>
      </c>
      <c r="R107" s="34">
        <v>2.8385344999999999E-2</v>
      </c>
      <c r="S107" s="34">
        <v>6.8813230000000003E-2</v>
      </c>
      <c r="T107" s="34">
        <v>2.703641E-2</v>
      </c>
      <c r="U107" s="34">
        <v>6.015086E-2</v>
      </c>
      <c r="V107" s="34">
        <v>4.5935478000000002E-2</v>
      </c>
      <c r="W107" s="34">
        <v>2.1000087000000001E-2</v>
      </c>
      <c r="X107" s="34">
        <v>1.5899261000000001E-2</v>
      </c>
      <c r="Y107" s="34">
        <v>4.5157559999999999E-2</v>
      </c>
      <c r="Z107" s="34">
        <v>6.9630559999999994E-2</v>
      </c>
      <c r="AA107" s="36">
        <v>7.9965700000000001E-2</v>
      </c>
    </row>
    <row r="108" spans="1:27" x14ac:dyDescent="0.3">
      <c r="A108" t="s">
        <v>180</v>
      </c>
      <c r="B108" t="s">
        <v>596</v>
      </c>
      <c r="C108" t="s">
        <v>411</v>
      </c>
      <c r="D108" s="35" t="s">
        <v>387</v>
      </c>
      <c r="E108" s="34" t="s">
        <v>387</v>
      </c>
      <c r="F108" s="34">
        <v>1.5184024000000001E-2</v>
      </c>
      <c r="G108" s="34">
        <v>0.51807380000000003</v>
      </c>
      <c r="H108" s="34">
        <v>0.18063736</v>
      </c>
      <c r="I108" s="34" t="s">
        <v>387</v>
      </c>
      <c r="J108" s="34">
        <v>2.2578087E-2</v>
      </c>
      <c r="K108" s="34">
        <v>0.16369937000000001</v>
      </c>
      <c r="L108" s="34">
        <v>3.4773129999999999E-2</v>
      </c>
      <c r="M108" s="34">
        <v>0.30135297999999999</v>
      </c>
      <c r="N108" s="34">
        <v>0.27879936</v>
      </c>
      <c r="O108" s="34" t="s">
        <v>387</v>
      </c>
      <c r="P108" s="35" t="s">
        <v>387</v>
      </c>
      <c r="Q108" s="34" t="s">
        <v>387</v>
      </c>
      <c r="R108" s="34" t="s">
        <v>387</v>
      </c>
      <c r="S108" s="34">
        <v>0.29942059999999998</v>
      </c>
      <c r="T108" s="34">
        <v>0.11076469</v>
      </c>
      <c r="U108" s="34" t="s">
        <v>387</v>
      </c>
      <c r="V108" s="34" t="s">
        <v>387</v>
      </c>
      <c r="W108" s="34">
        <v>9.0517139999999996E-2</v>
      </c>
      <c r="X108" s="34">
        <v>1.8198662000000001E-2</v>
      </c>
      <c r="Y108" s="34">
        <v>0.19073775000000001</v>
      </c>
      <c r="Z108" s="34">
        <v>0.13883507</v>
      </c>
      <c r="AA108" s="36" t="s">
        <v>387</v>
      </c>
    </row>
    <row r="109" spans="1:27" x14ac:dyDescent="0.3">
      <c r="A109" t="s">
        <v>198</v>
      </c>
      <c r="B109" t="s">
        <v>614</v>
      </c>
      <c r="C109" t="s">
        <v>411</v>
      </c>
      <c r="D109" s="35">
        <v>3.4989579999999999E-2</v>
      </c>
      <c r="E109" s="34">
        <v>4.420603E-2</v>
      </c>
      <c r="F109" s="34">
        <v>4.0854976000000001E-2</v>
      </c>
      <c r="G109" s="34">
        <v>3.4836433999999999E-2</v>
      </c>
      <c r="H109" s="34">
        <v>6.2557440000000006E-2</v>
      </c>
      <c r="I109" s="34">
        <v>7.1816123999999995E-2</v>
      </c>
      <c r="J109" s="34">
        <v>2.1454304E-2</v>
      </c>
      <c r="K109" s="34">
        <v>3.4449769999999998E-2</v>
      </c>
      <c r="L109" s="34">
        <v>1.8854227000000001E-2</v>
      </c>
      <c r="M109" s="34">
        <v>0.29876348000000003</v>
      </c>
      <c r="N109" s="34">
        <v>7.8404630000000003E-2</v>
      </c>
      <c r="O109" s="34">
        <v>8.1180855999999996E-2</v>
      </c>
      <c r="P109" s="35">
        <v>2.0166778999999999E-2</v>
      </c>
      <c r="Q109" s="34">
        <v>3.1268004000000002E-2</v>
      </c>
      <c r="R109" s="34">
        <v>2.5761840000000001E-2</v>
      </c>
      <c r="S109" s="34">
        <v>2.5010979999999999E-2</v>
      </c>
      <c r="T109" s="34">
        <v>4.3765854E-2</v>
      </c>
      <c r="U109" s="34">
        <v>3.8792010000000002E-2</v>
      </c>
      <c r="V109" s="34" t="s">
        <v>387</v>
      </c>
      <c r="W109" s="34">
        <v>2.0600626E-2</v>
      </c>
      <c r="X109" s="34" t="s">
        <v>387</v>
      </c>
      <c r="Y109" s="34">
        <v>0.18281668000000001</v>
      </c>
      <c r="Z109" s="34">
        <v>4.9825687E-2</v>
      </c>
      <c r="AA109" s="36">
        <v>4.9941283000000003E-2</v>
      </c>
    </row>
    <row r="110" spans="1:27" x14ac:dyDescent="0.3">
      <c r="A110" t="s">
        <v>173</v>
      </c>
      <c r="B110" t="s">
        <v>589</v>
      </c>
      <c r="C110" t="s">
        <v>411</v>
      </c>
      <c r="D110" s="35" t="s">
        <v>387</v>
      </c>
      <c r="E110" s="34" t="s">
        <v>387</v>
      </c>
      <c r="F110" s="34">
        <v>5.1118853999999998E-2</v>
      </c>
      <c r="G110" s="34">
        <v>0.21612397999999999</v>
      </c>
      <c r="H110" s="34">
        <v>1.4595550000000001E-2</v>
      </c>
      <c r="I110" s="34">
        <v>2.2826050000000001E-2</v>
      </c>
      <c r="J110" s="34" t="s">
        <v>387</v>
      </c>
      <c r="K110" s="34">
        <v>9.711881E-2</v>
      </c>
      <c r="L110" s="34" t="s">
        <v>387</v>
      </c>
      <c r="M110" s="34">
        <v>7.3816045999999996E-2</v>
      </c>
      <c r="N110" s="34">
        <v>3.3804439999999998E-2</v>
      </c>
      <c r="O110" s="34">
        <v>3.5639944999999999E-2</v>
      </c>
      <c r="P110" s="35" t="s">
        <v>387</v>
      </c>
      <c r="Q110" s="34" t="s">
        <v>387</v>
      </c>
      <c r="R110" s="34">
        <v>3.3158809999999997E-2</v>
      </c>
      <c r="S110" s="34">
        <v>0.13793022999999999</v>
      </c>
      <c r="T110" s="34">
        <v>1.2166794999999999E-2</v>
      </c>
      <c r="U110" s="34">
        <v>1.3728109E-2</v>
      </c>
      <c r="V110" s="34" t="s">
        <v>387</v>
      </c>
      <c r="W110" s="34">
        <v>5.7364470000000001E-2</v>
      </c>
      <c r="X110" s="34" t="s">
        <v>387</v>
      </c>
      <c r="Y110" s="34">
        <v>5.2639350000000001E-2</v>
      </c>
      <c r="Z110" s="34">
        <v>1.9669434E-2</v>
      </c>
      <c r="AA110" s="36">
        <v>2.2015634999999999E-2</v>
      </c>
    </row>
    <row r="111" spans="1:27" x14ac:dyDescent="0.3">
      <c r="A111" t="s">
        <v>192</v>
      </c>
      <c r="B111" t="s">
        <v>608</v>
      </c>
      <c r="C111" t="s">
        <v>411</v>
      </c>
      <c r="D111" s="35">
        <v>2.8709246000000001E-2</v>
      </c>
      <c r="E111" s="34" t="s">
        <v>387</v>
      </c>
      <c r="F111" s="34">
        <v>9.6302429999999994E-2</v>
      </c>
      <c r="G111" s="34">
        <v>4.7381850000000003E-2</v>
      </c>
      <c r="H111" s="34">
        <v>2.9516019000000001E-2</v>
      </c>
      <c r="I111" s="34" t="s">
        <v>387</v>
      </c>
      <c r="J111" s="34">
        <v>9.8830570000000006E-2</v>
      </c>
      <c r="K111" s="34">
        <v>4.2696434999999998E-2</v>
      </c>
      <c r="L111" s="34">
        <v>1.5282965000000001E-2</v>
      </c>
      <c r="M111" s="34">
        <v>3.8082850000000001E-2</v>
      </c>
      <c r="N111" s="34">
        <v>0.115164354</v>
      </c>
      <c r="O111" s="34">
        <v>9.5288319999999996E-2</v>
      </c>
      <c r="P111" s="35">
        <v>1.5483054E-2</v>
      </c>
      <c r="Q111" s="34">
        <v>1.9735169E-2</v>
      </c>
      <c r="R111" s="34">
        <v>5.5771340000000003E-2</v>
      </c>
      <c r="S111" s="34">
        <v>3.2472279999999999E-2</v>
      </c>
      <c r="T111" s="34">
        <v>2.4043998E-2</v>
      </c>
      <c r="U111" s="34" t="s">
        <v>387</v>
      </c>
      <c r="V111" s="34">
        <v>4.3327919999999999E-2</v>
      </c>
      <c r="W111" s="34">
        <v>2.1486926999999999E-2</v>
      </c>
      <c r="X111" s="34" t="s">
        <v>387</v>
      </c>
      <c r="Y111" s="34">
        <v>2.6634120000000001E-2</v>
      </c>
      <c r="Z111" s="34">
        <v>5.6661530000000002E-2</v>
      </c>
      <c r="AA111" s="36">
        <v>5.7940748E-2</v>
      </c>
    </row>
    <row r="112" spans="1:27" x14ac:dyDescent="0.3">
      <c r="A112" t="s">
        <v>169</v>
      </c>
      <c r="B112" t="s">
        <v>585</v>
      </c>
      <c r="C112" t="s">
        <v>411</v>
      </c>
      <c r="D112" s="35">
        <v>4.7754377000000001E-2</v>
      </c>
      <c r="E112" s="34">
        <v>5.7384922999999997E-2</v>
      </c>
      <c r="F112" s="34">
        <v>3.0761779999999999E-2</v>
      </c>
      <c r="G112" s="34">
        <v>0.13930081999999999</v>
      </c>
      <c r="H112" s="34">
        <v>5.6750021999999997E-2</v>
      </c>
      <c r="I112" s="34">
        <v>4.4094099999999997E-2</v>
      </c>
      <c r="J112" s="34" t="s">
        <v>387</v>
      </c>
      <c r="K112" s="34">
        <v>0.38963126999999997</v>
      </c>
      <c r="L112" s="34" t="s">
        <v>387</v>
      </c>
      <c r="M112" s="34">
        <v>3.3089739999999999E-2</v>
      </c>
      <c r="N112" s="34">
        <v>3.200861E-2</v>
      </c>
      <c r="O112" s="34">
        <v>5.3451582999999997E-2</v>
      </c>
      <c r="P112" s="35">
        <v>3.2699649999999997E-2</v>
      </c>
      <c r="Q112" s="34">
        <v>4.3552645000000001E-2</v>
      </c>
      <c r="R112" s="34">
        <v>2.8880079999999999E-2</v>
      </c>
      <c r="S112" s="34">
        <v>0.3276173</v>
      </c>
      <c r="T112" s="34">
        <v>0.22568694</v>
      </c>
      <c r="U112" s="34">
        <v>4.7614396000000003E-2</v>
      </c>
      <c r="V112" s="34" t="s">
        <v>387</v>
      </c>
      <c r="W112" s="34">
        <v>0.867502</v>
      </c>
      <c r="X112" s="34" t="s">
        <v>387</v>
      </c>
      <c r="Y112" s="34">
        <v>3.8669426E-2</v>
      </c>
      <c r="Z112" s="34">
        <v>4.1234640000000003E-2</v>
      </c>
      <c r="AA112" s="36">
        <v>4.2183264999999998E-2</v>
      </c>
    </row>
    <row r="113" spans="1:61" x14ac:dyDescent="0.3">
      <c r="A113" t="s">
        <v>200</v>
      </c>
      <c r="B113" t="s">
        <v>616</v>
      </c>
      <c r="C113" t="s">
        <v>411</v>
      </c>
      <c r="D113" s="35">
        <v>0.14517522999999999</v>
      </c>
      <c r="E113" s="34">
        <v>2.26617E-2</v>
      </c>
      <c r="F113" s="34">
        <v>5.4055556999999997E-2</v>
      </c>
      <c r="G113" s="34">
        <v>5.7279475000000003E-2</v>
      </c>
      <c r="H113" s="34">
        <v>0.10056203</v>
      </c>
      <c r="I113" s="34">
        <v>0.10071561499999999</v>
      </c>
      <c r="J113" s="34">
        <v>6.7050529999999997E-2</v>
      </c>
      <c r="K113" s="34">
        <v>8.0476220000000001E-2</v>
      </c>
      <c r="L113" s="34">
        <v>7.1295949999999997E-2</v>
      </c>
      <c r="M113" s="34">
        <v>2.8868847E-2</v>
      </c>
      <c r="N113" s="34">
        <v>0.12134531</v>
      </c>
      <c r="O113" s="34">
        <v>7.2558620000000004E-2</v>
      </c>
      <c r="P113" s="35">
        <v>6.9616739999999996E-2</v>
      </c>
      <c r="Q113" s="34">
        <v>1.9130972999999999E-2</v>
      </c>
      <c r="R113" s="34">
        <v>2.71284E-2</v>
      </c>
      <c r="S113" s="34">
        <v>3.4062188E-2</v>
      </c>
      <c r="T113" s="34">
        <v>5.5441211999999997E-2</v>
      </c>
      <c r="U113" s="34">
        <v>5.082101E-2</v>
      </c>
      <c r="V113" s="34">
        <v>3.1626257999999997E-2</v>
      </c>
      <c r="W113" s="34">
        <v>3.1285923E-2</v>
      </c>
      <c r="X113" s="34">
        <v>3.3221180000000003E-2</v>
      </c>
      <c r="Y113" s="34">
        <v>1.9004157000000001E-2</v>
      </c>
      <c r="Z113" s="34">
        <v>5.5836752000000003E-2</v>
      </c>
      <c r="AA113" s="36">
        <v>4.0395743999999997E-2</v>
      </c>
    </row>
    <row r="114" spans="1:61" x14ac:dyDescent="0.3">
      <c r="A114" t="s">
        <v>176</v>
      </c>
      <c r="B114" t="s">
        <v>592</v>
      </c>
      <c r="C114" t="s">
        <v>411</v>
      </c>
      <c r="D114" s="35">
        <v>5.2204337000000003E-2</v>
      </c>
      <c r="E114" s="34">
        <v>0.12546848999999999</v>
      </c>
      <c r="F114" s="34">
        <v>0.20675418000000001</v>
      </c>
      <c r="G114" s="34">
        <v>7.4630950000000001E-2</v>
      </c>
      <c r="H114" s="34">
        <v>3.2840896000000001E-2</v>
      </c>
      <c r="I114" s="34" t="s">
        <v>387</v>
      </c>
      <c r="J114" s="34">
        <v>5.5729859999999999E-2</v>
      </c>
      <c r="K114" s="34">
        <v>2.5523858E-2</v>
      </c>
      <c r="L114" s="34">
        <v>2.0501966E-2</v>
      </c>
      <c r="M114" s="34">
        <v>2.4657542000000001E-2</v>
      </c>
      <c r="N114" s="34">
        <v>3.1789343999999997E-2</v>
      </c>
      <c r="O114" s="34">
        <v>5.0608519999999997E-2</v>
      </c>
      <c r="P114" s="35">
        <v>2.6833117E-2</v>
      </c>
      <c r="Q114" s="34">
        <v>0.13591073000000001</v>
      </c>
      <c r="R114" s="34">
        <v>0.10330524000000001</v>
      </c>
      <c r="S114" s="34">
        <v>4.624313E-2</v>
      </c>
      <c r="T114" s="34">
        <v>1.7843596999999999E-2</v>
      </c>
      <c r="U114" s="34" t="s">
        <v>387</v>
      </c>
      <c r="V114" s="34">
        <v>2.7017880000000001E-2</v>
      </c>
      <c r="W114" s="34" t="s">
        <v>387</v>
      </c>
      <c r="X114" s="34" t="s">
        <v>387</v>
      </c>
      <c r="Y114" s="34">
        <v>2.0243125000000001E-2</v>
      </c>
      <c r="Z114" s="34">
        <v>1.7938368E-2</v>
      </c>
      <c r="AA114" s="36">
        <v>3.0988802999999999E-2</v>
      </c>
    </row>
    <row r="115" spans="1:61" x14ac:dyDescent="0.3">
      <c r="A115" t="s">
        <v>300</v>
      </c>
      <c r="B115" t="s">
        <v>707</v>
      </c>
      <c r="C115" t="s">
        <v>411</v>
      </c>
      <c r="D115" s="35">
        <v>0.13769142000000001</v>
      </c>
      <c r="E115" s="34">
        <v>0.13331220999999999</v>
      </c>
      <c r="F115" s="34">
        <v>7.9577590000000004E-2</v>
      </c>
      <c r="G115" s="34">
        <v>0.49544662</v>
      </c>
      <c r="H115" s="34">
        <v>4.8776953999999997E-2</v>
      </c>
      <c r="I115" s="34">
        <v>9.9352314999999997E-2</v>
      </c>
      <c r="J115" s="34">
        <v>3.3060760000000002E-2</v>
      </c>
      <c r="K115" s="34">
        <v>3.4327539999999997E-2</v>
      </c>
      <c r="L115" s="34">
        <v>1.7281993999999998E-2</v>
      </c>
      <c r="M115" s="34">
        <v>4.9998584999999998E-2</v>
      </c>
      <c r="N115" s="34">
        <v>2.3681786E-2</v>
      </c>
      <c r="O115" s="34">
        <v>9.0618104000000005E-2</v>
      </c>
      <c r="P115" s="35">
        <v>5.4932783999999998E-2</v>
      </c>
      <c r="Q115" s="34">
        <v>8.3413280000000006E-2</v>
      </c>
      <c r="R115" s="34">
        <v>4.8466879999999997E-2</v>
      </c>
      <c r="S115" s="34">
        <v>0.26127212999999999</v>
      </c>
      <c r="T115" s="34">
        <v>3.7406389999999998E-2</v>
      </c>
      <c r="U115" s="34">
        <v>4.8111889999999997E-2</v>
      </c>
      <c r="V115" s="34">
        <v>1.9314313E-2</v>
      </c>
      <c r="W115" s="34">
        <v>2.0632070999999998E-2</v>
      </c>
      <c r="X115" s="34" t="s">
        <v>387</v>
      </c>
      <c r="Y115" s="34">
        <v>3.6908902E-2</v>
      </c>
      <c r="Z115" s="34">
        <v>2.5077846000000001E-2</v>
      </c>
      <c r="AA115" s="36">
        <v>5.814337E-2</v>
      </c>
    </row>
    <row r="116" spans="1:61" x14ac:dyDescent="0.3">
      <c r="A116" t="s">
        <v>109</v>
      </c>
      <c r="B116" t="s">
        <v>530</v>
      </c>
      <c r="C116" t="s">
        <v>416</v>
      </c>
      <c r="D116" s="35">
        <v>0.486869</v>
      </c>
      <c r="E116" s="34">
        <v>0.97213930000000004</v>
      </c>
      <c r="F116" s="34">
        <v>9.9383479999999996E-2</v>
      </c>
      <c r="G116" s="34">
        <v>0.55703723000000005</v>
      </c>
      <c r="H116" s="34">
        <v>0.15252557</v>
      </c>
      <c r="I116" s="34">
        <v>0.49697223000000001</v>
      </c>
      <c r="J116" s="34">
        <v>0.28855370000000002</v>
      </c>
      <c r="K116" s="34">
        <v>8.4949029999999995E-2</v>
      </c>
      <c r="L116" s="34">
        <v>0.10831246999999999</v>
      </c>
      <c r="M116" s="34">
        <v>0.144537</v>
      </c>
      <c r="N116" s="34">
        <v>5.8366314000000002E-2</v>
      </c>
      <c r="O116" s="34">
        <v>0.91914253999999995</v>
      </c>
      <c r="P116" s="35">
        <v>0.17372874999999999</v>
      </c>
      <c r="Q116" s="34">
        <v>0.52363663999999999</v>
      </c>
      <c r="R116" s="34">
        <v>5.8552890000000003E-2</v>
      </c>
      <c r="S116" s="34">
        <v>0.30324033</v>
      </c>
      <c r="T116" s="34">
        <v>9.0248554999999994E-2</v>
      </c>
      <c r="U116" s="34">
        <v>0.21180412000000001</v>
      </c>
      <c r="V116" s="34">
        <v>0.13100423</v>
      </c>
      <c r="W116" s="34">
        <v>4.8003773999999999E-2</v>
      </c>
      <c r="X116" s="34">
        <v>5.0503157E-2</v>
      </c>
      <c r="Y116" s="34">
        <v>9.1976870000000002E-2</v>
      </c>
      <c r="Z116" s="34">
        <v>4.6445425999999998E-2</v>
      </c>
      <c r="AA116" s="36">
        <v>0.55263370000000001</v>
      </c>
    </row>
    <row r="117" spans="1:61" x14ac:dyDescent="0.3">
      <c r="A117" t="s">
        <v>179</v>
      </c>
      <c r="B117" t="s">
        <v>595</v>
      </c>
      <c r="C117" t="s">
        <v>417</v>
      </c>
      <c r="D117" s="35">
        <v>0.13583025000000001</v>
      </c>
      <c r="E117" s="34">
        <v>0.10850658000000001</v>
      </c>
      <c r="F117" s="34">
        <v>0.10147198</v>
      </c>
      <c r="G117" s="34">
        <v>0.45936622999999999</v>
      </c>
      <c r="H117" s="34">
        <v>0.122886114</v>
      </c>
      <c r="I117" s="34">
        <v>0.15316070000000001</v>
      </c>
      <c r="J117" s="34">
        <v>4.3645374000000001E-2</v>
      </c>
      <c r="K117" s="34">
        <v>5.6726220000000001E-2</v>
      </c>
      <c r="L117" s="34">
        <v>3.0780785000000001E-2</v>
      </c>
      <c r="M117" s="34">
        <v>0.26653808000000001</v>
      </c>
      <c r="N117" s="34">
        <v>0.16687377</v>
      </c>
      <c r="O117" s="34">
        <v>0.18844342</v>
      </c>
      <c r="P117" s="35">
        <v>0.18767085999999999</v>
      </c>
      <c r="Q117" s="34">
        <v>0.1135384</v>
      </c>
      <c r="R117" s="34">
        <v>0.16561741999999999</v>
      </c>
      <c r="S117" s="34">
        <v>0.89957416000000001</v>
      </c>
      <c r="T117" s="34">
        <v>0.36572966000000001</v>
      </c>
      <c r="U117" s="34">
        <v>0.23389888</v>
      </c>
      <c r="V117" s="34">
        <v>2.8042655E-2</v>
      </c>
      <c r="W117" s="34">
        <v>5.3137957999999999E-2</v>
      </c>
      <c r="X117" s="34">
        <v>2.2199612000000001E-2</v>
      </c>
      <c r="Y117" s="34">
        <v>1.030662</v>
      </c>
      <c r="Z117" s="34">
        <v>0.27751323999999999</v>
      </c>
      <c r="AA117" s="36">
        <v>0.47974017000000002</v>
      </c>
    </row>
    <row r="118" spans="1:61" x14ac:dyDescent="0.3">
      <c r="A118" t="s">
        <v>178</v>
      </c>
      <c r="B118" t="s">
        <v>594</v>
      </c>
      <c r="C118" t="s">
        <v>414</v>
      </c>
      <c r="D118" s="35">
        <v>8.0714986000000002E-2</v>
      </c>
      <c r="E118" s="34">
        <v>0.23146959</v>
      </c>
      <c r="F118" s="34">
        <v>0.1301698</v>
      </c>
      <c r="G118" s="34">
        <v>0.13652194000000001</v>
      </c>
      <c r="H118" s="34">
        <v>9.0168109999999996E-2</v>
      </c>
      <c r="I118" s="34">
        <v>0.33333721999999999</v>
      </c>
      <c r="J118" s="34">
        <v>3.4251693999999999E-2</v>
      </c>
      <c r="K118" s="34">
        <v>0.10308143</v>
      </c>
      <c r="L118" s="34">
        <v>6.8019170000000004E-2</v>
      </c>
      <c r="M118" s="34">
        <v>1.9074844000000001E-2</v>
      </c>
      <c r="N118" s="34">
        <v>9.2871579999999995E-2</v>
      </c>
      <c r="O118" s="34">
        <v>0.13249943</v>
      </c>
      <c r="P118" s="35">
        <v>3.9074350000000001E-2</v>
      </c>
      <c r="Q118" s="34">
        <v>0.15577632</v>
      </c>
      <c r="R118" s="34">
        <v>7.0098296000000004E-2</v>
      </c>
      <c r="S118" s="34">
        <v>8.3244600000000002E-2</v>
      </c>
      <c r="T118" s="34">
        <v>5.446024E-2</v>
      </c>
      <c r="U118" s="34">
        <v>0.17141039999999999</v>
      </c>
      <c r="V118" s="34">
        <v>1.6578550000000001E-2</v>
      </c>
      <c r="W118" s="34">
        <v>4.6649325999999998E-2</v>
      </c>
      <c r="X118" s="34">
        <v>3.3329953000000002E-2</v>
      </c>
      <c r="Y118" s="34">
        <v>1.3933091E-2</v>
      </c>
      <c r="Z118" s="34">
        <v>4.2718596999999997E-2</v>
      </c>
      <c r="AA118" s="36">
        <v>7.5512599999999999E-2</v>
      </c>
    </row>
    <row r="119" spans="1:61" x14ac:dyDescent="0.3">
      <c r="A119" t="s">
        <v>106</v>
      </c>
      <c r="B119" t="s">
        <v>527</v>
      </c>
      <c r="C119" t="s">
        <v>429</v>
      </c>
      <c r="D119" s="35" t="s">
        <v>387</v>
      </c>
      <c r="E119" s="34">
        <v>4.3795489999999999E-2</v>
      </c>
      <c r="F119" s="34">
        <v>5.7891496000000001E-2</v>
      </c>
      <c r="G119" s="34">
        <v>3.3913717000000003E-2</v>
      </c>
      <c r="H119" s="34">
        <v>3.0567857E-2</v>
      </c>
      <c r="I119" s="34">
        <v>1.39259985E-2</v>
      </c>
      <c r="J119" s="34">
        <v>0.63966429999999996</v>
      </c>
      <c r="K119" s="34">
        <v>0.15272195999999999</v>
      </c>
      <c r="L119" s="34">
        <v>0.11278981</v>
      </c>
      <c r="M119" s="34">
        <v>2.0161867E-2</v>
      </c>
      <c r="N119" s="34">
        <v>4.7205307000000002E-2</v>
      </c>
      <c r="O119" s="34">
        <v>4.3133322000000002E-2</v>
      </c>
      <c r="P119" s="35" t="s">
        <v>387</v>
      </c>
      <c r="Q119" s="34">
        <v>8.7532029999999997E-2</v>
      </c>
      <c r="R119" s="34">
        <v>0.102127835</v>
      </c>
      <c r="S119" s="34">
        <v>5.1076759999999999E-2</v>
      </c>
      <c r="T119" s="34">
        <v>4.8080280000000003E-2</v>
      </c>
      <c r="U119" s="34">
        <v>2.7729064000000001E-2</v>
      </c>
      <c r="V119" s="34">
        <v>0.92321560000000003</v>
      </c>
      <c r="W119" s="34">
        <v>0.21917600000000001</v>
      </c>
      <c r="X119" s="34">
        <v>0.18312415000000001</v>
      </c>
      <c r="Y119" s="34">
        <v>5.0437155999999997E-2</v>
      </c>
      <c r="Z119" s="34">
        <v>5.5623899999999997E-2</v>
      </c>
      <c r="AA119" s="36">
        <v>0.10830755</v>
      </c>
    </row>
    <row r="120" spans="1:61" x14ac:dyDescent="0.3">
      <c r="A120" t="s">
        <v>196</v>
      </c>
      <c r="B120" t="s">
        <v>612</v>
      </c>
      <c r="C120" t="s">
        <v>429</v>
      </c>
      <c r="D120" s="35">
        <v>1.5549237E-2</v>
      </c>
      <c r="E120" s="34" t="s">
        <v>387</v>
      </c>
      <c r="F120" s="34">
        <v>1.3649629999999999E-2</v>
      </c>
      <c r="G120" s="34">
        <v>2.0157125000000001E-2</v>
      </c>
      <c r="H120" s="34">
        <v>2.9191885000000001E-2</v>
      </c>
      <c r="I120" s="34">
        <v>1.9593349999999999E-2</v>
      </c>
      <c r="J120" s="34" t="s">
        <v>387</v>
      </c>
      <c r="K120" s="34">
        <v>5.8955852000000003E-2</v>
      </c>
      <c r="L120" s="34">
        <v>6.4676739999999996E-2</v>
      </c>
      <c r="M120" s="34">
        <v>1.6593006E-2</v>
      </c>
      <c r="N120" s="34">
        <v>1.6334650999999999E-2</v>
      </c>
      <c r="O120" s="34">
        <v>4.5938930000000003E-2</v>
      </c>
      <c r="P120" s="35">
        <v>3.0711267E-2</v>
      </c>
      <c r="Q120" s="34">
        <v>2.2096082999999999E-2</v>
      </c>
      <c r="R120" s="34">
        <v>3.5769361999999999E-2</v>
      </c>
      <c r="S120" s="34">
        <v>5.0934149999999997E-2</v>
      </c>
      <c r="T120" s="34">
        <v>6.682942E-2</v>
      </c>
      <c r="U120" s="34">
        <v>4.7332840000000001E-2</v>
      </c>
      <c r="V120" s="34">
        <v>1.8391302000000002E-2</v>
      </c>
      <c r="W120" s="34">
        <v>0.10917752999999999</v>
      </c>
      <c r="X120" s="34">
        <v>0.15195823</v>
      </c>
      <c r="Y120" s="34">
        <v>4.6387820000000003E-2</v>
      </c>
      <c r="Z120" s="34">
        <v>2.541378E-2</v>
      </c>
      <c r="AA120" s="36">
        <v>0.21200840000000001</v>
      </c>
    </row>
    <row r="121" spans="1:61" x14ac:dyDescent="0.3">
      <c r="A121" t="s">
        <v>191</v>
      </c>
      <c r="B121" t="s">
        <v>607</v>
      </c>
      <c r="C121" t="s">
        <v>429</v>
      </c>
      <c r="D121" s="35" t="s">
        <v>387</v>
      </c>
      <c r="E121" s="34" t="s">
        <v>387</v>
      </c>
      <c r="F121" s="34">
        <v>5.6043639999999999E-2</v>
      </c>
      <c r="G121" s="34">
        <v>1.8481806E-2</v>
      </c>
      <c r="H121" s="34" t="s">
        <v>387</v>
      </c>
      <c r="I121" s="34" t="s">
        <v>387</v>
      </c>
      <c r="J121" s="34">
        <v>3.5218663999999997E-2</v>
      </c>
      <c r="K121" s="34">
        <v>1.4392896000000001E-2</v>
      </c>
      <c r="L121" s="34">
        <v>7.8720375999999995E-2</v>
      </c>
      <c r="M121" s="34" t="s">
        <v>387</v>
      </c>
      <c r="N121" s="34">
        <v>2.3540385E-2</v>
      </c>
      <c r="O121" s="34" t="s">
        <v>387</v>
      </c>
      <c r="P121" s="35" t="s">
        <v>387</v>
      </c>
      <c r="Q121" s="34">
        <v>1.7150378000000001E-2</v>
      </c>
      <c r="R121" s="34">
        <v>0.22828287</v>
      </c>
      <c r="S121" s="34">
        <v>4.3262854000000003E-2</v>
      </c>
      <c r="T121" s="34">
        <v>1.8865565000000001E-2</v>
      </c>
      <c r="U121" s="34">
        <v>1.6706701000000001E-2</v>
      </c>
      <c r="V121" s="34">
        <v>0.11955621</v>
      </c>
      <c r="W121" s="34">
        <v>2.7886181999999999E-2</v>
      </c>
      <c r="X121" s="34">
        <v>0.20999672999999999</v>
      </c>
      <c r="Y121" s="34">
        <v>3.4750570000000001E-2</v>
      </c>
      <c r="Z121" s="34">
        <v>4.2085756000000002E-2</v>
      </c>
      <c r="AA121" s="36">
        <v>2.6258282000000001E-2</v>
      </c>
    </row>
    <row r="122" spans="1:61" x14ac:dyDescent="0.3">
      <c r="A122" t="s">
        <v>171</v>
      </c>
      <c r="B122" t="s">
        <v>587</v>
      </c>
      <c r="C122" t="s">
        <v>429</v>
      </c>
      <c r="D122" s="35" t="s">
        <v>387</v>
      </c>
      <c r="E122" s="34" t="s">
        <v>387</v>
      </c>
      <c r="F122" s="34">
        <v>1.1733718000000001E-2</v>
      </c>
      <c r="G122" s="34" t="s">
        <v>387</v>
      </c>
      <c r="H122" s="34">
        <v>3.5682520000000002E-2</v>
      </c>
      <c r="I122" s="34">
        <v>2.4888758E-2</v>
      </c>
      <c r="J122" s="34" t="s">
        <v>387</v>
      </c>
      <c r="K122" s="34">
        <v>2.488133E-2</v>
      </c>
      <c r="L122" s="34">
        <v>1.4750641E-2</v>
      </c>
      <c r="M122" s="34">
        <v>0.14438772</v>
      </c>
      <c r="N122" s="34">
        <v>2.4901513E-2</v>
      </c>
      <c r="O122" s="34">
        <v>3.5461087000000002E-2</v>
      </c>
      <c r="P122" s="35" t="s">
        <v>387</v>
      </c>
      <c r="Q122" s="34">
        <v>1.728029E-2</v>
      </c>
      <c r="R122" s="34">
        <v>3.8369386999999998E-2</v>
      </c>
      <c r="S122" s="34">
        <v>1.6774622999999999E-2</v>
      </c>
      <c r="T122" s="34">
        <v>9.2633010000000002E-2</v>
      </c>
      <c r="U122" s="34">
        <v>5.1317322999999998E-2</v>
      </c>
      <c r="V122" s="34">
        <v>1.9392010000000001E-2</v>
      </c>
      <c r="W122" s="34">
        <v>4.935788E-2</v>
      </c>
      <c r="X122" s="34">
        <v>3.6849026E-2</v>
      </c>
      <c r="Y122" s="34">
        <v>0.58148944000000002</v>
      </c>
      <c r="Z122" s="34">
        <v>4.6146936999999999E-2</v>
      </c>
      <c r="AA122" s="36">
        <v>0.14881994000000001</v>
      </c>
    </row>
    <row r="123" spans="1:61" x14ac:dyDescent="0.3">
      <c r="A123" t="s">
        <v>181</v>
      </c>
      <c r="B123" t="s">
        <v>597</v>
      </c>
      <c r="C123" t="s">
        <v>429</v>
      </c>
      <c r="D123" s="35" t="s">
        <v>387</v>
      </c>
      <c r="E123" s="34">
        <v>3.2185387000000003E-2</v>
      </c>
      <c r="F123" s="34">
        <v>1.8840702000000001E-2</v>
      </c>
      <c r="G123" s="34">
        <v>4.0213856999999999E-2</v>
      </c>
      <c r="H123" s="34">
        <v>1.5682868999999999E-2</v>
      </c>
      <c r="I123" s="34" t="s">
        <v>387</v>
      </c>
      <c r="J123" s="34" t="s">
        <v>387</v>
      </c>
      <c r="K123" s="34">
        <v>7.3902399999999993E-2</v>
      </c>
      <c r="L123" s="34">
        <v>3.3761665000000003E-2</v>
      </c>
      <c r="M123" s="34">
        <v>4.0241104E-2</v>
      </c>
      <c r="N123" s="34">
        <v>0.16586375</v>
      </c>
      <c r="O123" s="34">
        <v>2.9328117000000001E-2</v>
      </c>
      <c r="P123" s="35" t="s">
        <v>387</v>
      </c>
      <c r="Q123" s="34">
        <v>7.5978589999999999E-2</v>
      </c>
      <c r="R123" s="34">
        <v>4.5563800000000002E-2</v>
      </c>
      <c r="S123" s="34">
        <v>7.4131674999999994E-2</v>
      </c>
      <c r="T123" s="34">
        <v>3.3692094999999998E-2</v>
      </c>
      <c r="U123" s="34">
        <v>2.571097E-2</v>
      </c>
      <c r="V123" s="34">
        <v>3.3856478000000002E-2</v>
      </c>
      <c r="W123" s="34">
        <v>0.12957245000000001</v>
      </c>
      <c r="X123" s="34">
        <v>7.5877234000000002E-2</v>
      </c>
      <c r="Y123" s="34">
        <v>0.10898775600000001</v>
      </c>
      <c r="Z123" s="34">
        <v>0.24375738</v>
      </c>
      <c r="AA123" s="36">
        <v>9.701456E-2</v>
      </c>
    </row>
    <row r="124" spans="1:61" x14ac:dyDescent="0.3">
      <c r="A124" t="s">
        <v>112</v>
      </c>
      <c r="B124" t="s">
        <v>533</v>
      </c>
      <c r="C124" t="s">
        <v>429</v>
      </c>
      <c r="D124" s="35" t="s">
        <v>387</v>
      </c>
      <c r="E124" s="34" t="s">
        <v>387</v>
      </c>
      <c r="F124" s="34" t="s">
        <v>387</v>
      </c>
      <c r="G124" s="34">
        <v>1.5448956999999999E-2</v>
      </c>
      <c r="H124" s="34">
        <v>2.3829375999999999E-2</v>
      </c>
      <c r="I124" s="34">
        <v>3.6500346000000003E-2</v>
      </c>
      <c r="J124" s="34">
        <v>8.2743055999999995E-2</v>
      </c>
      <c r="K124" s="34">
        <v>1.6080625000000001E-2</v>
      </c>
      <c r="L124" s="34">
        <v>2.2242247999999999E-2</v>
      </c>
      <c r="M124" s="34" t="s">
        <v>387</v>
      </c>
      <c r="N124" s="34">
        <v>4.1778290000000003E-2</v>
      </c>
      <c r="O124" s="34" t="s">
        <v>387</v>
      </c>
      <c r="P124" s="35">
        <v>2.3689775E-2</v>
      </c>
      <c r="Q124" s="34">
        <v>2.1530928000000001E-2</v>
      </c>
      <c r="R124" s="34">
        <v>2.6935654E-2</v>
      </c>
      <c r="S124" s="34">
        <v>3.5522640000000001E-2</v>
      </c>
      <c r="T124" s="34">
        <v>7.1013599999999996E-2</v>
      </c>
      <c r="U124" s="34">
        <v>9.4881690000000005E-2</v>
      </c>
      <c r="V124" s="34">
        <v>0.2902188</v>
      </c>
      <c r="W124" s="34">
        <v>3.186174E-2</v>
      </c>
      <c r="X124" s="34">
        <v>5.7311639999999997E-2</v>
      </c>
      <c r="Y124" s="34">
        <v>3.1580379999999998E-2</v>
      </c>
      <c r="Z124" s="34">
        <v>8.2539409999999994E-2</v>
      </c>
      <c r="AA124" s="36">
        <v>4.4340614E-2</v>
      </c>
    </row>
    <row r="125" spans="1:61" s="1" customFormat="1" x14ac:dyDescent="0.3">
      <c r="A125" t="s">
        <v>100</v>
      </c>
      <c r="B125" t="s">
        <v>521</v>
      </c>
      <c r="C125" t="s">
        <v>429</v>
      </c>
      <c r="D125" s="35">
        <v>6.2010429999999998E-2</v>
      </c>
      <c r="E125" s="34" t="s">
        <v>387</v>
      </c>
      <c r="F125" s="34">
        <v>1.4680431000000001E-2</v>
      </c>
      <c r="G125" s="34">
        <v>2.1755106999999999E-2</v>
      </c>
      <c r="H125" s="34">
        <v>7.1624259999999995E-2</v>
      </c>
      <c r="I125" s="34">
        <v>0.14848721000000001</v>
      </c>
      <c r="J125" s="34" t="s">
        <v>387</v>
      </c>
      <c r="K125" s="34">
        <v>2.5802767000000001E-2</v>
      </c>
      <c r="L125" s="34">
        <v>4.0095451999999997E-2</v>
      </c>
      <c r="M125" s="34" t="s">
        <v>387</v>
      </c>
      <c r="N125" s="34">
        <v>3.3565886000000003E-2</v>
      </c>
      <c r="O125" s="34">
        <v>2.8486346999999999E-2</v>
      </c>
      <c r="P125" s="35">
        <v>0.12381948</v>
      </c>
      <c r="Q125" s="34">
        <v>2.4406345999999999E-2</v>
      </c>
      <c r="R125" s="34">
        <v>4.0552337000000001E-2</v>
      </c>
      <c r="S125" s="34">
        <v>5.1453654000000001E-2</v>
      </c>
      <c r="T125" s="34">
        <v>0.2254747</v>
      </c>
      <c r="U125" s="34">
        <v>0.29690253999999999</v>
      </c>
      <c r="V125" s="34" t="s">
        <v>387</v>
      </c>
      <c r="W125" s="34">
        <v>4.8067039999999998E-2</v>
      </c>
      <c r="X125" s="34">
        <v>9.2490870000000003E-2</v>
      </c>
      <c r="Y125" s="34">
        <v>2.6251242000000001E-2</v>
      </c>
      <c r="Z125" s="34">
        <v>5.1726263000000001E-2</v>
      </c>
      <c r="AA125" s="36">
        <v>0.10610404599999999</v>
      </c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  <c r="AS125" s="9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9"/>
    </row>
    <row r="126" spans="1:61" x14ac:dyDescent="0.3">
      <c r="A126" t="s">
        <v>122</v>
      </c>
      <c r="B126" t="s">
        <v>543</v>
      </c>
      <c r="C126" t="s">
        <v>429</v>
      </c>
      <c r="D126" s="35">
        <v>0.19305091999999999</v>
      </c>
      <c r="E126" s="34" t="s">
        <v>387</v>
      </c>
      <c r="F126" s="34">
        <v>3.3765091999999997E-2</v>
      </c>
      <c r="G126" s="34">
        <v>5.0253037E-2</v>
      </c>
      <c r="H126" s="34">
        <v>2.6326464000000001E-2</v>
      </c>
      <c r="I126" s="34">
        <v>5.2517813000000003E-2</v>
      </c>
      <c r="J126" s="34">
        <v>2.6394237000000001E-2</v>
      </c>
      <c r="K126" s="34">
        <v>2.685063E-2</v>
      </c>
      <c r="L126" s="34">
        <v>3.7007975999999998E-2</v>
      </c>
      <c r="M126" s="34" t="s">
        <v>387</v>
      </c>
      <c r="N126" s="34">
        <v>2.9437687000000001E-2</v>
      </c>
      <c r="O126" s="34">
        <v>4.6263564E-2</v>
      </c>
      <c r="P126" s="35">
        <v>0.25237375000000001</v>
      </c>
      <c r="Q126" s="34">
        <v>2.9813193000000002E-2</v>
      </c>
      <c r="R126" s="34">
        <v>6.4387169999999994E-2</v>
      </c>
      <c r="S126" s="34">
        <v>7.5261679999999997E-2</v>
      </c>
      <c r="T126" s="34">
        <v>7.015681E-2</v>
      </c>
      <c r="U126" s="34">
        <v>0.10605796000000001</v>
      </c>
      <c r="V126" s="34">
        <v>4.1702516000000002E-2</v>
      </c>
      <c r="W126" s="34">
        <v>4.7923457000000003E-2</v>
      </c>
      <c r="X126" s="34">
        <v>6.7938910000000005E-2</v>
      </c>
      <c r="Y126" s="34">
        <v>2.6661348000000001E-2</v>
      </c>
      <c r="Z126" s="34">
        <v>4.4393897000000002E-2</v>
      </c>
      <c r="AA126" s="36">
        <v>0.107190885</v>
      </c>
    </row>
    <row r="127" spans="1:61" x14ac:dyDescent="0.3">
      <c r="A127" t="s">
        <v>188</v>
      </c>
      <c r="B127" t="s">
        <v>604</v>
      </c>
      <c r="C127" t="s">
        <v>429</v>
      </c>
      <c r="D127" s="35">
        <v>1.0040412E-2</v>
      </c>
      <c r="E127" s="34">
        <v>0.104760036</v>
      </c>
      <c r="F127" s="34">
        <v>1.6706171999999998E-2</v>
      </c>
      <c r="G127" s="34">
        <v>1.5035299E-2</v>
      </c>
      <c r="H127" s="34">
        <v>3.6650599999999998E-2</v>
      </c>
      <c r="I127" s="34" t="s">
        <v>387</v>
      </c>
      <c r="J127" s="34">
        <v>1.9163380000000001E-2</v>
      </c>
      <c r="K127" s="34">
        <v>3.1609498E-2</v>
      </c>
      <c r="L127" s="34">
        <v>1.6088650999999999E-2</v>
      </c>
      <c r="M127" s="34">
        <v>2.2165764000000001E-2</v>
      </c>
      <c r="N127" s="34">
        <v>1.9311144999999998E-2</v>
      </c>
      <c r="O127" s="34">
        <v>4.3187830000000003E-2</v>
      </c>
      <c r="P127" s="35">
        <v>1.7722666000000002E-2</v>
      </c>
      <c r="Q127" s="34">
        <v>0.18140732000000001</v>
      </c>
      <c r="R127" s="34">
        <v>4.7401513999999999E-2</v>
      </c>
      <c r="S127" s="34">
        <v>3.2020073000000003E-2</v>
      </c>
      <c r="T127" s="34">
        <v>6.6533090000000003E-2</v>
      </c>
      <c r="U127" s="34">
        <v>1.688301E-2</v>
      </c>
      <c r="V127" s="34">
        <v>2.6383344E-2</v>
      </c>
      <c r="W127" s="34">
        <v>4.4322493999999997E-2</v>
      </c>
      <c r="X127" s="34">
        <v>2.6182968000000001E-2</v>
      </c>
      <c r="Y127" s="34">
        <v>4.7529905999999997E-2</v>
      </c>
      <c r="Z127" s="34">
        <v>2.4846529999999999E-2</v>
      </c>
      <c r="AA127" s="36">
        <v>7.5971220000000006E-2</v>
      </c>
    </row>
    <row r="128" spans="1:61" x14ac:dyDescent="0.3">
      <c r="A128" t="s">
        <v>186</v>
      </c>
      <c r="B128" t="s">
        <v>602</v>
      </c>
      <c r="C128" t="s">
        <v>432</v>
      </c>
      <c r="D128" s="35">
        <v>2.6023047000000001E-2</v>
      </c>
      <c r="E128" s="34">
        <v>1.2380578999999999E-2</v>
      </c>
      <c r="F128" s="34">
        <v>7.0564859999999993E-2</v>
      </c>
      <c r="G128" s="34">
        <v>3.0900772999999999E-2</v>
      </c>
      <c r="H128" s="34" t="s">
        <v>387</v>
      </c>
      <c r="I128" s="34">
        <v>2.5692243E-2</v>
      </c>
      <c r="J128" s="34" t="s">
        <v>387</v>
      </c>
      <c r="K128" s="34">
        <v>2.1063867999999999E-2</v>
      </c>
      <c r="L128" s="34" t="s">
        <v>387</v>
      </c>
      <c r="M128" s="34" t="s">
        <v>387</v>
      </c>
      <c r="N128" s="34" t="s">
        <v>387</v>
      </c>
      <c r="O128" s="34">
        <v>1.8958758999999999E-2</v>
      </c>
      <c r="P128" s="35">
        <v>8.6882724999999994E-2</v>
      </c>
      <c r="Q128" s="34">
        <v>5.1218208000000001E-2</v>
      </c>
      <c r="R128" s="34">
        <v>0.33161953</v>
      </c>
      <c r="S128" s="34">
        <v>8.2054589999999997E-2</v>
      </c>
      <c r="T128" s="34">
        <v>4.3882784000000001E-2</v>
      </c>
      <c r="U128" s="34">
        <v>9.3079620000000002E-2</v>
      </c>
      <c r="V128" s="34" t="s">
        <v>387</v>
      </c>
      <c r="W128" s="34">
        <v>4.6113685000000001E-2</v>
      </c>
      <c r="X128" s="34" t="s">
        <v>387</v>
      </c>
      <c r="Y128" s="34">
        <v>4.8043641999999998E-2</v>
      </c>
      <c r="Z128" s="34">
        <v>2.3454796999999999E-2</v>
      </c>
      <c r="AA128" s="36">
        <v>8.8088040000000006E-2</v>
      </c>
    </row>
    <row r="129" spans="1:27" x14ac:dyDescent="0.3">
      <c r="A129" t="s">
        <v>194</v>
      </c>
      <c r="B129" t="s">
        <v>610</v>
      </c>
      <c r="C129" t="s">
        <v>431</v>
      </c>
      <c r="D129" s="35">
        <v>1.7491123000000001E-2</v>
      </c>
      <c r="E129" s="34">
        <v>4.8113867999999997E-2</v>
      </c>
      <c r="F129" s="34" t="s">
        <v>387</v>
      </c>
      <c r="G129" s="34">
        <v>2.8032145000000001E-2</v>
      </c>
      <c r="H129" s="34">
        <v>3.8157780000000002E-2</v>
      </c>
      <c r="I129" s="34">
        <v>3.0296132E-2</v>
      </c>
      <c r="J129" s="34">
        <v>4.7775563E-2</v>
      </c>
      <c r="K129" s="34">
        <v>6.7601590000000003E-2</v>
      </c>
      <c r="L129" s="34">
        <v>6.220287E-2</v>
      </c>
      <c r="M129" s="34">
        <v>1.4761589E-2</v>
      </c>
      <c r="N129" s="34">
        <v>6.2325083000000003E-2</v>
      </c>
      <c r="O129" s="34">
        <v>2.6090843999999998E-2</v>
      </c>
      <c r="P129" s="35">
        <v>2.9038306E-2</v>
      </c>
      <c r="Q129" s="34">
        <v>0.12250256499999999</v>
      </c>
      <c r="R129" s="34" t="s">
        <v>387</v>
      </c>
      <c r="S129" s="34">
        <v>5.5668666999999998E-2</v>
      </c>
      <c r="T129" s="34">
        <v>8.9100449999999998E-2</v>
      </c>
      <c r="U129" s="34">
        <v>7.7904299999999996E-2</v>
      </c>
      <c r="V129" s="34">
        <v>9.908699E-2</v>
      </c>
      <c r="W129" s="34">
        <v>0.11780469</v>
      </c>
      <c r="X129" s="34">
        <v>0.14065272000000001</v>
      </c>
      <c r="Y129" s="34">
        <v>4.6606979999999999E-2</v>
      </c>
      <c r="Z129" s="34">
        <v>9.0718426000000005E-2</v>
      </c>
      <c r="AA129" s="36">
        <v>8.972099E-2</v>
      </c>
    </row>
    <row r="130" spans="1:27" x14ac:dyDescent="0.3">
      <c r="A130" t="s">
        <v>142</v>
      </c>
      <c r="B130" t="s">
        <v>563</v>
      </c>
      <c r="C130" t="s">
        <v>430</v>
      </c>
      <c r="D130" s="35">
        <v>9.1650075999999997E-2</v>
      </c>
      <c r="E130" s="34">
        <v>3.0730075999999999E-2</v>
      </c>
      <c r="F130" s="34">
        <v>1.3076282999999999E-2</v>
      </c>
      <c r="G130" s="34">
        <v>2.8421706000000001E-2</v>
      </c>
      <c r="H130" s="34">
        <v>2.3106768999999999E-2</v>
      </c>
      <c r="I130" s="34">
        <v>7.4017219999999995E-2</v>
      </c>
      <c r="J130" s="34">
        <v>2.4883644999999999E-2</v>
      </c>
      <c r="K130" s="34">
        <v>4.5686018000000002E-2</v>
      </c>
      <c r="L130" s="34">
        <v>2.2264098999999999E-2</v>
      </c>
      <c r="M130" s="34" t="s">
        <v>387</v>
      </c>
      <c r="N130" s="34">
        <v>2.0274589999999999E-2</v>
      </c>
      <c r="O130" s="34">
        <v>5.3300607999999999E-2</v>
      </c>
      <c r="P130" s="35">
        <v>0.20975964</v>
      </c>
      <c r="Q130" s="34">
        <v>8.7954619999999997E-2</v>
      </c>
      <c r="R130" s="34">
        <v>4.0656212999999997E-2</v>
      </c>
      <c r="S130" s="34">
        <v>6.8793220000000002E-2</v>
      </c>
      <c r="T130" s="34">
        <v>6.7832000000000003E-2</v>
      </c>
      <c r="U130" s="34">
        <v>0.21966530000000001</v>
      </c>
      <c r="V130" s="34">
        <v>6.6365263999999993E-2</v>
      </c>
      <c r="W130" s="34">
        <v>9.0830670000000002E-2</v>
      </c>
      <c r="X130" s="34">
        <v>5.6490783000000003E-2</v>
      </c>
      <c r="Y130" s="34">
        <v>3.4632959999999997E-2</v>
      </c>
      <c r="Z130" s="34">
        <v>3.5146366999999998E-2</v>
      </c>
      <c r="AA130" s="36">
        <v>0.23600902000000001</v>
      </c>
    </row>
    <row r="131" spans="1:27" x14ac:dyDescent="0.3">
      <c r="A131" t="s">
        <v>184</v>
      </c>
      <c r="B131" t="s">
        <v>600</v>
      </c>
      <c r="C131" t="s">
        <v>452</v>
      </c>
      <c r="D131" s="35" t="s">
        <v>387</v>
      </c>
      <c r="E131" s="34" t="s">
        <v>387</v>
      </c>
      <c r="F131" s="34" t="s">
        <v>387</v>
      </c>
      <c r="G131" s="34" t="s">
        <v>387</v>
      </c>
      <c r="H131" s="34" t="s">
        <v>387</v>
      </c>
      <c r="I131" s="34">
        <v>1.561448E-2</v>
      </c>
      <c r="J131" s="34" t="s">
        <v>387</v>
      </c>
      <c r="K131" s="34" t="s">
        <v>387</v>
      </c>
      <c r="L131" s="34">
        <v>0.10089374</v>
      </c>
      <c r="M131" s="34" t="s">
        <v>387</v>
      </c>
      <c r="N131" s="34" t="s">
        <v>387</v>
      </c>
      <c r="O131" s="34" t="s">
        <v>387</v>
      </c>
      <c r="P131" s="35" t="s">
        <v>387</v>
      </c>
      <c r="Q131" s="34" t="s">
        <v>387</v>
      </c>
      <c r="R131" s="34" t="s">
        <v>387</v>
      </c>
      <c r="S131" s="34" t="s">
        <v>387</v>
      </c>
      <c r="T131" s="34" t="s">
        <v>387</v>
      </c>
      <c r="U131" s="34">
        <v>5.2108533999999998E-2</v>
      </c>
      <c r="V131" s="34" t="s">
        <v>387</v>
      </c>
      <c r="W131" s="34">
        <v>2.0811283999999999E-2</v>
      </c>
      <c r="X131" s="34">
        <v>0.34812576000000001</v>
      </c>
      <c r="Y131" s="34" t="s">
        <v>387</v>
      </c>
      <c r="Z131" s="34" t="s">
        <v>387</v>
      </c>
      <c r="AA131" s="36" t="s">
        <v>387</v>
      </c>
    </row>
    <row r="132" spans="1:27" x14ac:dyDescent="0.3">
      <c r="A132" t="s">
        <v>167</v>
      </c>
      <c r="B132" t="s">
        <v>583</v>
      </c>
      <c r="C132" t="s">
        <v>397</v>
      </c>
      <c r="D132" s="35" t="s">
        <v>387</v>
      </c>
      <c r="E132" s="34" t="s">
        <v>387</v>
      </c>
      <c r="F132" s="34" t="s">
        <v>387</v>
      </c>
      <c r="G132" s="34">
        <v>0.51576160000000004</v>
      </c>
      <c r="H132" s="34" t="s">
        <v>387</v>
      </c>
      <c r="I132" s="34" t="s">
        <v>387</v>
      </c>
      <c r="J132" s="34">
        <v>2.3172444E-2</v>
      </c>
      <c r="K132" s="34" t="s">
        <v>387</v>
      </c>
      <c r="L132" s="34" t="s">
        <v>387</v>
      </c>
      <c r="M132" s="34" t="s">
        <v>387</v>
      </c>
      <c r="N132" s="34" t="s">
        <v>387</v>
      </c>
      <c r="O132" s="34" t="s">
        <v>387</v>
      </c>
      <c r="P132" s="35" t="s">
        <v>387</v>
      </c>
      <c r="Q132" s="34" t="s">
        <v>387</v>
      </c>
      <c r="R132" s="34" t="s">
        <v>387</v>
      </c>
      <c r="S132" s="34">
        <v>9.9070859999999997E-2</v>
      </c>
      <c r="T132" s="34" t="s">
        <v>387</v>
      </c>
      <c r="U132" s="34" t="s">
        <v>387</v>
      </c>
      <c r="V132" s="34" t="s">
        <v>387</v>
      </c>
      <c r="W132" s="34" t="s">
        <v>387</v>
      </c>
      <c r="X132" s="34" t="s">
        <v>387</v>
      </c>
      <c r="Y132" s="34" t="s">
        <v>387</v>
      </c>
      <c r="Z132" s="34" t="s">
        <v>387</v>
      </c>
      <c r="AA132" s="36" t="s">
        <v>387</v>
      </c>
    </row>
    <row r="133" spans="1:27" x14ac:dyDescent="0.3">
      <c r="A133" t="s">
        <v>215</v>
      </c>
      <c r="B133" t="s">
        <v>629</v>
      </c>
      <c r="C133" t="s">
        <v>479</v>
      </c>
      <c r="D133" s="35">
        <v>0.100084834</v>
      </c>
      <c r="E133" s="34">
        <v>1.8549655000000002E-2</v>
      </c>
      <c r="F133" s="34">
        <v>5.3751923E-2</v>
      </c>
      <c r="G133" s="34">
        <v>7.7964699999999998E-2</v>
      </c>
      <c r="H133" s="34">
        <v>2.8408438000000001E-2</v>
      </c>
      <c r="I133" s="34">
        <v>0.17690618</v>
      </c>
      <c r="J133" s="34">
        <v>0.16765260000000001</v>
      </c>
      <c r="K133" s="34">
        <v>7.0374500000000006E-2</v>
      </c>
      <c r="L133" s="34">
        <v>5.8161009999999999E-2</v>
      </c>
      <c r="M133" s="34">
        <v>4.3507450000000003E-2</v>
      </c>
      <c r="N133" s="34">
        <v>4.2506516000000001E-2</v>
      </c>
      <c r="O133" s="34">
        <v>4.4280662999999998E-2</v>
      </c>
      <c r="P133" s="35">
        <v>3.5873114999999997E-2</v>
      </c>
      <c r="Q133" s="34">
        <v>1.3616764999999999E-2</v>
      </c>
      <c r="R133" s="34">
        <v>2.4128730000000001E-2</v>
      </c>
      <c r="S133" s="34">
        <v>3.6640647999999998E-2</v>
      </c>
      <c r="T133" s="34">
        <v>1.8060693999999999E-2</v>
      </c>
      <c r="U133" s="34">
        <v>7.0418510000000004E-2</v>
      </c>
      <c r="V133" s="34">
        <v>6.396172E-2</v>
      </c>
      <c r="W133" s="34">
        <v>2.8733511999999999E-2</v>
      </c>
      <c r="X133" s="34">
        <v>2.5676778000000001E-2</v>
      </c>
      <c r="Y133" s="34">
        <v>2.4066454000000001E-2</v>
      </c>
      <c r="Z133" s="34">
        <v>2.0131172999999999E-2</v>
      </c>
      <c r="AA133" s="36">
        <v>2.5476308999999999E-2</v>
      </c>
    </row>
    <row r="134" spans="1:27" x14ac:dyDescent="0.3">
      <c r="A134" t="s">
        <v>302</v>
      </c>
      <c r="B134" t="s">
        <v>709</v>
      </c>
      <c r="C134" t="s">
        <v>419</v>
      </c>
      <c r="D134" s="35" t="s">
        <v>387</v>
      </c>
      <c r="E134" s="34" t="s">
        <v>387</v>
      </c>
      <c r="F134" s="34">
        <v>6.8177160000000001E-2</v>
      </c>
      <c r="G134" s="34">
        <v>6.2300710000000002E-2</v>
      </c>
      <c r="H134" s="34">
        <v>2.7656479000000001E-2</v>
      </c>
      <c r="I134" s="34" t="s">
        <v>387</v>
      </c>
      <c r="J134" s="34">
        <v>4.6621627999999998E-2</v>
      </c>
      <c r="K134" s="34">
        <v>3.8863700000000001E-2</v>
      </c>
      <c r="L134" s="34">
        <v>7.1819103999999995E-2</v>
      </c>
      <c r="M134" s="34">
        <v>7.2288885999999997E-2</v>
      </c>
      <c r="N134" s="34">
        <v>9.8754739999999994E-2</v>
      </c>
      <c r="O134" s="34">
        <v>2.4233109999999999E-2</v>
      </c>
      <c r="P134" s="35" t="s">
        <v>387</v>
      </c>
      <c r="Q134" s="34" t="s">
        <v>387</v>
      </c>
      <c r="R134" s="34">
        <v>9.9730379999999993E-2</v>
      </c>
      <c r="S134" s="34">
        <v>8.2052479999999997E-2</v>
      </c>
      <c r="T134" s="34">
        <v>5.4018450000000003E-2</v>
      </c>
      <c r="U134" s="34" t="s">
        <v>387</v>
      </c>
      <c r="V134" s="34">
        <v>2.1515145999999999E-2</v>
      </c>
      <c r="W134" s="34">
        <v>2.6825175E-2</v>
      </c>
      <c r="X134" s="34">
        <v>6.5117499999999995E-2</v>
      </c>
      <c r="Y134" s="34">
        <v>0.17718998</v>
      </c>
      <c r="Z134" s="34">
        <v>0.12002466000000001</v>
      </c>
      <c r="AA134" s="36" t="s">
        <v>387</v>
      </c>
    </row>
    <row r="135" spans="1:27" x14ac:dyDescent="0.3">
      <c r="A135" t="s">
        <v>325</v>
      </c>
      <c r="B135" t="s">
        <v>732</v>
      </c>
      <c r="C135" t="s">
        <v>419</v>
      </c>
      <c r="D135" s="35">
        <v>1.6624387000000001E-2</v>
      </c>
      <c r="E135" s="34">
        <v>6.3913635999999996E-2</v>
      </c>
      <c r="F135" s="34">
        <v>8.6972274000000002E-2</v>
      </c>
      <c r="G135" s="34">
        <v>8.1713900000000006E-2</v>
      </c>
      <c r="H135" s="34">
        <v>3.4886315000000001E-2</v>
      </c>
      <c r="I135" s="34">
        <v>2.1186150000000001E-2</v>
      </c>
      <c r="J135" s="34">
        <v>0.14574967</v>
      </c>
      <c r="K135" s="34">
        <v>6.6070124999999993E-2</v>
      </c>
      <c r="L135" s="34">
        <v>0.27326453000000001</v>
      </c>
      <c r="M135" s="34">
        <v>0.115000404</v>
      </c>
      <c r="N135" s="34">
        <v>4.1876778000000003E-2</v>
      </c>
      <c r="O135" s="34">
        <v>5.4282542000000003E-2</v>
      </c>
      <c r="P135" s="35" t="s">
        <v>387</v>
      </c>
      <c r="Q135" s="34">
        <v>6.0141798000000003E-2</v>
      </c>
      <c r="R135" s="34">
        <v>3.5280958000000001E-2</v>
      </c>
      <c r="S135" s="34">
        <v>4.8936880000000002E-2</v>
      </c>
      <c r="T135" s="34">
        <v>2.6136856999999999E-2</v>
      </c>
      <c r="U135" s="34" t="s">
        <v>387</v>
      </c>
      <c r="V135" s="34">
        <v>6.9470539999999997E-2</v>
      </c>
      <c r="W135" s="34">
        <v>2.8550210999999999E-2</v>
      </c>
      <c r="X135" s="34">
        <v>9.5043550000000004E-2</v>
      </c>
      <c r="Y135" s="34">
        <v>8.5472339999999994E-2</v>
      </c>
      <c r="Z135" s="34">
        <v>1.6347686E-2</v>
      </c>
      <c r="AA135" s="36">
        <v>3.1976360000000002E-2</v>
      </c>
    </row>
    <row r="136" spans="1:27" x14ac:dyDescent="0.3">
      <c r="A136" t="s">
        <v>323</v>
      </c>
      <c r="B136" t="s">
        <v>730</v>
      </c>
      <c r="C136" t="s">
        <v>419</v>
      </c>
      <c r="D136" s="35">
        <v>3.2744776000000003E-2</v>
      </c>
      <c r="E136" s="34">
        <v>0.10380035</v>
      </c>
      <c r="F136" s="34">
        <v>0.18510868</v>
      </c>
      <c r="G136" s="34">
        <v>0.19009720999999999</v>
      </c>
      <c r="H136" s="34">
        <v>7.8256989999999998E-2</v>
      </c>
      <c r="I136" s="34">
        <v>6.5345390000000003E-2</v>
      </c>
      <c r="J136" s="34">
        <v>0.19624838</v>
      </c>
      <c r="K136" s="34">
        <v>0.14875478</v>
      </c>
      <c r="L136" s="34">
        <v>0.23082343999999999</v>
      </c>
      <c r="M136" s="34">
        <v>0.10118972499999999</v>
      </c>
      <c r="N136" s="34">
        <v>9.8576140000000007E-2</v>
      </c>
      <c r="O136" s="34">
        <v>0.114754304</v>
      </c>
      <c r="P136" s="35" t="s">
        <v>387</v>
      </c>
      <c r="Q136" s="34">
        <v>7.8975915999999993E-2</v>
      </c>
      <c r="R136" s="34">
        <v>8.1104696000000004E-2</v>
      </c>
      <c r="S136" s="34">
        <v>0.12094499</v>
      </c>
      <c r="T136" s="34">
        <v>5.1194990000000003E-2</v>
      </c>
      <c r="U136" s="34">
        <v>3.8036830000000001E-2</v>
      </c>
      <c r="V136" s="34">
        <v>9.1186920000000005E-2</v>
      </c>
      <c r="W136" s="34">
        <v>6.8894200000000003E-2</v>
      </c>
      <c r="X136" s="34">
        <v>9.4553600000000002E-2</v>
      </c>
      <c r="Y136" s="34">
        <v>6.6554119999999994E-2</v>
      </c>
      <c r="Z136" s="34">
        <v>4.1139450000000001E-2</v>
      </c>
      <c r="AA136" s="36">
        <v>6.9797429999999994E-2</v>
      </c>
    </row>
    <row r="137" spans="1:27" x14ac:dyDescent="0.3">
      <c r="A137" t="s">
        <v>321</v>
      </c>
      <c r="B137" t="s">
        <v>728</v>
      </c>
      <c r="C137" t="s">
        <v>419</v>
      </c>
      <c r="D137" s="35" t="s">
        <v>387</v>
      </c>
      <c r="E137" s="34" t="s">
        <v>387</v>
      </c>
      <c r="F137" s="34">
        <v>5.8611660000000003E-2</v>
      </c>
      <c r="G137" s="34">
        <v>6.7062170000000004E-2</v>
      </c>
      <c r="H137" s="34">
        <v>2.1270718000000001E-2</v>
      </c>
      <c r="I137" s="34" t="s">
        <v>387</v>
      </c>
      <c r="J137" s="34">
        <v>3.6177005999999998E-2</v>
      </c>
      <c r="K137" s="34">
        <v>0.10905587999999999</v>
      </c>
      <c r="L137" s="34">
        <v>6.3456129999999999E-2</v>
      </c>
      <c r="M137" s="34">
        <v>3.9323837E-2</v>
      </c>
      <c r="N137" s="34">
        <v>6.6109829999999994E-2</v>
      </c>
      <c r="O137" s="34">
        <v>2.1129226000000001E-2</v>
      </c>
      <c r="P137" s="35" t="s">
        <v>387</v>
      </c>
      <c r="Q137" s="34" t="s">
        <v>387</v>
      </c>
      <c r="R137" s="34">
        <v>8.3634150000000004E-2</v>
      </c>
      <c r="S137" s="34">
        <v>7.2040190000000004E-2</v>
      </c>
      <c r="T137" s="34">
        <v>2.1758349999999999E-2</v>
      </c>
      <c r="U137" s="34" t="s">
        <v>387</v>
      </c>
      <c r="V137" s="34" t="s">
        <v>387</v>
      </c>
      <c r="W137" s="34">
        <v>0.16459586000000001</v>
      </c>
      <c r="X137" s="34">
        <v>3.4213245000000003E-2</v>
      </c>
      <c r="Y137" s="34">
        <v>5.9255380000000003E-2</v>
      </c>
      <c r="Z137" s="34">
        <v>6.0584979999999997E-2</v>
      </c>
      <c r="AA137" s="36" t="s">
        <v>387</v>
      </c>
    </row>
    <row r="138" spans="1:27" x14ac:dyDescent="0.3">
      <c r="A138" t="s">
        <v>320</v>
      </c>
      <c r="B138" t="s">
        <v>727</v>
      </c>
      <c r="C138" t="s">
        <v>420</v>
      </c>
      <c r="D138" s="35">
        <v>3.2761972E-2</v>
      </c>
      <c r="E138" s="34">
        <v>2.5537371999999999E-2</v>
      </c>
      <c r="F138" s="34">
        <v>0.23569604999999999</v>
      </c>
      <c r="G138" s="34">
        <v>0.29148724999999998</v>
      </c>
      <c r="H138" s="34">
        <v>0.1623028</v>
      </c>
      <c r="I138" s="34">
        <v>0.12322959</v>
      </c>
      <c r="J138" s="34">
        <v>0.73436135000000002</v>
      </c>
      <c r="K138" s="34">
        <v>0.26121630000000001</v>
      </c>
      <c r="L138" s="34">
        <v>0.58691349999999998</v>
      </c>
      <c r="M138" s="34">
        <v>0.17121026</v>
      </c>
      <c r="N138" s="34">
        <v>0.18946034</v>
      </c>
      <c r="O138" s="34">
        <v>0.24241014</v>
      </c>
      <c r="P138" s="35">
        <v>1.5303028999999999E-2</v>
      </c>
      <c r="Q138" s="34">
        <v>2.0253954000000001E-2</v>
      </c>
      <c r="R138" s="34">
        <v>0.10179294999999999</v>
      </c>
      <c r="S138" s="34">
        <v>0.16939235999999999</v>
      </c>
      <c r="T138" s="34">
        <v>0.12026235</v>
      </c>
      <c r="U138" s="34">
        <v>9.2495463999999999E-2</v>
      </c>
      <c r="V138" s="34">
        <v>0.31415182000000003</v>
      </c>
      <c r="W138" s="34">
        <v>0.11878285600000001</v>
      </c>
      <c r="X138" s="34">
        <v>0.24231057</v>
      </c>
      <c r="Y138" s="34">
        <v>0.10963827</v>
      </c>
      <c r="Z138" s="34">
        <v>7.4265070000000002E-2</v>
      </c>
      <c r="AA138" s="36">
        <v>0.14353128000000001</v>
      </c>
    </row>
    <row r="139" spans="1:27" x14ac:dyDescent="0.3">
      <c r="A139" t="s">
        <v>93</v>
      </c>
      <c r="B139" t="s">
        <v>514</v>
      </c>
      <c r="C139" t="s">
        <v>407</v>
      </c>
      <c r="D139" s="35">
        <v>0.119704194</v>
      </c>
      <c r="E139" s="34">
        <v>0.21795112</v>
      </c>
      <c r="F139" s="34">
        <v>5.8694202000000001E-2</v>
      </c>
      <c r="G139" s="34">
        <v>0.15397926000000001</v>
      </c>
      <c r="H139" s="34">
        <v>0.12023768999999999</v>
      </c>
      <c r="I139" s="34">
        <v>0.16057186000000001</v>
      </c>
      <c r="J139" s="34">
        <v>3.4809010000000001E-2</v>
      </c>
      <c r="K139" s="34">
        <v>6.4692449999999999E-2</v>
      </c>
      <c r="L139" s="34">
        <v>7.0899420000000005E-2</v>
      </c>
      <c r="M139" s="34">
        <v>6.6048905000000005E-2</v>
      </c>
      <c r="N139" s="34">
        <v>0.15450903999999999</v>
      </c>
      <c r="O139" s="34">
        <v>0.10843968399999999</v>
      </c>
      <c r="P139" s="35">
        <v>0.2436072</v>
      </c>
      <c r="Q139" s="34">
        <v>0.57392659999999995</v>
      </c>
      <c r="R139" s="34">
        <v>9.6558309999999994E-2</v>
      </c>
      <c r="S139" s="34">
        <v>0.23835680000000001</v>
      </c>
      <c r="T139" s="34">
        <v>0.2782732</v>
      </c>
      <c r="U139" s="34">
        <v>0.17858234000000001</v>
      </c>
      <c r="V139" s="34">
        <v>2.8475672E-2</v>
      </c>
      <c r="W139" s="34">
        <v>4.9501969999999999E-2</v>
      </c>
      <c r="X139" s="34">
        <v>6.0716162999999997E-2</v>
      </c>
      <c r="Y139" s="34">
        <v>0.18291868</v>
      </c>
      <c r="Z139" s="34">
        <v>0.24813925000000001</v>
      </c>
      <c r="AA139" s="36">
        <v>0.11484989</v>
      </c>
    </row>
    <row r="140" spans="1:27" x14ac:dyDescent="0.3">
      <c r="A140" t="s">
        <v>307</v>
      </c>
      <c r="B140" t="s">
        <v>714</v>
      </c>
      <c r="C140" t="s">
        <v>407</v>
      </c>
      <c r="D140" s="35">
        <v>0.22742608</v>
      </c>
      <c r="E140" s="34">
        <v>0.1558059</v>
      </c>
      <c r="F140" s="34">
        <v>1.7660526999999999E-2</v>
      </c>
      <c r="G140" s="34">
        <v>0.32612678</v>
      </c>
      <c r="H140" s="34">
        <v>3.5079966999999997E-2</v>
      </c>
      <c r="I140" s="34">
        <v>4.5979300000000001E-2</v>
      </c>
      <c r="J140" s="34">
        <v>7.2307940000000001E-2</v>
      </c>
      <c r="K140" s="34">
        <v>3.1146672E-2</v>
      </c>
      <c r="L140" s="34">
        <v>2.8983795999999999E-2</v>
      </c>
      <c r="M140" s="34">
        <v>2.2648767E-2</v>
      </c>
      <c r="N140" s="34">
        <v>2.3413466000000001E-2</v>
      </c>
      <c r="O140" s="34">
        <v>7.8909986000000001E-2</v>
      </c>
      <c r="P140" s="35">
        <v>0.11417906</v>
      </c>
      <c r="Q140" s="34">
        <v>0.1286397</v>
      </c>
      <c r="R140" s="34" t="s">
        <v>387</v>
      </c>
      <c r="S140" s="34">
        <v>0.25819814000000002</v>
      </c>
      <c r="T140" s="34">
        <v>2.8419098E-2</v>
      </c>
      <c r="U140" s="34">
        <v>3.4142225999999998E-2</v>
      </c>
      <c r="V140" s="34">
        <v>4.0386884999999997E-2</v>
      </c>
      <c r="W140" s="34">
        <v>1.9796021E-2</v>
      </c>
      <c r="X140" s="34">
        <v>1.9309863E-2</v>
      </c>
      <c r="Y140" s="34">
        <v>1.9713642E-2</v>
      </c>
      <c r="Z140" s="34" t="s">
        <v>387</v>
      </c>
      <c r="AA140" s="36">
        <v>5.517209E-2</v>
      </c>
    </row>
    <row r="141" spans="1:27" x14ac:dyDescent="0.3">
      <c r="A141" t="s">
        <v>318</v>
      </c>
      <c r="B141" t="s">
        <v>725</v>
      </c>
      <c r="C141" t="s">
        <v>407</v>
      </c>
      <c r="D141" s="35">
        <v>0.37862491999999998</v>
      </c>
      <c r="E141" s="34">
        <v>0.25427844999999999</v>
      </c>
      <c r="F141" s="34">
        <v>0.46620813</v>
      </c>
      <c r="G141" s="34">
        <v>0.39092179999999999</v>
      </c>
      <c r="H141" s="34">
        <v>0.58059406000000002</v>
      </c>
      <c r="I141" s="34">
        <v>0.33651461999999999</v>
      </c>
      <c r="J141" s="34">
        <v>0.56142455000000002</v>
      </c>
      <c r="K141" s="34">
        <v>0.65526669999999998</v>
      </c>
      <c r="L141" s="34">
        <v>0.68862460000000003</v>
      </c>
      <c r="M141" s="34">
        <v>0.51322849999999998</v>
      </c>
      <c r="N141" s="34">
        <v>0.5371435</v>
      </c>
      <c r="O141" s="34">
        <v>0.44799813999999999</v>
      </c>
      <c r="P141" s="35">
        <v>0.15093419999999999</v>
      </c>
      <c r="Q141" s="34">
        <v>0.1466163</v>
      </c>
      <c r="R141" s="34">
        <v>0.19924243</v>
      </c>
      <c r="S141" s="34">
        <v>0.21358630000000001</v>
      </c>
      <c r="T141" s="34">
        <v>0.24783076000000001</v>
      </c>
      <c r="U141" s="34">
        <v>0.14884874000000001</v>
      </c>
      <c r="V141" s="34">
        <v>0.24240413</v>
      </c>
      <c r="W141" s="34">
        <v>0.26125642999999998</v>
      </c>
      <c r="X141" s="34">
        <v>0.28031072000000001</v>
      </c>
      <c r="Y141" s="34">
        <v>0.26644489999999998</v>
      </c>
      <c r="Z141" s="34">
        <v>0.20021605000000001</v>
      </c>
      <c r="AA141" s="36">
        <v>0.24374086</v>
      </c>
    </row>
    <row r="142" spans="1:27" x14ac:dyDescent="0.3">
      <c r="A142" t="s">
        <v>113</v>
      </c>
      <c r="B142" t="s">
        <v>534</v>
      </c>
      <c r="C142" t="s">
        <v>407</v>
      </c>
      <c r="D142" s="35">
        <v>5.9054534999999998E-2</v>
      </c>
      <c r="E142" s="34">
        <v>3.9836243E-2</v>
      </c>
      <c r="F142" s="34">
        <v>0.108815975</v>
      </c>
      <c r="G142" s="34">
        <v>8.2137779999999994E-2</v>
      </c>
      <c r="H142" s="34">
        <v>0.15278573000000001</v>
      </c>
      <c r="I142" s="34">
        <v>0.10452873</v>
      </c>
      <c r="J142" s="34">
        <v>0.10508384599999999</v>
      </c>
      <c r="K142" s="34">
        <v>0.14092499</v>
      </c>
      <c r="L142" s="34">
        <v>0.1071809</v>
      </c>
      <c r="M142" s="34">
        <v>0.12030231</v>
      </c>
      <c r="N142" s="34">
        <v>0.1050045</v>
      </c>
      <c r="O142" s="34">
        <v>0.11719354</v>
      </c>
      <c r="P142" s="35">
        <v>2.9247570000000001E-2</v>
      </c>
      <c r="Q142" s="34">
        <v>2.57948E-2</v>
      </c>
      <c r="R142" s="34">
        <v>5.3637537999999998E-2</v>
      </c>
      <c r="S142" s="34">
        <v>5.7374910000000001E-2</v>
      </c>
      <c r="T142" s="34">
        <v>9.3169450000000001E-2</v>
      </c>
      <c r="U142" s="34">
        <v>5.5715639999999997E-2</v>
      </c>
      <c r="V142" s="34">
        <v>4.5517759999999997E-2</v>
      </c>
      <c r="W142" s="34">
        <v>7.4297849999999999E-2</v>
      </c>
      <c r="X142" s="34">
        <v>5.4930445000000001E-2</v>
      </c>
      <c r="Y142" s="34">
        <v>8.2827629999999999E-2</v>
      </c>
      <c r="Z142" s="34">
        <v>5.4275117999999997E-2</v>
      </c>
      <c r="AA142" s="36">
        <v>7.7987399999999998E-2</v>
      </c>
    </row>
    <row r="143" spans="1:27" x14ac:dyDescent="0.3">
      <c r="A143" t="s">
        <v>312</v>
      </c>
      <c r="B143" t="s">
        <v>719</v>
      </c>
      <c r="C143" t="s">
        <v>407</v>
      </c>
      <c r="D143" s="35">
        <v>2.9588440000000001E-2</v>
      </c>
      <c r="E143" s="34" t="s">
        <v>387</v>
      </c>
      <c r="F143" s="34">
        <v>0.17663898</v>
      </c>
      <c r="G143" s="34">
        <v>4.0628537999999999E-2</v>
      </c>
      <c r="H143" s="34">
        <v>0.21986675</v>
      </c>
      <c r="I143" s="34">
        <v>2.8875807E-2</v>
      </c>
      <c r="J143" s="34">
        <v>4.6344344000000003E-2</v>
      </c>
      <c r="K143" s="34">
        <v>8.1997215999999998E-2</v>
      </c>
      <c r="L143" s="34">
        <v>7.8200459999999999E-2</v>
      </c>
      <c r="M143" s="34">
        <v>0.51595795</v>
      </c>
      <c r="N143" s="34">
        <v>0.12636766999999999</v>
      </c>
      <c r="O143" s="34">
        <v>0.12156622</v>
      </c>
      <c r="P143" s="35" t="s">
        <v>387</v>
      </c>
      <c r="Q143" s="34" t="s">
        <v>387</v>
      </c>
      <c r="R143" s="34">
        <v>8.7378700000000004E-2</v>
      </c>
      <c r="S143" s="34">
        <v>2.4619368999999999E-2</v>
      </c>
      <c r="T143" s="34">
        <v>9.5410295000000006E-2</v>
      </c>
      <c r="U143" s="34">
        <v>1.3813751000000001E-2</v>
      </c>
      <c r="V143" s="34">
        <v>2.0462938E-2</v>
      </c>
      <c r="W143" s="34">
        <v>4.5628794E-2</v>
      </c>
      <c r="X143" s="34">
        <v>4.2581255999999998E-2</v>
      </c>
      <c r="Y143" s="34">
        <v>0.31870219999999999</v>
      </c>
      <c r="Z143" s="34">
        <v>5.5584504999999999E-2</v>
      </c>
      <c r="AA143" s="36">
        <v>7.1252170000000004E-2</v>
      </c>
    </row>
    <row r="144" spans="1:27" x14ac:dyDescent="0.3">
      <c r="A144" t="s">
        <v>326</v>
      </c>
      <c r="B144" t="s">
        <v>733</v>
      </c>
      <c r="C144" t="s">
        <v>407</v>
      </c>
      <c r="D144" s="35">
        <v>0.13082388</v>
      </c>
      <c r="E144" s="34">
        <v>9.6552289999999999E-2</v>
      </c>
      <c r="F144" s="34">
        <v>3.3499196000000002E-2</v>
      </c>
      <c r="G144" s="34">
        <v>5.9070706000000001E-2</v>
      </c>
      <c r="H144" s="34">
        <v>4.1541229999999998E-2</v>
      </c>
      <c r="I144" s="34">
        <v>6.6552609999999998E-2</v>
      </c>
      <c r="J144" s="34">
        <v>0.10650569999999999</v>
      </c>
      <c r="K144" s="34">
        <v>0.1233625</v>
      </c>
      <c r="L144" s="34">
        <v>7.5289140000000004E-2</v>
      </c>
      <c r="M144" s="34">
        <v>2.6906453E-2</v>
      </c>
      <c r="N144" s="34">
        <v>5.1089677999999999E-2</v>
      </c>
      <c r="O144" s="34">
        <v>3.6339539999999997E-2</v>
      </c>
      <c r="P144" s="35">
        <v>5.7753674999999997E-2</v>
      </c>
      <c r="Q144" s="34">
        <v>5.377291E-2</v>
      </c>
      <c r="R144" s="34">
        <v>1.5526547E-2</v>
      </c>
      <c r="S144" s="34">
        <v>3.5701424000000002E-2</v>
      </c>
      <c r="T144" s="34">
        <v>2.0533880000000001E-2</v>
      </c>
      <c r="U144" s="34">
        <v>3.2945149999999999E-2</v>
      </c>
      <c r="V144" s="34">
        <v>4.9940110000000003E-2</v>
      </c>
      <c r="W144" s="34">
        <v>5.4491344999999997E-2</v>
      </c>
      <c r="X144" s="34">
        <v>3.3004674999999997E-2</v>
      </c>
      <c r="Y144" s="34">
        <v>1.7583990000000001E-2</v>
      </c>
      <c r="Z144" s="34">
        <v>2.0316456E-2</v>
      </c>
      <c r="AA144" s="36">
        <v>2.2901561000000001E-2</v>
      </c>
    </row>
    <row r="145" spans="1:27" x14ac:dyDescent="0.3">
      <c r="A145" t="s">
        <v>114</v>
      </c>
      <c r="B145" t="s">
        <v>535</v>
      </c>
      <c r="C145" t="s">
        <v>407</v>
      </c>
      <c r="D145" s="35">
        <v>0.25820312000000001</v>
      </c>
      <c r="E145" s="34">
        <v>5.2145887000000002E-2</v>
      </c>
      <c r="F145" s="34">
        <v>0.12055708499999999</v>
      </c>
      <c r="G145" s="34">
        <v>8.8023820000000003E-2</v>
      </c>
      <c r="H145" s="34">
        <v>9.0120699999999998E-2</v>
      </c>
      <c r="I145" s="34">
        <v>5.8950019999999999E-2</v>
      </c>
      <c r="J145" s="34">
        <v>0.12074771500000001</v>
      </c>
      <c r="K145" s="34">
        <v>0.14395416</v>
      </c>
      <c r="L145" s="34">
        <v>8.8681599999999999E-2</v>
      </c>
      <c r="M145" s="34">
        <v>5.8973785000000001E-2</v>
      </c>
      <c r="N145" s="34">
        <v>0.10118094</v>
      </c>
      <c r="O145" s="34">
        <v>8.9048624000000007E-2</v>
      </c>
      <c r="P145" s="35">
        <v>0.11725012999999999</v>
      </c>
      <c r="Q145" s="34">
        <v>3.4396639999999999E-2</v>
      </c>
      <c r="R145" s="34">
        <v>7.0220060000000001E-2</v>
      </c>
      <c r="S145" s="34">
        <v>6.9152640000000001E-2</v>
      </c>
      <c r="T145" s="34">
        <v>6.4775250000000006E-2</v>
      </c>
      <c r="U145" s="34">
        <v>3.1054789999999999E-2</v>
      </c>
      <c r="V145" s="34">
        <v>5.1900892999999997E-2</v>
      </c>
      <c r="W145" s="34">
        <v>8.9956209999999995E-2</v>
      </c>
      <c r="X145" s="34">
        <v>5.7415288000000002E-2</v>
      </c>
      <c r="Y145" s="34">
        <v>5.0381943999999998E-2</v>
      </c>
      <c r="Z145" s="34">
        <v>6.2859300000000007E-2</v>
      </c>
      <c r="AA145" s="36">
        <v>7.4309214999999998E-2</v>
      </c>
    </row>
    <row r="146" spans="1:27" x14ac:dyDescent="0.3">
      <c r="A146" t="s">
        <v>101</v>
      </c>
      <c r="B146" t="s">
        <v>522</v>
      </c>
      <c r="C146" t="s">
        <v>407</v>
      </c>
      <c r="D146" s="35">
        <v>2.6569935999999999E-2</v>
      </c>
      <c r="E146" s="34" t="s">
        <v>387</v>
      </c>
      <c r="F146" s="34">
        <v>2.9268928E-2</v>
      </c>
      <c r="G146" s="34">
        <v>0.10016695</v>
      </c>
      <c r="H146" s="34">
        <v>4.7787692E-2</v>
      </c>
      <c r="I146" s="34">
        <v>2.5036079999999999E-2</v>
      </c>
      <c r="J146" s="34">
        <v>2.2723633999999999E-2</v>
      </c>
      <c r="K146" s="34">
        <v>4.1104050000000003E-2</v>
      </c>
      <c r="L146" s="34">
        <v>5.2574515000000002E-2</v>
      </c>
      <c r="M146" s="34">
        <v>4.619065E-2</v>
      </c>
      <c r="N146" s="34">
        <v>7.9003680000000007E-2</v>
      </c>
      <c r="O146" s="34">
        <v>2.8468799999999999E-2</v>
      </c>
      <c r="P146" s="35">
        <v>2.3834919999999999E-2</v>
      </c>
      <c r="Q146" s="34">
        <v>2.5428071999999999E-2</v>
      </c>
      <c r="R146" s="34">
        <v>3.0661339999999999E-2</v>
      </c>
      <c r="S146" s="34">
        <v>0.24698672999999999</v>
      </c>
      <c r="T146" s="34">
        <v>0.15517007999999999</v>
      </c>
      <c r="U146" s="34">
        <v>2.7309857E-2</v>
      </c>
      <c r="V146" s="34" t="s">
        <v>387</v>
      </c>
      <c r="W146" s="34">
        <v>3.7008411999999997E-2</v>
      </c>
      <c r="X146" s="34">
        <v>7.513251E-2</v>
      </c>
      <c r="Y146" s="34">
        <v>0.14216203999999999</v>
      </c>
      <c r="Z146" s="34">
        <v>0.12822140000000001</v>
      </c>
      <c r="AA146" s="36">
        <v>2.8330959999999999E-2</v>
      </c>
    </row>
    <row r="147" spans="1:27" x14ac:dyDescent="0.3">
      <c r="A147" t="s">
        <v>316</v>
      </c>
      <c r="B147" t="s">
        <v>723</v>
      </c>
      <c r="C147" t="s">
        <v>407</v>
      </c>
      <c r="D147" s="35">
        <v>8.4205379999999996E-2</v>
      </c>
      <c r="E147" s="34">
        <v>9.9343285000000003E-2</v>
      </c>
      <c r="F147" s="34" t="s">
        <v>387</v>
      </c>
      <c r="G147" s="34">
        <v>6.6410990000000003E-2</v>
      </c>
      <c r="H147" s="34">
        <v>3.5804982999999999E-2</v>
      </c>
      <c r="I147" s="34">
        <v>6.6049369999999996E-2</v>
      </c>
      <c r="J147" s="34" t="s">
        <v>387</v>
      </c>
      <c r="K147" s="34">
        <v>3.0456249000000001E-2</v>
      </c>
      <c r="L147" s="34">
        <v>2.4860460000000001E-2</v>
      </c>
      <c r="M147" s="34">
        <v>1.6347459000000002E-2</v>
      </c>
      <c r="N147" s="34">
        <v>3.0482856999999999E-2</v>
      </c>
      <c r="O147" s="34" t="s">
        <v>387</v>
      </c>
      <c r="P147" s="35">
        <v>4.1926079999999998E-2</v>
      </c>
      <c r="Q147" s="34">
        <v>7.9329899999999995E-2</v>
      </c>
      <c r="R147" s="34" t="s">
        <v>387</v>
      </c>
      <c r="S147" s="34">
        <v>5.2209409999999998E-2</v>
      </c>
      <c r="T147" s="34">
        <v>2.4957304999999999E-2</v>
      </c>
      <c r="U147" s="34">
        <v>4.3874222999999997E-2</v>
      </c>
      <c r="V147" s="34" t="s">
        <v>387</v>
      </c>
      <c r="W147" s="34">
        <v>1.6403263000000001E-2</v>
      </c>
      <c r="X147" s="34">
        <v>1.4417918E-2</v>
      </c>
      <c r="Y147" s="34">
        <v>1.3075141E-2</v>
      </c>
      <c r="Z147" s="34">
        <v>1.6218527999999999E-2</v>
      </c>
      <c r="AA147" s="36" t="s">
        <v>387</v>
      </c>
    </row>
    <row r="148" spans="1:27" x14ac:dyDescent="0.3">
      <c r="A148" t="s">
        <v>298</v>
      </c>
      <c r="B148" t="s">
        <v>705</v>
      </c>
      <c r="C148" t="s">
        <v>407</v>
      </c>
      <c r="D148" s="35">
        <v>4.3546746999999997E-2</v>
      </c>
      <c r="E148" s="34">
        <v>8.3599729999999997E-2</v>
      </c>
      <c r="F148" s="34">
        <v>2.4596575999999998E-2</v>
      </c>
      <c r="G148" s="34">
        <v>7.8296859999999996E-2</v>
      </c>
      <c r="H148" s="34">
        <v>0.16045566999999999</v>
      </c>
      <c r="I148" s="34">
        <v>0.18142131</v>
      </c>
      <c r="J148" s="34">
        <v>6.7792149999999995E-2</v>
      </c>
      <c r="K148" s="34">
        <v>0.10392657</v>
      </c>
      <c r="L148" s="34">
        <v>4.430651E-2</v>
      </c>
      <c r="M148" s="34">
        <v>3.6001182999999999E-2</v>
      </c>
      <c r="N148" s="34">
        <v>4.4105140000000001E-2</v>
      </c>
      <c r="O148" s="34">
        <v>8.2784460000000004E-2</v>
      </c>
      <c r="P148" s="35">
        <v>1.7463757E-2</v>
      </c>
      <c r="Q148" s="34">
        <v>5.5904740000000001E-2</v>
      </c>
      <c r="R148" s="34" t="s">
        <v>387</v>
      </c>
      <c r="S148" s="34">
        <v>4.5142885000000001E-2</v>
      </c>
      <c r="T148" s="34">
        <v>0.10215972</v>
      </c>
      <c r="U148" s="34">
        <v>8.72222E-2</v>
      </c>
      <c r="V148" s="34">
        <v>2.9955658999999999E-2</v>
      </c>
      <c r="W148" s="34">
        <v>4.4978167999999999E-2</v>
      </c>
      <c r="X148" s="34">
        <v>1.9220635E-2</v>
      </c>
      <c r="Y148" s="34">
        <v>2.1149706000000001E-2</v>
      </c>
      <c r="Z148" s="34">
        <v>1.7254578E-2</v>
      </c>
      <c r="AA148" s="36">
        <v>4.5915524999999999E-2</v>
      </c>
    </row>
    <row r="149" spans="1:27" x14ac:dyDescent="0.3">
      <c r="A149" t="s">
        <v>315</v>
      </c>
      <c r="B149" t="s">
        <v>722</v>
      </c>
      <c r="C149" t="s">
        <v>407</v>
      </c>
      <c r="D149" s="35">
        <v>4.2577179999999999E-2</v>
      </c>
      <c r="E149" s="34">
        <v>3.0396879000000002E-2</v>
      </c>
      <c r="F149" s="34">
        <v>5.1537838000000002E-2</v>
      </c>
      <c r="G149" s="34">
        <v>5.6731835000000001E-2</v>
      </c>
      <c r="H149" s="34">
        <v>7.9643359999999996E-2</v>
      </c>
      <c r="I149" s="34">
        <v>5.0627529999999997E-2</v>
      </c>
      <c r="J149" s="34">
        <v>0.17244156999999999</v>
      </c>
      <c r="K149" s="34">
        <v>6.1323694999999998E-2</v>
      </c>
      <c r="L149" s="34">
        <v>6.8917649999999997E-2</v>
      </c>
      <c r="M149" s="34">
        <v>8.0787410000000004E-2</v>
      </c>
      <c r="N149" s="34">
        <v>6.457193E-2</v>
      </c>
      <c r="O149" s="34">
        <v>7.2121456E-2</v>
      </c>
      <c r="P149" s="35">
        <v>1.8675662999999999E-2</v>
      </c>
      <c r="Q149" s="34">
        <v>2.1277621E-2</v>
      </c>
      <c r="R149" s="34">
        <v>2.5841349999999999E-2</v>
      </c>
      <c r="S149" s="34">
        <v>3.6987449999999998E-2</v>
      </c>
      <c r="T149" s="34">
        <v>4.6682662999999999E-2</v>
      </c>
      <c r="U149" s="34">
        <v>2.8055409E-2</v>
      </c>
      <c r="V149" s="34">
        <v>9.7510910000000006E-2</v>
      </c>
      <c r="W149" s="34">
        <v>2.8186949999999999E-2</v>
      </c>
      <c r="X149" s="34">
        <v>3.1418719999999997E-2</v>
      </c>
      <c r="Y149" s="34">
        <v>5.5832513E-2</v>
      </c>
      <c r="Z149" s="34">
        <v>3.1133913999999999E-2</v>
      </c>
      <c r="AA149" s="36">
        <v>4.4995792E-2</v>
      </c>
    </row>
    <row r="150" spans="1:27" x14ac:dyDescent="0.3">
      <c r="A150" t="s">
        <v>319</v>
      </c>
      <c r="B150" t="s">
        <v>726</v>
      </c>
      <c r="C150" t="s">
        <v>407</v>
      </c>
      <c r="D150" s="35">
        <v>8.3263210000000004E-2</v>
      </c>
      <c r="E150" s="34">
        <v>1.6650189999999999E-2</v>
      </c>
      <c r="F150" s="34">
        <v>4.5055337000000001E-2</v>
      </c>
      <c r="G150" s="34">
        <v>6.9114079999999994E-2</v>
      </c>
      <c r="H150" s="34">
        <v>0.15647227999999999</v>
      </c>
      <c r="I150" s="34">
        <v>0.10070794</v>
      </c>
      <c r="J150" s="34">
        <v>3.6192330000000002E-2</v>
      </c>
      <c r="K150" s="34">
        <v>8.6417480000000005E-2</v>
      </c>
      <c r="L150" s="34">
        <v>3.1661953999999999E-2</v>
      </c>
      <c r="M150" s="34">
        <v>5.1172163E-2</v>
      </c>
      <c r="N150" s="34">
        <v>0.12759190000000001</v>
      </c>
      <c r="O150" s="34">
        <v>6.6780720000000002E-2</v>
      </c>
      <c r="P150" s="35">
        <v>3.1931866000000003E-2</v>
      </c>
      <c r="Q150" s="34">
        <v>1.0150190999999999E-2</v>
      </c>
      <c r="R150" s="34">
        <v>2.3186379999999999E-2</v>
      </c>
      <c r="S150" s="34">
        <v>3.9100534999999999E-2</v>
      </c>
      <c r="T150" s="34">
        <v>6.7941933999999995E-2</v>
      </c>
      <c r="U150" s="34">
        <v>4.2196333000000003E-2</v>
      </c>
      <c r="V150" s="34">
        <v>1.7781265000000001E-2</v>
      </c>
      <c r="W150" s="34">
        <v>5.2013497999999998E-2</v>
      </c>
      <c r="X150" s="34">
        <v>1.6792877000000001E-2</v>
      </c>
      <c r="Y150" s="34">
        <v>3.3007383000000001E-2</v>
      </c>
      <c r="Z150" s="34">
        <v>5.5558678E-2</v>
      </c>
      <c r="AA150" s="36">
        <v>4.1842221999999998E-2</v>
      </c>
    </row>
    <row r="151" spans="1:27" x14ac:dyDescent="0.3">
      <c r="A151" t="s">
        <v>295</v>
      </c>
      <c r="B151" t="s">
        <v>702</v>
      </c>
      <c r="C151" t="s">
        <v>407</v>
      </c>
      <c r="D151" s="35">
        <v>8.427751E-2</v>
      </c>
      <c r="E151" s="34">
        <v>0.40976095000000001</v>
      </c>
      <c r="F151" s="34">
        <v>7.3774069999999997E-2</v>
      </c>
      <c r="G151" s="34">
        <v>8.1331864000000004E-2</v>
      </c>
      <c r="H151" s="34">
        <v>6.9772550000000003E-2</v>
      </c>
      <c r="I151" s="34">
        <v>4.5812495000000002E-2</v>
      </c>
      <c r="J151" s="34">
        <v>9.3041899999999997E-2</v>
      </c>
      <c r="K151" s="34">
        <v>9.6629530000000005E-2</v>
      </c>
      <c r="L151" s="34">
        <v>7.1759229999999993E-2</v>
      </c>
      <c r="M151" s="34">
        <v>4.5477185000000003E-2</v>
      </c>
      <c r="N151" s="34">
        <v>7.6196100000000003E-2</v>
      </c>
      <c r="O151" s="34">
        <v>6.6920616000000002E-2</v>
      </c>
      <c r="P151" s="35">
        <v>4.2087673999999999E-2</v>
      </c>
      <c r="Q151" s="34">
        <v>0.33895993000000002</v>
      </c>
      <c r="R151" s="34">
        <v>3.9711542000000002E-2</v>
      </c>
      <c r="S151" s="34">
        <v>5.9142645000000001E-2</v>
      </c>
      <c r="T151" s="34">
        <v>4.907036E-2</v>
      </c>
      <c r="U151" s="34">
        <v>2.4658956999999999E-2</v>
      </c>
      <c r="V151" s="34">
        <v>4.1734557999999998E-2</v>
      </c>
      <c r="W151" s="34">
        <v>5.8015110000000002E-2</v>
      </c>
      <c r="X151" s="34">
        <v>4.2565190000000003E-2</v>
      </c>
      <c r="Y151" s="34">
        <v>3.7688515999999998E-2</v>
      </c>
      <c r="Z151" s="34">
        <v>4.4839177000000001E-2</v>
      </c>
      <c r="AA151" s="36">
        <v>5.4251044999999998E-2</v>
      </c>
    </row>
    <row r="152" spans="1:27" x14ac:dyDescent="0.3">
      <c r="A152" t="s">
        <v>301</v>
      </c>
      <c r="B152" t="s">
        <v>708</v>
      </c>
      <c r="C152" t="s">
        <v>407</v>
      </c>
      <c r="D152" s="35">
        <v>6.0034614E-2</v>
      </c>
      <c r="E152" s="34">
        <v>0.2793156</v>
      </c>
      <c r="F152" s="34">
        <v>0.12284601000000001</v>
      </c>
      <c r="G152" s="34">
        <v>4.6119113000000003E-2</v>
      </c>
      <c r="H152" s="34">
        <v>0.12746014</v>
      </c>
      <c r="I152" s="34">
        <v>6.6010529999999998E-2</v>
      </c>
      <c r="J152" s="34">
        <v>5.6688959999999997E-2</v>
      </c>
      <c r="K152" s="34">
        <v>0.13008710000000001</v>
      </c>
      <c r="L152" s="34">
        <v>4.7000855000000001E-2</v>
      </c>
      <c r="M152" s="34">
        <v>5.4457015999999997E-2</v>
      </c>
      <c r="N152" s="34">
        <v>0.24706976</v>
      </c>
      <c r="O152" s="34">
        <v>9.4957E-2</v>
      </c>
      <c r="P152" s="35">
        <v>2.8698194999999999E-2</v>
      </c>
      <c r="Q152" s="34">
        <v>0.1996657</v>
      </c>
      <c r="R152" s="34">
        <v>6.0728629999999999E-2</v>
      </c>
      <c r="S152" s="34">
        <v>3.0969137000000001E-2</v>
      </c>
      <c r="T152" s="34">
        <v>7.3749579999999995E-2</v>
      </c>
      <c r="U152" s="34">
        <v>3.9430479999999997E-2</v>
      </c>
      <c r="V152" s="34">
        <v>2.7366681E-2</v>
      </c>
      <c r="W152" s="34">
        <v>6.3418000000000002E-2</v>
      </c>
      <c r="X152" s="34">
        <v>2.2613626000000001E-2</v>
      </c>
      <c r="Y152" s="34">
        <v>3.7743904000000002E-2</v>
      </c>
      <c r="Z152" s="34">
        <v>0.10252305</v>
      </c>
      <c r="AA152" s="36">
        <v>5.7395080000000001E-2</v>
      </c>
    </row>
    <row r="153" spans="1:27" x14ac:dyDescent="0.3">
      <c r="A153" t="s">
        <v>293</v>
      </c>
      <c r="B153" t="s">
        <v>701</v>
      </c>
      <c r="C153" t="s">
        <v>407</v>
      </c>
      <c r="D153" s="35">
        <v>8.6219879999999999E-2</v>
      </c>
      <c r="E153" s="34" t="s">
        <v>387</v>
      </c>
      <c r="F153" s="34">
        <v>9.4282889999999994E-2</v>
      </c>
      <c r="G153" s="34">
        <v>2.8413055E-2</v>
      </c>
      <c r="H153" s="34">
        <v>0.103887595</v>
      </c>
      <c r="I153" s="34" t="s">
        <v>387</v>
      </c>
      <c r="J153" s="34">
        <v>7.3142305000000005E-2</v>
      </c>
      <c r="K153" s="34">
        <v>0.10790105999999999</v>
      </c>
      <c r="L153" s="34">
        <v>7.1002040000000002E-2</v>
      </c>
      <c r="M153" s="34">
        <v>5.90187E-2</v>
      </c>
      <c r="N153" s="34">
        <v>6.4021974999999995E-2</v>
      </c>
      <c r="O153" s="34">
        <v>0.16088319000000001</v>
      </c>
      <c r="P153" s="35">
        <v>3.9304789999999999E-2</v>
      </c>
      <c r="Q153" s="34" t="s">
        <v>387</v>
      </c>
      <c r="R153" s="34">
        <v>4.3372109999999998E-2</v>
      </c>
      <c r="S153" s="34">
        <v>1.9836278999999998E-2</v>
      </c>
      <c r="T153" s="34">
        <v>6.369292E-2</v>
      </c>
      <c r="U153" s="34" t="s">
        <v>387</v>
      </c>
      <c r="V153" s="34">
        <v>3.8643950000000003E-2</v>
      </c>
      <c r="W153" s="34">
        <v>5.6809004000000003E-2</v>
      </c>
      <c r="X153" s="34">
        <v>3.4894273000000003E-2</v>
      </c>
      <c r="Y153" s="34">
        <v>3.8696423000000001E-2</v>
      </c>
      <c r="Z153" s="34">
        <v>2.9568193E-2</v>
      </c>
      <c r="AA153" s="36">
        <v>0.11130771</v>
      </c>
    </row>
    <row r="154" spans="1:27" x14ac:dyDescent="0.3">
      <c r="A154" t="s">
        <v>84</v>
      </c>
      <c r="B154" t="s">
        <v>506</v>
      </c>
      <c r="C154" t="s">
        <v>407</v>
      </c>
      <c r="D154" s="35">
        <v>3.7457110000000002E-2</v>
      </c>
      <c r="E154" s="34" t="s">
        <v>387</v>
      </c>
      <c r="F154" s="34">
        <v>6.9612750000000001E-2</v>
      </c>
      <c r="G154" s="34">
        <v>0.14035483000000001</v>
      </c>
      <c r="H154" s="34">
        <v>0.13297877</v>
      </c>
      <c r="I154" s="34">
        <v>0.13440273999999999</v>
      </c>
      <c r="J154" s="34">
        <v>3.1147882000000002E-2</v>
      </c>
      <c r="K154" s="34">
        <v>0.29810449999999999</v>
      </c>
      <c r="L154" s="34">
        <v>0.13914763999999999</v>
      </c>
      <c r="M154" s="34">
        <v>4.1548263000000002E-2</v>
      </c>
      <c r="N154" s="34">
        <v>0.24227054000000001</v>
      </c>
      <c r="O154" s="34">
        <v>0.111739665</v>
      </c>
      <c r="P154" s="35">
        <v>1.7815514000000001E-2</v>
      </c>
      <c r="Q154" s="34" t="s">
        <v>387</v>
      </c>
      <c r="R154" s="34">
        <v>4.4116995999999999E-2</v>
      </c>
      <c r="S154" s="34">
        <v>9.73686E-2</v>
      </c>
      <c r="T154" s="34">
        <v>6.9932960000000002E-2</v>
      </c>
      <c r="U154" s="34">
        <v>6.7955210000000002E-2</v>
      </c>
      <c r="V154" s="34" t="s">
        <v>387</v>
      </c>
      <c r="W154" s="34">
        <v>0.15749532999999999</v>
      </c>
      <c r="X154" s="34">
        <v>6.8400613999999998E-2</v>
      </c>
      <c r="Y154" s="34">
        <v>2.8204063000000001E-2</v>
      </c>
      <c r="Z154" s="34">
        <v>0.13192348000000001</v>
      </c>
      <c r="AA154" s="36">
        <v>6.9379895999999996E-2</v>
      </c>
    </row>
    <row r="155" spans="1:27" x14ac:dyDescent="0.3">
      <c r="A155" t="s">
        <v>309</v>
      </c>
      <c r="B155" t="s">
        <v>716</v>
      </c>
      <c r="C155" t="s">
        <v>407</v>
      </c>
      <c r="D155" s="35">
        <v>2.7121284999999998E-2</v>
      </c>
      <c r="E155" s="34">
        <v>0.17351168</v>
      </c>
      <c r="F155" s="34">
        <v>0.12014208</v>
      </c>
      <c r="G155" s="34">
        <v>3.5401147000000001E-2</v>
      </c>
      <c r="H155" s="34">
        <v>4.1950095E-2</v>
      </c>
      <c r="I155" s="34">
        <v>0.11863951</v>
      </c>
      <c r="J155" s="34">
        <v>0.19561869000000001</v>
      </c>
      <c r="K155" s="34">
        <v>8.2346699999999995E-2</v>
      </c>
      <c r="L155" s="34">
        <v>7.3115949999999999E-2</v>
      </c>
      <c r="M155" s="34">
        <v>4.9614392E-2</v>
      </c>
      <c r="N155" s="34">
        <v>0.21490453000000001</v>
      </c>
      <c r="O155" s="34">
        <v>0.12081777</v>
      </c>
      <c r="P155" s="35" t="s">
        <v>387</v>
      </c>
      <c r="Q155" s="34">
        <v>0.1093745</v>
      </c>
      <c r="R155" s="34">
        <v>5.2002449999999999E-2</v>
      </c>
      <c r="S155" s="34">
        <v>2.1693759E-2</v>
      </c>
      <c r="T155" s="34">
        <v>2.0718368000000001E-2</v>
      </c>
      <c r="U155" s="34">
        <v>5.6146212000000001E-2</v>
      </c>
      <c r="V155" s="34">
        <v>9.2465825000000001E-2</v>
      </c>
      <c r="W155" s="34">
        <v>3.7432211999999999E-2</v>
      </c>
      <c r="X155" s="34">
        <v>3.1998787000000001E-2</v>
      </c>
      <c r="Y155" s="34">
        <v>3.1960790000000003E-2</v>
      </c>
      <c r="Z155" s="34">
        <v>8.4359740000000003E-2</v>
      </c>
      <c r="AA155" s="36">
        <v>6.7858859999999993E-2</v>
      </c>
    </row>
    <row r="156" spans="1:27" x14ac:dyDescent="0.3">
      <c r="A156" t="s">
        <v>314</v>
      </c>
      <c r="B156" t="s">
        <v>721</v>
      </c>
      <c r="C156" t="s">
        <v>407</v>
      </c>
      <c r="D156" s="35">
        <v>3.2076500000000001E-2</v>
      </c>
      <c r="E156" s="34">
        <v>2.2141239E-2</v>
      </c>
      <c r="F156" s="34">
        <v>0.10399268</v>
      </c>
      <c r="G156" s="34">
        <v>3.6339466000000001E-2</v>
      </c>
      <c r="H156" s="34">
        <v>0.119385615</v>
      </c>
      <c r="I156" s="34">
        <v>3.7499280000000003E-2</v>
      </c>
      <c r="J156" s="34">
        <v>8.2018450000000007E-2</v>
      </c>
      <c r="K156" s="34">
        <v>0.12148299</v>
      </c>
      <c r="L156" s="34">
        <v>5.1204957000000002E-2</v>
      </c>
      <c r="M156" s="34">
        <v>0.19108565</v>
      </c>
      <c r="N156" s="34">
        <v>8.1606559999999995E-2</v>
      </c>
      <c r="O156" s="34">
        <v>8.8094993999999996E-2</v>
      </c>
      <c r="P156" s="35">
        <v>1.9971869999999999E-2</v>
      </c>
      <c r="Q156" s="34">
        <v>1.9312598E-2</v>
      </c>
      <c r="R156" s="34">
        <v>5.5887966999999997E-2</v>
      </c>
      <c r="S156" s="34">
        <v>2.9198673000000001E-2</v>
      </c>
      <c r="T156" s="34">
        <v>8.8708819999999994E-2</v>
      </c>
      <c r="U156" s="34">
        <v>2.5785036000000001E-2</v>
      </c>
      <c r="V156" s="34">
        <v>4.3446949999999998E-2</v>
      </c>
      <c r="W156" s="34">
        <v>7.3082869999999994E-2</v>
      </c>
      <c r="X156" s="34">
        <v>2.9292217999999998E-2</v>
      </c>
      <c r="Y156" s="34">
        <v>0.14588365</v>
      </c>
      <c r="Z156" s="34">
        <v>4.6291973E-2</v>
      </c>
      <c r="AA156" s="36">
        <v>6.2006086000000002E-2</v>
      </c>
    </row>
    <row r="157" spans="1:27" x14ac:dyDescent="0.3">
      <c r="A157" t="s">
        <v>135</v>
      </c>
      <c r="B157" t="s">
        <v>556</v>
      </c>
      <c r="C157" t="s">
        <v>407</v>
      </c>
      <c r="D157" s="35">
        <v>3.9158369999999998E-2</v>
      </c>
      <c r="E157" s="34" t="s">
        <v>387</v>
      </c>
      <c r="F157" s="34">
        <v>4.4221110000000001E-2</v>
      </c>
      <c r="G157" s="34">
        <v>5.8521375E-2</v>
      </c>
      <c r="H157" s="34">
        <v>3.1047126000000001E-2</v>
      </c>
      <c r="I157" s="34">
        <v>5.7157042999999998E-2</v>
      </c>
      <c r="J157" s="34">
        <v>2.3995486999999999E-2</v>
      </c>
      <c r="K157" s="34">
        <v>8.6328799999999997E-2</v>
      </c>
      <c r="L157" s="34">
        <v>7.6775040000000003E-2</v>
      </c>
      <c r="M157" s="34">
        <v>3.8293142000000002E-2</v>
      </c>
      <c r="N157" s="34">
        <v>6.1927210000000003E-2</v>
      </c>
      <c r="O157" s="34">
        <v>6.2183447000000003E-2</v>
      </c>
      <c r="P157" s="35">
        <v>6.8940249999999995E-2</v>
      </c>
      <c r="Q157" s="34">
        <v>2.1237947E-2</v>
      </c>
      <c r="R157" s="34">
        <v>8.1902059999999999E-2</v>
      </c>
      <c r="S157" s="34">
        <v>0.10676585</v>
      </c>
      <c r="T157" s="34">
        <v>2.9379088000000001E-2</v>
      </c>
      <c r="U157" s="34">
        <v>0.107778296</v>
      </c>
      <c r="V157" s="34">
        <v>1.7073428000000002E-2</v>
      </c>
      <c r="W157" s="34">
        <v>0.13014495000000001</v>
      </c>
      <c r="X157" s="34">
        <v>0.14173646000000001</v>
      </c>
      <c r="Y157" s="34">
        <v>7.3001616000000005E-2</v>
      </c>
      <c r="Z157" s="34">
        <v>8.4290669999999998E-2</v>
      </c>
      <c r="AA157" s="36">
        <v>0.15121496000000001</v>
      </c>
    </row>
    <row r="158" spans="1:27" x14ac:dyDescent="0.3">
      <c r="A158" t="s">
        <v>317</v>
      </c>
      <c r="B158" t="s">
        <v>724</v>
      </c>
      <c r="C158" t="s">
        <v>407</v>
      </c>
      <c r="D158" s="35">
        <v>0.16513639999999999</v>
      </c>
      <c r="E158" s="34">
        <v>0.1321522</v>
      </c>
      <c r="F158" s="34">
        <v>5.1599428000000003E-2</v>
      </c>
      <c r="G158" s="34">
        <v>3.8489349999999999E-2</v>
      </c>
      <c r="H158" s="34">
        <v>5.8830460000000001E-2</v>
      </c>
      <c r="I158" s="34">
        <v>4.2691354000000001E-2</v>
      </c>
      <c r="J158" s="34">
        <v>5.2478716000000002E-2</v>
      </c>
      <c r="K158" s="34">
        <v>3.2408446E-2</v>
      </c>
      <c r="L158" s="34">
        <v>4.2630643000000003E-2</v>
      </c>
      <c r="M158" s="34">
        <v>2.9096894000000002E-2</v>
      </c>
      <c r="N158" s="34">
        <v>4.9207960000000002E-2</v>
      </c>
      <c r="O158" s="34">
        <v>5.2921780000000002E-2</v>
      </c>
      <c r="P158" s="35">
        <v>7.3467679999999994E-2</v>
      </c>
      <c r="Q158" s="34">
        <v>9.6424190000000007E-2</v>
      </c>
      <c r="R158" s="34">
        <v>2.4436434999999999E-2</v>
      </c>
      <c r="S158" s="34">
        <v>2.4592342E-2</v>
      </c>
      <c r="T158" s="34">
        <v>3.2145335999999997E-2</v>
      </c>
      <c r="U158" s="34">
        <v>2.213743E-2</v>
      </c>
      <c r="V158" s="34">
        <v>2.9215702999999999E-2</v>
      </c>
      <c r="W158" s="34" t="s">
        <v>387</v>
      </c>
      <c r="X158" s="34">
        <v>2.0010525000000001E-2</v>
      </c>
      <c r="Y158" s="34">
        <v>1.687439E-2</v>
      </c>
      <c r="Z158" s="34">
        <v>2.0159679E-2</v>
      </c>
      <c r="AA158" s="36">
        <v>3.0466307000000001E-2</v>
      </c>
    </row>
    <row r="159" spans="1:27" x14ac:dyDescent="0.3">
      <c r="A159" t="s">
        <v>296</v>
      </c>
      <c r="B159" t="s">
        <v>703</v>
      </c>
      <c r="C159" t="s">
        <v>407</v>
      </c>
      <c r="D159" s="35">
        <v>2.2819351000000002E-2</v>
      </c>
      <c r="E159" s="34" t="s">
        <v>387</v>
      </c>
      <c r="F159" s="34">
        <v>2.7649396999999999E-2</v>
      </c>
      <c r="G159" s="34">
        <v>2.5001010000000001E-2</v>
      </c>
      <c r="H159" s="34">
        <v>0.100392014</v>
      </c>
      <c r="I159" s="34">
        <v>2.5123427E-2</v>
      </c>
      <c r="J159" s="34">
        <v>3.5409000000000003E-2</v>
      </c>
      <c r="K159" s="34">
        <v>0.11393004</v>
      </c>
      <c r="L159" s="34">
        <v>8.0783679999999997E-2</v>
      </c>
      <c r="M159" s="34">
        <v>0.25842391999999997</v>
      </c>
      <c r="N159" s="34">
        <v>3.6275282999999998E-2</v>
      </c>
      <c r="O159" s="34">
        <v>4.0578916999999999E-2</v>
      </c>
      <c r="P159" s="35" t="s">
        <v>387</v>
      </c>
      <c r="Q159" s="34" t="s">
        <v>387</v>
      </c>
      <c r="R159" s="34" t="s">
        <v>387</v>
      </c>
      <c r="S159" s="34">
        <v>2.2028180000000001E-2</v>
      </c>
      <c r="T159" s="34">
        <v>6.3308359999999994E-2</v>
      </c>
      <c r="U159" s="34">
        <v>1.7840519999999999E-2</v>
      </c>
      <c r="V159" s="34">
        <v>1.852854E-2</v>
      </c>
      <c r="W159" s="34">
        <v>6.3827633999999994E-2</v>
      </c>
      <c r="X159" s="34">
        <v>4.2004489999999998E-2</v>
      </c>
      <c r="Y159" s="34">
        <v>0.17088023999999999</v>
      </c>
      <c r="Z159" s="34">
        <v>2.2037694E-2</v>
      </c>
      <c r="AA159" s="36">
        <v>2.7914938E-2</v>
      </c>
    </row>
    <row r="160" spans="1:27" x14ac:dyDescent="0.3">
      <c r="A160" t="s">
        <v>324</v>
      </c>
      <c r="B160" t="s">
        <v>731</v>
      </c>
      <c r="C160" t="s">
        <v>407</v>
      </c>
      <c r="D160" s="35">
        <v>4.6380820000000003E-2</v>
      </c>
      <c r="E160" s="34">
        <v>2.0877725999999999E-2</v>
      </c>
      <c r="F160" s="34">
        <v>3.0118255E-2</v>
      </c>
      <c r="G160" s="34">
        <v>9.6107490000000004E-2</v>
      </c>
      <c r="H160" s="34">
        <v>2.9143204999999998E-2</v>
      </c>
      <c r="I160" s="34">
        <v>5.477593E-2</v>
      </c>
      <c r="J160" s="34" t="s">
        <v>387</v>
      </c>
      <c r="K160" s="34">
        <v>3.9293549999999997E-2</v>
      </c>
      <c r="L160" s="34">
        <v>6.1952720000000003E-2</v>
      </c>
      <c r="M160" s="34">
        <v>2.7214874E-2</v>
      </c>
      <c r="N160" s="34">
        <v>4.2822827000000001E-2</v>
      </c>
      <c r="O160" s="34">
        <v>2.8810365000000001E-2</v>
      </c>
      <c r="P160" s="35">
        <v>0.10831401</v>
      </c>
      <c r="Q160" s="34">
        <v>3.2243326000000003E-2</v>
      </c>
      <c r="R160" s="34">
        <v>4.5880329999999997E-2</v>
      </c>
      <c r="S160" s="34">
        <v>0.24696028</v>
      </c>
      <c r="T160" s="34">
        <v>3.4526236000000002E-2</v>
      </c>
      <c r="U160" s="34">
        <v>0.1267556</v>
      </c>
      <c r="V160" s="34" t="s">
        <v>387</v>
      </c>
      <c r="W160" s="34">
        <v>4.0224884000000002E-2</v>
      </c>
      <c r="X160" s="34">
        <v>0.10833443</v>
      </c>
      <c r="Y160" s="34">
        <v>3.7835929999999997E-2</v>
      </c>
      <c r="Z160" s="34">
        <v>4.8289079999999998E-2</v>
      </c>
      <c r="AA160" s="36">
        <v>4.0894321999999997E-2</v>
      </c>
    </row>
    <row r="161" spans="1:27" x14ac:dyDescent="0.3">
      <c r="A161" t="s">
        <v>297</v>
      </c>
      <c r="B161" t="s">
        <v>704</v>
      </c>
      <c r="C161" t="s">
        <v>407</v>
      </c>
      <c r="D161" s="35">
        <v>3.5033960000000003E-2</v>
      </c>
      <c r="E161" s="34">
        <v>0.23189056</v>
      </c>
      <c r="F161" s="34">
        <v>8.1029729999999994E-2</v>
      </c>
      <c r="G161" s="34">
        <v>4.9030440000000002E-2</v>
      </c>
      <c r="H161" s="34">
        <v>6.3853460000000001E-2</v>
      </c>
      <c r="I161" s="34">
        <v>3.4909543000000001E-2</v>
      </c>
      <c r="J161" s="34">
        <v>3.4654959999999999E-2</v>
      </c>
      <c r="K161" s="34">
        <v>0.15369144000000001</v>
      </c>
      <c r="L161" s="34">
        <v>8.4732346E-2</v>
      </c>
      <c r="M161" s="34">
        <v>5.3886405999999998E-2</v>
      </c>
      <c r="N161" s="34">
        <v>0.10640674999999999</v>
      </c>
      <c r="O161" s="34">
        <v>0.106056266</v>
      </c>
      <c r="P161" s="35">
        <v>2.2156789999999999E-2</v>
      </c>
      <c r="Q161" s="34">
        <v>0.18370995000000001</v>
      </c>
      <c r="R161" s="34">
        <v>4.6542779999999999E-2</v>
      </c>
      <c r="S161" s="34">
        <v>3.684163E-2</v>
      </c>
      <c r="T161" s="34">
        <v>4.3781880000000002E-2</v>
      </c>
      <c r="U161" s="34">
        <v>2.6076036E-2</v>
      </c>
      <c r="V161" s="34" t="s">
        <v>387</v>
      </c>
      <c r="W161" s="34">
        <v>8.7973640000000006E-2</v>
      </c>
      <c r="X161" s="34">
        <v>4.5952677999999997E-2</v>
      </c>
      <c r="Y161" s="34">
        <v>3.656508E-2</v>
      </c>
      <c r="Z161" s="34">
        <v>5.9011300000000003E-2</v>
      </c>
      <c r="AA161" s="36">
        <v>7.0970140000000001E-2</v>
      </c>
    </row>
    <row r="162" spans="1:27" x14ac:dyDescent="0.3">
      <c r="A162" t="s">
        <v>96</v>
      </c>
      <c r="B162" t="s">
        <v>517</v>
      </c>
      <c r="C162" t="s">
        <v>407</v>
      </c>
      <c r="D162" s="35">
        <v>5.9332006E-2</v>
      </c>
      <c r="E162" s="34">
        <v>3.7176731999999997E-2</v>
      </c>
      <c r="F162" s="34">
        <v>6.9531750000000003E-2</v>
      </c>
      <c r="G162" s="34">
        <v>7.2528229999999999E-2</v>
      </c>
      <c r="H162" s="34">
        <v>0.10435622999999999</v>
      </c>
      <c r="I162" s="34">
        <v>0.1136358</v>
      </c>
      <c r="J162" s="34">
        <v>0.19581366</v>
      </c>
      <c r="K162" s="34">
        <v>9.5589615000000003E-2</v>
      </c>
      <c r="L162" s="34">
        <v>8.9049900000000001E-2</v>
      </c>
      <c r="M162" s="34">
        <v>5.1388736999999997E-2</v>
      </c>
      <c r="N162" s="34">
        <v>0.27794113999999998</v>
      </c>
      <c r="O162" s="34">
        <v>0.12835642999999999</v>
      </c>
      <c r="P162" s="35">
        <v>3.5063535E-2</v>
      </c>
      <c r="Q162" s="34">
        <v>2.4695443000000001E-2</v>
      </c>
      <c r="R162" s="34">
        <v>4.8436100000000003E-2</v>
      </c>
      <c r="S162" s="34">
        <v>6.5817249999999994E-2</v>
      </c>
      <c r="T162" s="34">
        <v>7.1279525999999996E-2</v>
      </c>
      <c r="U162" s="34">
        <v>4.2882789999999997E-2</v>
      </c>
      <c r="V162" s="34">
        <v>7.0812369999999999E-2</v>
      </c>
      <c r="W162" s="34">
        <v>6.6201836E-2</v>
      </c>
      <c r="X162" s="34">
        <v>6.2034562000000001E-2</v>
      </c>
      <c r="Y162" s="34">
        <v>5.1946605999999999E-2</v>
      </c>
      <c r="Z162" s="34">
        <v>0.15283020999999999</v>
      </c>
      <c r="AA162" s="36">
        <v>9.7613190000000002E-2</v>
      </c>
    </row>
    <row r="163" spans="1:27" x14ac:dyDescent="0.3">
      <c r="A163" t="s">
        <v>299</v>
      </c>
      <c r="B163" t="s">
        <v>706</v>
      </c>
      <c r="C163" t="s">
        <v>407</v>
      </c>
      <c r="D163" s="35">
        <v>2.7303627E-2</v>
      </c>
      <c r="E163" s="34" t="s">
        <v>387</v>
      </c>
      <c r="F163" s="34">
        <v>4.9567170000000001E-2</v>
      </c>
      <c r="G163" s="34">
        <v>6.4551049999999999E-2</v>
      </c>
      <c r="H163" s="34">
        <v>7.3654549999999999E-2</v>
      </c>
      <c r="I163" s="34">
        <v>3.6068867999999997E-2</v>
      </c>
      <c r="J163" s="34">
        <v>3.3201306999999999E-2</v>
      </c>
      <c r="K163" s="34">
        <v>3.8253386E-2</v>
      </c>
      <c r="L163" s="34">
        <v>0.1525512</v>
      </c>
      <c r="M163" s="34">
        <v>3.4079621999999997E-2</v>
      </c>
      <c r="N163" s="34">
        <v>5.9833406999999998E-2</v>
      </c>
      <c r="O163" s="34">
        <v>0.17249033</v>
      </c>
      <c r="P163" s="35">
        <v>1.4316684E-2</v>
      </c>
      <c r="Q163" s="34">
        <v>1.2567886E-2</v>
      </c>
      <c r="R163" s="34">
        <v>3.0061775999999998E-2</v>
      </c>
      <c r="S163" s="34">
        <v>4.665789E-2</v>
      </c>
      <c r="T163" s="34">
        <v>5.0806426000000002E-2</v>
      </c>
      <c r="U163" s="34">
        <v>2.3160718E-2</v>
      </c>
      <c r="V163" s="34">
        <v>1.7224739999999999E-2</v>
      </c>
      <c r="W163" s="34">
        <v>2.2493697999999999E-2</v>
      </c>
      <c r="X163" s="34">
        <v>8.4324755000000001E-2</v>
      </c>
      <c r="Y163" s="34">
        <v>2.5944393E-2</v>
      </c>
      <c r="Z163" s="34">
        <v>3.1078921999999998E-2</v>
      </c>
      <c r="AA163" s="36">
        <v>0.12216321400000001</v>
      </c>
    </row>
    <row r="164" spans="1:27" x14ac:dyDescent="0.3">
      <c r="A164" t="s">
        <v>327</v>
      </c>
      <c r="B164" t="s">
        <v>734</v>
      </c>
      <c r="C164" t="s">
        <v>407</v>
      </c>
      <c r="D164" s="35">
        <v>4.8304989999999999E-2</v>
      </c>
      <c r="E164" s="34" t="s">
        <v>387</v>
      </c>
      <c r="F164" s="34">
        <v>5.3848684000000001E-2</v>
      </c>
      <c r="G164" s="34">
        <v>5.1963132000000002E-2</v>
      </c>
      <c r="H164" s="34">
        <v>3.5545889999999997E-2</v>
      </c>
      <c r="I164" s="34">
        <v>0.10743005999999999</v>
      </c>
      <c r="J164" s="34">
        <v>5.9452805999999997E-2</v>
      </c>
      <c r="K164" s="34">
        <v>4.5847117999999999E-2</v>
      </c>
      <c r="L164" s="34">
        <v>4.2488400000000003E-2</v>
      </c>
      <c r="M164" s="34">
        <v>3.9989546000000001E-2</v>
      </c>
      <c r="N164" s="34">
        <v>4.7600660000000003E-2</v>
      </c>
      <c r="O164" s="34">
        <v>5.1950565999999997E-2</v>
      </c>
      <c r="P164" s="35">
        <v>1.9477379999999999E-2</v>
      </c>
      <c r="Q164" s="34" t="s">
        <v>387</v>
      </c>
      <c r="R164" s="34">
        <v>2.5088675000000001E-2</v>
      </c>
      <c r="S164" s="34">
        <v>2.9870555E-2</v>
      </c>
      <c r="T164" s="34">
        <v>1.8169943000000001E-2</v>
      </c>
      <c r="U164" s="34">
        <v>5.0496555999999998E-2</v>
      </c>
      <c r="V164" s="34">
        <v>2.6527942999999998E-2</v>
      </c>
      <c r="W164" s="34">
        <v>2.2065738000000001E-2</v>
      </c>
      <c r="X164" s="34">
        <v>1.8752271000000001E-2</v>
      </c>
      <c r="Y164" s="34">
        <v>2.1045149999999999E-2</v>
      </c>
      <c r="Z164" s="34">
        <v>1.9584876000000001E-2</v>
      </c>
      <c r="AA164" s="36">
        <v>3.0635023000000001E-2</v>
      </c>
    </row>
    <row r="165" spans="1:27" x14ac:dyDescent="0.3">
      <c r="A165" t="s">
        <v>308</v>
      </c>
      <c r="B165" t="s">
        <v>715</v>
      </c>
      <c r="C165" t="s">
        <v>427</v>
      </c>
      <c r="D165" s="35">
        <v>0.16418310999999999</v>
      </c>
      <c r="E165" s="34">
        <v>0.11895480999999999</v>
      </c>
      <c r="F165" s="34">
        <v>4.9674995E-2</v>
      </c>
      <c r="G165" s="34">
        <v>0.10173644</v>
      </c>
      <c r="H165" s="34">
        <v>4.9145042999999999E-2</v>
      </c>
      <c r="I165" s="34">
        <v>7.5820915000000003E-2</v>
      </c>
      <c r="J165" s="34">
        <v>2.5570190999999999E-2</v>
      </c>
      <c r="K165" s="34">
        <v>9.3495869999999995E-2</v>
      </c>
      <c r="L165" s="34">
        <v>6.4538694999999993E-2</v>
      </c>
      <c r="M165" s="34">
        <v>4.0501766000000002E-2</v>
      </c>
      <c r="N165" s="34">
        <v>5.5488101999999997E-2</v>
      </c>
      <c r="O165" s="34">
        <v>6.5453020000000001E-2</v>
      </c>
      <c r="P165" s="35">
        <v>0.19171403000000001</v>
      </c>
      <c r="Q165" s="34">
        <v>0.22357548999999999</v>
      </c>
      <c r="R165" s="34">
        <v>8.5702749999999994E-2</v>
      </c>
      <c r="S165" s="34">
        <v>0.15997285</v>
      </c>
      <c r="T165" s="34">
        <v>0.12545717000000001</v>
      </c>
      <c r="U165" s="34">
        <v>0.10494120999999999</v>
      </c>
      <c r="V165" s="34">
        <v>3.6802139999999997E-2</v>
      </c>
      <c r="W165" s="34">
        <v>0.14628211999999999</v>
      </c>
      <c r="X165" s="34">
        <v>0.104755245</v>
      </c>
      <c r="Y165" s="34">
        <v>0.10710814</v>
      </c>
      <c r="Z165" s="34">
        <v>7.3942450000000007E-2</v>
      </c>
      <c r="AA165" s="36">
        <v>0.18957483999999999</v>
      </c>
    </row>
    <row r="166" spans="1:27" x14ac:dyDescent="0.3">
      <c r="A166" t="s">
        <v>303</v>
      </c>
      <c r="B166" t="s">
        <v>710</v>
      </c>
      <c r="C166" t="s">
        <v>421</v>
      </c>
      <c r="D166" s="35">
        <v>0.24712007</v>
      </c>
      <c r="E166" s="34">
        <v>6.2938369999999993E-2</v>
      </c>
      <c r="F166" s="34">
        <v>2.9338554999999999E-2</v>
      </c>
      <c r="G166" s="34">
        <v>4.5144709999999998E-2</v>
      </c>
      <c r="H166" s="34">
        <v>5.5875889999999998E-2</v>
      </c>
      <c r="I166" s="34" t="s">
        <v>387</v>
      </c>
      <c r="J166" s="34">
        <v>2.6613168E-2</v>
      </c>
      <c r="K166" s="34">
        <v>3.1629709999999998E-2</v>
      </c>
      <c r="L166" s="34">
        <v>2.424372E-2</v>
      </c>
      <c r="M166" s="34">
        <v>2.0289591999999999E-2</v>
      </c>
      <c r="N166" s="34">
        <v>2.7162148000000001E-2</v>
      </c>
      <c r="O166" s="34">
        <v>3.2411117000000003E-2</v>
      </c>
      <c r="P166" s="35">
        <v>0.12065668</v>
      </c>
      <c r="Q166" s="34">
        <v>5.0676458000000001E-2</v>
      </c>
      <c r="R166" s="34">
        <v>1.8034822999999998E-2</v>
      </c>
      <c r="S166" s="34">
        <v>3.5457354000000003E-2</v>
      </c>
      <c r="T166" s="34">
        <v>3.7206925000000002E-2</v>
      </c>
      <c r="U166" s="34" t="s">
        <v>387</v>
      </c>
      <c r="V166" s="34">
        <v>1.5299342E-2</v>
      </c>
      <c r="W166" s="34">
        <v>1.8672504999999999E-2</v>
      </c>
      <c r="X166" s="34">
        <v>1.4580531000000001E-2</v>
      </c>
      <c r="Y166" s="34">
        <v>1.6153684000000001E-2</v>
      </c>
      <c r="Z166" s="34" t="s">
        <v>387</v>
      </c>
      <c r="AA166" s="36">
        <v>2.5925080999999999E-2</v>
      </c>
    </row>
    <row r="167" spans="1:27" x14ac:dyDescent="0.3">
      <c r="A167" t="s">
        <v>304</v>
      </c>
      <c r="B167" t="s">
        <v>711</v>
      </c>
      <c r="C167" t="s">
        <v>425</v>
      </c>
      <c r="D167" s="35">
        <v>0.26923287000000001</v>
      </c>
      <c r="E167" s="34">
        <v>5.0246264999999998E-2</v>
      </c>
      <c r="F167" s="34">
        <v>6.3932450000000002E-2</v>
      </c>
      <c r="G167" s="34">
        <v>0.18203</v>
      </c>
      <c r="H167" s="34">
        <v>8.928345E-2</v>
      </c>
      <c r="I167" s="34">
        <v>1.8208161E-2</v>
      </c>
      <c r="J167" s="34">
        <v>5.0865556999999999E-2</v>
      </c>
      <c r="K167" s="34">
        <v>5.9436704999999999E-2</v>
      </c>
      <c r="L167" s="34" t="s">
        <v>387</v>
      </c>
      <c r="M167" s="34">
        <v>3.6888216000000001E-2</v>
      </c>
      <c r="N167" s="34">
        <v>4.8483819999999997E-2</v>
      </c>
      <c r="O167" s="34">
        <v>2.1717877999999999E-2</v>
      </c>
      <c r="P167" s="35">
        <v>0.13922108999999999</v>
      </c>
      <c r="Q167" s="34">
        <v>4.2068830000000002E-2</v>
      </c>
      <c r="R167" s="34">
        <v>5.1106754999999997E-2</v>
      </c>
      <c r="S167" s="34">
        <v>0.14753066000000001</v>
      </c>
      <c r="T167" s="34">
        <v>6.8883180000000002E-2</v>
      </c>
      <c r="U167" s="34" t="s">
        <v>387</v>
      </c>
      <c r="V167" s="34">
        <v>2.8312277E-2</v>
      </c>
      <c r="W167" s="34">
        <v>3.6804469999999999E-2</v>
      </c>
      <c r="X167" s="34" t="s">
        <v>387</v>
      </c>
      <c r="Y167" s="34">
        <v>3.1097230999999999E-2</v>
      </c>
      <c r="Z167" s="34">
        <v>2.8726789999999999E-2</v>
      </c>
      <c r="AA167" s="36" t="s">
        <v>387</v>
      </c>
    </row>
    <row r="168" spans="1:27" x14ac:dyDescent="0.3">
      <c r="A168" t="s">
        <v>305</v>
      </c>
      <c r="B168" t="s">
        <v>712</v>
      </c>
      <c r="C168" t="s">
        <v>424</v>
      </c>
      <c r="D168" s="35">
        <v>7.4459769999999995E-2</v>
      </c>
      <c r="E168" s="34">
        <v>0.124300234</v>
      </c>
      <c r="F168" s="34">
        <v>3.0431502999999999E-2</v>
      </c>
      <c r="G168" s="34">
        <v>4.233249E-2</v>
      </c>
      <c r="H168" s="34">
        <v>5.3969033E-2</v>
      </c>
      <c r="I168" s="34">
        <v>7.3802510000000002E-2</v>
      </c>
      <c r="J168" s="34" t="s">
        <v>387</v>
      </c>
      <c r="K168" s="34">
        <v>6.9826760000000002E-2</v>
      </c>
      <c r="L168" s="34">
        <v>2.9176751000000001E-2</v>
      </c>
      <c r="M168" s="34">
        <v>3.3555135E-2</v>
      </c>
      <c r="N168" s="34">
        <v>6.471536E-2</v>
      </c>
      <c r="O168" s="34">
        <v>6.5728190000000006E-2</v>
      </c>
      <c r="P168" s="35">
        <v>3.3904690000000001E-2</v>
      </c>
      <c r="Q168" s="34">
        <v>8.9105279999999995E-2</v>
      </c>
      <c r="R168" s="34">
        <v>1.5783014000000001E-2</v>
      </c>
      <c r="S168" s="34">
        <v>2.4751667000000002E-2</v>
      </c>
      <c r="T168" s="34">
        <v>2.7087311999999999E-2</v>
      </c>
      <c r="U168" s="34">
        <v>3.9610016999999997E-2</v>
      </c>
      <c r="V168" s="34" t="s">
        <v>387</v>
      </c>
      <c r="W168" s="34">
        <v>3.2715436000000001E-2</v>
      </c>
      <c r="X168" s="34">
        <v>1.4122881E-2</v>
      </c>
      <c r="Y168" s="34">
        <v>2.0764079000000001E-2</v>
      </c>
      <c r="Z168" s="34">
        <v>2.8100105E-2</v>
      </c>
      <c r="AA168" s="36">
        <v>3.7161939999999997E-2</v>
      </c>
    </row>
    <row r="169" spans="1:27" x14ac:dyDescent="0.3">
      <c r="A169" t="s">
        <v>311</v>
      </c>
      <c r="B169" t="s">
        <v>718</v>
      </c>
      <c r="C169" t="s">
        <v>406</v>
      </c>
      <c r="D169" s="35">
        <v>1.3838592E-2</v>
      </c>
      <c r="E169" s="34" t="s">
        <v>387</v>
      </c>
      <c r="F169" s="34">
        <v>6.3683649999999994E-2</v>
      </c>
      <c r="G169" s="34">
        <v>4.4014048E-2</v>
      </c>
      <c r="H169" s="34">
        <v>3.4569714000000001E-2</v>
      </c>
      <c r="I169" s="34">
        <v>8.1357700000000005E-2</v>
      </c>
      <c r="J169" s="34">
        <v>3.7918176999999997E-2</v>
      </c>
      <c r="K169" s="34">
        <v>4.5521796000000003E-2</v>
      </c>
      <c r="L169" s="34">
        <v>3.1982194999999998E-2</v>
      </c>
      <c r="M169" s="34">
        <v>6.4896090000000003E-2</v>
      </c>
      <c r="N169" s="34">
        <v>0.13410087000000001</v>
      </c>
      <c r="O169" s="34">
        <v>2.0942013999999998E-2</v>
      </c>
      <c r="P169" s="35" t="s">
        <v>387</v>
      </c>
      <c r="Q169" s="34" t="s">
        <v>387</v>
      </c>
      <c r="R169" s="34">
        <v>3.0696985999999999E-2</v>
      </c>
      <c r="S169" s="34">
        <v>2.5383704999999999E-2</v>
      </c>
      <c r="T169" s="34">
        <v>1.5885067999999999E-2</v>
      </c>
      <c r="U169" s="34">
        <v>3.4250076999999997E-2</v>
      </c>
      <c r="V169" s="34">
        <v>1.9254750000000001E-2</v>
      </c>
      <c r="W169" s="34">
        <v>2.2649137E-2</v>
      </c>
      <c r="X169" s="34">
        <v>1.614256E-2</v>
      </c>
      <c r="Y169" s="34">
        <v>3.8176775000000003E-2</v>
      </c>
      <c r="Z169" s="34">
        <v>6.0776080000000003E-2</v>
      </c>
      <c r="AA169" s="36" t="s">
        <v>387</v>
      </c>
    </row>
    <row r="170" spans="1:27" x14ac:dyDescent="0.3">
      <c r="A170" t="s">
        <v>306</v>
      </c>
      <c r="B170" t="s">
        <v>713</v>
      </c>
      <c r="C170" t="s">
        <v>422</v>
      </c>
      <c r="D170" s="35">
        <v>3.8796704000000001E-2</v>
      </c>
      <c r="E170" s="34" t="s">
        <v>387</v>
      </c>
      <c r="F170" s="34">
        <v>6.0568052999999997E-2</v>
      </c>
      <c r="G170" s="34">
        <v>4.4627104000000001E-2</v>
      </c>
      <c r="H170" s="34">
        <v>3.5451137000000001E-2</v>
      </c>
      <c r="I170" s="34">
        <v>8.5860944999999994E-2</v>
      </c>
      <c r="J170" s="34">
        <v>0.18916926000000001</v>
      </c>
      <c r="K170" s="34">
        <v>9.3929449999999998E-2</v>
      </c>
      <c r="L170" s="34">
        <v>4.3836825000000003E-2</v>
      </c>
      <c r="M170" s="34">
        <v>0.10189084</v>
      </c>
      <c r="N170" s="34">
        <v>6.7882750000000006E-2</v>
      </c>
      <c r="O170" s="34">
        <v>0.21615139999999999</v>
      </c>
      <c r="P170" s="35">
        <v>1.6857153E-2</v>
      </c>
      <c r="Q170" s="34" t="s">
        <v>387</v>
      </c>
      <c r="R170" s="34">
        <v>2.6484662999999999E-2</v>
      </c>
      <c r="S170" s="34">
        <v>2.6745525999999999E-2</v>
      </c>
      <c r="T170" s="34">
        <v>1.9057259E-2</v>
      </c>
      <c r="U170" s="34">
        <v>4.303303E-2</v>
      </c>
      <c r="V170" s="34">
        <v>8.6016239999999994E-2</v>
      </c>
      <c r="W170" s="34">
        <v>4.2201117000000003E-2</v>
      </c>
      <c r="X170" s="34">
        <v>1.9500814000000002E-2</v>
      </c>
      <c r="Y170" s="34">
        <v>5.3737423999999999E-2</v>
      </c>
      <c r="Z170" s="34">
        <v>2.8421169999999999E-2</v>
      </c>
      <c r="AA170" s="36">
        <v>0.11673796</v>
      </c>
    </row>
    <row r="171" spans="1:27" x14ac:dyDescent="0.3">
      <c r="A171" t="s">
        <v>313</v>
      </c>
      <c r="B171" t="s">
        <v>720</v>
      </c>
      <c r="C171" t="s">
        <v>423</v>
      </c>
      <c r="D171" s="35">
        <v>7.4919276000000007E-2</v>
      </c>
      <c r="E171" s="34" t="s">
        <v>387</v>
      </c>
      <c r="F171" s="34">
        <v>8.2673683999999997E-2</v>
      </c>
      <c r="G171" s="34">
        <v>9.4833539999999994E-2</v>
      </c>
      <c r="H171" s="34">
        <v>6.2309660000000003E-2</v>
      </c>
      <c r="I171" s="34">
        <v>5.716239E-2</v>
      </c>
      <c r="J171" s="34">
        <v>4.6793220000000003E-2</v>
      </c>
      <c r="K171" s="34">
        <v>6.4471390000000003E-2</v>
      </c>
      <c r="L171" s="34">
        <v>3.8321099999999997E-2</v>
      </c>
      <c r="M171" s="34">
        <v>6.3399179999999999E-2</v>
      </c>
      <c r="N171" s="34">
        <v>6.1174310000000003E-2</v>
      </c>
      <c r="O171" s="34">
        <v>5.3866483E-2</v>
      </c>
      <c r="P171" s="35">
        <v>2.9229930000000001E-2</v>
      </c>
      <c r="Q171" s="34" t="s">
        <v>387</v>
      </c>
      <c r="R171" s="34">
        <v>3.7544372999999999E-2</v>
      </c>
      <c r="S171" s="34">
        <v>5.6435313000000001E-2</v>
      </c>
      <c r="T171" s="34">
        <v>3.1856637E-2</v>
      </c>
      <c r="U171" s="34">
        <v>2.767062E-2</v>
      </c>
      <c r="V171" s="34">
        <v>2.2643238E-2</v>
      </c>
      <c r="W171" s="34">
        <v>2.8583852999999999E-2</v>
      </c>
      <c r="X171" s="34">
        <v>1.6628021E-2</v>
      </c>
      <c r="Y171" s="34">
        <v>3.6097918E-2</v>
      </c>
      <c r="Z171" s="34">
        <v>2.3178084000000002E-2</v>
      </c>
      <c r="AA171" s="36">
        <v>3.1120862999999999E-2</v>
      </c>
    </row>
    <row r="172" spans="1:27" x14ac:dyDescent="0.3">
      <c r="A172" t="s">
        <v>310</v>
      </c>
      <c r="B172" t="s">
        <v>717</v>
      </c>
      <c r="C172" t="s">
        <v>428</v>
      </c>
      <c r="D172" s="35">
        <v>2.8251656999999999E-2</v>
      </c>
      <c r="E172" s="34">
        <v>0.12883364</v>
      </c>
      <c r="F172" s="34">
        <v>7.2230849999999999E-2</v>
      </c>
      <c r="G172" s="34">
        <v>3.3317174999999997E-2</v>
      </c>
      <c r="H172" s="34">
        <v>0.12721637999999999</v>
      </c>
      <c r="I172" s="34">
        <v>4.8553991999999997E-2</v>
      </c>
      <c r="J172" s="34">
        <v>2.3980644999999998E-2</v>
      </c>
      <c r="K172" s="34">
        <v>3.565426E-2</v>
      </c>
      <c r="L172" s="34">
        <v>4.8031949999999997E-2</v>
      </c>
      <c r="M172" s="34">
        <v>6.4046210000000006E-2</v>
      </c>
      <c r="N172" s="34">
        <v>7.5040549999999998E-2</v>
      </c>
      <c r="O172" s="34">
        <v>3.3684578E-2</v>
      </c>
      <c r="P172" s="35" t="s">
        <v>387</v>
      </c>
      <c r="Q172" s="34">
        <v>8.6826990000000007E-2</v>
      </c>
      <c r="R172" s="34">
        <v>3.6050293999999997E-2</v>
      </c>
      <c r="S172" s="34">
        <v>2.4324533999999998E-2</v>
      </c>
      <c r="T172" s="34">
        <v>6.9023794999999999E-2</v>
      </c>
      <c r="U172" s="34">
        <v>4.3080597999999998E-2</v>
      </c>
      <c r="V172" s="34" t="s">
        <v>387</v>
      </c>
      <c r="W172" s="34" t="s">
        <v>387</v>
      </c>
      <c r="X172" s="34">
        <v>2.4035996E-2</v>
      </c>
      <c r="Y172" s="34">
        <v>4.2510020000000003E-2</v>
      </c>
      <c r="Z172" s="34">
        <v>3.810906E-2</v>
      </c>
      <c r="AA172" s="36">
        <v>2.0696595000000002E-2</v>
      </c>
    </row>
    <row r="173" spans="1:27" x14ac:dyDescent="0.3">
      <c r="A173" t="s">
        <v>322</v>
      </c>
      <c r="B173" t="s">
        <v>729</v>
      </c>
      <c r="C173" t="s">
        <v>436</v>
      </c>
      <c r="D173" s="35">
        <v>1.4721216000000001E-2</v>
      </c>
      <c r="E173" s="34">
        <v>1.4976638E-2</v>
      </c>
      <c r="F173" s="34">
        <v>8.3571515999999998E-2</v>
      </c>
      <c r="G173" s="34">
        <v>3.8233623000000001E-2</v>
      </c>
      <c r="H173" s="34">
        <v>4.8126068000000001E-2</v>
      </c>
      <c r="I173" s="34">
        <v>5.0319355000000003E-2</v>
      </c>
      <c r="J173" s="34">
        <v>3.2254294000000003E-2</v>
      </c>
      <c r="K173" s="34">
        <v>0.10329325</v>
      </c>
      <c r="L173" s="34">
        <v>8.732885E-2</v>
      </c>
      <c r="M173" s="34">
        <v>3.5170786000000002E-2</v>
      </c>
      <c r="N173" s="34">
        <v>8.4387760000000006E-2</v>
      </c>
      <c r="O173" s="34">
        <v>8.0688670000000004E-2</v>
      </c>
      <c r="P173" s="35" t="s">
        <v>387</v>
      </c>
      <c r="Q173" s="34">
        <v>1.7047429999999999E-2</v>
      </c>
      <c r="R173" s="34">
        <v>3.8324285E-2</v>
      </c>
      <c r="S173" s="34">
        <v>2.2057299999999998E-2</v>
      </c>
      <c r="T173" s="34">
        <v>5.8971620000000002E-2</v>
      </c>
      <c r="U173" s="34">
        <v>4.6765929999999997E-2</v>
      </c>
      <c r="V173" s="34">
        <v>1.7587849999999999E-2</v>
      </c>
      <c r="W173" s="34">
        <v>5.2334998000000001E-2</v>
      </c>
      <c r="X173" s="34">
        <v>3.9812559999999997E-2</v>
      </c>
      <c r="Y173" s="34">
        <v>2.8458153999999999E-2</v>
      </c>
      <c r="Z173" s="34">
        <v>3.3451952E-2</v>
      </c>
      <c r="AA173" s="36">
        <v>4.3632850000000001E-2</v>
      </c>
    </row>
    <row r="174" spans="1:27" x14ac:dyDescent="0.3">
      <c r="A174" t="s">
        <v>162</v>
      </c>
      <c r="B174" t="s">
        <v>579</v>
      </c>
      <c r="C174" t="s">
        <v>442</v>
      </c>
      <c r="D174" s="35" t="s">
        <v>387</v>
      </c>
      <c r="E174" s="34" t="s">
        <v>387</v>
      </c>
      <c r="F174" s="34" t="s">
        <v>387</v>
      </c>
      <c r="G174" s="34" t="s">
        <v>387</v>
      </c>
      <c r="H174" s="34" t="s">
        <v>387</v>
      </c>
      <c r="I174" s="34" t="s">
        <v>387</v>
      </c>
      <c r="J174" s="34" t="s">
        <v>387</v>
      </c>
      <c r="K174" s="34" t="s">
        <v>387</v>
      </c>
      <c r="L174" s="34">
        <v>0.35661903</v>
      </c>
      <c r="M174" s="34">
        <v>1.5156760999999999E-2</v>
      </c>
      <c r="N174" s="34">
        <v>2.9667328999999999E-2</v>
      </c>
      <c r="O174" s="34" t="s">
        <v>387</v>
      </c>
      <c r="P174" s="35" t="s">
        <v>387</v>
      </c>
      <c r="Q174" s="34" t="s">
        <v>387</v>
      </c>
      <c r="R174" s="34" t="s">
        <v>387</v>
      </c>
      <c r="S174" s="34" t="s">
        <v>387</v>
      </c>
      <c r="T174" s="34" t="s">
        <v>387</v>
      </c>
      <c r="U174" s="34" t="s">
        <v>387</v>
      </c>
      <c r="V174" s="34" t="s">
        <v>387</v>
      </c>
      <c r="W174" s="34" t="s">
        <v>387</v>
      </c>
      <c r="X174" s="34">
        <v>0.97325399999999995</v>
      </c>
      <c r="Y174" s="34">
        <v>4.3835885999999998E-2</v>
      </c>
      <c r="Z174" s="34">
        <v>4.6678957E-2</v>
      </c>
      <c r="AA174" s="36" t="s">
        <v>387</v>
      </c>
    </row>
    <row r="175" spans="1:27" x14ac:dyDescent="0.3">
      <c r="A175" t="s">
        <v>193</v>
      </c>
      <c r="B175" t="s">
        <v>609</v>
      </c>
      <c r="C175" t="s">
        <v>445</v>
      </c>
      <c r="D175" s="35">
        <v>3.2154641999999997E-2</v>
      </c>
      <c r="E175" s="34">
        <v>0.12047764</v>
      </c>
      <c r="F175" s="34">
        <v>2.5146386E-2</v>
      </c>
      <c r="G175" s="34">
        <v>7.1962609999999996E-2</v>
      </c>
      <c r="H175" s="34">
        <v>8.6550589999999997E-2</v>
      </c>
      <c r="I175" s="34">
        <v>2.6522041999999999E-2</v>
      </c>
      <c r="J175" s="34">
        <v>0.11904983</v>
      </c>
      <c r="K175" s="34">
        <v>7.1279729999999999E-2</v>
      </c>
      <c r="L175" s="34">
        <v>6.6158789999999995E-2</v>
      </c>
      <c r="M175" s="34">
        <v>2.0470216999999999E-2</v>
      </c>
      <c r="N175" s="34">
        <v>9.3091354000000001E-2</v>
      </c>
      <c r="O175" s="34">
        <v>6.8461930000000004E-2</v>
      </c>
      <c r="P175" s="35">
        <v>2.8373144999999999E-2</v>
      </c>
      <c r="Q175" s="34">
        <v>8.8239369999999998E-2</v>
      </c>
      <c r="R175" s="34">
        <v>2.2303848000000001E-2</v>
      </c>
      <c r="S175" s="34">
        <v>7.0186310000000002E-2</v>
      </c>
      <c r="T175" s="34">
        <v>5.8369980000000002E-2</v>
      </c>
      <c r="U175" s="34">
        <v>1.8723011000000001E-2</v>
      </c>
      <c r="V175" s="34">
        <v>4.5391637999999998E-2</v>
      </c>
      <c r="W175" s="34">
        <v>4.3454106999999999E-2</v>
      </c>
      <c r="X175" s="34">
        <v>5.7608075000000002E-2</v>
      </c>
      <c r="Y175" s="34">
        <v>3.2316475999999997E-2</v>
      </c>
      <c r="Z175" s="34">
        <v>5.2723892000000001E-2</v>
      </c>
      <c r="AA175" s="36">
        <v>3.7169352000000003E-2</v>
      </c>
    </row>
    <row r="176" spans="1:27" x14ac:dyDescent="0.3">
      <c r="A176" t="s">
        <v>199</v>
      </c>
      <c r="B176" t="s">
        <v>615</v>
      </c>
      <c r="C176" t="s">
        <v>445</v>
      </c>
      <c r="D176" s="35" t="s">
        <v>387</v>
      </c>
      <c r="E176" s="34">
        <v>1.6113017E-2</v>
      </c>
      <c r="F176" s="34" t="s">
        <v>387</v>
      </c>
      <c r="G176" s="34">
        <v>6.1576609999999997E-2</v>
      </c>
      <c r="H176" s="34">
        <v>3.4041554000000002E-2</v>
      </c>
      <c r="I176" s="34">
        <v>4.0130145999999998E-2</v>
      </c>
      <c r="J176" s="34">
        <v>3.8008134999999998E-2</v>
      </c>
      <c r="K176" s="34">
        <v>7.7855480000000005E-2</v>
      </c>
      <c r="L176" s="34">
        <v>4.4908392999999998E-2</v>
      </c>
      <c r="M176" s="34">
        <v>6.1345040000000003E-2</v>
      </c>
      <c r="N176" s="34">
        <v>0.13918124000000001</v>
      </c>
      <c r="O176" s="34">
        <v>2.8233807999999999E-2</v>
      </c>
      <c r="P176" s="35" t="s">
        <v>387</v>
      </c>
      <c r="Q176" s="34" t="s">
        <v>387</v>
      </c>
      <c r="R176" s="34" t="s">
        <v>387</v>
      </c>
      <c r="S176" s="34">
        <v>1.7300557000000001E-2</v>
      </c>
      <c r="T176" s="34">
        <v>1.5026789E-2</v>
      </c>
      <c r="U176" s="34" t="s">
        <v>387</v>
      </c>
      <c r="V176" s="34" t="s">
        <v>387</v>
      </c>
      <c r="W176" s="34">
        <v>1.8754420000000001E-2</v>
      </c>
      <c r="X176" s="34">
        <v>1.952709E-2</v>
      </c>
      <c r="Y176" s="34">
        <v>2.2991220999999999E-2</v>
      </c>
      <c r="Z176" s="34">
        <v>3.244441E-2</v>
      </c>
      <c r="AA176" s="36" t="s">
        <v>387</v>
      </c>
    </row>
    <row r="177" spans="1:61" x14ac:dyDescent="0.3">
      <c r="A177" t="s">
        <v>116</v>
      </c>
      <c r="B177" t="s">
        <v>537</v>
      </c>
      <c r="C177" t="s">
        <v>445</v>
      </c>
      <c r="D177" s="35">
        <v>8.3837419999999996E-2</v>
      </c>
      <c r="E177" s="34">
        <v>3.1544431999999997E-2</v>
      </c>
      <c r="F177" s="34">
        <v>2.4019634000000002E-2</v>
      </c>
      <c r="G177" s="34">
        <v>0.24714533999999999</v>
      </c>
      <c r="H177" s="34">
        <v>6.6987539999999998E-2</v>
      </c>
      <c r="I177" s="34">
        <v>6.1272713999999999E-2</v>
      </c>
      <c r="J177" s="34">
        <v>0.103504814</v>
      </c>
      <c r="K177" s="34">
        <v>9.6482029999999996E-2</v>
      </c>
      <c r="L177" s="34">
        <v>0.11222841</v>
      </c>
      <c r="M177" s="34">
        <v>2.520731E-2</v>
      </c>
      <c r="N177" s="34">
        <v>0.19904812999999999</v>
      </c>
      <c r="O177" s="34">
        <v>0.12016284000000001</v>
      </c>
      <c r="P177" s="35">
        <v>4.5300412999999998E-2</v>
      </c>
      <c r="Q177" s="34">
        <v>3.4413920000000001E-2</v>
      </c>
      <c r="R177" s="34">
        <v>2.143478E-2</v>
      </c>
      <c r="S177" s="34">
        <v>0.17057216</v>
      </c>
      <c r="T177" s="34">
        <v>6.5224043999999995E-2</v>
      </c>
      <c r="U177" s="34">
        <v>4.4169653000000003E-2</v>
      </c>
      <c r="V177" s="34">
        <v>4.5897636999999998E-2</v>
      </c>
      <c r="W177" s="34">
        <v>5.1400452999999999E-2</v>
      </c>
      <c r="X177" s="34">
        <v>6.9219470000000005E-2</v>
      </c>
      <c r="Y177" s="34">
        <v>3.1186874999999999E-2</v>
      </c>
      <c r="Z177" s="34">
        <v>9.0659920000000005E-2</v>
      </c>
      <c r="AA177" s="36">
        <v>6.8162760000000003E-2</v>
      </c>
    </row>
    <row r="178" spans="1:61" x14ac:dyDescent="0.3">
      <c r="A178" t="s">
        <v>118</v>
      </c>
      <c r="B178" t="s">
        <v>539</v>
      </c>
      <c r="C178" t="s">
        <v>445</v>
      </c>
      <c r="D178" s="35">
        <v>5.3903088000000002E-2</v>
      </c>
      <c r="E178" s="34" t="s">
        <v>387</v>
      </c>
      <c r="F178" s="34">
        <v>1.3494321E-2</v>
      </c>
      <c r="G178" s="34">
        <v>3.305512E-2</v>
      </c>
      <c r="H178" s="34" t="s">
        <v>387</v>
      </c>
      <c r="I178" s="34">
        <v>1.7418662000000001E-2</v>
      </c>
      <c r="J178" s="34" t="s">
        <v>387</v>
      </c>
      <c r="K178" s="34">
        <v>2.3423159999999998E-2</v>
      </c>
      <c r="L178" s="34">
        <v>9.0682730000000003E-2</v>
      </c>
      <c r="M178" s="34">
        <v>1.5071457E-2</v>
      </c>
      <c r="N178" s="34">
        <v>2.9959079E-2</v>
      </c>
      <c r="O178" s="34" t="s">
        <v>387</v>
      </c>
      <c r="P178" s="35">
        <v>0.18021238000000001</v>
      </c>
      <c r="Q178" s="34">
        <v>2.7399011000000001E-2</v>
      </c>
      <c r="R178" s="34">
        <v>2.6225226000000001E-2</v>
      </c>
      <c r="S178" s="34">
        <v>6.5878339999999994E-2</v>
      </c>
      <c r="T178" s="34">
        <v>1.9229386000000001E-2</v>
      </c>
      <c r="U178" s="34">
        <v>2.7526182999999999E-2</v>
      </c>
      <c r="V178" s="34" t="s">
        <v>387</v>
      </c>
      <c r="W178" s="34">
        <v>2.8024159999999999E-2</v>
      </c>
      <c r="X178" s="34">
        <v>0.21847604000000001</v>
      </c>
      <c r="Y178" s="34">
        <v>5.8922473000000003E-2</v>
      </c>
      <c r="Z178" s="34">
        <v>3.1256939999999997E-2</v>
      </c>
      <c r="AA178" s="36">
        <v>1.7154843999999999E-2</v>
      </c>
    </row>
    <row r="179" spans="1:61" x14ac:dyDescent="0.3">
      <c r="A179" t="s">
        <v>165</v>
      </c>
      <c r="B179" t="s">
        <v>581</v>
      </c>
      <c r="C179" t="s">
        <v>450</v>
      </c>
      <c r="D179" s="35">
        <v>2.2032158E-2</v>
      </c>
      <c r="E179" s="34">
        <v>6.5278810000000007E-2</v>
      </c>
      <c r="F179" s="34">
        <v>1.4144927999999999E-2</v>
      </c>
      <c r="G179" s="34">
        <v>0.10698181399999999</v>
      </c>
      <c r="H179" s="34">
        <v>0.21109448</v>
      </c>
      <c r="I179" s="34" t="s">
        <v>387</v>
      </c>
      <c r="J179" s="34">
        <v>5.9771249999999998E-2</v>
      </c>
      <c r="K179" s="34">
        <v>0.11824363</v>
      </c>
      <c r="L179" s="34">
        <v>0.14834942000000001</v>
      </c>
      <c r="M179" s="34">
        <v>2.5531427999999998E-2</v>
      </c>
      <c r="N179" s="34">
        <v>0.12546223000000001</v>
      </c>
      <c r="O179" s="34">
        <v>1.8220099E-2</v>
      </c>
      <c r="P179" s="35" t="s">
        <v>387</v>
      </c>
      <c r="Q179" s="34">
        <v>5.4398875999999999E-2</v>
      </c>
      <c r="R179" s="34" t="s">
        <v>387</v>
      </c>
      <c r="S179" s="34">
        <v>6.6649533999999996E-2</v>
      </c>
      <c r="T179" s="34">
        <v>0.1412987</v>
      </c>
      <c r="U179" s="34" t="s">
        <v>387</v>
      </c>
      <c r="V179" s="34">
        <v>2.6722815E-2</v>
      </c>
      <c r="W179" s="34">
        <v>6.1179749999999998E-2</v>
      </c>
      <c r="X179" s="34">
        <v>7.5514965000000003E-2</v>
      </c>
      <c r="Y179" s="34">
        <v>2.1503623999999999E-2</v>
      </c>
      <c r="Z179" s="34">
        <v>5.9423450000000003E-2</v>
      </c>
      <c r="AA179" s="36" t="s">
        <v>387</v>
      </c>
    </row>
    <row r="180" spans="1:61" x14ac:dyDescent="0.3">
      <c r="A180" t="s">
        <v>195</v>
      </c>
      <c r="B180" t="s">
        <v>611</v>
      </c>
      <c r="C180" t="s">
        <v>446</v>
      </c>
      <c r="D180" s="35">
        <v>0.24350127999999999</v>
      </c>
      <c r="E180" s="34">
        <v>3.1151205000000001E-2</v>
      </c>
      <c r="F180" s="34">
        <v>2.6820643000000002E-2</v>
      </c>
      <c r="G180" s="34">
        <v>4.7277180000000002E-2</v>
      </c>
      <c r="H180" s="34">
        <v>2.4959144999999999E-2</v>
      </c>
      <c r="I180" s="34">
        <v>0.15451999999999999</v>
      </c>
      <c r="J180" s="34">
        <v>0.12657578</v>
      </c>
      <c r="K180" s="34">
        <v>8.7112090000000003E-2</v>
      </c>
      <c r="L180" s="34">
        <v>0.10034563000000001</v>
      </c>
      <c r="M180" s="34">
        <v>2.1935670000000001E-2</v>
      </c>
      <c r="N180" s="34">
        <v>6.6458610000000001E-2</v>
      </c>
      <c r="O180" s="34">
        <v>0.15883525000000001</v>
      </c>
      <c r="P180" s="35">
        <v>9.5236550000000003E-2</v>
      </c>
      <c r="Q180" s="34">
        <v>3.0937029000000001E-2</v>
      </c>
      <c r="R180" s="34" t="s">
        <v>387</v>
      </c>
      <c r="S180" s="34">
        <v>4.0728385999999998E-2</v>
      </c>
      <c r="T180" s="34">
        <v>2.2839979999999999E-2</v>
      </c>
      <c r="U180" s="34">
        <v>9.5326889999999997E-2</v>
      </c>
      <c r="V180" s="34">
        <v>4.1886117E-2</v>
      </c>
      <c r="W180" s="34">
        <v>3.7681434E-2</v>
      </c>
      <c r="X180" s="34">
        <v>5.2579189999999998E-2</v>
      </c>
      <c r="Y180" s="34">
        <v>2.2676209999999999E-2</v>
      </c>
      <c r="Z180" s="34">
        <v>2.9995047E-2</v>
      </c>
      <c r="AA180" s="36">
        <v>7.7231569999999999E-2</v>
      </c>
    </row>
    <row r="181" spans="1:61" x14ac:dyDescent="0.3">
      <c r="A181" t="s">
        <v>164</v>
      </c>
      <c r="B181" t="s">
        <v>580</v>
      </c>
      <c r="C181" t="s">
        <v>449</v>
      </c>
      <c r="D181" s="35" t="s">
        <v>387</v>
      </c>
      <c r="E181" s="34" t="s">
        <v>387</v>
      </c>
      <c r="F181" s="34" t="s">
        <v>387</v>
      </c>
      <c r="G181" s="34">
        <v>4.3097432999999997E-2</v>
      </c>
      <c r="H181" s="34">
        <v>5.8566205000000003E-2</v>
      </c>
      <c r="I181" s="34">
        <v>1.9073388E-2</v>
      </c>
      <c r="J181" s="34">
        <v>6.5683450000000004E-2</v>
      </c>
      <c r="K181" s="34">
        <v>0.29563788000000002</v>
      </c>
      <c r="L181" s="34">
        <v>0.19769656999999999</v>
      </c>
      <c r="M181" s="34" t="s">
        <v>387</v>
      </c>
      <c r="N181" s="34">
        <v>0.1067847</v>
      </c>
      <c r="O181" s="34">
        <v>2.3523479999999999E-2</v>
      </c>
      <c r="P181" s="35" t="s">
        <v>387</v>
      </c>
      <c r="Q181" s="34" t="s">
        <v>387</v>
      </c>
      <c r="R181" s="34" t="s">
        <v>387</v>
      </c>
      <c r="S181" s="34">
        <v>3.3283430000000003E-2</v>
      </c>
      <c r="T181" s="34">
        <v>4.1578190000000001E-2</v>
      </c>
      <c r="U181" s="34" t="s">
        <v>387</v>
      </c>
      <c r="V181" s="34">
        <v>2.9890155000000002E-2</v>
      </c>
      <c r="W181" s="34">
        <v>0.14863598</v>
      </c>
      <c r="X181" s="34">
        <v>9.8217499999999999E-2</v>
      </c>
      <c r="Y181" s="34" t="s">
        <v>387</v>
      </c>
      <c r="Z181" s="34">
        <v>4.6935387000000002E-2</v>
      </c>
      <c r="AA181" s="36">
        <v>1.3931720999999999E-2</v>
      </c>
    </row>
    <row r="182" spans="1:61" x14ac:dyDescent="0.3">
      <c r="A182" t="s">
        <v>175</v>
      </c>
      <c r="B182" t="s">
        <v>591</v>
      </c>
      <c r="C182" t="s">
        <v>448</v>
      </c>
      <c r="D182" s="35">
        <v>6.2969505999999995E-2</v>
      </c>
      <c r="E182" s="34" t="s">
        <v>387</v>
      </c>
      <c r="F182" s="34">
        <v>5.1987614000000001E-2</v>
      </c>
      <c r="G182" s="34">
        <v>8.9738449999999997E-2</v>
      </c>
      <c r="H182" s="34">
        <v>1.6355209999999998E-2</v>
      </c>
      <c r="I182" s="34">
        <v>3.4063004000000001E-2</v>
      </c>
      <c r="J182" s="34">
        <v>2.1525433E-2</v>
      </c>
      <c r="K182" s="34">
        <v>0.16274839999999999</v>
      </c>
      <c r="L182" s="34">
        <v>0.17415209000000001</v>
      </c>
      <c r="M182" s="34">
        <v>1.7686877E-2</v>
      </c>
      <c r="N182" s="34">
        <v>3.7385243999999998E-2</v>
      </c>
      <c r="O182" s="34">
        <v>2.1017754E-2</v>
      </c>
      <c r="P182" s="35">
        <v>0.19652686999999999</v>
      </c>
      <c r="Q182" s="34">
        <v>3.3327710000000003E-2</v>
      </c>
      <c r="R182" s="34">
        <v>0.22577955999999999</v>
      </c>
      <c r="S182" s="34">
        <v>0.24979833000000001</v>
      </c>
      <c r="T182" s="34">
        <v>4.8416479999999998E-2</v>
      </c>
      <c r="U182" s="34">
        <v>7.3674015999999995E-2</v>
      </c>
      <c r="V182" s="34" t="s">
        <v>387</v>
      </c>
      <c r="W182" s="34">
        <v>0.37739014999999998</v>
      </c>
      <c r="X182" s="34">
        <v>0.51581155999999995</v>
      </c>
      <c r="Y182" s="34">
        <v>8.7691199999999997E-2</v>
      </c>
      <c r="Z182" s="34">
        <v>4.0536269999999999E-2</v>
      </c>
      <c r="AA182" s="36" t="s">
        <v>387</v>
      </c>
    </row>
    <row r="183" spans="1:61" x14ac:dyDescent="0.3">
      <c r="A183" t="s">
        <v>187</v>
      </c>
      <c r="B183" t="s">
        <v>603</v>
      </c>
      <c r="C183" t="s">
        <v>447</v>
      </c>
      <c r="D183" s="35">
        <v>0.33069377999999999</v>
      </c>
      <c r="E183" s="34">
        <v>0.53892434</v>
      </c>
      <c r="F183" s="34">
        <v>0.16958179000000001</v>
      </c>
      <c r="G183" s="34">
        <v>0.22272752000000001</v>
      </c>
      <c r="H183" s="34">
        <v>6.720537E-2</v>
      </c>
      <c r="I183" s="34">
        <v>7.7484650000000002E-2</v>
      </c>
      <c r="J183" s="34">
        <v>0.14166314999999999</v>
      </c>
      <c r="K183" s="34">
        <v>0.10807881499999999</v>
      </c>
      <c r="L183" s="34">
        <v>0.14871471999999999</v>
      </c>
      <c r="M183" s="34">
        <v>3.9701723000000001E-2</v>
      </c>
      <c r="N183" s="34">
        <v>0.14435807</v>
      </c>
      <c r="O183" s="34">
        <v>0.17610487</v>
      </c>
      <c r="P183" s="35">
        <v>0.26774132</v>
      </c>
      <c r="Q183" s="34">
        <v>0.60502504999999995</v>
      </c>
      <c r="R183" s="34">
        <v>0.21273976999999999</v>
      </c>
      <c r="S183" s="34">
        <v>0.28476834000000001</v>
      </c>
      <c r="T183" s="34">
        <v>9.8293506000000003E-2</v>
      </c>
      <c r="U183" s="34">
        <v>7.5173589999999998E-2</v>
      </c>
      <c r="V183" s="34">
        <v>9.6111655000000004E-2</v>
      </c>
      <c r="W183" s="34">
        <v>9.0448509999999996E-2</v>
      </c>
      <c r="X183" s="34">
        <v>0.17004922</v>
      </c>
      <c r="Y183" s="34">
        <v>8.5175163999999998E-2</v>
      </c>
      <c r="Z183" s="34">
        <v>0.13519086999999999</v>
      </c>
      <c r="AA183" s="36">
        <v>0.12476547</v>
      </c>
    </row>
    <row r="184" spans="1:61" x14ac:dyDescent="0.3">
      <c r="A184" t="s">
        <v>170</v>
      </c>
      <c r="B184" t="s">
        <v>586</v>
      </c>
      <c r="C184" t="s">
        <v>451</v>
      </c>
      <c r="D184" s="35" t="s">
        <v>387</v>
      </c>
      <c r="E184" s="34" t="s">
        <v>387</v>
      </c>
      <c r="F184" s="34" t="s">
        <v>387</v>
      </c>
      <c r="G184" s="34">
        <v>4.9526176999999998E-2</v>
      </c>
      <c r="H184" s="34" t="s">
        <v>387</v>
      </c>
      <c r="I184" s="34">
        <v>7.0961449999999995E-2</v>
      </c>
      <c r="J184" s="34">
        <v>2.0115573000000001E-2</v>
      </c>
      <c r="K184" s="34">
        <v>3.8705096000000001E-2</v>
      </c>
      <c r="L184" s="34">
        <v>0.23499607</v>
      </c>
      <c r="M184" s="34">
        <v>6.8341390000000002E-2</v>
      </c>
      <c r="N184" s="34">
        <v>0.15649736</v>
      </c>
      <c r="O184" s="34">
        <v>4.0587980000000003E-2</v>
      </c>
      <c r="P184" s="35" t="s">
        <v>387</v>
      </c>
      <c r="Q184" s="34" t="s">
        <v>387</v>
      </c>
      <c r="R184" s="34" t="s">
        <v>387</v>
      </c>
      <c r="S184" s="34">
        <v>7.5902430000000007E-2</v>
      </c>
      <c r="T184" s="34">
        <v>1.2089450999999999E-2</v>
      </c>
      <c r="U184" s="34">
        <v>7.7567140000000007E-2</v>
      </c>
      <c r="V184" s="34">
        <v>1.8592148999999999E-2</v>
      </c>
      <c r="W184" s="34">
        <v>3.8460106000000001E-2</v>
      </c>
      <c r="X184" s="34">
        <v>0.20659582000000001</v>
      </c>
      <c r="Y184" s="34">
        <v>0.10051642</v>
      </c>
      <c r="Z184" s="34">
        <v>0.14675957000000001</v>
      </c>
      <c r="AA184" s="36">
        <v>4.3361608000000003E-2</v>
      </c>
    </row>
    <row r="185" spans="1:61" x14ac:dyDescent="0.3">
      <c r="A185" t="s">
        <v>61</v>
      </c>
      <c r="B185" t="s">
        <v>491</v>
      </c>
      <c r="C185" t="s">
        <v>488</v>
      </c>
      <c r="D185" s="35">
        <v>2.8950816000000001E-2</v>
      </c>
      <c r="E185" s="34">
        <v>3.966658E-2</v>
      </c>
      <c r="F185" s="34">
        <v>4.1755716999999998E-2</v>
      </c>
      <c r="G185" s="34" t="s">
        <v>387</v>
      </c>
      <c r="H185" s="34">
        <v>4.4137675000000001E-2</v>
      </c>
      <c r="I185" s="34">
        <v>2.0242572E-2</v>
      </c>
      <c r="J185" s="34">
        <v>2.8290470000000002E-2</v>
      </c>
      <c r="K185" s="34">
        <v>2.9119180000000001E-2</v>
      </c>
      <c r="L185" s="34">
        <v>3.0065830000000002E-2</v>
      </c>
      <c r="M185" s="34">
        <v>3.0608624000000001E-2</v>
      </c>
      <c r="N185" s="34">
        <v>2.8008906E-2</v>
      </c>
      <c r="O185" s="34">
        <v>4.3116703999999999E-2</v>
      </c>
      <c r="P185" s="35">
        <v>3.6475107E-2</v>
      </c>
      <c r="Q185" s="34">
        <v>3.4263915999999998E-2</v>
      </c>
      <c r="R185" s="34">
        <v>5.0281520000000003E-2</v>
      </c>
      <c r="S185" s="34" t="s">
        <v>387</v>
      </c>
      <c r="T185" s="34">
        <v>3.8741860000000003E-2</v>
      </c>
      <c r="U185" s="34">
        <v>1.4600739999999999E-2</v>
      </c>
      <c r="V185" s="34">
        <v>2.6530370000000001E-2</v>
      </c>
      <c r="W185" s="34">
        <v>3.3547357E-2</v>
      </c>
      <c r="X185" s="34">
        <v>3.6816396000000001E-2</v>
      </c>
      <c r="Y185" s="34">
        <v>3.1104956E-2</v>
      </c>
      <c r="Z185" s="34">
        <v>4.1633642999999998E-2</v>
      </c>
      <c r="AA185" s="36">
        <v>2.4485702000000002E-2</v>
      </c>
    </row>
    <row r="186" spans="1:61" x14ac:dyDescent="0.3">
      <c r="A186" t="s">
        <v>155</v>
      </c>
      <c r="B186" t="s">
        <v>574</v>
      </c>
      <c r="C186" t="s">
        <v>398</v>
      </c>
      <c r="D186" s="35" t="s">
        <v>387</v>
      </c>
      <c r="E186" s="34">
        <v>2.6182107999999999E-2</v>
      </c>
      <c r="F186" s="34">
        <v>0.26916277</v>
      </c>
      <c r="G186" s="34" t="s">
        <v>387</v>
      </c>
      <c r="H186" s="34" t="s">
        <v>387</v>
      </c>
      <c r="I186" s="34" t="s">
        <v>387</v>
      </c>
      <c r="J186" s="34">
        <v>2.0718144000000001E-2</v>
      </c>
      <c r="K186" s="34">
        <v>1.8047119E-2</v>
      </c>
      <c r="L186" s="34" t="s">
        <v>387</v>
      </c>
      <c r="M186" s="34">
        <v>2.0811079999999999E-2</v>
      </c>
      <c r="N186" s="34" t="s">
        <v>387</v>
      </c>
      <c r="O186" s="34" t="s">
        <v>387</v>
      </c>
      <c r="P186" s="35" t="s">
        <v>387</v>
      </c>
      <c r="Q186" s="34">
        <v>2.6827924E-2</v>
      </c>
      <c r="R186" s="34">
        <v>0.29159770000000002</v>
      </c>
      <c r="S186" s="34">
        <v>1.3414875E-2</v>
      </c>
      <c r="T186" s="34" t="s">
        <v>387</v>
      </c>
      <c r="U186" s="34" t="s">
        <v>387</v>
      </c>
      <c r="V186" s="34">
        <v>1.8187004999999999E-2</v>
      </c>
      <c r="W186" s="34">
        <v>2.2203064000000002E-2</v>
      </c>
      <c r="X186" s="34" t="s">
        <v>387</v>
      </c>
      <c r="Y186" s="34">
        <v>1.8726476999999998E-2</v>
      </c>
      <c r="Z186" s="34" t="s">
        <v>387</v>
      </c>
      <c r="AA186" s="36" t="s">
        <v>387</v>
      </c>
    </row>
    <row r="187" spans="1:61" x14ac:dyDescent="0.3">
      <c r="A187" t="s">
        <v>103</v>
      </c>
      <c r="B187" t="s">
        <v>524</v>
      </c>
      <c r="C187" t="s">
        <v>482</v>
      </c>
      <c r="D187" s="35">
        <v>0.3639944</v>
      </c>
      <c r="E187" s="34">
        <v>0.29234278000000002</v>
      </c>
      <c r="F187" s="34">
        <v>0.27157461999999999</v>
      </c>
      <c r="G187" s="34">
        <v>0.25626357999999999</v>
      </c>
      <c r="H187" s="34">
        <v>0.25363857000000001</v>
      </c>
      <c r="I187" s="34">
        <v>0.15320677999999999</v>
      </c>
      <c r="J187" s="34">
        <v>1.0500301999999999</v>
      </c>
      <c r="K187" s="34">
        <v>0.19894086</v>
      </c>
      <c r="L187" s="34">
        <v>0.12074296</v>
      </c>
      <c r="M187" s="34">
        <v>0.20049966999999999</v>
      </c>
      <c r="N187" s="34">
        <v>0.10962675500000001</v>
      </c>
      <c r="O187" s="34">
        <v>0.31269200000000003</v>
      </c>
      <c r="P187" s="35">
        <v>5.7377762999999998E-2</v>
      </c>
      <c r="Q187" s="34">
        <v>8.7042049999999996E-2</v>
      </c>
      <c r="R187" s="34">
        <v>3.981867E-2</v>
      </c>
      <c r="S187" s="34">
        <v>4.870232E-2</v>
      </c>
      <c r="T187" s="34">
        <v>4.4178080000000002E-2</v>
      </c>
      <c r="U187" s="34">
        <v>2.2281557E-2</v>
      </c>
      <c r="V187" s="34">
        <v>0.15219666000000001</v>
      </c>
      <c r="W187" s="34">
        <v>7.8896770000000005E-2</v>
      </c>
      <c r="X187" s="34">
        <v>3.1167744000000001E-2</v>
      </c>
      <c r="Y187" s="34">
        <v>4.106605E-2</v>
      </c>
      <c r="Z187" s="34">
        <v>1.7498285999999998E-2</v>
      </c>
      <c r="AA187" s="36">
        <v>0.13889275000000001</v>
      </c>
    </row>
    <row r="188" spans="1:61" x14ac:dyDescent="0.3">
      <c r="A188" t="s">
        <v>90</v>
      </c>
      <c r="B188" t="s">
        <v>511</v>
      </c>
      <c r="C188" t="s">
        <v>482</v>
      </c>
      <c r="D188" s="35">
        <v>0.13374704000000001</v>
      </c>
      <c r="E188" s="34">
        <v>8.8821079999999997E-2</v>
      </c>
      <c r="F188" s="34">
        <v>0.20982029999999999</v>
      </c>
      <c r="G188" s="34">
        <v>0.18561230000000001</v>
      </c>
      <c r="H188" s="34">
        <v>1.2362344999999999</v>
      </c>
      <c r="I188" s="34">
        <v>0.14384395</v>
      </c>
      <c r="J188" s="34">
        <v>0.21198422</v>
      </c>
      <c r="K188" s="34">
        <v>0.15529928000000001</v>
      </c>
      <c r="L188" s="34">
        <v>0.11845074</v>
      </c>
      <c r="M188" s="34">
        <v>0.14201473000000001</v>
      </c>
      <c r="N188" s="34">
        <v>7.1474179999999998E-2</v>
      </c>
      <c r="O188" s="34">
        <v>0.32127208000000002</v>
      </c>
      <c r="P188" s="35">
        <v>2.0223629999999999E-2</v>
      </c>
      <c r="Q188" s="34">
        <v>2.2646947000000001E-2</v>
      </c>
      <c r="R188" s="34">
        <v>2.5840694000000001E-2</v>
      </c>
      <c r="S188" s="34">
        <v>2.7151623999999999E-2</v>
      </c>
      <c r="T188" s="34">
        <v>0.10717400000000001</v>
      </c>
      <c r="U188" s="34">
        <v>2.5704352E-2</v>
      </c>
      <c r="V188" s="34">
        <v>3.7828199999999999E-2</v>
      </c>
      <c r="W188" s="34">
        <v>4.062412E-2</v>
      </c>
      <c r="X188" s="34">
        <v>2.3537750999999999E-2</v>
      </c>
      <c r="Y188" s="34">
        <v>2.1567817999999999E-2</v>
      </c>
      <c r="Z188" s="34" t="s">
        <v>387</v>
      </c>
      <c r="AA188" s="36">
        <v>8.3409615000000006E-2</v>
      </c>
    </row>
    <row r="189" spans="1:61" x14ac:dyDescent="0.3">
      <c r="A189" t="s">
        <v>120</v>
      </c>
      <c r="B189" t="s">
        <v>541</v>
      </c>
      <c r="C189" t="s">
        <v>482</v>
      </c>
      <c r="D189" s="35">
        <v>7.3903314999999997E-2</v>
      </c>
      <c r="E189" s="34">
        <v>5.1183376000000003E-2</v>
      </c>
      <c r="F189" s="34">
        <v>0.22760211999999999</v>
      </c>
      <c r="G189" s="34">
        <v>4.8251383000000002E-2</v>
      </c>
      <c r="H189" s="34">
        <v>0.55206569999999999</v>
      </c>
      <c r="I189" s="34">
        <v>0.10188036</v>
      </c>
      <c r="J189" s="34">
        <v>9.1814406000000001E-2</v>
      </c>
      <c r="K189" s="34">
        <v>0.108487025</v>
      </c>
      <c r="L189" s="34">
        <v>0.21656051000000001</v>
      </c>
      <c r="M189" s="34">
        <v>1.1299231000000001</v>
      </c>
      <c r="N189" s="34">
        <v>0.20051847</v>
      </c>
      <c r="O189" s="34">
        <v>0.17579585</v>
      </c>
      <c r="P189" s="35" t="s">
        <v>387</v>
      </c>
      <c r="Q189" s="34" t="s">
        <v>387</v>
      </c>
      <c r="R189" s="34">
        <v>2.4184277000000001E-2</v>
      </c>
      <c r="S189" s="34" t="s">
        <v>387</v>
      </c>
      <c r="T189" s="34">
        <v>5.3086594000000001E-2</v>
      </c>
      <c r="U189" s="34">
        <v>1.4882907000000001E-2</v>
      </c>
      <c r="V189" s="34" t="s">
        <v>387</v>
      </c>
      <c r="W189" s="34">
        <v>2.5284614E-2</v>
      </c>
      <c r="X189" s="34">
        <v>3.9428480000000002E-2</v>
      </c>
      <c r="Y189" s="34">
        <v>0.13177955</v>
      </c>
      <c r="Z189" s="34">
        <v>2.8454626E-2</v>
      </c>
      <c r="AA189" s="36">
        <v>6.140843E-2</v>
      </c>
    </row>
    <row r="190" spans="1:61" s="1" customFormat="1" x14ac:dyDescent="0.3">
      <c r="A190" t="s">
        <v>125</v>
      </c>
      <c r="B190" t="s">
        <v>546</v>
      </c>
      <c r="C190" t="s">
        <v>482</v>
      </c>
      <c r="D190" s="35">
        <v>0.14746310000000001</v>
      </c>
      <c r="E190" s="34">
        <v>6.4133330000000002E-2</v>
      </c>
      <c r="F190" s="34">
        <v>0.41189975000000001</v>
      </c>
      <c r="G190" s="34">
        <v>5.8332852999999997E-2</v>
      </c>
      <c r="H190" s="34">
        <v>4.4256438000000002E-2</v>
      </c>
      <c r="I190" s="34">
        <v>0.14764938</v>
      </c>
      <c r="J190" s="34">
        <v>0.119665734</v>
      </c>
      <c r="K190" s="34">
        <v>9.093888E-2</v>
      </c>
      <c r="L190" s="34">
        <v>0.12431757</v>
      </c>
      <c r="M190" s="34">
        <v>8.7702039999999995E-2</v>
      </c>
      <c r="N190" s="34">
        <v>0.19071539000000001</v>
      </c>
      <c r="O190" s="34">
        <v>7.9378039999999997E-2</v>
      </c>
      <c r="P190" s="35">
        <v>2.1133024E-2</v>
      </c>
      <c r="Q190" s="34">
        <v>1.5860625E-2</v>
      </c>
      <c r="R190" s="34">
        <v>4.4930007000000001E-2</v>
      </c>
      <c r="S190" s="34" t="s">
        <v>387</v>
      </c>
      <c r="T190" s="34" t="s">
        <v>387</v>
      </c>
      <c r="U190" s="34">
        <v>2.5606703000000001E-2</v>
      </c>
      <c r="V190" s="34">
        <v>1.9392248000000001E-2</v>
      </c>
      <c r="W190" s="34">
        <v>2.3975419000000001E-2</v>
      </c>
      <c r="X190" s="34">
        <v>2.4864618000000002E-2</v>
      </c>
      <c r="Y190" s="34" t="s">
        <v>387</v>
      </c>
      <c r="Z190" s="34">
        <v>2.3222797999999999E-2</v>
      </c>
      <c r="AA190" s="36">
        <v>3.0116384999999999E-2</v>
      </c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P190" s="9"/>
      <c r="AQ190" s="9"/>
      <c r="AR190" s="9"/>
      <c r="AS190" s="9"/>
      <c r="AT190" s="9"/>
      <c r="AU190" s="9"/>
      <c r="AV190" s="9"/>
      <c r="AW190" s="9"/>
      <c r="AX190" s="9"/>
      <c r="AY190" s="9"/>
      <c r="AZ190" s="9"/>
      <c r="BA190" s="9"/>
      <c r="BB190" s="9"/>
      <c r="BC190" s="9"/>
      <c r="BD190" s="9"/>
      <c r="BE190" s="9"/>
      <c r="BF190" s="9"/>
      <c r="BG190" s="9"/>
      <c r="BH190" s="9"/>
      <c r="BI190" s="9"/>
    </row>
    <row r="191" spans="1:61" x14ac:dyDescent="0.3">
      <c r="A191" t="s">
        <v>157</v>
      </c>
      <c r="B191" t="s">
        <v>575</v>
      </c>
      <c r="C191" t="s">
        <v>483</v>
      </c>
      <c r="D191" s="35">
        <v>1.5486108000000001</v>
      </c>
      <c r="E191" s="34">
        <v>0.16415824000000001</v>
      </c>
      <c r="F191" s="34">
        <v>0.19981080000000001</v>
      </c>
      <c r="G191" s="34">
        <v>9.4334504999999999E-2</v>
      </c>
      <c r="H191" s="34">
        <v>0.15873392</v>
      </c>
      <c r="I191" s="34">
        <v>0.13868881999999999</v>
      </c>
      <c r="J191" s="34">
        <v>0.24580024</v>
      </c>
      <c r="K191" s="34">
        <v>0.20938435</v>
      </c>
      <c r="L191" s="34">
        <v>0.17214292</v>
      </c>
      <c r="M191" s="34">
        <v>0.19359172999999999</v>
      </c>
      <c r="N191" s="34">
        <v>6.4493579999999995E-2</v>
      </c>
      <c r="O191" s="34">
        <v>0.1440768</v>
      </c>
      <c r="P191" s="35">
        <v>0.22897472999999999</v>
      </c>
      <c r="Q191" s="34">
        <v>4.2080264999999999E-2</v>
      </c>
      <c r="R191" s="34">
        <v>2.7186327E-2</v>
      </c>
      <c r="S191" s="34">
        <v>1.8010827E-2</v>
      </c>
      <c r="T191" s="34">
        <v>2.1142362000000001E-2</v>
      </c>
      <c r="U191" s="34">
        <v>2.5995839999999999E-2</v>
      </c>
      <c r="V191" s="34">
        <v>4.4919754999999999E-2</v>
      </c>
      <c r="W191" s="34">
        <v>5.8958842999999997E-2</v>
      </c>
      <c r="X191" s="34">
        <v>4.0821827999999998E-2</v>
      </c>
      <c r="Y191" s="34">
        <v>3.3173380000000002E-2</v>
      </c>
      <c r="Z191" s="34" t="s">
        <v>387</v>
      </c>
      <c r="AA191" s="36">
        <v>5.8404262999999998E-2</v>
      </c>
    </row>
    <row r="192" spans="1:61" x14ac:dyDescent="0.3">
      <c r="A192" t="s">
        <v>72</v>
      </c>
      <c r="B192" t="s">
        <v>498</v>
      </c>
      <c r="C192" t="s">
        <v>1351</v>
      </c>
      <c r="D192" s="35" t="s">
        <v>387</v>
      </c>
      <c r="E192" s="34" t="s">
        <v>387</v>
      </c>
      <c r="F192" s="34" t="s">
        <v>387</v>
      </c>
      <c r="G192" s="34">
        <v>9.8012249999999995E-2</v>
      </c>
      <c r="H192" s="34" t="s">
        <v>387</v>
      </c>
      <c r="I192" s="34">
        <v>2.6402208999999999E-2</v>
      </c>
      <c r="J192" s="34" t="s">
        <v>387</v>
      </c>
      <c r="K192" s="34">
        <v>6.5411164999999993E-2</v>
      </c>
      <c r="L192" s="34">
        <v>4.7313809999999998E-2</v>
      </c>
      <c r="M192" s="34">
        <v>2.7956963000000001E-2</v>
      </c>
      <c r="N192" s="34">
        <v>9.9512610000000001E-2</v>
      </c>
      <c r="O192" s="34">
        <v>2.8857516E-2</v>
      </c>
      <c r="P192" s="35" t="s">
        <v>387</v>
      </c>
      <c r="Q192" s="34">
        <v>4.5241969999999999E-2</v>
      </c>
      <c r="R192" s="34">
        <v>3.0350892000000001E-2</v>
      </c>
      <c r="S192" s="34">
        <v>0.29523048000000002</v>
      </c>
      <c r="T192" s="34" t="s">
        <v>387</v>
      </c>
      <c r="U192" s="34">
        <v>6.5016694E-2</v>
      </c>
      <c r="V192" s="34" t="s">
        <v>387</v>
      </c>
      <c r="W192" s="34">
        <v>0.15025319000000001</v>
      </c>
      <c r="X192" s="34">
        <v>0.10368723000000001</v>
      </c>
      <c r="Y192" s="34">
        <v>5.7797555E-2</v>
      </c>
      <c r="Z192" s="34">
        <v>0.23369163000000001</v>
      </c>
      <c r="AA192" s="36">
        <v>6.3745789999999997E-2</v>
      </c>
    </row>
    <row r="193" spans="1:61" s="1" customFormat="1" x14ac:dyDescent="0.3">
      <c r="A193" t="s">
        <v>147</v>
      </c>
      <c r="B193" t="s">
        <v>567</v>
      </c>
      <c r="C193" t="s">
        <v>1352</v>
      </c>
      <c r="D193" s="35" t="s">
        <v>387</v>
      </c>
      <c r="E193" s="34">
        <v>4.4219179999999997E-2</v>
      </c>
      <c r="F193" s="34" t="s">
        <v>387</v>
      </c>
      <c r="G193" s="34" t="s">
        <v>387</v>
      </c>
      <c r="H193" s="34">
        <v>0.15482034</v>
      </c>
      <c r="I193" s="34">
        <v>1.8599883000000001E-2</v>
      </c>
      <c r="J193" s="34">
        <v>8.5898470000000005E-2</v>
      </c>
      <c r="K193" s="34">
        <v>3.380151E-2</v>
      </c>
      <c r="L193" s="34" t="s">
        <v>387</v>
      </c>
      <c r="M193" s="34">
        <v>2.5393153000000002E-2</v>
      </c>
      <c r="N193" s="34">
        <v>0.21167266000000001</v>
      </c>
      <c r="O193" s="34">
        <v>6.2670279999999995E-2</v>
      </c>
      <c r="P193" s="35" t="s">
        <v>387</v>
      </c>
      <c r="Q193" s="34">
        <v>3.7301555E-2</v>
      </c>
      <c r="R193" s="34" t="s">
        <v>387</v>
      </c>
      <c r="S193" s="34" t="s">
        <v>387</v>
      </c>
      <c r="T193" s="34">
        <v>0.11015328000000001</v>
      </c>
      <c r="U193" s="34" t="s">
        <v>387</v>
      </c>
      <c r="V193" s="34">
        <v>7.6180614999999993E-2</v>
      </c>
      <c r="W193" s="34">
        <v>2.6395743999999999E-2</v>
      </c>
      <c r="X193" s="34" t="s">
        <v>387</v>
      </c>
      <c r="Y193" s="34">
        <v>2.8895209000000002E-2</v>
      </c>
      <c r="Z193" s="34">
        <v>0.14578854999999999</v>
      </c>
      <c r="AA193" s="36">
        <v>3.6209770000000002E-2</v>
      </c>
      <c r="AB193" s="9"/>
      <c r="AC193" s="9"/>
      <c r="AD193" s="9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9"/>
      <c r="AP193" s="9"/>
      <c r="AQ193" s="9"/>
      <c r="AR193" s="9"/>
      <c r="AS193" s="9"/>
      <c r="AT193" s="9"/>
      <c r="AU193" s="9"/>
      <c r="AV193" s="9"/>
      <c r="AW193" s="9"/>
      <c r="AX193" s="9"/>
      <c r="AY193" s="9"/>
      <c r="AZ193" s="9"/>
      <c r="BA193" s="9"/>
      <c r="BB193" s="9"/>
      <c r="BC193" s="9"/>
      <c r="BD193" s="9"/>
      <c r="BE193" s="9"/>
      <c r="BF193" s="9"/>
      <c r="BG193" s="9"/>
      <c r="BH193" s="9"/>
      <c r="BI193" s="9"/>
    </row>
    <row r="194" spans="1:61" x14ac:dyDescent="0.3">
      <c r="A194" t="s">
        <v>151</v>
      </c>
      <c r="B194" t="s">
        <v>570</v>
      </c>
      <c r="C194" t="s">
        <v>1353</v>
      </c>
      <c r="D194" s="35">
        <v>0.1423529</v>
      </c>
      <c r="E194" s="34" t="s">
        <v>387</v>
      </c>
      <c r="F194" s="34">
        <v>0.19968753</v>
      </c>
      <c r="G194" s="34" t="s">
        <v>387</v>
      </c>
      <c r="H194" s="34" t="s">
        <v>387</v>
      </c>
      <c r="I194" s="34" t="s">
        <v>387</v>
      </c>
      <c r="J194" s="34" t="s">
        <v>387</v>
      </c>
      <c r="K194" s="34" t="s">
        <v>387</v>
      </c>
      <c r="L194" s="34" t="s">
        <v>387</v>
      </c>
      <c r="M194" s="34" t="s">
        <v>387</v>
      </c>
      <c r="N194" s="34" t="s">
        <v>387</v>
      </c>
      <c r="O194" s="34" t="s">
        <v>387</v>
      </c>
      <c r="P194" s="35">
        <v>5.6525470000000001E-2</v>
      </c>
      <c r="Q194" s="34">
        <v>1.0683221E-2</v>
      </c>
      <c r="R194" s="34">
        <v>0.12992751999999999</v>
      </c>
      <c r="S194" s="34" t="s">
        <v>387</v>
      </c>
      <c r="T194" s="34" t="s">
        <v>387</v>
      </c>
      <c r="U194" s="34" t="s">
        <v>387</v>
      </c>
      <c r="V194" s="34" t="s">
        <v>387</v>
      </c>
      <c r="W194" s="34" t="s">
        <v>387</v>
      </c>
      <c r="X194" s="34" t="s">
        <v>387</v>
      </c>
      <c r="Y194" s="34" t="s">
        <v>387</v>
      </c>
      <c r="Z194" s="34" t="s">
        <v>387</v>
      </c>
      <c r="AA194" s="36" t="s">
        <v>387</v>
      </c>
    </row>
    <row r="195" spans="1:61" x14ac:dyDescent="0.3">
      <c r="A195" t="s">
        <v>152</v>
      </c>
      <c r="B195" t="s">
        <v>571</v>
      </c>
      <c r="C195" t="s">
        <v>1354</v>
      </c>
      <c r="D195" s="35" t="s">
        <v>387</v>
      </c>
      <c r="E195" s="34" t="s">
        <v>387</v>
      </c>
      <c r="F195" s="34">
        <v>1.7467971999999998E-2</v>
      </c>
      <c r="G195" s="34" t="s">
        <v>387</v>
      </c>
      <c r="H195" s="34" t="s">
        <v>387</v>
      </c>
      <c r="I195" s="34" t="s">
        <v>387</v>
      </c>
      <c r="J195" s="34">
        <v>0.36892154999999999</v>
      </c>
      <c r="K195" s="34">
        <v>1.9554680000000001E-2</v>
      </c>
      <c r="L195" s="34" t="s">
        <v>387</v>
      </c>
      <c r="M195" s="34" t="s">
        <v>387</v>
      </c>
      <c r="N195" s="34">
        <v>1.9863127000000001E-2</v>
      </c>
      <c r="O195" s="34">
        <v>1.9689905000000001E-2</v>
      </c>
      <c r="P195" s="35" t="s">
        <v>387</v>
      </c>
      <c r="Q195" s="34">
        <v>1.1393072000000001E-2</v>
      </c>
      <c r="R195" s="34" t="s">
        <v>387</v>
      </c>
      <c r="S195" s="34" t="s">
        <v>387</v>
      </c>
      <c r="T195" s="34" t="s">
        <v>387</v>
      </c>
      <c r="U195" s="34" t="s">
        <v>387</v>
      </c>
      <c r="V195" s="34">
        <v>0.26199928</v>
      </c>
      <c r="W195" s="34" t="s">
        <v>387</v>
      </c>
      <c r="X195" s="34" t="s">
        <v>387</v>
      </c>
      <c r="Y195" s="34" t="s">
        <v>387</v>
      </c>
      <c r="Z195" s="34" t="s">
        <v>387</v>
      </c>
      <c r="AA195" s="36" t="s">
        <v>387</v>
      </c>
    </row>
    <row r="196" spans="1:61" x14ac:dyDescent="0.3">
      <c r="A196" t="s">
        <v>150</v>
      </c>
      <c r="B196" t="s">
        <v>569</v>
      </c>
      <c r="C196" t="s">
        <v>1355</v>
      </c>
      <c r="D196" s="35">
        <v>1.4221928E-2</v>
      </c>
      <c r="E196" s="34">
        <v>0.11484372</v>
      </c>
      <c r="F196" s="34">
        <v>2.4035033000000001E-2</v>
      </c>
      <c r="G196" s="34">
        <v>4.1141495E-2</v>
      </c>
      <c r="H196" s="34">
        <v>4.5121229999999998E-2</v>
      </c>
      <c r="I196" s="34">
        <v>3.8271446000000001E-2</v>
      </c>
      <c r="J196" s="34">
        <v>4.9172536000000003E-2</v>
      </c>
      <c r="K196" s="34">
        <v>2.6060610000000001E-2</v>
      </c>
      <c r="L196" s="34">
        <v>1.5435613000000001E-2</v>
      </c>
      <c r="M196" s="34">
        <v>8.0638364000000004E-2</v>
      </c>
      <c r="N196" s="34">
        <v>1.3472469000000001E-2</v>
      </c>
      <c r="O196" s="34">
        <v>0.11421787</v>
      </c>
      <c r="P196" s="35" t="s">
        <v>387</v>
      </c>
      <c r="Q196" s="34">
        <v>0.10043325</v>
      </c>
      <c r="R196" s="34">
        <v>2.257373E-2</v>
      </c>
      <c r="S196" s="34">
        <v>2.9287872999999999E-2</v>
      </c>
      <c r="T196" s="34">
        <v>4.0434003000000003E-2</v>
      </c>
      <c r="U196" s="34">
        <v>2.6137980000000002E-2</v>
      </c>
      <c r="V196" s="34">
        <v>4.0697426000000002E-2</v>
      </c>
      <c r="W196" s="34">
        <v>1.8819586999999999E-2</v>
      </c>
      <c r="X196" s="34">
        <v>1.4715852999999999E-2</v>
      </c>
      <c r="Y196" s="34">
        <v>7.8816490000000003E-2</v>
      </c>
      <c r="Z196" s="34">
        <v>1.3519132E-2</v>
      </c>
      <c r="AA196" s="36">
        <v>7.2431326000000004E-2</v>
      </c>
    </row>
    <row r="197" spans="1:61" x14ac:dyDescent="0.3">
      <c r="A197" t="s">
        <v>154</v>
      </c>
      <c r="B197" t="s">
        <v>573</v>
      </c>
      <c r="C197" t="s">
        <v>1356</v>
      </c>
      <c r="D197" s="35">
        <v>7.4438729999999995E-2</v>
      </c>
      <c r="E197" s="34" t="s">
        <v>387</v>
      </c>
      <c r="F197" s="34">
        <v>9.6325830000000001E-2</v>
      </c>
      <c r="G197" s="34">
        <v>6.9182320000000005E-2</v>
      </c>
      <c r="H197" s="34">
        <v>3.7575200000000003E-2</v>
      </c>
      <c r="I197" s="34">
        <v>8.9432680000000001E-2</v>
      </c>
      <c r="J197" s="34">
        <v>6.0274809999999998E-2</v>
      </c>
      <c r="K197" s="34">
        <v>5.7250860000000001E-2</v>
      </c>
      <c r="L197" s="34">
        <v>9.1994290000000006E-2</v>
      </c>
      <c r="M197" s="34">
        <v>8.9113890000000001E-2</v>
      </c>
      <c r="N197" s="34">
        <v>4.8995927000000002E-2</v>
      </c>
      <c r="O197" s="34">
        <v>7.4838089999999996E-2</v>
      </c>
      <c r="P197" s="35">
        <v>4.2638115999999997E-2</v>
      </c>
      <c r="Q197" s="34" t="s">
        <v>387</v>
      </c>
      <c r="R197" s="34">
        <v>6.4853389999999997E-2</v>
      </c>
      <c r="S197" s="34">
        <v>5.1397077999999999E-2</v>
      </c>
      <c r="T197" s="34">
        <v>1.6539545999999999E-2</v>
      </c>
      <c r="U197" s="34">
        <v>4.8699915000000003E-2</v>
      </c>
      <c r="V197" s="34">
        <v>3.9602430000000001E-2</v>
      </c>
      <c r="W197" s="34">
        <v>4.2709909999999997E-2</v>
      </c>
      <c r="X197" s="34">
        <v>5.5254232E-2</v>
      </c>
      <c r="Y197" s="34">
        <v>7.3354005999999999E-2</v>
      </c>
      <c r="Z197" s="34">
        <v>4.4369779999999998E-2</v>
      </c>
      <c r="AA197" s="36">
        <v>5.6236397E-2</v>
      </c>
    </row>
    <row r="198" spans="1:61" x14ac:dyDescent="0.3">
      <c r="A198" t="s">
        <v>153</v>
      </c>
      <c r="B198" t="s">
        <v>572</v>
      </c>
      <c r="C198" t="s">
        <v>1357</v>
      </c>
      <c r="D198" s="35">
        <v>4.6064346999999999E-2</v>
      </c>
      <c r="E198" s="34" t="s">
        <v>387</v>
      </c>
      <c r="F198" s="34">
        <v>9.5106120000000002E-2</v>
      </c>
      <c r="G198" s="34">
        <v>9.9405099999999996E-2</v>
      </c>
      <c r="H198" s="34">
        <v>0.12563315</v>
      </c>
      <c r="I198" s="34">
        <v>5.8128930000000002E-2</v>
      </c>
      <c r="J198" s="34">
        <v>5.4708800000000002E-2</v>
      </c>
      <c r="K198" s="34">
        <v>0.15006864</v>
      </c>
      <c r="L198" s="34">
        <v>4.1854889999999999E-2</v>
      </c>
      <c r="M198" s="34">
        <v>6.0760743999999998E-2</v>
      </c>
      <c r="N198" s="34">
        <v>3.5909722999999998E-2</v>
      </c>
      <c r="O198" s="34">
        <v>3.1072348E-2</v>
      </c>
      <c r="P198" s="35">
        <v>1.4872750000000001E-2</v>
      </c>
      <c r="Q198" s="34" t="s">
        <v>387</v>
      </c>
      <c r="R198" s="34">
        <v>3.0849175999999999E-2</v>
      </c>
      <c r="S198" s="34">
        <v>2.4615379999999999E-2</v>
      </c>
      <c r="T198" s="34">
        <v>2.0548185E-2</v>
      </c>
      <c r="U198" s="34">
        <v>1.5052489E-2</v>
      </c>
      <c r="V198" s="34">
        <v>1.8169827999999999E-2</v>
      </c>
      <c r="W198" s="34">
        <v>6.0681829999999999E-2</v>
      </c>
      <c r="X198" s="34">
        <v>1.6047878000000002E-2</v>
      </c>
      <c r="Y198" s="34">
        <v>2.1268003000000001E-2</v>
      </c>
      <c r="Z198" s="34">
        <v>1.4063944E-2</v>
      </c>
      <c r="AA198" s="36">
        <v>2.3985019999999999E-2</v>
      </c>
    </row>
    <row r="199" spans="1:61" x14ac:dyDescent="0.3">
      <c r="A199" t="s">
        <v>149</v>
      </c>
      <c r="B199" t="s">
        <v>568</v>
      </c>
      <c r="C199" t="s">
        <v>1358</v>
      </c>
      <c r="D199" s="35">
        <v>0.20819053000000001</v>
      </c>
      <c r="E199" s="34">
        <v>6.1267924000000001E-2</v>
      </c>
      <c r="F199" s="34">
        <v>8.4083710000000006E-2</v>
      </c>
      <c r="G199" s="34">
        <v>0.10042615000000001</v>
      </c>
      <c r="H199" s="34">
        <v>4.8846617000000002E-2</v>
      </c>
      <c r="I199" s="34">
        <v>7.8297816000000006E-2</v>
      </c>
      <c r="J199" s="34">
        <v>3.6114536000000003E-2</v>
      </c>
      <c r="K199" s="34">
        <v>6.8603105999999997E-2</v>
      </c>
      <c r="L199" s="34">
        <v>5.1703494000000003E-2</v>
      </c>
      <c r="M199" s="34">
        <v>3.7100576000000003E-2</v>
      </c>
      <c r="N199" s="34">
        <v>3.8414873000000002E-2</v>
      </c>
      <c r="O199" s="34">
        <v>9.4596730000000004E-2</v>
      </c>
      <c r="P199" s="35">
        <v>0.10677267</v>
      </c>
      <c r="Q199" s="34">
        <v>3.2849877999999999E-2</v>
      </c>
      <c r="R199" s="34">
        <v>6.4018376000000002E-2</v>
      </c>
      <c r="S199" s="34">
        <v>6.1070702999999997E-2</v>
      </c>
      <c r="T199" s="34">
        <v>1.5447051999999999E-2</v>
      </c>
      <c r="U199" s="34">
        <v>3.7227184000000003E-2</v>
      </c>
      <c r="V199" s="34">
        <v>2.4836618000000001E-2</v>
      </c>
      <c r="W199" s="34">
        <v>7.1370820000000001E-2</v>
      </c>
      <c r="X199" s="34">
        <v>3.2172970000000002E-2</v>
      </c>
      <c r="Y199" s="34">
        <v>3.2724910000000003E-2</v>
      </c>
      <c r="Z199" s="34">
        <v>3.6602292000000002E-2</v>
      </c>
      <c r="AA199" s="36">
        <v>0.10672871</v>
      </c>
    </row>
    <row r="200" spans="1:61" x14ac:dyDescent="0.3">
      <c r="A200" t="s">
        <v>281</v>
      </c>
      <c r="B200" t="s">
        <v>690</v>
      </c>
      <c r="C200" t="s">
        <v>1359</v>
      </c>
      <c r="D200" s="35">
        <v>2.1481248000000001E-2</v>
      </c>
      <c r="E200" s="34">
        <v>1.6262052999999999E-2</v>
      </c>
      <c r="F200" s="34">
        <v>2.2875988999999999E-2</v>
      </c>
      <c r="G200" s="34">
        <v>3.2360036000000002E-2</v>
      </c>
      <c r="H200" s="34">
        <v>3.8273509999999997E-2</v>
      </c>
      <c r="I200" s="34">
        <v>3.6802324999999997E-2</v>
      </c>
      <c r="J200" s="34">
        <v>1.6216800999999999E-2</v>
      </c>
      <c r="K200" s="34">
        <v>3.0331105000000001E-2</v>
      </c>
      <c r="L200" s="34">
        <v>1.3679313E-2</v>
      </c>
      <c r="M200" s="34">
        <v>1.5380807999999999E-2</v>
      </c>
      <c r="N200" s="34">
        <v>3.2590114000000003E-2</v>
      </c>
      <c r="O200" s="34">
        <v>2.5922613000000001E-2</v>
      </c>
      <c r="P200" s="35">
        <v>4.0244028000000001E-2</v>
      </c>
      <c r="Q200" s="34">
        <v>1.6886096E-2</v>
      </c>
      <c r="R200" s="34">
        <v>5.9042938000000003E-2</v>
      </c>
      <c r="S200" s="34">
        <v>0.11161035</v>
      </c>
      <c r="T200" s="34">
        <v>9.7733769999999998E-2</v>
      </c>
      <c r="U200" s="34">
        <v>4.2275526000000001E-2</v>
      </c>
      <c r="V200" s="34">
        <v>2.5301449E-2</v>
      </c>
      <c r="W200" s="34">
        <v>7.0090910000000006E-2</v>
      </c>
      <c r="X200" s="34">
        <v>3.3384990000000003E-2</v>
      </c>
      <c r="Y200" s="34">
        <v>2.7859209999999999E-2</v>
      </c>
      <c r="Z200" s="34">
        <v>8.0729889999999999E-2</v>
      </c>
      <c r="AA200" s="36">
        <v>4.5780435000000001E-2</v>
      </c>
    </row>
    <row r="201" spans="1:61" x14ac:dyDescent="0.3">
      <c r="A201" t="s">
        <v>71</v>
      </c>
      <c r="B201" t="s">
        <v>497</v>
      </c>
      <c r="C201" t="s">
        <v>1360</v>
      </c>
      <c r="D201" s="35">
        <v>0.12217992499999999</v>
      </c>
      <c r="E201" s="34">
        <v>9.1209849999999995E-2</v>
      </c>
      <c r="F201" s="34">
        <v>5.078879E-2</v>
      </c>
      <c r="G201" s="34">
        <v>8.5538230000000007E-2</v>
      </c>
      <c r="H201" s="34">
        <v>9.3353900000000004E-2</v>
      </c>
      <c r="I201" s="34">
        <v>5.9450919999999997E-2</v>
      </c>
      <c r="J201" s="34">
        <v>4.5420907000000003E-2</v>
      </c>
      <c r="K201" s="34">
        <v>3.2007158000000001E-2</v>
      </c>
      <c r="L201" s="34">
        <v>3.3729273999999997E-2</v>
      </c>
      <c r="M201" s="34">
        <v>5.0067686E-2</v>
      </c>
      <c r="N201" s="34">
        <v>3.9266475000000002E-2</v>
      </c>
      <c r="O201" s="34">
        <v>0.10733118</v>
      </c>
      <c r="P201" s="35">
        <v>3.5915482999999998E-2</v>
      </c>
      <c r="Q201" s="34">
        <v>2.6012337E-2</v>
      </c>
      <c r="R201" s="34">
        <v>1.5500434E-2</v>
      </c>
      <c r="S201" s="34">
        <v>1.5912915E-2</v>
      </c>
      <c r="T201" s="34">
        <v>3.0865798E-2</v>
      </c>
      <c r="U201" s="34">
        <v>1.5927040999999999E-2</v>
      </c>
      <c r="V201" s="34">
        <v>1.3467195E-2</v>
      </c>
      <c r="W201" s="34">
        <v>1.2850459999999999E-2</v>
      </c>
      <c r="X201" s="34" t="s">
        <v>387</v>
      </c>
      <c r="Y201" s="34">
        <v>1.4087072000000001E-2</v>
      </c>
      <c r="Z201" s="34">
        <v>1.5877410000000002E-2</v>
      </c>
      <c r="AA201" s="36">
        <v>2.2633049999999998E-2</v>
      </c>
    </row>
    <row r="202" spans="1:61" x14ac:dyDescent="0.3">
      <c r="A202" t="s">
        <v>79</v>
      </c>
      <c r="B202" t="s">
        <v>503</v>
      </c>
      <c r="C202" t="s">
        <v>1361</v>
      </c>
      <c r="D202" s="35">
        <v>0.11032564</v>
      </c>
      <c r="E202" s="34">
        <v>0.25612694000000003</v>
      </c>
      <c r="F202" s="34">
        <v>0.22971125000000001</v>
      </c>
      <c r="G202" s="34">
        <v>0.1919978</v>
      </c>
      <c r="H202" s="34">
        <v>0.51158369999999997</v>
      </c>
      <c r="I202" s="34">
        <v>0.25992211999999998</v>
      </c>
      <c r="J202" s="34">
        <v>0.12187641</v>
      </c>
      <c r="K202" s="34">
        <v>0.15742649</v>
      </c>
      <c r="L202" s="34">
        <v>0.16388196999999999</v>
      </c>
      <c r="M202" s="34">
        <v>0.27931634</v>
      </c>
      <c r="N202" s="34">
        <v>0.15976351</v>
      </c>
      <c r="O202" s="34">
        <v>0.38188233999999999</v>
      </c>
      <c r="P202" s="35">
        <v>3.8685272999999999E-2</v>
      </c>
      <c r="Q202" s="34">
        <v>9.4452980000000006E-2</v>
      </c>
      <c r="R202" s="34">
        <v>8.3454794999999998E-2</v>
      </c>
      <c r="S202" s="34">
        <v>6.0453794999999998E-2</v>
      </c>
      <c r="T202" s="34">
        <v>0.16788085</v>
      </c>
      <c r="U202" s="34">
        <v>3.0428930999999999E-2</v>
      </c>
      <c r="V202" s="34">
        <v>3.3400963999999998E-2</v>
      </c>
      <c r="W202" s="34">
        <v>9.8367183999999996E-2</v>
      </c>
      <c r="X202" s="34">
        <v>6.4879179999999995E-2</v>
      </c>
      <c r="Y202" s="34">
        <v>8.23985E-2</v>
      </c>
      <c r="Z202" s="34">
        <v>0.17325407000000001</v>
      </c>
      <c r="AA202" s="36">
        <v>0.14542585999999999</v>
      </c>
    </row>
    <row r="203" spans="1:61" x14ac:dyDescent="0.3">
      <c r="A203" t="s">
        <v>65</v>
      </c>
      <c r="B203" t="s">
        <v>493</v>
      </c>
      <c r="C203" t="s">
        <v>1362</v>
      </c>
      <c r="D203" s="35">
        <v>2.8819480000000001E-2</v>
      </c>
      <c r="E203" s="34">
        <v>0.15358559999999999</v>
      </c>
      <c r="F203" s="34">
        <v>6.0265800000000001E-2</v>
      </c>
      <c r="G203" s="34">
        <v>2.8615890000000001E-2</v>
      </c>
      <c r="H203" s="34">
        <v>8.171291E-2</v>
      </c>
      <c r="I203" s="34">
        <v>7.9255400000000004E-2</v>
      </c>
      <c r="J203" s="34">
        <v>2.712231E-2</v>
      </c>
      <c r="K203" s="34">
        <v>1.9846619999999999E-2</v>
      </c>
      <c r="L203" s="34">
        <v>3.7580688000000001E-2</v>
      </c>
      <c r="M203" s="34">
        <v>0.12419922</v>
      </c>
      <c r="N203" s="34">
        <v>4.894664E-2</v>
      </c>
      <c r="O203" s="34">
        <v>4.8300419999999997E-2</v>
      </c>
      <c r="P203" s="35">
        <v>3.9948810000000001E-2</v>
      </c>
      <c r="Q203" s="34">
        <v>8.8538065999999999E-2</v>
      </c>
      <c r="R203" s="34">
        <v>7.1320205999999997E-2</v>
      </c>
      <c r="S203" s="34">
        <v>3.4186452999999999E-2</v>
      </c>
      <c r="T203" s="34">
        <v>3.898629E-2</v>
      </c>
      <c r="U203" s="34">
        <v>4.1103523000000003E-2</v>
      </c>
      <c r="V203" s="34">
        <v>3.6506536999999999E-2</v>
      </c>
      <c r="W203" s="34">
        <v>2.4077293999999999E-2</v>
      </c>
      <c r="X203" s="34">
        <v>3.8876858E-2</v>
      </c>
      <c r="Y203" s="34">
        <v>5.2986079999999998E-2</v>
      </c>
      <c r="Z203" s="34">
        <v>4.6328068E-2</v>
      </c>
      <c r="AA203" s="36">
        <v>2.5539381E-2</v>
      </c>
    </row>
    <row r="204" spans="1:61" x14ac:dyDescent="0.3">
      <c r="A204" t="s">
        <v>70</v>
      </c>
      <c r="B204" t="s">
        <v>496</v>
      </c>
      <c r="C204" t="s">
        <v>1363</v>
      </c>
      <c r="D204" s="35">
        <v>2.4669963999999999E-2</v>
      </c>
      <c r="E204" s="34">
        <v>0.108773485</v>
      </c>
      <c r="F204" s="34">
        <v>4.7719593999999997E-2</v>
      </c>
      <c r="G204" s="34" t="s">
        <v>387</v>
      </c>
      <c r="H204" s="34">
        <v>0.17636624000000001</v>
      </c>
      <c r="I204" s="34">
        <v>4.0700140000000003E-2</v>
      </c>
      <c r="J204" s="34">
        <v>4.5276619999999997E-2</v>
      </c>
      <c r="K204" s="34">
        <v>1.6374507999999999E-2</v>
      </c>
      <c r="L204" s="34">
        <v>6.4864225999999997E-2</v>
      </c>
      <c r="M204" s="34">
        <v>0.13917862</v>
      </c>
      <c r="N204" s="34">
        <v>1.6878856000000001E-2</v>
      </c>
      <c r="O204" s="34">
        <v>9.7513509999999998E-2</v>
      </c>
      <c r="P204" s="35">
        <v>3.4183777999999998E-2</v>
      </c>
      <c r="Q204" s="34">
        <v>5.5111814000000002E-2</v>
      </c>
      <c r="R204" s="34">
        <v>4.1067949999999999E-2</v>
      </c>
      <c r="S204" s="34">
        <v>1.1923647000000001E-2</v>
      </c>
      <c r="T204" s="34">
        <v>6.8904065E-2</v>
      </c>
      <c r="U204" s="34">
        <v>1.3002684E-2</v>
      </c>
      <c r="V204" s="34">
        <v>5.7751450000000003E-2</v>
      </c>
      <c r="W204" s="34">
        <v>1.7066319E-2</v>
      </c>
      <c r="X204" s="34">
        <v>6.7761584999999999E-2</v>
      </c>
      <c r="Y204" s="34">
        <v>4.2699315000000002E-2</v>
      </c>
      <c r="Z204" s="34">
        <v>1.3281839E-2</v>
      </c>
      <c r="AA204" s="36">
        <v>4.2802307999999997E-2</v>
      </c>
    </row>
    <row r="205" spans="1:61" s="1" customFormat="1" x14ac:dyDescent="0.3">
      <c r="A205" t="s">
        <v>280</v>
      </c>
      <c r="B205" t="s">
        <v>689</v>
      </c>
      <c r="C205" t="s">
        <v>1364</v>
      </c>
      <c r="D205" s="35">
        <v>0.10270844</v>
      </c>
      <c r="E205" s="34">
        <v>0.10532152</v>
      </c>
      <c r="F205" s="34">
        <v>0.13986319999999999</v>
      </c>
      <c r="G205" s="34">
        <v>0.13320046999999999</v>
      </c>
      <c r="H205" s="34">
        <v>0.19693521999999999</v>
      </c>
      <c r="I205" s="34">
        <v>0.106873356</v>
      </c>
      <c r="J205" s="34">
        <v>6.4080769999999995E-2</v>
      </c>
      <c r="K205" s="34">
        <v>6.2615370000000004E-2</v>
      </c>
      <c r="L205" s="34">
        <v>6.7062449999999996E-2</v>
      </c>
      <c r="M205" s="34">
        <v>8.5032730000000001E-2</v>
      </c>
      <c r="N205" s="34">
        <v>0.14636835000000001</v>
      </c>
      <c r="O205" s="34">
        <v>0.14723678000000001</v>
      </c>
      <c r="P205" s="35">
        <v>3.4117814000000003E-2</v>
      </c>
      <c r="Q205" s="34">
        <v>3.916559E-2</v>
      </c>
      <c r="R205" s="34">
        <v>3.3604561999999998E-2</v>
      </c>
      <c r="S205" s="34">
        <v>2.9982714000000001E-2</v>
      </c>
      <c r="T205" s="34">
        <v>7.4445419999999998E-2</v>
      </c>
      <c r="U205" s="34">
        <v>3.7300466999999997E-2</v>
      </c>
      <c r="V205" s="34">
        <v>1.6206075E-2</v>
      </c>
      <c r="W205" s="34">
        <v>1.8284036E-2</v>
      </c>
      <c r="X205" s="34">
        <v>2.2527695E-2</v>
      </c>
      <c r="Y205" s="34">
        <v>3.2548595E-2</v>
      </c>
      <c r="Z205" s="34">
        <v>4.3730884999999997E-2</v>
      </c>
      <c r="AA205" s="36">
        <v>4.3620939999999997E-2</v>
      </c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P205" s="9"/>
      <c r="AQ205" s="9"/>
      <c r="AR205" s="9"/>
      <c r="AS205" s="9"/>
      <c r="AT205" s="9"/>
      <c r="AU205" s="9"/>
      <c r="AV205" s="9"/>
      <c r="AW205" s="9"/>
      <c r="AX205" s="9"/>
      <c r="AY205" s="9"/>
      <c r="AZ205" s="9"/>
      <c r="BA205" s="9"/>
      <c r="BB205" s="9"/>
      <c r="BC205" s="9"/>
      <c r="BD205" s="9"/>
      <c r="BE205" s="9"/>
      <c r="BF205" s="9"/>
      <c r="BG205" s="9"/>
      <c r="BH205" s="9"/>
      <c r="BI205" s="9"/>
    </row>
    <row r="206" spans="1:61" x14ac:dyDescent="0.3">
      <c r="A206" t="s">
        <v>288</v>
      </c>
      <c r="B206" t="s">
        <v>697</v>
      </c>
      <c r="C206" t="s">
        <v>1365</v>
      </c>
      <c r="D206" s="35">
        <v>0.14299055999999999</v>
      </c>
      <c r="E206" s="34" t="s">
        <v>387</v>
      </c>
      <c r="F206" s="34" t="s">
        <v>387</v>
      </c>
      <c r="G206" s="34">
        <v>4.3280230000000003E-2</v>
      </c>
      <c r="H206" s="34">
        <v>4.08817E-2</v>
      </c>
      <c r="I206" s="34">
        <v>5.0588380000000002E-2</v>
      </c>
      <c r="J206" s="34" t="s">
        <v>387</v>
      </c>
      <c r="K206" s="34" t="s">
        <v>387</v>
      </c>
      <c r="L206" s="34">
        <v>3.3024947999999998E-2</v>
      </c>
      <c r="M206" s="34">
        <v>5.7558815999999999E-2</v>
      </c>
      <c r="N206" s="34">
        <v>4.6326714999999997E-2</v>
      </c>
      <c r="O206" s="34">
        <v>5.8642365000000002E-2</v>
      </c>
      <c r="P206" s="35">
        <v>4.3141115000000001E-2</v>
      </c>
      <c r="Q206" s="34" t="s">
        <v>387</v>
      </c>
      <c r="R206" s="34" t="s">
        <v>387</v>
      </c>
      <c r="S206" s="34">
        <v>1.0251038000000001E-2</v>
      </c>
      <c r="T206" s="34">
        <v>1.34999575E-2</v>
      </c>
      <c r="U206" s="34">
        <v>1.4298902E-2</v>
      </c>
      <c r="V206" s="34" t="s">
        <v>387</v>
      </c>
      <c r="W206" s="34" t="s">
        <v>387</v>
      </c>
      <c r="X206" s="34">
        <v>1.0800278999999999E-2</v>
      </c>
      <c r="Y206" s="34">
        <v>1.7753214E-2</v>
      </c>
      <c r="Z206" s="34">
        <v>1.7825081999999999E-2</v>
      </c>
      <c r="AA206" s="36">
        <v>1.6514464999999999E-2</v>
      </c>
    </row>
    <row r="207" spans="1:61" x14ac:dyDescent="0.3">
      <c r="A207" t="s">
        <v>278</v>
      </c>
      <c r="B207" t="s">
        <v>687</v>
      </c>
      <c r="C207" t="s">
        <v>1366</v>
      </c>
      <c r="D207" s="35" t="s">
        <v>387</v>
      </c>
      <c r="E207" s="34" t="s">
        <v>387</v>
      </c>
      <c r="F207" s="34">
        <v>0.11528378</v>
      </c>
      <c r="G207" s="34">
        <v>0.121616</v>
      </c>
      <c r="H207" s="34">
        <v>4.7402892000000002E-2</v>
      </c>
      <c r="I207" s="34">
        <v>2.4288256000000001E-2</v>
      </c>
      <c r="J207" s="34">
        <v>6.5416279999999993E-2</v>
      </c>
      <c r="K207" s="34">
        <v>6.4343065000000005E-2</v>
      </c>
      <c r="L207" s="34">
        <v>5.6081418000000001E-2</v>
      </c>
      <c r="M207" s="34">
        <v>3.3586994000000002E-2</v>
      </c>
      <c r="N207" s="34">
        <v>2.5820820000000001E-2</v>
      </c>
      <c r="O207" s="34">
        <v>3.1444130000000001E-2</v>
      </c>
      <c r="P207" s="35" t="s">
        <v>387</v>
      </c>
      <c r="Q207" s="34" t="s">
        <v>387</v>
      </c>
      <c r="R207" s="34">
        <v>3.1231434999999998E-2</v>
      </c>
      <c r="S207" s="34">
        <v>3.3428274000000001E-2</v>
      </c>
      <c r="T207" s="34">
        <v>2.050741E-2</v>
      </c>
      <c r="U207" s="34" t="s">
        <v>387</v>
      </c>
      <c r="V207" s="34">
        <v>1.9889214999999998E-2</v>
      </c>
      <c r="W207" s="34">
        <v>2.8078398000000001E-2</v>
      </c>
      <c r="X207" s="34">
        <v>2.108602E-2</v>
      </c>
      <c r="Y207" s="34">
        <v>1.5157916E-2</v>
      </c>
      <c r="Z207" s="34" t="s">
        <v>387</v>
      </c>
      <c r="AA207" s="36">
        <v>1.2266406000000001E-2</v>
      </c>
    </row>
    <row r="208" spans="1:61" x14ac:dyDescent="0.3">
      <c r="A208" t="s">
        <v>282</v>
      </c>
      <c r="B208" t="s">
        <v>691</v>
      </c>
      <c r="C208" t="s">
        <v>1367</v>
      </c>
      <c r="D208" s="35">
        <v>3.978669E-2</v>
      </c>
      <c r="E208" s="34" t="s">
        <v>387</v>
      </c>
      <c r="F208" s="34">
        <v>0.20697500999999999</v>
      </c>
      <c r="G208" s="34">
        <v>3.7783063999999998E-2</v>
      </c>
      <c r="H208" s="34">
        <v>2.9232649999999999E-2</v>
      </c>
      <c r="I208" s="34">
        <v>7.2591950000000002E-2</v>
      </c>
      <c r="J208" s="34">
        <v>9.6572610000000003E-2</v>
      </c>
      <c r="K208" s="34">
        <v>6.9600960000000003E-2</v>
      </c>
      <c r="L208" s="34">
        <v>7.0562189999999997E-2</v>
      </c>
      <c r="M208" s="34">
        <v>5.4277033000000002E-2</v>
      </c>
      <c r="N208" s="34">
        <v>5.0388724000000003E-2</v>
      </c>
      <c r="O208" s="34">
        <v>4.0940567999999997E-2</v>
      </c>
      <c r="P208" s="35">
        <v>1.1636036000000001E-2</v>
      </c>
      <c r="Q208" s="34" t="s">
        <v>387</v>
      </c>
      <c r="R208" s="34">
        <v>4.5367699999999997E-2</v>
      </c>
      <c r="S208" s="34">
        <v>1.0670621999999999E-2</v>
      </c>
      <c r="T208" s="34">
        <v>1.0813461E-2</v>
      </c>
      <c r="U208" s="34">
        <v>2.1637442E-2</v>
      </c>
      <c r="V208" s="34">
        <v>2.1643010000000001E-2</v>
      </c>
      <c r="W208" s="34">
        <v>1.9773826000000001E-2</v>
      </c>
      <c r="X208" s="34">
        <v>2.0309644000000002E-2</v>
      </c>
      <c r="Y208" s="34">
        <v>1.8720724000000001E-2</v>
      </c>
      <c r="Z208" s="34">
        <v>1.6051507999999999E-2</v>
      </c>
      <c r="AA208" s="36">
        <v>1.2457843999999999E-2</v>
      </c>
    </row>
    <row r="209" spans="1:61" x14ac:dyDescent="0.3">
      <c r="A209" t="s">
        <v>67</v>
      </c>
      <c r="B209" t="s">
        <v>494</v>
      </c>
      <c r="C209" t="s">
        <v>1368</v>
      </c>
      <c r="D209" s="35">
        <v>9.6359864000000003E-2</v>
      </c>
      <c r="E209" s="34">
        <v>0.17347314999999999</v>
      </c>
      <c r="F209" s="34">
        <v>6.8010955999999997E-2</v>
      </c>
      <c r="G209" s="34">
        <v>6.3800246000000005E-2</v>
      </c>
      <c r="H209" s="34">
        <v>6.3647280000000001E-2</v>
      </c>
      <c r="I209" s="34">
        <v>7.6565675E-2</v>
      </c>
      <c r="J209" s="34">
        <v>1.2175531E-2</v>
      </c>
      <c r="K209" s="34">
        <v>0.56299524999999995</v>
      </c>
      <c r="L209" s="34">
        <v>3.6346607000000003E-2</v>
      </c>
      <c r="M209" s="34">
        <v>3.3697537999999999E-2</v>
      </c>
      <c r="N209" s="34">
        <v>4.4630746999999998E-2</v>
      </c>
      <c r="O209" s="34">
        <v>0.85649925000000005</v>
      </c>
      <c r="P209" s="35">
        <v>0.11231861999999999</v>
      </c>
      <c r="Q209" s="34">
        <v>0.24236432999999999</v>
      </c>
      <c r="R209" s="34">
        <v>0.13694184000000001</v>
      </c>
      <c r="S209" s="34">
        <v>9.8106369999999998E-2</v>
      </c>
      <c r="T209" s="34">
        <v>0.18096282999999999</v>
      </c>
      <c r="U209" s="34">
        <v>9.6852030000000006E-2</v>
      </c>
      <c r="V209" s="34">
        <v>1.2281772999999999E-2</v>
      </c>
      <c r="W209" s="34">
        <v>1.1238752999999999</v>
      </c>
      <c r="X209" s="34">
        <v>6.1836163999999999E-2</v>
      </c>
      <c r="Y209" s="34">
        <v>0.12623528000000001</v>
      </c>
      <c r="Z209" s="34">
        <v>9.8209820000000003E-2</v>
      </c>
      <c r="AA209" s="36">
        <v>1.4319727</v>
      </c>
    </row>
    <row r="210" spans="1:61" x14ac:dyDescent="0.3">
      <c r="A210" t="s">
        <v>69</v>
      </c>
      <c r="B210" t="s">
        <v>495</v>
      </c>
      <c r="C210" t="s">
        <v>1369</v>
      </c>
      <c r="D210" s="35">
        <v>0.1446712</v>
      </c>
      <c r="E210" s="34">
        <v>0.13684046</v>
      </c>
      <c r="F210" s="34">
        <v>0.20476734999999999</v>
      </c>
      <c r="G210" s="34">
        <v>0.15010519999999999</v>
      </c>
      <c r="H210" s="34">
        <v>9.1932360000000005E-2</v>
      </c>
      <c r="I210" s="34">
        <v>5.6927703000000003E-2</v>
      </c>
      <c r="J210" s="34">
        <v>6.2775929999999994E-2</v>
      </c>
      <c r="K210" s="34">
        <v>7.1621149999999995E-2</v>
      </c>
      <c r="L210" s="34">
        <v>4.0051700000000003E-2</v>
      </c>
      <c r="M210" s="34">
        <v>7.1052409999999996E-2</v>
      </c>
      <c r="N210" s="34">
        <v>0.19925323</v>
      </c>
      <c r="O210" s="34">
        <v>0.18779048000000001</v>
      </c>
      <c r="P210" s="35">
        <v>5.5297847999999997E-2</v>
      </c>
      <c r="Q210" s="34">
        <v>5.3592714999999999E-2</v>
      </c>
      <c r="R210" s="34">
        <v>4.2826533E-2</v>
      </c>
      <c r="S210" s="34">
        <v>3.0885484000000001E-2</v>
      </c>
      <c r="T210" s="34">
        <v>3.6892418000000003E-2</v>
      </c>
      <c r="U210" s="34">
        <v>2.5783021E-2</v>
      </c>
      <c r="V210" s="34">
        <v>1.7459491000000001E-2</v>
      </c>
      <c r="W210" s="34">
        <v>2.0774297000000001E-2</v>
      </c>
      <c r="X210" s="34">
        <v>1.3041351E-2</v>
      </c>
      <c r="Y210" s="34">
        <v>2.2209632999999999E-2</v>
      </c>
      <c r="Z210" s="34">
        <v>7.2294620000000004E-2</v>
      </c>
      <c r="AA210" s="36">
        <v>4.4769905999999998E-2</v>
      </c>
    </row>
    <row r="211" spans="1:61" s="1" customFormat="1" x14ac:dyDescent="0.3">
      <c r="A211" t="s">
        <v>276</v>
      </c>
      <c r="B211" t="s">
        <v>685</v>
      </c>
      <c r="C211" t="s">
        <v>1370</v>
      </c>
      <c r="D211" s="35">
        <v>4.5752495999999997E-2</v>
      </c>
      <c r="E211" s="34">
        <v>0.13507895</v>
      </c>
      <c r="F211" s="34">
        <v>7.374559E-2</v>
      </c>
      <c r="G211" s="34">
        <v>3.6866214000000001E-2</v>
      </c>
      <c r="H211" s="34">
        <v>0.31566541999999997</v>
      </c>
      <c r="I211" s="34">
        <v>0.2139084</v>
      </c>
      <c r="J211" s="34">
        <v>2.7971982999999999E-2</v>
      </c>
      <c r="K211" s="34">
        <v>3.48645E-2</v>
      </c>
      <c r="L211" s="34">
        <v>4.1214686E-2</v>
      </c>
      <c r="M211" s="34">
        <v>0.19541617</v>
      </c>
      <c r="N211" s="34">
        <v>3.5890980000000003E-2</v>
      </c>
      <c r="O211" s="34">
        <v>3.7640195000000001E-2</v>
      </c>
      <c r="P211" s="35">
        <v>7.9420400000000002E-2</v>
      </c>
      <c r="Q211" s="34">
        <v>7.1252010000000005E-2</v>
      </c>
      <c r="R211" s="34">
        <v>0.10602012</v>
      </c>
      <c r="S211" s="34">
        <v>6.4852439999999997E-2</v>
      </c>
      <c r="T211" s="34">
        <v>0.11217233</v>
      </c>
      <c r="U211" s="34">
        <v>7.6894863999999993E-2</v>
      </c>
      <c r="V211" s="34">
        <v>4.2556669999999998E-2</v>
      </c>
      <c r="W211" s="34">
        <v>4.6472303999999999E-2</v>
      </c>
      <c r="X211" s="34">
        <v>4.9236596000000001E-2</v>
      </c>
      <c r="Y211" s="34">
        <v>7.675469E-2</v>
      </c>
      <c r="Z211" s="34">
        <v>3.986758E-2</v>
      </c>
      <c r="AA211" s="36">
        <v>2.5631296000000001E-2</v>
      </c>
      <c r="AB211" s="9"/>
      <c r="AC211" s="9"/>
      <c r="AD211" s="9"/>
      <c r="AE211" s="9"/>
      <c r="AF211" s="9"/>
      <c r="AG211" s="9"/>
      <c r="AH211" s="9"/>
      <c r="AI211" s="9"/>
      <c r="AJ211" s="9"/>
      <c r="AK211" s="9"/>
      <c r="AL211" s="9"/>
      <c r="AM211" s="9"/>
      <c r="AN211" s="9"/>
      <c r="AO211" s="9"/>
      <c r="AP211" s="9"/>
      <c r="AQ211" s="9"/>
      <c r="AR211" s="9"/>
      <c r="AS211" s="9"/>
      <c r="AT211" s="9"/>
      <c r="AU211" s="9"/>
      <c r="AV211" s="9"/>
      <c r="AW211" s="9"/>
      <c r="AX211" s="9"/>
      <c r="AY211" s="9"/>
      <c r="AZ211" s="9"/>
      <c r="BA211" s="9"/>
      <c r="BB211" s="9"/>
      <c r="BC211" s="9"/>
      <c r="BD211" s="9"/>
      <c r="BE211" s="9"/>
      <c r="BF211" s="9"/>
      <c r="BG211" s="9"/>
      <c r="BH211" s="9"/>
      <c r="BI211" s="9"/>
    </row>
    <row r="212" spans="1:61" x14ac:dyDescent="0.3">
      <c r="A212" t="s">
        <v>290</v>
      </c>
      <c r="B212" t="s">
        <v>699</v>
      </c>
      <c r="C212" t="s">
        <v>1371</v>
      </c>
      <c r="D212" s="35" t="s">
        <v>387</v>
      </c>
      <c r="E212" s="34">
        <v>8.2238759999999994E-2</v>
      </c>
      <c r="F212" s="34">
        <v>6.2040563999999999E-2</v>
      </c>
      <c r="G212" s="34">
        <v>5.1580134999999999E-2</v>
      </c>
      <c r="H212" s="34">
        <v>3.6480058000000003E-2</v>
      </c>
      <c r="I212" s="34">
        <v>5.1143523000000003E-2</v>
      </c>
      <c r="J212" s="34">
        <v>5.3511977000000002E-2</v>
      </c>
      <c r="K212" s="34">
        <v>4.7694694000000003E-2</v>
      </c>
      <c r="L212" s="34">
        <v>7.7981010000000003E-2</v>
      </c>
      <c r="M212" s="34">
        <v>8.0657809999999996E-2</v>
      </c>
      <c r="N212" s="34">
        <v>8.1586549999999994E-2</v>
      </c>
      <c r="O212" s="34">
        <v>4.3002520000000002E-2</v>
      </c>
      <c r="P212" s="35" t="s">
        <v>387</v>
      </c>
      <c r="Q212" s="34">
        <v>9.6071950000000003E-2</v>
      </c>
      <c r="R212" s="34">
        <v>6.1245835999999998E-2</v>
      </c>
      <c r="S212" s="34">
        <v>7.0942909999999998E-2</v>
      </c>
      <c r="T212" s="34">
        <v>3.3021851999999997E-2</v>
      </c>
      <c r="U212" s="34">
        <v>4.3818889999999999E-2</v>
      </c>
      <c r="V212" s="34">
        <v>8.956335E-2</v>
      </c>
      <c r="W212" s="34">
        <v>4.9087345999999997E-2</v>
      </c>
      <c r="X212" s="34">
        <v>6.1216550000000002E-2</v>
      </c>
      <c r="Y212" s="34">
        <v>8.9010329999999999E-2</v>
      </c>
      <c r="Z212" s="34">
        <v>5.2349899999999998E-2</v>
      </c>
      <c r="AA212" s="36">
        <v>5.380323E-2</v>
      </c>
    </row>
    <row r="213" spans="1:61" x14ac:dyDescent="0.3">
      <c r="A213" t="s">
        <v>283</v>
      </c>
      <c r="B213" t="s">
        <v>692</v>
      </c>
      <c r="C213" t="s">
        <v>1372</v>
      </c>
      <c r="D213" s="35">
        <v>1.9160775000000001E-2</v>
      </c>
      <c r="E213" s="34" t="s">
        <v>387</v>
      </c>
      <c r="F213" s="34">
        <v>8.4997125000000007E-2</v>
      </c>
      <c r="G213" s="34">
        <v>7.5267890000000004E-2</v>
      </c>
      <c r="H213" s="34">
        <v>4.6791716999999997E-2</v>
      </c>
      <c r="I213" s="34">
        <v>3.3866260000000002E-2</v>
      </c>
      <c r="J213" s="34">
        <v>3.2249927999999997E-2</v>
      </c>
      <c r="K213" s="34">
        <v>3.3255911999999999E-2</v>
      </c>
      <c r="L213" s="34">
        <v>5.4402974E-2</v>
      </c>
      <c r="M213" s="34">
        <v>3.8522735000000002E-2</v>
      </c>
      <c r="N213" s="34">
        <v>1.6512697999999999E-2</v>
      </c>
      <c r="O213" s="34">
        <v>5.9828571999999997E-2</v>
      </c>
      <c r="P213" s="35" t="s">
        <v>387</v>
      </c>
      <c r="Q213" s="34" t="s">
        <v>387</v>
      </c>
      <c r="R213" s="34">
        <v>3.7684782999999999E-2</v>
      </c>
      <c r="S213" s="34">
        <v>5.2038069999999999E-2</v>
      </c>
      <c r="T213" s="34">
        <v>2.3166236999999999E-2</v>
      </c>
      <c r="U213" s="34">
        <v>1.6696926000000001E-2</v>
      </c>
      <c r="V213" s="34">
        <v>1.547952E-2</v>
      </c>
      <c r="W213" s="34">
        <v>2.2232555000000001E-2</v>
      </c>
      <c r="X213" s="34">
        <v>2.0439704999999999E-2</v>
      </c>
      <c r="Y213" s="34">
        <v>2.4889674000000001E-2</v>
      </c>
      <c r="Z213" s="34" t="s">
        <v>387</v>
      </c>
      <c r="AA213" s="36">
        <v>3.3057957999999998E-2</v>
      </c>
    </row>
    <row r="214" spans="1:61" x14ac:dyDescent="0.3">
      <c r="A214" t="s">
        <v>287</v>
      </c>
      <c r="B214" t="s">
        <v>696</v>
      </c>
      <c r="C214" t="s">
        <v>1373</v>
      </c>
      <c r="D214" s="35">
        <v>2.0102555000000001E-2</v>
      </c>
      <c r="E214" s="34" t="s">
        <v>387</v>
      </c>
      <c r="F214" s="34">
        <v>5.0415243999999998E-2</v>
      </c>
      <c r="G214" s="34">
        <v>2.8185774E-2</v>
      </c>
      <c r="H214" s="34">
        <v>5.0042692999999999E-2</v>
      </c>
      <c r="I214" s="34">
        <v>4.4355395999999998E-2</v>
      </c>
      <c r="J214" s="34">
        <v>5.837701E-2</v>
      </c>
      <c r="K214" s="34">
        <v>5.4855973000000002E-2</v>
      </c>
      <c r="L214" s="34">
        <v>6.5353090000000003E-2</v>
      </c>
      <c r="M214" s="34">
        <v>8.0300830000000004E-2</v>
      </c>
      <c r="N214" s="34">
        <v>9.5940455999999993E-2</v>
      </c>
      <c r="O214" s="34">
        <v>5.1885689999999998E-2</v>
      </c>
      <c r="P214" s="35" t="s">
        <v>387</v>
      </c>
      <c r="Q214" s="34" t="s">
        <v>387</v>
      </c>
      <c r="R214" s="34">
        <v>1.5123852E-2</v>
      </c>
      <c r="S214" s="34">
        <v>1.8551861999999999E-2</v>
      </c>
      <c r="T214" s="34">
        <v>2.1737572E-2</v>
      </c>
      <c r="U214" s="34">
        <v>1.9553562999999999E-2</v>
      </c>
      <c r="V214" s="34">
        <v>2.4048806999999998E-2</v>
      </c>
      <c r="W214" s="34">
        <v>2.4979009999999999E-2</v>
      </c>
      <c r="X214" s="34">
        <v>2.7431904999999999E-2</v>
      </c>
      <c r="Y214" s="34">
        <v>3.8481590000000003E-2</v>
      </c>
      <c r="Z214" s="34">
        <v>3.6208856999999997E-2</v>
      </c>
      <c r="AA214" s="36">
        <v>2.5514156E-2</v>
      </c>
    </row>
    <row r="215" spans="1:61" x14ac:dyDescent="0.3">
      <c r="A215" t="s">
        <v>130</v>
      </c>
      <c r="B215" t="s">
        <v>551</v>
      </c>
      <c r="C215" t="s">
        <v>1374</v>
      </c>
      <c r="D215" s="35">
        <v>1.5842482000000001E-2</v>
      </c>
      <c r="E215" s="34">
        <v>4.2177239999999998E-2</v>
      </c>
      <c r="F215" s="34">
        <v>5.051663E-2</v>
      </c>
      <c r="G215" s="34">
        <v>2.9130934000000001E-2</v>
      </c>
      <c r="H215" s="34">
        <v>3.6000404999999999E-2</v>
      </c>
      <c r="I215" s="34">
        <v>2.4177357999999999E-2</v>
      </c>
      <c r="J215" s="34">
        <v>2.9072085000000001E-2</v>
      </c>
      <c r="K215" s="34">
        <v>2.6358469999999998E-2</v>
      </c>
      <c r="L215" s="34">
        <v>4.7226957999999999E-2</v>
      </c>
      <c r="M215" s="34">
        <v>2.9662324E-2</v>
      </c>
      <c r="N215" s="34">
        <v>2.5905932999999999E-2</v>
      </c>
      <c r="O215" s="34">
        <v>3.9827194000000003E-2</v>
      </c>
      <c r="P215" s="35">
        <v>1.2685742E-2</v>
      </c>
      <c r="Q215" s="34">
        <v>2.6684449999999998E-2</v>
      </c>
      <c r="R215" s="34">
        <v>2.6231084000000002E-2</v>
      </c>
      <c r="S215" s="34">
        <v>2.3393153999999999E-2</v>
      </c>
      <c r="T215" s="34">
        <v>2.2700400999999999E-2</v>
      </c>
      <c r="U215" s="34">
        <v>1.6268413999999998E-2</v>
      </c>
      <c r="V215" s="34">
        <v>2.0179465000000001E-2</v>
      </c>
      <c r="W215" s="34">
        <v>2.4809554000000001E-2</v>
      </c>
      <c r="X215" s="34">
        <v>2.0901837999999999E-2</v>
      </c>
      <c r="Y215" s="34">
        <v>2.0480126000000001E-2</v>
      </c>
      <c r="Z215" s="34">
        <v>1.8570459000000001E-2</v>
      </c>
      <c r="AA215" s="36">
        <v>2.6957109999999999E-2</v>
      </c>
    </row>
    <row r="216" spans="1:61" x14ac:dyDescent="0.3">
      <c r="A216" t="s">
        <v>279</v>
      </c>
      <c r="B216" t="s">
        <v>688</v>
      </c>
      <c r="C216" t="s">
        <v>1375</v>
      </c>
      <c r="D216" s="35" t="s">
        <v>387</v>
      </c>
      <c r="E216" s="34" t="s">
        <v>387</v>
      </c>
      <c r="F216" s="34">
        <v>8.8056570000000001E-2</v>
      </c>
      <c r="G216" s="34">
        <v>3.5304795999999999E-2</v>
      </c>
      <c r="H216" s="34">
        <v>8.6588719999999994E-2</v>
      </c>
      <c r="I216" s="34">
        <v>5.3552777000000003E-2</v>
      </c>
      <c r="J216" s="34">
        <v>7.5841870000000006E-2</v>
      </c>
      <c r="K216" s="34">
        <v>0.1401628</v>
      </c>
      <c r="L216" s="34">
        <v>0.10080739</v>
      </c>
      <c r="M216" s="34">
        <v>4.4598659999999998E-2</v>
      </c>
      <c r="N216" s="34">
        <v>6.5677600000000003E-2</v>
      </c>
      <c r="O216" s="34">
        <v>6.3950729999999997E-2</v>
      </c>
      <c r="P216" s="35" t="s">
        <v>387</v>
      </c>
      <c r="Q216" s="34" t="s">
        <v>387</v>
      </c>
      <c r="R216" s="34">
        <v>4.5195006000000003E-2</v>
      </c>
      <c r="S216" s="34">
        <v>2.5215797000000002E-2</v>
      </c>
      <c r="T216" s="34">
        <v>4.9241020000000003E-2</v>
      </c>
      <c r="U216" s="34">
        <v>2.6637705000000001E-2</v>
      </c>
      <c r="V216" s="34">
        <v>3.5615521999999997E-2</v>
      </c>
      <c r="W216" s="34">
        <v>6.6729709999999998E-2</v>
      </c>
      <c r="X216" s="34">
        <v>4.3633054999999997E-2</v>
      </c>
      <c r="Y216" s="34">
        <v>2.6836840000000001E-2</v>
      </c>
      <c r="Z216" s="34">
        <v>3.2630039999999999E-2</v>
      </c>
      <c r="AA216" s="36">
        <v>3.5589124999999999E-2</v>
      </c>
    </row>
    <row r="217" spans="1:61" x14ac:dyDescent="0.3">
      <c r="A217" t="s">
        <v>284</v>
      </c>
      <c r="B217" t="s">
        <v>693</v>
      </c>
      <c r="C217" t="s">
        <v>1376</v>
      </c>
      <c r="D217" s="35">
        <v>1.7603250000000001E-2</v>
      </c>
      <c r="E217" s="34">
        <v>3.5099097000000003E-2</v>
      </c>
      <c r="F217" s="34">
        <v>0.10448389499999999</v>
      </c>
      <c r="G217" s="34">
        <v>2.2889092999999999E-2</v>
      </c>
      <c r="H217" s="34">
        <v>5.7672510000000003E-2</v>
      </c>
      <c r="I217" s="34">
        <v>4.8855099999999999E-2</v>
      </c>
      <c r="J217" s="34">
        <v>4.2636976E-2</v>
      </c>
      <c r="K217" s="34">
        <v>0.13319344999999999</v>
      </c>
      <c r="L217" s="34">
        <v>9.6807180000000007E-2</v>
      </c>
      <c r="M217" s="34">
        <v>6.1689697000000002E-2</v>
      </c>
      <c r="N217" s="34">
        <v>2.6188857999999999E-2</v>
      </c>
      <c r="O217" s="34">
        <v>6.1365652999999999E-2</v>
      </c>
      <c r="P217" s="35">
        <v>2.2671156000000001E-2</v>
      </c>
      <c r="Q217" s="34">
        <v>2.7761300999999999E-2</v>
      </c>
      <c r="R217" s="34">
        <v>9.4127329999999995E-2</v>
      </c>
      <c r="S217" s="34">
        <v>2.3823071000000001E-2</v>
      </c>
      <c r="T217" s="34">
        <v>5.5350818000000003E-2</v>
      </c>
      <c r="U217" s="34">
        <v>3.7352139999999999E-2</v>
      </c>
      <c r="V217" s="34">
        <v>4.0520846999999999E-2</v>
      </c>
      <c r="W217" s="34">
        <v>0.10931732500000001</v>
      </c>
      <c r="X217" s="34">
        <v>7.5094270000000005E-2</v>
      </c>
      <c r="Y217" s="34">
        <v>4.4562709999999998E-2</v>
      </c>
      <c r="Z217" s="34">
        <v>1.9879397E-2</v>
      </c>
      <c r="AA217" s="36">
        <v>4.8126727000000001E-2</v>
      </c>
    </row>
    <row r="218" spans="1:61" x14ac:dyDescent="0.3">
      <c r="A218" t="s">
        <v>289</v>
      </c>
      <c r="B218" t="s">
        <v>698</v>
      </c>
      <c r="C218" t="s">
        <v>1377</v>
      </c>
      <c r="D218" s="35">
        <v>7.5669399999999998E-2</v>
      </c>
      <c r="E218" s="34">
        <v>0.19407864999999999</v>
      </c>
      <c r="F218" s="34">
        <v>5.0470689999999999E-2</v>
      </c>
      <c r="G218" s="34">
        <v>6.3252310000000006E-2</v>
      </c>
      <c r="H218" s="34">
        <v>0.112628214</v>
      </c>
      <c r="I218" s="34">
        <v>0.1079714</v>
      </c>
      <c r="J218" s="34">
        <v>6.5882350000000006E-2</v>
      </c>
      <c r="K218" s="34">
        <v>6.4668450000000002E-2</v>
      </c>
      <c r="L218" s="34">
        <v>6.7228479999999993E-2</v>
      </c>
      <c r="M218" s="34">
        <v>9.2662110000000006E-2</v>
      </c>
      <c r="N218" s="34">
        <v>7.898732E-2</v>
      </c>
      <c r="O218" s="34">
        <v>5.8446961999999998E-2</v>
      </c>
      <c r="P218" s="35">
        <v>5.2440873999999998E-2</v>
      </c>
      <c r="Q218" s="34">
        <v>7.6645889999999994E-2</v>
      </c>
      <c r="R218" s="34">
        <v>3.3579659999999997E-2</v>
      </c>
      <c r="S218" s="34">
        <v>4.3597906999999998E-2</v>
      </c>
      <c r="T218" s="34">
        <v>4.2505050000000003E-2</v>
      </c>
      <c r="U218" s="34">
        <v>3.9132689999999998E-2</v>
      </c>
      <c r="V218" s="34">
        <v>3.5131183000000003E-2</v>
      </c>
      <c r="W218" s="34">
        <v>4.0210504000000001E-2</v>
      </c>
      <c r="X218" s="34">
        <v>3.7334878000000002E-2</v>
      </c>
      <c r="Y218" s="34">
        <v>3.2905110000000001E-2</v>
      </c>
      <c r="Z218" s="34">
        <v>4.0644117E-2</v>
      </c>
      <c r="AA218" s="36">
        <v>2.1912824000000001E-2</v>
      </c>
    </row>
    <row r="219" spans="1:61" s="1" customFormat="1" x14ac:dyDescent="0.3">
      <c r="A219" t="s">
        <v>277</v>
      </c>
      <c r="B219" t="s">
        <v>686</v>
      </c>
      <c r="C219" t="s">
        <v>863</v>
      </c>
      <c r="D219" s="35">
        <v>8.5049330000000006E-2</v>
      </c>
      <c r="E219" s="34">
        <v>0.23598105</v>
      </c>
      <c r="F219" s="34">
        <v>0.13328364000000001</v>
      </c>
      <c r="G219" s="34">
        <v>0.12683812999999999</v>
      </c>
      <c r="H219" s="34">
        <v>0.16947664000000001</v>
      </c>
      <c r="I219" s="34">
        <v>0.22062823000000001</v>
      </c>
      <c r="J219" s="34">
        <v>7.7790049999999999E-2</v>
      </c>
      <c r="K219" s="34">
        <v>0.10338646999999999</v>
      </c>
      <c r="L219" s="34">
        <v>0.15124314</v>
      </c>
      <c r="M219" s="34">
        <v>0.15799782000000001</v>
      </c>
      <c r="N219" s="34">
        <v>0.12113578</v>
      </c>
      <c r="O219" s="34">
        <v>0.15832247999999999</v>
      </c>
      <c r="P219" s="35">
        <v>6.6295850000000003E-2</v>
      </c>
      <c r="Q219" s="34">
        <v>0.12645434</v>
      </c>
      <c r="R219" s="34">
        <v>0.10269362</v>
      </c>
      <c r="S219" s="34">
        <v>9.5007196000000002E-2</v>
      </c>
      <c r="T219" s="34">
        <v>0.10152831</v>
      </c>
      <c r="U219" s="34">
        <v>9.5634915000000001E-2</v>
      </c>
      <c r="V219" s="34">
        <v>6.3206999999999999E-2</v>
      </c>
      <c r="W219" s="34">
        <v>8.657513E-2</v>
      </c>
      <c r="X219" s="34">
        <v>0.113060534</v>
      </c>
      <c r="Y219" s="34">
        <v>7.5515819999999997E-2</v>
      </c>
      <c r="Z219" s="34">
        <v>0.10278875</v>
      </c>
      <c r="AA219" s="36">
        <v>6.5004259999999994E-2</v>
      </c>
      <c r="AB219" s="9"/>
      <c r="AC219" s="9"/>
      <c r="AD219" s="9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9"/>
      <c r="AP219" s="9"/>
      <c r="AQ219" s="9"/>
      <c r="AR219" s="9"/>
      <c r="AS219" s="9"/>
      <c r="AT219" s="9"/>
      <c r="AU219" s="9"/>
      <c r="AV219" s="9"/>
      <c r="AW219" s="9"/>
      <c r="AX219" s="9"/>
      <c r="AY219" s="9"/>
      <c r="AZ219" s="9"/>
      <c r="BA219" s="9"/>
      <c r="BB219" s="9"/>
      <c r="BC219" s="9"/>
      <c r="BD219" s="9"/>
      <c r="BE219" s="9"/>
      <c r="BF219" s="9"/>
      <c r="BG219" s="9"/>
      <c r="BH219" s="9"/>
      <c r="BI219" s="9"/>
    </row>
    <row r="220" spans="1:61" x14ac:dyDescent="0.3">
      <c r="A220" t="s">
        <v>273</v>
      </c>
      <c r="B220" t="s">
        <v>683</v>
      </c>
      <c r="C220" t="s">
        <v>1378</v>
      </c>
      <c r="D220" s="35">
        <v>2.9647588999999998E-2</v>
      </c>
      <c r="E220" s="34">
        <v>0.49670900000000001</v>
      </c>
      <c r="F220" s="34">
        <v>1.5363559000000001E-2</v>
      </c>
      <c r="G220" s="34">
        <v>1.9879224000000001E-2</v>
      </c>
      <c r="H220" s="34">
        <v>2.7149857999999999E-2</v>
      </c>
      <c r="I220" s="34">
        <v>3.0880545999999998E-2</v>
      </c>
      <c r="J220" s="34">
        <v>1.4062589E-2</v>
      </c>
      <c r="K220" s="34" t="s">
        <v>387</v>
      </c>
      <c r="L220" s="34">
        <v>1.368984E-2</v>
      </c>
      <c r="M220" s="34">
        <v>1.595075E-2</v>
      </c>
      <c r="N220" s="34" t="s">
        <v>387</v>
      </c>
      <c r="O220" s="34" t="s">
        <v>387</v>
      </c>
      <c r="P220" s="35">
        <v>5.2744705000000003E-2</v>
      </c>
      <c r="Q220" s="34">
        <v>0.31574597999999998</v>
      </c>
      <c r="R220" s="34">
        <v>2.2441342E-2</v>
      </c>
      <c r="S220" s="34">
        <v>3.5447872999999998E-2</v>
      </c>
      <c r="T220" s="34">
        <v>1.1618470000000001E-2</v>
      </c>
      <c r="U220" s="34">
        <v>1.3650756999999999E-2</v>
      </c>
      <c r="V220" s="34">
        <v>2.5913085999999998E-2</v>
      </c>
      <c r="W220" s="34" t="s">
        <v>387</v>
      </c>
      <c r="X220" s="34">
        <v>1.5704827000000001E-2</v>
      </c>
      <c r="Y220" s="34" t="s">
        <v>387</v>
      </c>
      <c r="Z220" s="34" t="s">
        <v>387</v>
      </c>
      <c r="AA220" s="36" t="s">
        <v>387</v>
      </c>
    </row>
    <row r="221" spans="1:61" x14ac:dyDescent="0.3">
      <c r="A221" t="s">
        <v>275</v>
      </c>
      <c r="B221" t="s">
        <v>684</v>
      </c>
      <c r="C221" t="s">
        <v>1379</v>
      </c>
      <c r="D221" s="35">
        <v>9.7906160000000002E-3</v>
      </c>
      <c r="E221" s="34">
        <v>0.12102056999999999</v>
      </c>
      <c r="F221" s="34">
        <v>7.8846306000000005E-2</v>
      </c>
      <c r="G221" s="34">
        <v>3.4203480000000001E-2</v>
      </c>
      <c r="H221" s="34">
        <v>6.9559499999999996E-2</v>
      </c>
      <c r="I221" s="34">
        <v>0.11435381999999999</v>
      </c>
      <c r="J221" s="34">
        <v>6.5577074999999999E-2</v>
      </c>
      <c r="K221" s="34">
        <v>2.0471307000000001E-2</v>
      </c>
      <c r="L221" s="34">
        <v>5.754919E-2</v>
      </c>
      <c r="M221" s="34">
        <v>4.6821452999999999E-2</v>
      </c>
      <c r="N221" s="34">
        <v>2.6810212E-2</v>
      </c>
      <c r="O221" s="34">
        <v>7.732435E-2</v>
      </c>
      <c r="P221" s="35">
        <v>1.5063085E-2</v>
      </c>
      <c r="Q221" s="34">
        <v>7.8325814999999993E-2</v>
      </c>
      <c r="R221" s="34">
        <v>0.12731074000000001</v>
      </c>
      <c r="S221" s="34">
        <v>6.0102669999999997E-2</v>
      </c>
      <c r="T221" s="34">
        <v>3.0067256000000001E-2</v>
      </c>
      <c r="U221" s="34">
        <v>4.7778647E-2</v>
      </c>
      <c r="V221" s="34">
        <v>0.12280533</v>
      </c>
      <c r="W221" s="34">
        <v>2.9517649999999999E-2</v>
      </c>
      <c r="X221" s="34">
        <v>8.0902160000000001E-2</v>
      </c>
      <c r="Y221" s="34">
        <v>1.8994942000000001E-2</v>
      </c>
      <c r="Z221" s="34">
        <v>2.7115671000000001E-2</v>
      </c>
      <c r="AA221" s="36">
        <v>5.1154922999999998E-2</v>
      </c>
    </row>
    <row r="222" spans="1:61" x14ac:dyDescent="0.3">
      <c r="A222" t="s">
        <v>285</v>
      </c>
      <c r="B222" t="s">
        <v>694</v>
      </c>
      <c r="C222" t="s">
        <v>1380</v>
      </c>
      <c r="D222" s="35" t="s">
        <v>387</v>
      </c>
      <c r="E222" s="34" t="s">
        <v>387</v>
      </c>
      <c r="F222" s="34">
        <v>0.24104178000000001</v>
      </c>
      <c r="G222" s="34">
        <v>2.3864224999999999E-2</v>
      </c>
      <c r="H222" s="34" t="s">
        <v>387</v>
      </c>
      <c r="I222" s="34">
        <v>5.3883056999999998E-2</v>
      </c>
      <c r="J222" s="34">
        <v>5.5903920000000003E-2</v>
      </c>
      <c r="K222" s="34" t="s">
        <v>387</v>
      </c>
      <c r="L222" s="34">
        <v>0.12265529</v>
      </c>
      <c r="M222" s="34" t="s">
        <v>387</v>
      </c>
      <c r="N222" s="34" t="s">
        <v>387</v>
      </c>
      <c r="O222" s="34" t="s">
        <v>387</v>
      </c>
      <c r="P222" s="35" t="s">
        <v>387</v>
      </c>
      <c r="Q222" s="34" t="s">
        <v>387</v>
      </c>
      <c r="R222" s="34">
        <v>0.1328578</v>
      </c>
      <c r="S222" s="34">
        <v>1.6371238999999999E-2</v>
      </c>
      <c r="T222" s="34" t="s">
        <v>387</v>
      </c>
      <c r="U222" s="34">
        <v>3.0206561E-2</v>
      </c>
      <c r="V222" s="34">
        <v>2.9023383E-2</v>
      </c>
      <c r="W222" s="34" t="s">
        <v>387</v>
      </c>
      <c r="X222" s="34">
        <v>6.9220989999999996E-2</v>
      </c>
      <c r="Y222" s="34" t="s">
        <v>387</v>
      </c>
      <c r="Z222" s="34" t="s">
        <v>387</v>
      </c>
      <c r="AA222" s="36" t="s">
        <v>387</v>
      </c>
    </row>
    <row r="223" spans="1:61" x14ac:dyDescent="0.3">
      <c r="A223" t="s">
        <v>286</v>
      </c>
      <c r="B223" t="s">
        <v>695</v>
      </c>
      <c r="C223" t="s">
        <v>1380</v>
      </c>
      <c r="D223" s="35" t="s">
        <v>387</v>
      </c>
      <c r="E223" s="34" t="s">
        <v>387</v>
      </c>
      <c r="F223" s="34">
        <v>0.13256149</v>
      </c>
      <c r="G223" s="34">
        <v>2.8109868999999999E-2</v>
      </c>
      <c r="H223" s="34" t="s">
        <v>387</v>
      </c>
      <c r="I223" s="34">
        <v>6.5963745000000004E-2</v>
      </c>
      <c r="J223" s="34">
        <v>5.9702973999999999E-2</v>
      </c>
      <c r="K223" s="34" t="s">
        <v>387</v>
      </c>
      <c r="L223" s="34">
        <v>0.19301128000000001</v>
      </c>
      <c r="M223" s="34" t="s">
        <v>387</v>
      </c>
      <c r="N223" s="34" t="s">
        <v>387</v>
      </c>
      <c r="O223" s="34" t="s">
        <v>387</v>
      </c>
      <c r="P223" s="35" t="s">
        <v>387</v>
      </c>
      <c r="Q223" s="34" t="s">
        <v>387</v>
      </c>
      <c r="R223" s="34">
        <v>0.103465214</v>
      </c>
      <c r="S223" s="34">
        <v>2.0175403000000001E-2</v>
      </c>
      <c r="T223" s="34" t="s">
        <v>387</v>
      </c>
      <c r="U223" s="34">
        <v>3.799487E-2</v>
      </c>
      <c r="V223" s="34">
        <v>3.1241591999999999E-2</v>
      </c>
      <c r="W223" s="34" t="s">
        <v>387</v>
      </c>
      <c r="X223" s="34">
        <v>0.10900710500000001</v>
      </c>
      <c r="Y223" s="34" t="s">
        <v>387</v>
      </c>
      <c r="Z223" s="34" t="s">
        <v>387</v>
      </c>
      <c r="AA223" s="36" t="s">
        <v>387</v>
      </c>
    </row>
    <row r="224" spans="1:61" s="1" customFormat="1" x14ac:dyDescent="0.3">
      <c r="A224" t="s">
        <v>272</v>
      </c>
      <c r="B224" t="s">
        <v>682</v>
      </c>
      <c r="C224" t="s">
        <v>1381</v>
      </c>
      <c r="D224" s="35">
        <v>3.1548865000000002E-2</v>
      </c>
      <c r="E224" s="34">
        <v>8.5813223999999994E-2</v>
      </c>
      <c r="F224" s="34">
        <v>3.0913368E-2</v>
      </c>
      <c r="G224" s="34">
        <v>7.3361010000000004E-2</v>
      </c>
      <c r="H224" s="34">
        <v>2.8155632E-2</v>
      </c>
      <c r="I224" s="34">
        <v>0.10063572</v>
      </c>
      <c r="J224" s="34">
        <v>3.6786783000000003E-2</v>
      </c>
      <c r="K224" s="34">
        <v>4.1234538000000001E-2</v>
      </c>
      <c r="L224" s="34">
        <v>6.1608246999999998E-2</v>
      </c>
      <c r="M224" s="34">
        <v>6.8404329999999999E-2</v>
      </c>
      <c r="N224" s="34">
        <v>4.6775299999999999E-2</v>
      </c>
      <c r="O224" s="34">
        <v>4.0833469999999997E-2</v>
      </c>
      <c r="P224" s="35">
        <v>2.1999955000000002E-2</v>
      </c>
      <c r="Q224" s="34">
        <v>3.2140444999999997E-2</v>
      </c>
      <c r="R224" s="34">
        <v>2.2944448999999999E-2</v>
      </c>
      <c r="S224" s="34">
        <v>5.9987776E-2</v>
      </c>
      <c r="T224" s="34">
        <v>1.1153355E-2</v>
      </c>
      <c r="U224" s="34">
        <v>2.8970449999999998E-2</v>
      </c>
      <c r="V224" s="34">
        <v>2.8815871E-2</v>
      </c>
      <c r="W224" s="34">
        <v>3.1758162999999999E-2</v>
      </c>
      <c r="X224" s="34">
        <v>4.9195185000000002E-2</v>
      </c>
      <c r="Y224" s="34">
        <v>2.7416550000000001E-2</v>
      </c>
      <c r="Z224" s="34">
        <v>2.9359580999999999E-2</v>
      </c>
      <c r="AA224" s="36">
        <v>1.6926859999999998E-2</v>
      </c>
      <c r="AB224" s="9"/>
      <c r="AC224" s="9"/>
      <c r="AD224" s="9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9"/>
      <c r="AP224" s="9"/>
      <c r="AQ224" s="9"/>
      <c r="AR224" s="9"/>
      <c r="AS224" s="9"/>
      <c r="AT224" s="9"/>
      <c r="AU224" s="9"/>
      <c r="AV224" s="9"/>
      <c r="AW224" s="9"/>
      <c r="AX224" s="9"/>
      <c r="AY224" s="9"/>
      <c r="AZ224" s="9"/>
      <c r="BA224" s="9"/>
      <c r="BB224" s="9"/>
      <c r="BC224" s="9"/>
      <c r="BD224" s="9"/>
      <c r="BE224" s="9"/>
      <c r="BF224" s="9"/>
      <c r="BG224" s="9"/>
      <c r="BH224" s="9"/>
      <c r="BI224" s="9"/>
    </row>
    <row r="225" spans="1:61" s="1" customFormat="1" x14ac:dyDescent="0.3">
      <c r="A225" t="s">
        <v>271</v>
      </c>
      <c r="B225" t="s">
        <v>681</v>
      </c>
      <c r="C225" t="s">
        <v>1382</v>
      </c>
      <c r="D225" s="35">
        <v>1.938051E-2</v>
      </c>
      <c r="E225" s="34">
        <v>6.7997249999999995E-2</v>
      </c>
      <c r="F225" s="34">
        <v>4.3281194000000002E-2</v>
      </c>
      <c r="G225" s="34">
        <v>1.8115732999999998E-2</v>
      </c>
      <c r="H225" s="34">
        <v>0.10330009</v>
      </c>
      <c r="I225" s="34">
        <v>9.7752229999999996E-2</v>
      </c>
      <c r="J225" s="34">
        <v>2.9123074999999998E-2</v>
      </c>
      <c r="K225" s="34">
        <v>2.7249984000000001E-2</v>
      </c>
      <c r="L225" s="34">
        <v>2.4111575999999999E-2</v>
      </c>
      <c r="M225" s="34">
        <v>4.9222223000000002E-2</v>
      </c>
      <c r="N225" s="34">
        <v>2.3551145999999998E-2</v>
      </c>
      <c r="O225" s="34">
        <v>5.0782399999999998E-2</v>
      </c>
      <c r="P225" s="35">
        <v>1.2772405000000001E-2</v>
      </c>
      <c r="Q225" s="34">
        <v>2.3879095999999999E-2</v>
      </c>
      <c r="R225" s="34">
        <v>2.6103123999999998E-2</v>
      </c>
      <c r="S225" s="34">
        <v>1.3013481E-2</v>
      </c>
      <c r="T225" s="34">
        <v>3.0224295000000002E-2</v>
      </c>
      <c r="U225" s="34">
        <v>2.7031103000000001E-2</v>
      </c>
      <c r="V225" s="34">
        <v>1.7368983000000001E-2</v>
      </c>
      <c r="W225" s="34">
        <v>1.7373118999999999E-2</v>
      </c>
      <c r="X225" s="34">
        <v>1.6531335000000001E-2</v>
      </c>
      <c r="Y225" s="34">
        <v>1.5172913E-2</v>
      </c>
      <c r="Z225" s="34">
        <v>1.4949947999999999E-2</v>
      </c>
      <c r="AA225" s="36">
        <v>1.2309573000000001E-2</v>
      </c>
      <c r="AB225" s="9"/>
      <c r="AC225" s="9"/>
      <c r="AD225" s="9"/>
      <c r="AE225" s="9"/>
      <c r="AF225" s="9"/>
      <c r="AG225" s="9"/>
      <c r="AH225" s="9"/>
      <c r="AI225" s="9"/>
      <c r="AJ225" s="9"/>
      <c r="AK225" s="9"/>
      <c r="AL225" s="9"/>
      <c r="AM225" s="9"/>
      <c r="AN225" s="9"/>
      <c r="AO225" s="9"/>
      <c r="AP225" s="9"/>
      <c r="AQ225" s="9"/>
      <c r="AR225" s="9"/>
      <c r="AS225" s="9"/>
      <c r="AT225" s="9"/>
      <c r="AU225" s="9"/>
      <c r="AV225" s="9"/>
      <c r="AW225" s="9"/>
      <c r="AX225" s="9"/>
      <c r="AY225" s="9"/>
      <c r="AZ225" s="9"/>
      <c r="BA225" s="9"/>
      <c r="BB225" s="9"/>
      <c r="BC225" s="9"/>
      <c r="BD225" s="9"/>
      <c r="BE225" s="9"/>
      <c r="BF225" s="9"/>
      <c r="BG225" s="9"/>
      <c r="BH225" s="9"/>
      <c r="BI225" s="9"/>
    </row>
    <row r="226" spans="1:61" x14ac:dyDescent="0.3">
      <c r="A226" t="s">
        <v>267</v>
      </c>
      <c r="B226" t="s">
        <v>677</v>
      </c>
      <c r="C226" t="s">
        <v>1383</v>
      </c>
      <c r="D226" s="35">
        <v>0.14663409999999999</v>
      </c>
      <c r="E226" s="34">
        <v>0.20364428000000001</v>
      </c>
      <c r="F226" s="34">
        <v>7.2711386000000003E-2</v>
      </c>
      <c r="G226" s="34">
        <v>2.3700947E-2</v>
      </c>
      <c r="H226" s="34">
        <v>0.33609018000000002</v>
      </c>
      <c r="I226" s="34">
        <v>0.19932854</v>
      </c>
      <c r="J226" s="34">
        <v>7.3335369999999997E-2</v>
      </c>
      <c r="K226" s="34">
        <v>6.0833263999999998E-2</v>
      </c>
      <c r="L226" s="34">
        <v>7.8000225000000006E-2</v>
      </c>
      <c r="M226" s="34">
        <v>0.27464309999999997</v>
      </c>
      <c r="N226" s="34">
        <v>7.5607850000000004E-2</v>
      </c>
      <c r="O226" s="34">
        <v>0.22915406999999999</v>
      </c>
      <c r="P226" s="35">
        <v>6.7797004999999994E-2</v>
      </c>
      <c r="Q226" s="34">
        <v>6.2019985E-2</v>
      </c>
      <c r="R226" s="34">
        <v>4.0322660000000003E-2</v>
      </c>
      <c r="S226" s="34">
        <v>1.5675718000000002E-2</v>
      </c>
      <c r="T226" s="34">
        <v>7.9965850000000005E-2</v>
      </c>
      <c r="U226" s="34">
        <v>5.4103587000000002E-2</v>
      </c>
      <c r="V226" s="34">
        <v>3.4166712000000002E-2</v>
      </c>
      <c r="W226" s="34">
        <v>3.0566955E-2</v>
      </c>
      <c r="X226" s="34">
        <v>4.3958316999999997E-2</v>
      </c>
      <c r="Y226" s="34">
        <v>6.123961E-2</v>
      </c>
      <c r="Z226" s="34">
        <v>4.1060656000000001E-2</v>
      </c>
      <c r="AA226" s="36">
        <v>3.4474286999999999E-2</v>
      </c>
    </row>
    <row r="227" spans="1:61" x14ac:dyDescent="0.3">
      <c r="A227" t="s">
        <v>265</v>
      </c>
      <c r="B227" t="s">
        <v>676</v>
      </c>
      <c r="C227" t="s">
        <v>856</v>
      </c>
      <c r="D227" s="35">
        <v>1.3737628E-2</v>
      </c>
      <c r="E227" s="34">
        <v>0.11943585399999999</v>
      </c>
      <c r="F227" s="34">
        <v>6.4514995000000006E-2</v>
      </c>
      <c r="G227" s="34">
        <v>5.4654106000000001E-2</v>
      </c>
      <c r="H227" s="34">
        <v>0.20550850000000001</v>
      </c>
      <c r="I227" s="34">
        <v>0.120262854</v>
      </c>
      <c r="J227" s="34">
        <v>0.19165623000000001</v>
      </c>
      <c r="K227" s="34">
        <v>9.333379E-2</v>
      </c>
      <c r="L227" s="34">
        <v>3.3932336E-2</v>
      </c>
      <c r="M227" s="34">
        <v>6.6460684000000006E-2</v>
      </c>
      <c r="N227" s="34">
        <v>2.6886673999999999E-2</v>
      </c>
      <c r="O227" s="34">
        <v>0.12231905999999999</v>
      </c>
      <c r="P227" s="35" t="s">
        <v>387</v>
      </c>
      <c r="Q227" s="34">
        <v>3.9472396999999999E-2</v>
      </c>
      <c r="R227" s="34">
        <v>2.2019516999999999E-2</v>
      </c>
      <c r="S227" s="34">
        <v>1.7345860000000001E-2</v>
      </c>
      <c r="T227" s="34">
        <v>5.5170253000000002E-2</v>
      </c>
      <c r="U227" s="34">
        <v>2.9245574E-2</v>
      </c>
      <c r="V227" s="34">
        <v>4.9693822999999998E-2</v>
      </c>
      <c r="W227" s="34">
        <v>3.2059740000000003E-2</v>
      </c>
      <c r="X227" s="34">
        <v>1.3224537E-2</v>
      </c>
      <c r="Y227" s="34">
        <v>1.6551849E-2</v>
      </c>
      <c r="Z227" s="34">
        <v>1.3718797E-2</v>
      </c>
      <c r="AA227" s="36">
        <v>2.1189800000000002E-2</v>
      </c>
    </row>
    <row r="228" spans="1:61" x14ac:dyDescent="0.3">
      <c r="A228" t="s">
        <v>131</v>
      </c>
      <c r="B228" t="s">
        <v>552</v>
      </c>
      <c r="C228" t="s">
        <v>856</v>
      </c>
      <c r="D228" s="35">
        <v>3.4754787000000002E-2</v>
      </c>
      <c r="E228" s="34">
        <v>4.7745835E-2</v>
      </c>
      <c r="F228" s="34">
        <v>4.1047826000000003E-2</v>
      </c>
      <c r="G228" s="34">
        <v>5.1081050000000003E-2</v>
      </c>
      <c r="H228" s="34">
        <v>4.2671014E-2</v>
      </c>
      <c r="I228" s="34">
        <v>3.7668984000000003E-2</v>
      </c>
      <c r="J228" s="34">
        <v>2.4708239999999999E-2</v>
      </c>
      <c r="K228" s="34">
        <v>9.5696225999999995E-2</v>
      </c>
      <c r="L228" s="34">
        <v>5.3011242E-2</v>
      </c>
      <c r="M228" s="34">
        <v>0.12384798399999999</v>
      </c>
      <c r="N228" s="34">
        <v>0.13785628999999999</v>
      </c>
      <c r="O228" s="34">
        <v>5.4595712999999997E-2</v>
      </c>
      <c r="P228" s="35">
        <v>1.7135309000000001E-2</v>
      </c>
      <c r="Q228" s="34">
        <v>1.8263634000000001E-2</v>
      </c>
      <c r="R228" s="34">
        <v>1.4426361E-2</v>
      </c>
      <c r="S228" s="34">
        <v>1.9837415000000001E-2</v>
      </c>
      <c r="T228" s="34">
        <v>1.5687302E-2</v>
      </c>
      <c r="U228" s="34" t="s">
        <v>387</v>
      </c>
      <c r="V228" s="34" t="s">
        <v>387</v>
      </c>
      <c r="W228" s="34">
        <v>3.8592040000000001E-2</v>
      </c>
      <c r="X228" s="34">
        <v>2.4825731E-2</v>
      </c>
      <c r="Y228" s="34">
        <v>3.4530655E-2</v>
      </c>
      <c r="Z228" s="34">
        <v>9.3509410000000001E-2</v>
      </c>
      <c r="AA228" s="36">
        <v>1.3805164E-2</v>
      </c>
    </row>
    <row r="229" spans="1:61" x14ac:dyDescent="0.3">
      <c r="A229" t="s">
        <v>137</v>
      </c>
      <c r="B229" t="s">
        <v>558</v>
      </c>
      <c r="C229" t="s">
        <v>1384</v>
      </c>
      <c r="D229" s="35">
        <v>2.5449596000000001E-2</v>
      </c>
      <c r="E229" s="34">
        <v>2.8420772E-2</v>
      </c>
      <c r="F229" s="34">
        <v>4.3999583000000002E-2</v>
      </c>
      <c r="G229" s="34">
        <v>2.8465178000000001E-2</v>
      </c>
      <c r="H229" s="34">
        <v>2.9541385999999999E-2</v>
      </c>
      <c r="I229" s="34">
        <v>3.5431272999999999E-2</v>
      </c>
      <c r="J229" s="34">
        <v>0.13897161</v>
      </c>
      <c r="K229" s="34">
        <v>4.0097002E-2</v>
      </c>
      <c r="L229" s="34">
        <v>5.0273705000000002E-2</v>
      </c>
      <c r="M229" s="34">
        <v>3.5265366999999999E-2</v>
      </c>
      <c r="N229" s="34">
        <v>2.451534E-2</v>
      </c>
      <c r="O229" s="34">
        <v>4.1056703999999999E-2</v>
      </c>
      <c r="P229" s="35">
        <v>4.3488618E-2</v>
      </c>
      <c r="Q229" s="34">
        <v>3.9795205E-2</v>
      </c>
      <c r="R229" s="34">
        <v>5.3192534E-2</v>
      </c>
      <c r="S229" s="34">
        <v>3.1631840000000001E-2</v>
      </c>
      <c r="T229" s="34">
        <v>4.0165439999999997E-2</v>
      </c>
      <c r="U229" s="34">
        <v>7.0221569999999997E-2</v>
      </c>
      <c r="V229" s="34">
        <v>0.14968254</v>
      </c>
      <c r="W229" s="34">
        <v>4.7193218000000002E-2</v>
      </c>
      <c r="X229" s="34">
        <v>7.0724519999999999E-2</v>
      </c>
      <c r="Y229" s="34">
        <v>4.5330047999999998E-2</v>
      </c>
      <c r="Z229" s="34">
        <v>3.3966745999999999E-2</v>
      </c>
      <c r="AA229" s="36">
        <v>3.7806227999999997E-2</v>
      </c>
    </row>
    <row r="230" spans="1:61" x14ac:dyDescent="0.3">
      <c r="A230" t="s">
        <v>269</v>
      </c>
      <c r="B230" t="s">
        <v>679</v>
      </c>
      <c r="C230" t="s">
        <v>1385</v>
      </c>
      <c r="D230" s="35">
        <v>6.4069799999999996E-2</v>
      </c>
      <c r="E230" s="34">
        <v>4.711713E-2</v>
      </c>
      <c r="F230" s="34">
        <v>7.0103719999999994E-2</v>
      </c>
      <c r="G230" s="34">
        <v>5.5414329999999998E-2</v>
      </c>
      <c r="H230" s="34">
        <v>4.7485247000000001E-2</v>
      </c>
      <c r="I230" s="34">
        <v>5.8513669999999997E-2</v>
      </c>
      <c r="J230" s="34">
        <v>5.6896870000000002E-2</v>
      </c>
      <c r="K230" s="34">
        <v>3.9036746999999997E-2</v>
      </c>
      <c r="L230" s="34">
        <v>3.7443669999999998E-2</v>
      </c>
      <c r="M230" s="34">
        <v>1.8788897999999998E-2</v>
      </c>
      <c r="N230" s="34">
        <v>4.3069652999999999E-2</v>
      </c>
      <c r="O230" s="34">
        <v>1.858827E-2</v>
      </c>
      <c r="P230" s="35">
        <v>2.7671833E-2</v>
      </c>
      <c r="Q230" s="34">
        <v>3.2907140000000001E-2</v>
      </c>
      <c r="R230" s="34">
        <v>3.3118710000000003E-2</v>
      </c>
      <c r="S230" s="34">
        <v>3.5541184000000003E-2</v>
      </c>
      <c r="T230" s="34">
        <v>2.4190050000000001E-2</v>
      </c>
      <c r="U230" s="34">
        <v>2.4188356000000001E-2</v>
      </c>
      <c r="V230" s="34">
        <v>2.844437E-2</v>
      </c>
      <c r="W230" s="34">
        <v>1.9445694999999999E-2</v>
      </c>
      <c r="X230" s="34">
        <v>1.7512766999999999E-2</v>
      </c>
      <c r="Y230" s="34">
        <v>1.1264377000000001E-2</v>
      </c>
      <c r="Z230" s="34">
        <v>1.8847747000000001E-2</v>
      </c>
      <c r="AA230" s="36" t="s">
        <v>387</v>
      </c>
    </row>
    <row r="231" spans="1:61" x14ac:dyDescent="0.3">
      <c r="A231" t="s">
        <v>268</v>
      </c>
      <c r="B231" t="s">
        <v>678</v>
      </c>
      <c r="C231" t="s">
        <v>1386</v>
      </c>
      <c r="D231" s="35">
        <v>5.6851022000000001E-2</v>
      </c>
      <c r="E231" s="34">
        <v>9.8674044000000002E-2</v>
      </c>
      <c r="F231" s="34">
        <v>5.1082867999999997E-2</v>
      </c>
      <c r="G231" s="34">
        <v>4.7926780000000002E-2</v>
      </c>
      <c r="H231" s="34">
        <v>2.9121642999999999E-2</v>
      </c>
      <c r="I231" s="34">
        <v>7.637265E-2</v>
      </c>
      <c r="J231" s="34">
        <v>1.7976735000000001E-2</v>
      </c>
      <c r="K231" s="34">
        <v>0.105739735</v>
      </c>
      <c r="L231" s="34">
        <v>9.5170900000000003E-2</v>
      </c>
      <c r="M231" s="34">
        <v>2.1298865E-2</v>
      </c>
      <c r="N231" s="34">
        <v>7.7040280000000003E-2</v>
      </c>
      <c r="O231" s="34">
        <v>8.5258150000000005E-2</v>
      </c>
      <c r="P231" s="35">
        <v>2.7377656E-2</v>
      </c>
      <c r="Q231" s="34">
        <v>6.8702269999999996E-2</v>
      </c>
      <c r="R231" s="34">
        <v>2.7467519999999999E-2</v>
      </c>
      <c r="S231" s="34">
        <v>3.2025669999999999E-2</v>
      </c>
      <c r="T231" s="34">
        <v>1.6971894000000001E-2</v>
      </c>
      <c r="U231" s="34">
        <v>4.0974433999999997E-2</v>
      </c>
      <c r="V231" s="34" t="s">
        <v>387</v>
      </c>
      <c r="W231" s="34">
        <v>4.7488033999999998E-2</v>
      </c>
      <c r="X231" s="34">
        <v>4.6465166000000002E-2</v>
      </c>
      <c r="Y231" s="34">
        <v>1.2788762E-2</v>
      </c>
      <c r="Z231" s="34">
        <v>3.3689927000000001E-2</v>
      </c>
      <c r="AA231" s="36">
        <v>5.3785430000000002E-2</v>
      </c>
    </row>
    <row r="232" spans="1:61" x14ac:dyDescent="0.3">
      <c r="A232" t="s">
        <v>95</v>
      </c>
      <c r="B232" t="s">
        <v>516</v>
      </c>
      <c r="C232" t="s">
        <v>1387</v>
      </c>
      <c r="D232" s="35">
        <v>7.8237799999999996E-2</v>
      </c>
      <c r="E232" s="34">
        <v>0.18526012</v>
      </c>
      <c r="F232" s="34">
        <v>9.6791916000000006E-2</v>
      </c>
      <c r="G232" s="34">
        <v>7.8533635000000004E-2</v>
      </c>
      <c r="H232" s="34">
        <v>0.13919728000000001</v>
      </c>
      <c r="I232" s="34">
        <v>0.23190812999999999</v>
      </c>
      <c r="J232" s="34">
        <v>4.6311529999999997E-2</v>
      </c>
      <c r="K232" s="34">
        <v>0.13706241999999999</v>
      </c>
      <c r="L232" s="34">
        <v>9.8497249999999995E-2</v>
      </c>
      <c r="M232" s="34">
        <v>0.14928110999999999</v>
      </c>
      <c r="N232" s="34">
        <v>6.8054039999999996E-2</v>
      </c>
      <c r="O232" s="34">
        <v>0.15118272999999999</v>
      </c>
      <c r="P232" s="35">
        <v>0.117912084</v>
      </c>
      <c r="Q232" s="34">
        <v>0.12119967</v>
      </c>
      <c r="R232" s="34">
        <v>0.123764165</v>
      </c>
      <c r="S232" s="34">
        <v>8.6563390000000004E-2</v>
      </c>
      <c r="T232" s="34">
        <v>0.11175138</v>
      </c>
      <c r="U232" s="34">
        <v>0.11572515999999999</v>
      </c>
      <c r="V232" s="34">
        <v>3.8594660000000003E-2</v>
      </c>
      <c r="W232" s="34">
        <v>0.16155358</v>
      </c>
      <c r="X232" s="34">
        <v>9.9705650000000007E-2</v>
      </c>
      <c r="Y232" s="34">
        <v>9.6950330000000001E-2</v>
      </c>
      <c r="Z232" s="34">
        <v>7.7215135000000004E-2</v>
      </c>
      <c r="AA232" s="36">
        <v>8.5696209999999995E-2</v>
      </c>
    </row>
    <row r="233" spans="1:61" x14ac:dyDescent="0.3">
      <c r="A233" t="s">
        <v>270</v>
      </c>
      <c r="B233" t="s">
        <v>680</v>
      </c>
      <c r="C233" t="s">
        <v>1388</v>
      </c>
      <c r="D233" s="35">
        <v>7.0247439999999994E-2</v>
      </c>
      <c r="E233" s="34">
        <v>5.4708590000000001E-2</v>
      </c>
      <c r="F233" s="34">
        <v>3.5992533E-2</v>
      </c>
      <c r="G233" s="34">
        <v>3.1438540000000001E-2</v>
      </c>
      <c r="H233" s="34">
        <v>6.4342590000000005E-2</v>
      </c>
      <c r="I233" s="34">
        <v>0.13252093000000001</v>
      </c>
      <c r="J233" s="34">
        <v>2.2856154E-2</v>
      </c>
      <c r="K233" s="34">
        <v>3.1230873999999999E-2</v>
      </c>
      <c r="L233" s="34">
        <v>3.6496202999999998E-2</v>
      </c>
      <c r="M233" s="34">
        <v>6.2867320000000004E-2</v>
      </c>
      <c r="N233" s="34">
        <v>2.3627872000000001E-2</v>
      </c>
      <c r="O233" s="34">
        <v>5.3991318000000003E-2</v>
      </c>
      <c r="P233" s="35">
        <v>7.4556306000000003E-2</v>
      </c>
      <c r="Q233" s="34">
        <v>2.9708643999999999E-2</v>
      </c>
      <c r="R233" s="34">
        <v>3.1973229999999998E-2</v>
      </c>
      <c r="S233" s="34">
        <v>3.4387609999999999E-2</v>
      </c>
      <c r="T233" s="34">
        <v>4.0111556999999999E-2</v>
      </c>
      <c r="U233" s="34">
        <v>6.6760949999999999E-2</v>
      </c>
      <c r="V233" s="34">
        <v>1.9413107999999998E-2</v>
      </c>
      <c r="W233" s="34">
        <v>3.6173429999999999E-2</v>
      </c>
      <c r="X233" s="34">
        <v>3.7612411999999998E-2</v>
      </c>
      <c r="Y233" s="34">
        <v>3.0818660000000001E-2</v>
      </c>
      <c r="Z233" s="34">
        <v>2.6157402E-2</v>
      </c>
      <c r="AA233" s="36">
        <v>2.1843014000000001E-2</v>
      </c>
    </row>
    <row r="234" spans="1:61" x14ac:dyDescent="0.3">
      <c r="A234" t="s">
        <v>60</v>
      </c>
      <c r="B234" t="s">
        <v>490</v>
      </c>
      <c r="C234" t="s">
        <v>1389</v>
      </c>
      <c r="D234" s="35">
        <v>2.7435184000000001E-2</v>
      </c>
      <c r="E234" s="34">
        <v>0.31879839999999998</v>
      </c>
      <c r="F234" s="34">
        <v>4.3514714000000003E-2</v>
      </c>
      <c r="G234" s="34">
        <v>6.8784765999999997E-2</v>
      </c>
      <c r="H234" s="34">
        <v>0.102949135</v>
      </c>
      <c r="I234" s="34">
        <v>6.7410074E-2</v>
      </c>
      <c r="J234" s="34">
        <v>3.6418315E-2</v>
      </c>
      <c r="K234" s="34">
        <v>4.8846229999999997E-2</v>
      </c>
      <c r="L234" s="34">
        <v>4.0025994000000002E-2</v>
      </c>
      <c r="M234" s="34">
        <v>0.16164096</v>
      </c>
      <c r="N234" s="34">
        <v>7.0458285999999995E-2</v>
      </c>
      <c r="O234" s="34">
        <v>5.5831734000000001E-2</v>
      </c>
      <c r="P234" s="35">
        <v>2.3703657E-2</v>
      </c>
      <c r="Q234" s="34">
        <v>0.13289434999999999</v>
      </c>
      <c r="R234" s="34">
        <v>2.9601303999999998E-2</v>
      </c>
      <c r="S234" s="34">
        <v>5.25078E-2</v>
      </c>
      <c r="T234" s="34">
        <v>4.3962963000000001E-2</v>
      </c>
      <c r="U234" s="34">
        <v>1.9438016999999998E-2</v>
      </c>
      <c r="V234" s="34">
        <v>1.9725817999999999E-2</v>
      </c>
      <c r="W234" s="34">
        <v>3.0088568E-2</v>
      </c>
      <c r="X234" s="34">
        <v>2.5199234000000001E-2</v>
      </c>
      <c r="Y234" s="34">
        <v>5.9908233999999998E-2</v>
      </c>
      <c r="Z234" s="34">
        <v>7.4490959999999995E-2</v>
      </c>
      <c r="AA234" s="36">
        <v>1.6039008E-2</v>
      </c>
    </row>
    <row r="235" spans="1:61" x14ac:dyDescent="0.3">
      <c r="A235" t="s">
        <v>108</v>
      </c>
      <c r="B235" t="s">
        <v>529</v>
      </c>
      <c r="C235" t="s">
        <v>1390</v>
      </c>
      <c r="D235" s="35">
        <v>7.7214599999999994E-2</v>
      </c>
      <c r="E235" s="34">
        <v>0.24193199000000001</v>
      </c>
      <c r="F235" s="34">
        <v>9.8001346000000003E-2</v>
      </c>
      <c r="G235" s="34">
        <v>9.4588413999999996E-2</v>
      </c>
      <c r="H235" s="34">
        <v>0.17823069999999999</v>
      </c>
      <c r="I235" s="34">
        <v>0.105280735</v>
      </c>
      <c r="J235" s="34">
        <v>6.0588058E-2</v>
      </c>
      <c r="K235" s="34">
        <v>9.728378E-2</v>
      </c>
      <c r="L235" s="34">
        <v>6.1226625E-2</v>
      </c>
      <c r="M235" s="34">
        <v>0.18870136000000001</v>
      </c>
      <c r="N235" s="34">
        <v>7.5234179999999998E-2</v>
      </c>
      <c r="O235" s="34">
        <v>0.13097942000000001</v>
      </c>
      <c r="P235" s="35">
        <v>7.406335E-2</v>
      </c>
      <c r="Q235" s="34">
        <v>0.10414673000000001</v>
      </c>
      <c r="R235" s="34">
        <v>7.5522430000000002E-2</v>
      </c>
      <c r="S235" s="34">
        <v>7.1011870000000005E-2</v>
      </c>
      <c r="T235" s="34">
        <v>8.141611E-2</v>
      </c>
      <c r="U235" s="34">
        <v>3.8916885999999998E-2</v>
      </c>
      <c r="V235" s="34">
        <v>3.9175753000000001E-2</v>
      </c>
      <c r="W235" s="34">
        <v>7.1345829999999999E-2</v>
      </c>
      <c r="X235" s="34">
        <v>4.1676454000000002E-2</v>
      </c>
      <c r="Y235" s="34">
        <v>6.8241399999999994E-2</v>
      </c>
      <c r="Z235" s="34">
        <v>5.9363693000000002E-2</v>
      </c>
      <c r="AA235" s="36">
        <v>4.7409069999999998E-2</v>
      </c>
    </row>
    <row r="236" spans="1:61" x14ac:dyDescent="0.3">
      <c r="A236" t="s">
        <v>58</v>
      </c>
      <c r="B236" t="s">
        <v>489</v>
      </c>
      <c r="C236" t="s">
        <v>1391</v>
      </c>
      <c r="D236" s="35">
        <v>8.4353280000000003E-2</v>
      </c>
      <c r="E236" s="34">
        <v>0.19776651000000001</v>
      </c>
      <c r="F236" s="34">
        <v>0.104177624</v>
      </c>
      <c r="G236" s="34">
        <v>9.2414990000000002E-2</v>
      </c>
      <c r="H236" s="34">
        <v>0.13057911</v>
      </c>
      <c r="I236" s="34">
        <v>0.32844242000000001</v>
      </c>
      <c r="J236" s="34">
        <v>7.5160260000000007E-2</v>
      </c>
      <c r="K236" s="34">
        <v>7.7398400000000006E-2</v>
      </c>
      <c r="L236" s="34">
        <v>7.8044890000000006E-2</v>
      </c>
      <c r="M236" s="34">
        <v>0.16744985000000001</v>
      </c>
      <c r="N236" s="34">
        <v>0.27843925000000003</v>
      </c>
      <c r="O236" s="34">
        <v>0.100524575</v>
      </c>
      <c r="P236" s="35">
        <v>8.7568276E-2</v>
      </c>
      <c r="Q236" s="34">
        <v>0.104784206</v>
      </c>
      <c r="R236" s="34">
        <v>0.11501699</v>
      </c>
      <c r="S236" s="34">
        <v>0.104889065</v>
      </c>
      <c r="T236" s="34">
        <v>8.7769165999999996E-2</v>
      </c>
      <c r="U236" s="34">
        <v>0.17484604000000001</v>
      </c>
      <c r="V236" s="34">
        <v>8.9268429999999996E-2</v>
      </c>
      <c r="W236" s="34">
        <v>0.101463266</v>
      </c>
      <c r="X236" s="34">
        <v>9.3637949999999998E-2</v>
      </c>
      <c r="Y236" s="34">
        <v>0.10924586999999999</v>
      </c>
      <c r="Z236" s="34">
        <v>0.58582409999999996</v>
      </c>
      <c r="AA236" s="36">
        <v>5.2199410000000002E-2</v>
      </c>
    </row>
    <row r="237" spans="1:61" x14ac:dyDescent="0.3">
      <c r="A237" t="s">
        <v>291</v>
      </c>
      <c r="B237" t="s">
        <v>700</v>
      </c>
      <c r="C237" t="s">
        <v>1392</v>
      </c>
      <c r="D237" s="35">
        <v>0.20486795999999999</v>
      </c>
      <c r="E237" s="34">
        <v>0.32383784999999998</v>
      </c>
      <c r="F237" s="34">
        <v>0.18208658999999999</v>
      </c>
      <c r="G237" s="34">
        <v>0.1676271</v>
      </c>
      <c r="H237" s="34">
        <v>0.21940204999999999</v>
      </c>
      <c r="I237" s="34">
        <v>0.28173777</v>
      </c>
      <c r="J237" s="34">
        <v>0.12934614999999999</v>
      </c>
      <c r="K237" s="34">
        <v>0.26791775000000001</v>
      </c>
      <c r="L237" s="34">
        <v>0.20886121999999999</v>
      </c>
      <c r="M237" s="34">
        <v>0.20445046</v>
      </c>
      <c r="N237" s="34">
        <v>0.19799884000000001</v>
      </c>
      <c r="O237" s="34">
        <v>0.28865960000000002</v>
      </c>
      <c r="P237" s="35">
        <v>0.31364500000000001</v>
      </c>
      <c r="Q237" s="34">
        <v>0.49437221999999997</v>
      </c>
      <c r="R237" s="34">
        <v>0.30566042999999998</v>
      </c>
      <c r="S237" s="34">
        <v>0.18765993</v>
      </c>
      <c r="T237" s="34">
        <v>0.45867790000000003</v>
      </c>
      <c r="U237" s="34">
        <v>0.40660711999999999</v>
      </c>
      <c r="V237" s="34">
        <v>0.30670702</v>
      </c>
      <c r="W237" s="34">
        <v>0.37076946999999999</v>
      </c>
      <c r="X237" s="34">
        <v>0.42739065999999998</v>
      </c>
      <c r="Y237" s="34">
        <v>0.27441797000000001</v>
      </c>
      <c r="Z237" s="34">
        <v>0.3458676</v>
      </c>
      <c r="AA237" s="36">
        <v>0.28273969999999998</v>
      </c>
    </row>
    <row r="238" spans="1:61" x14ac:dyDescent="0.3">
      <c r="A238" t="s">
        <v>331</v>
      </c>
      <c r="B238" t="s">
        <v>737</v>
      </c>
      <c r="C238" t="s">
        <v>1393</v>
      </c>
      <c r="D238" s="35">
        <v>4.1574425999999998E-2</v>
      </c>
      <c r="E238" s="34">
        <v>7.0147894000000002E-2</v>
      </c>
      <c r="F238" s="34">
        <v>7.4491403999999997E-2</v>
      </c>
      <c r="G238" s="34">
        <v>9.5216579999999995E-2</v>
      </c>
      <c r="H238" s="34">
        <v>5.4122484999999998E-2</v>
      </c>
      <c r="I238" s="34">
        <v>6.0331360000000001E-2</v>
      </c>
      <c r="J238" s="34">
        <v>1.6164636E-2</v>
      </c>
      <c r="K238" s="34">
        <v>6.2258213999999999E-2</v>
      </c>
      <c r="L238" s="34">
        <v>5.7497159999999999E-2</v>
      </c>
      <c r="M238" s="34">
        <v>0.102757186</v>
      </c>
      <c r="N238" s="34">
        <v>0.14313609999999999</v>
      </c>
      <c r="O238" s="34">
        <v>0.10952428</v>
      </c>
      <c r="P238" s="35">
        <v>6.3758090000000003E-2</v>
      </c>
      <c r="Q238" s="34">
        <v>6.8364839999999996E-2</v>
      </c>
      <c r="R238" s="34">
        <v>0.14354056000000001</v>
      </c>
      <c r="S238" s="34">
        <v>0.21023358</v>
      </c>
      <c r="T238" s="34">
        <v>8.8162883999999997E-2</v>
      </c>
      <c r="U238" s="34">
        <v>7.8632525999999994E-2</v>
      </c>
      <c r="V238" s="34">
        <v>1.8411088999999999E-2</v>
      </c>
      <c r="W238" s="34">
        <v>0.14141904</v>
      </c>
      <c r="X238" s="34">
        <v>0.118821554</v>
      </c>
      <c r="Y238" s="34">
        <v>0.19852739999999999</v>
      </c>
      <c r="Z238" s="34">
        <v>0.39758719999999997</v>
      </c>
      <c r="AA238" s="36">
        <v>0.1562692</v>
      </c>
    </row>
    <row r="239" spans="1:61" x14ac:dyDescent="0.3">
      <c r="A239" t="s">
        <v>330</v>
      </c>
      <c r="B239" t="s">
        <v>736</v>
      </c>
      <c r="C239" t="s">
        <v>1394</v>
      </c>
      <c r="D239" s="35">
        <v>1.3193069999999999E-2</v>
      </c>
      <c r="E239" s="34">
        <v>5.2169304E-2</v>
      </c>
      <c r="F239" s="34">
        <v>1.0823329E-2</v>
      </c>
      <c r="G239" s="34">
        <v>1.9662127000000001E-2</v>
      </c>
      <c r="H239" s="34">
        <v>2.8666830000000001E-2</v>
      </c>
      <c r="I239" s="34">
        <v>4.3789740000000001E-2</v>
      </c>
      <c r="J239" s="34">
        <v>2.1143309999999998E-2</v>
      </c>
      <c r="K239" s="34">
        <v>3.863954E-2</v>
      </c>
      <c r="L239" s="34" t="s">
        <v>387</v>
      </c>
      <c r="M239" s="34">
        <v>2.6984029999999999E-2</v>
      </c>
      <c r="N239" s="34">
        <v>0.113674074</v>
      </c>
      <c r="O239" s="34">
        <v>1.6360911999999998E-2</v>
      </c>
      <c r="P239" s="35">
        <v>9.3785510000000002E-2</v>
      </c>
      <c r="Q239" s="34">
        <v>8.4035020000000002E-2</v>
      </c>
      <c r="R239" s="34">
        <v>3.7611819999999997E-2</v>
      </c>
      <c r="S239" s="34">
        <v>9.0214370000000002E-2</v>
      </c>
      <c r="T239" s="34">
        <v>5.5344507000000001E-2</v>
      </c>
      <c r="U239" s="34">
        <v>6.6833279999999995E-2</v>
      </c>
      <c r="V239" s="34">
        <v>0.119794525</v>
      </c>
      <c r="W239" s="34">
        <v>0.13970989</v>
      </c>
      <c r="X239" s="34">
        <v>1.6964304999999999E-2</v>
      </c>
      <c r="Y239" s="34">
        <v>5.5532932E-2</v>
      </c>
      <c r="Z239" s="34">
        <v>0.4031073</v>
      </c>
      <c r="AA239" s="36">
        <v>2.1320885000000001E-2</v>
      </c>
    </row>
    <row r="240" spans="1:61" x14ac:dyDescent="0.3">
      <c r="A240" t="s">
        <v>328</v>
      </c>
      <c r="B240" t="s">
        <v>735</v>
      </c>
      <c r="C240" t="s">
        <v>1394</v>
      </c>
      <c r="D240" s="35">
        <v>0.11151641599999999</v>
      </c>
      <c r="E240" s="34">
        <v>0.13064943000000001</v>
      </c>
      <c r="F240" s="34">
        <v>1.0806572E-2</v>
      </c>
      <c r="G240" s="34">
        <v>4.0526821999999997E-2</v>
      </c>
      <c r="H240" s="34">
        <v>5.9634636999999997E-2</v>
      </c>
      <c r="I240" s="34">
        <v>0.15949411999999999</v>
      </c>
      <c r="J240" s="34">
        <v>3.2495923000000003E-2</v>
      </c>
      <c r="K240" s="34">
        <v>9.0586879999999995E-2</v>
      </c>
      <c r="L240" s="34">
        <v>1.2016509999999999E-2</v>
      </c>
      <c r="M240" s="34">
        <v>3.6607683000000002E-2</v>
      </c>
      <c r="N240" s="34" t="s">
        <v>387</v>
      </c>
      <c r="O240" s="34">
        <v>2.3215242000000001E-2</v>
      </c>
      <c r="P240" s="35">
        <v>0.88207983999999995</v>
      </c>
      <c r="Q240" s="34">
        <v>0.25628746000000002</v>
      </c>
      <c r="R240" s="34">
        <v>5.9678229999999999E-2</v>
      </c>
      <c r="S240" s="34">
        <v>0.21688566000000001</v>
      </c>
      <c r="T240" s="34">
        <v>0.13658586</v>
      </c>
      <c r="U240" s="34">
        <v>0.28881763999999999</v>
      </c>
      <c r="V240" s="34">
        <v>0.21264862000000001</v>
      </c>
      <c r="W240" s="34">
        <v>0.36749127999999998</v>
      </c>
      <c r="X240" s="34">
        <v>3.9306708000000003E-2</v>
      </c>
      <c r="Y240" s="34">
        <v>8.4292844000000006E-2</v>
      </c>
      <c r="Z240" s="34">
        <v>2.4957355000000001E-2</v>
      </c>
      <c r="AA240" s="36">
        <v>3.3494790000000003E-2</v>
      </c>
    </row>
    <row r="241" spans="1:61" s="1" customFormat="1" x14ac:dyDescent="0.3">
      <c r="A241" t="s">
        <v>333</v>
      </c>
      <c r="B241" t="s">
        <v>739</v>
      </c>
      <c r="C241" t="s">
        <v>1395</v>
      </c>
      <c r="D241" s="35" t="s">
        <v>387</v>
      </c>
      <c r="E241" s="34">
        <v>6.2790739999999998E-2</v>
      </c>
      <c r="F241" s="34" t="s">
        <v>387</v>
      </c>
      <c r="G241" s="34">
        <v>4.3231329999999998E-2</v>
      </c>
      <c r="H241" s="34">
        <v>4.6401805999999997E-2</v>
      </c>
      <c r="I241" s="34">
        <v>5.6526609999999998E-2</v>
      </c>
      <c r="J241" s="34">
        <v>1.6747147E-2</v>
      </c>
      <c r="K241" s="34">
        <v>4.5991834000000002E-2</v>
      </c>
      <c r="L241" s="34" t="s">
        <v>387</v>
      </c>
      <c r="M241" s="34">
        <v>3.0830197E-2</v>
      </c>
      <c r="N241" s="34" t="s">
        <v>387</v>
      </c>
      <c r="O241" s="34" t="s">
        <v>387</v>
      </c>
      <c r="P241" s="35">
        <v>7.4243409999999996E-2</v>
      </c>
      <c r="Q241" s="34">
        <v>0.115256675</v>
      </c>
      <c r="R241" s="34">
        <v>2.5331284999999999E-2</v>
      </c>
      <c r="S241" s="34">
        <v>0.27224332000000001</v>
      </c>
      <c r="T241" s="34">
        <v>0.10438003</v>
      </c>
      <c r="U241" s="34">
        <v>0.10465362</v>
      </c>
      <c r="V241" s="34">
        <v>0.124028</v>
      </c>
      <c r="W241" s="34">
        <v>0.19693922999999999</v>
      </c>
      <c r="X241" s="34">
        <v>1.6904059999999999E-2</v>
      </c>
      <c r="Y241" s="34">
        <v>7.4071789999999998E-2</v>
      </c>
      <c r="Z241" s="34" t="s">
        <v>387</v>
      </c>
      <c r="AA241" s="36">
        <v>2.1460874000000001E-2</v>
      </c>
      <c r="AB241" s="9"/>
      <c r="AC241" s="9"/>
      <c r="AD241" s="9"/>
      <c r="AE241" s="9"/>
      <c r="AF241" s="9"/>
      <c r="AG241" s="9"/>
      <c r="AH241" s="9"/>
      <c r="AI241" s="9"/>
      <c r="AJ241" s="9"/>
      <c r="AK241" s="9"/>
      <c r="AL241" s="9"/>
      <c r="AM241" s="9"/>
      <c r="AN241" s="9"/>
      <c r="AO241" s="9"/>
      <c r="AP241" s="9"/>
      <c r="AQ241" s="9"/>
      <c r="AR241" s="9"/>
      <c r="AS241" s="9"/>
      <c r="AT241" s="9"/>
      <c r="AU241" s="9"/>
      <c r="AV241" s="9"/>
      <c r="AW241" s="9"/>
      <c r="AX241" s="9"/>
      <c r="AY241" s="9"/>
      <c r="AZ241" s="9"/>
      <c r="BA241" s="9"/>
      <c r="BB241" s="9"/>
      <c r="BC241" s="9"/>
      <c r="BD241" s="9"/>
      <c r="BE241" s="9"/>
      <c r="BF241" s="9"/>
      <c r="BG241" s="9"/>
      <c r="BH241" s="9"/>
      <c r="BI241" s="9"/>
    </row>
    <row r="242" spans="1:61" s="1" customFormat="1" x14ac:dyDescent="0.3">
      <c r="A242" t="s">
        <v>332</v>
      </c>
      <c r="B242" t="s">
        <v>738</v>
      </c>
      <c r="C242" t="s">
        <v>1394</v>
      </c>
      <c r="D242" s="35">
        <v>7.9400740000000001E-3</v>
      </c>
      <c r="E242" s="34">
        <v>3.3065990000000003E-2</v>
      </c>
      <c r="F242" s="34" t="s">
        <v>387</v>
      </c>
      <c r="G242" s="34">
        <v>1.1173779E-2</v>
      </c>
      <c r="H242" s="34">
        <v>1.7036136E-2</v>
      </c>
      <c r="I242" s="34">
        <v>2.6787301999999999E-2</v>
      </c>
      <c r="J242" s="34">
        <v>1.3442002999999999E-2</v>
      </c>
      <c r="K242" s="34">
        <v>2.4592353000000001E-2</v>
      </c>
      <c r="L242" s="34" t="s">
        <v>387</v>
      </c>
      <c r="M242" s="34">
        <v>1.6482320000000002E-2</v>
      </c>
      <c r="N242" s="34">
        <v>8.9975916000000003E-2</v>
      </c>
      <c r="O242" s="34" t="s">
        <v>387</v>
      </c>
      <c r="P242" s="35">
        <v>6.2938069999999999E-2</v>
      </c>
      <c r="Q242" s="34">
        <v>5.552783E-2</v>
      </c>
      <c r="R242" s="34">
        <v>2.2521487999999999E-2</v>
      </c>
      <c r="S242" s="34">
        <v>5.7762859999999999E-2</v>
      </c>
      <c r="T242" s="34">
        <v>3.3384345000000003E-2</v>
      </c>
      <c r="U242" s="34">
        <v>4.1365794999999997E-2</v>
      </c>
      <c r="V242" s="34">
        <v>8.0459859999999994E-2</v>
      </c>
      <c r="W242" s="34">
        <v>9.3469109999999994E-2</v>
      </c>
      <c r="X242" s="34">
        <v>9.9992499999999995E-3</v>
      </c>
      <c r="Y242" s="34">
        <v>3.4956626999999997E-2</v>
      </c>
      <c r="Z242" s="34">
        <v>0.27533469999999999</v>
      </c>
      <c r="AA242" s="36">
        <v>1.2488506999999999E-2</v>
      </c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  <c r="AP242" s="9"/>
      <c r="AQ242" s="9"/>
      <c r="AR242" s="9"/>
      <c r="AS242" s="9"/>
      <c r="AT242" s="9"/>
      <c r="AU242" s="9"/>
      <c r="AV242" s="9"/>
      <c r="AW242" s="9"/>
      <c r="AX242" s="9"/>
      <c r="AY242" s="9"/>
      <c r="AZ242" s="9"/>
      <c r="BA242" s="9"/>
      <c r="BB242" s="9"/>
      <c r="BC242" s="9"/>
      <c r="BD242" s="9"/>
      <c r="BE242" s="9"/>
      <c r="BF242" s="9"/>
      <c r="BG242" s="9"/>
      <c r="BH242" s="9"/>
      <c r="BI242" s="9"/>
    </row>
    <row r="243" spans="1:61" s="1" customFormat="1" x14ac:dyDescent="0.3">
      <c r="A243" t="s">
        <v>92</v>
      </c>
      <c r="B243" t="s">
        <v>513</v>
      </c>
      <c r="C243" t="s">
        <v>388</v>
      </c>
      <c r="D243" s="35">
        <v>3.8893070000000002E-2</v>
      </c>
      <c r="E243" s="34">
        <v>1.7695867000000001E-2</v>
      </c>
      <c r="F243" s="34">
        <v>6.760149E-2</v>
      </c>
      <c r="G243" s="34">
        <v>9.4234159999999997E-2</v>
      </c>
      <c r="H243" s="34">
        <v>5.1039017999999998E-2</v>
      </c>
      <c r="I243" s="34">
        <v>2.6713009999999999E-2</v>
      </c>
      <c r="J243" s="34">
        <v>6.2649070000000001E-2</v>
      </c>
      <c r="K243" s="34">
        <v>5.5097736000000001E-2</v>
      </c>
      <c r="L243" s="34">
        <v>4.5574389999999999E-2</v>
      </c>
      <c r="M243" s="34">
        <v>5.6835625000000001E-2</v>
      </c>
      <c r="N243" s="34">
        <v>1.0430984000000001</v>
      </c>
      <c r="O243" s="34">
        <v>4.7161623999999999E-2</v>
      </c>
      <c r="P243" s="35">
        <v>2.6527447999999999E-2</v>
      </c>
      <c r="Q243" s="34">
        <v>2.8356969999999999E-2</v>
      </c>
      <c r="R243" s="34">
        <v>6.5011053999999999E-2</v>
      </c>
      <c r="S243" s="34">
        <v>0.12712856</v>
      </c>
      <c r="T243" s="34">
        <v>7.8774990000000003E-2</v>
      </c>
      <c r="U243" s="34">
        <v>1.7606677000000001E-2</v>
      </c>
      <c r="V243" s="34">
        <v>4.4912665999999997E-2</v>
      </c>
      <c r="W243" s="34">
        <v>4.5840163000000003E-2</v>
      </c>
      <c r="X243" s="34">
        <v>3.8952096999999998E-2</v>
      </c>
      <c r="Y243" s="34">
        <v>0.10112301</v>
      </c>
      <c r="Z243" s="34">
        <v>0.99178670000000002</v>
      </c>
      <c r="AA243" s="36">
        <v>3.5430881999999997E-2</v>
      </c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P243" s="9"/>
      <c r="AQ243" s="9"/>
      <c r="AR243" s="9"/>
      <c r="AS243" s="9"/>
      <c r="AT243" s="9"/>
      <c r="AU243" s="9"/>
      <c r="AV243" s="9"/>
      <c r="AW243" s="9"/>
      <c r="AX243" s="9"/>
      <c r="AY243" s="9"/>
      <c r="AZ243" s="9"/>
      <c r="BA243" s="9"/>
      <c r="BB243" s="9"/>
      <c r="BC243" s="9"/>
      <c r="BD243" s="9"/>
      <c r="BE243" s="9"/>
      <c r="BF243" s="9"/>
      <c r="BG243" s="9"/>
      <c r="BH243" s="9"/>
      <c r="BI243" s="9"/>
    </row>
    <row r="244" spans="1:61" x14ac:dyDescent="0.3">
      <c r="A244" t="s">
        <v>128</v>
      </c>
      <c r="B244" t="s">
        <v>549</v>
      </c>
      <c r="C244" t="s">
        <v>388</v>
      </c>
      <c r="D244" s="35">
        <v>1.9235985000000001E-2</v>
      </c>
      <c r="E244" s="34" t="s">
        <v>387</v>
      </c>
      <c r="F244" s="34">
        <v>0.40290320000000002</v>
      </c>
      <c r="G244" s="34">
        <v>5.5192735E-2</v>
      </c>
      <c r="H244" s="34">
        <v>3.7864212000000001E-2</v>
      </c>
      <c r="I244" s="34">
        <v>3.4050459999999998E-2</v>
      </c>
      <c r="J244" s="34">
        <v>7.1465109999999998E-2</v>
      </c>
      <c r="K244" s="34">
        <v>3.5468880000000001E-2</v>
      </c>
      <c r="L244" s="34">
        <v>0.11366503</v>
      </c>
      <c r="M244" s="34">
        <v>0.11052163</v>
      </c>
      <c r="N244" s="34">
        <v>0.18065031000000001</v>
      </c>
      <c r="O244" s="34">
        <v>7.9485700000000006E-2</v>
      </c>
      <c r="P244" s="35" t="s">
        <v>387</v>
      </c>
      <c r="Q244" s="34" t="s">
        <v>387</v>
      </c>
      <c r="R244" s="34">
        <v>0.23555376</v>
      </c>
      <c r="S244" s="34">
        <v>8.3102309999999999E-2</v>
      </c>
      <c r="T244" s="34">
        <v>4.0066160000000003E-2</v>
      </c>
      <c r="U244" s="34">
        <v>1.9081023999999999E-2</v>
      </c>
      <c r="V244" s="34">
        <v>3.8297157999999998E-2</v>
      </c>
      <c r="W244" s="34">
        <v>2.1838421E-2</v>
      </c>
      <c r="X244" s="34">
        <v>7.4435286000000003E-2</v>
      </c>
      <c r="Y244" s="34">
        <v>0.114022024</v>
      </c>
      <c r="Z244" s="34">
        <v>0.11465312</v>
      </c>
      <c r="AA244" s="36">
        <v>5.4873150000000002E-2</v>
      </c>
    </row>
    <row r="245" spans="1:61" s="1" customFormat="1" x14ac:dyDescent="0.3">
      <c r="A245" t="s">
        <v>98</v>
      </c>
      <c r="B245" t="s">
        <v>519</v>
      </c>
      <c r="C245" t="s">
        <v>389</v>
      </c>
      <c r="D245" s="35" t="s">
        <v>387</v>
      </c>
      <c r="E245" s="34">
        <v>2.2698676000000001E-2</v>
      </c>
      <c r="F245" s="34" t="s">
        <v>387</v>
      </c>
      <c r="G245" s="34">
        <v>3.7565346999999999E-2</v>
      </c>
      <c r="H245" s="34">
        <v>1.3550094E-2</v>
      </c>
      <c r="I245" s="34">
        <v>2.8404953E-2</v>
      </c>
      <c r="J245" s="34">
        <v>8.7750344999999993E-2</v>
      </c>
      <c r="K245" s="34">
        <v>5.3771590000000001E-2</v>
      </c>
      <c r="L245" s="34">
        <v>9.0454770000000004E-2</v>
      </c>
      <c r="M245" s="34">
        <v>3.7705347E-2</v>
      </c>
      <c r="N245" s="34">
        <v>0.1856428</v>
      </c>
      <c r="O245" s="34">
        <v>9.0279594000000005E-2</v>
      </c>
      <c r="P245" s="35" t="s">
        <v>387</v>
      </c>
      <c r="Q245" s="34">
        <v>3.3487629999999997E-2</v>
      </c>
      <c r="R245" s="34" t="s">
        <v>387</v>
      </c>
      <c r="S245" s="34">
        <v>4.2460539999999998E-2</v>
      </c>
      <c r="T245" s="34">
        <v>1.4874821E-2</v>
      </c>
      <c r="U245" s="34">
        <v>3.5665153999999998E-2</v>
      </c>
      <c r="V245" s="34">
        <v>6.0240839999999997E-2</v>
      </c>
      <c r="W245" s="34">
        <v>4.0401413999999997E-2</v>
      </c>
      <c r="X245" s="34">
        <v>8.2564849999999995E-2</v>
      </c>
      <c r="Y245" s="34">
        <v>5.7144199999999999E-2</v>
      </c>
      <c r="Z245" s="34">
        <v>0.12852495999999999</v>
      </c>
      <c r="AA245" s="36">
        <v>5.8637287000000003E-2</v>
      </c>
      <c r="AB245" s="9"/>
      <c r="AC245" s="9"/>
      <c r="AD245" s="9"/>
      <c r="AE245" s="9"/>
      <c r="AF245" s="9"/>
      <c r="AG245" s="9"/>
      <c r="AH245" s="9"/>
      <c r="AI245" s="9"/>
      <c r="AJ245" s="9"/>
      <c r="AK245" s="9"/>
      <c r="AL245" s="9"/>
      <c r="AM245" s="9"/>
      <c r="AN245" s="9"/>
      <c r="AO245" s="9"/>
      <c r="AP245" s="9"/>
      <c r="AQ245" s="9"/>
      <c r="AR245" s="9"/>
      <c r="AS245" s="9"/>
      <c r="AT245" s="9"/>
      <c r="AU245" s="9"/>
      <c r="AV245" s="9"/>
      <c r="AW245" s="9"/>
      <c r="AX245" s="9"/>
      <c r="AY245" s="9"/>
      <c r="AZ245" s="9"/>
      <c r="BA245" s="9"/>
      <c r="BB245" s="9"/>
      <c r="BC245" s="9"/>
      <c r="BD245" s="9"/>
      <c r="BE245" s="9"/>
      <c r="BF245" s="9"/>
      <c r="BG245" s="9"/>
      <c r="BH245" s="9"/>
      <c r="BI245" s="9"/>
    </row>
    <row r="246" spans="1:61" x14ac:dyDescent="0.3">
      <c r="A246" t="s">
        <v>88</v>
      </c>
      <c r="B246" t="s">
        <v>509</v>
      </c>
      <c r="C246" t="s">
        <v>386</v>
      </c>
      <c r="D246" s="35">
        <v>1.9542987000000001E-2</v>
      </c>
      <c r="E246" s="34" t="s">
        <v>387</v>
      </c>
      <c r="F246" s="34">
        <v>0.29411945</v>
      </c>
      <c r="G246" s="34" t="s">
        <v>387</v>
      </c>
      <c r="H246" s="34">
        <v>1.8956753999999999E-2</v>
      </c>
      <c r="I246" s="34">
        <v>1.4338872000000001E-2</v>
      </c>
      <c r="J246" s="34">
        <v>2.4159641999999999E-2</v>
      </c>
      <c r="K246" s="34">
        <v>4.5854672999999999E-2</v>
      </c>
      <c r="L246" s="34" t="s">
        <v>387</v>
      </c>
      <c r="M246" s="34" t="s">
        <v>387</v>
      </c>
      <c r="N246" s="34">
        <v>9.1945949999999999E-2</v>
      </c>
      <c r="O246" s="34">
        <v>1.9744425999999999E-2</v>
      </c>
      <c r="P246" s="35">
        <v>1.8785099999999999E-2</v>
      </c>
      <c r="Q246" s="34">
        <v>1.3608576000000001E-2</v>
      </c>
      <c r="R246" s="34">
        <v>0.25221926</v>
      </c>
      <c r="S246" s="34" t="s">
        <v>387</v>
      </c>
      <c r="T246" s="34">
        <v>1.7333342000000002E-2</v>
      </c>
      <c r="U246" s="34">
        <v>1.4446321E-2</v>
      </c>
      <c r="V246" s="34">
        <v>2.5757603E-2</v>
      </c>
      <c r="W246" s="34">
        <v>3.7470444999999998E-2</v>
      </c>
      <c r="X246" s="34" t="s">
        <v>387</v>
      </c>
      <c r="Y246" s="34">
        <v>1.2930663E-2</v>
      </c>
      <c r="Z246" s="34">
        <v>7.4384950000000005E-2</v>
      </c>
      <c r="AA246" s="36">
        <v>1.6152779999999999E-2</v>
      </c>
    </row>
    <row r="247" spans="1:61" x14ac:dyDescent="0.3">
      <c r="A247" t="s">
        <v>133</v>
      </c>
      <c r="B247" t="s">
        <v>554</v>
      </c>
      <c r="C247" t="s">
        <v>386</v>
      </c>
      <c r="D247" s="35">
        <v>0.21485645</v>
      </c>
      <c r="E247" s="34">
        <v>2.834977E-2</v>
      </c>
      <c r="F247" s="34">
        <v>8.2499710000000004E-2</v>
      </c>
      <c r="G247" s="34" t="s">
        <v>387</v>
      </c>
      <c r="H247" s="34" t="s">
        <v>387</v>
      </c>
      <c r="I247" s="34" t="s">
        <v>387</v>
      </c>
      <c r="J247" s="34" t="s">
        <v>387</v>
      </c>
      <c r="K247" s="34" t="s">
        <v>387</v>
      </c>
      <c r="L247" s="34" t="s">
        <v>387</v>
      </c>
      <c r="M247" s="34" t="s">
        <v>387</v>
      </c>
      <c r="N247" s="34">
        <v>1.6950943E-2</v>
      </c>
      <c r="O247" s="34" t="s">
        <v>387</v>
      </c>
      <c r="P247" s="35">
        <v>0.23987571999999999</v>
      </c>
      <c r="Q247" s="34">
        <v>3.1886306000000003E-2</v>
      </c>
      <c r="R247" s="34">
        <v>0.117304936</v>
      </c>
      <c r="S247" s="34" t="s">
        <v>387</v>
      </c>
      <c r="T247" s="34">
        <v>1.2650041000000001E-2</v>
      </c>
      <c r="U247" s="34" t="s">
        <v>387</v>
      </c>
      <c r="V247" s="34" t="s">
        <v>387</v>
      </c>
      <c r="W247" s="34" t="s">
        <v>387</v>
      </c>
      <c r="X247" s="34" t="s">
        <v>387</v>
      </c>
      <c r="Y247" s="34">
        <v>1.3571208E-2</v>
      </c>
      <c r="Z247" s="34">
        <v>1.7506877000000001E-2</v>
      </c>
      <c r="AA247" s="36" t="s">
        <v>387</v>
      </c>
    </row>
    <row r="248" spans="1:61" x14ac:dyDescent="0.3">
      <c r="A248" t="s">
        <v>161</v>
      </c>
      <c r="B248" t="s">
        <v>578</v>
      </c>
      <c r="C248" t="s">
        <v>405</v>
      </c>
      <c r="D248" s="35">
        <v>0.27715107999999999</v>
      </c>
      <c r="E248" s="34" t="s">
        <v>387</v>
      </c>
      <c r="F248" s="34">
        <v>3.1814403999999998E-2</v>
      </c>
      <c r="G248" s="34">
        <v>1.3541786E-2</v>
      </c>
      <c r="H248" s="34" t="s">
        <v>387</v>
      </c>
      <c r="I248" s="34" t="s">
        <v>387</v>
      </c>
      <c r="J248" s="34">
        <v>4.4386763000000003E-2</v>
      </c>
      <c r="K248" s="34">
        <v>4.7006369999999999E-2</v>
      </c>
      <c r="L248" s="34" t="s">
        <v>387</v>
      </c>
      <c r="M248" s="34">
        <v>2.0393455000000001E-2</v>
      </c>
      <c r="N248" s="34">
        <v>1.54121425E-2</v>
      </c>
      <c r="O248" s="34" t="s">
        <v>387</v>
      </c>
      <c r="P248" s="35">
        <v>0.11518122</v>
      </c>
      <c r="Q248" s="34" t="s">
        <v>387</v>
      </c>
      <c r="R248" s="34">
        <v>2.2303058000000001E-2</v>
      </c>
      <c r="S248" s="34">
        <v>9.7897009999999996E-3</v>
      </c>
      <c r="T248" s="34" t="s">
        <v>387</v>
      </c>
      <c r="U248" s="34" t="s">
        <v>387</v>
      </c>
      <c r="V248" s="34">
        <v>2.4137367999999999E-2</v>
      </c>
      <c r="W248" s="34">
        <v>4.1535879999999997E-2</v>
      </c>
      <c r="X248" s="34" t="s">
        <v>387</v>
      </c>
      <c r="Y248" s="34">
        <v>2.5729973E-2</v>
      </c>
      <c r="Z248" s="34">
        <v>1.6146549999999999E-2</v>
      </c>
      <c r="AA248" s="36">
        <v>1.4055653E-2</v>
      </c>
    </row>
    <row r="249" spans="1:61" x14ac:dyDescent="0.3">
      <c r="A249" t="s">
        <v>160</v>
      </c>
      <c r="B249" t="s">
        <v>577</v>
      </c>
      <c r="C249" t="s">
        <v>405</v>
      </c>
      <c r="D249" s="35" t="s">
        <v>387</v>
      </c>
      <c r="E249" s="34" t="s">
        <v>387</v>
      </c>
      <c r="F249" s="34">
        <v>0.17000923000000001</v>
      </c>
      <c r="G249" s="34">
        <v>3.8355607999999999E-2</v>
      </c>
      <c r="H249" s="34">
        <v>6.0957648000000003E-2</v>
      </c>
      <c r="I249" s="34" t="s">
        <v>387</v>
      </c>
      <c r="J249" s="34">
        <v>3.7282853999999997E-2</v>
      </c>
      <c r="K249" s="34" t="s">
        <v>387</v>
      </c>
      <c r="L249" s="34">
        <v>2.5157236999999999E-2</v>
      </c>
      <c r="M249" s="34" t="s">
        <v>387</v>
      </c>
      <c r="N249" s="34" t="s">
        <v>387</v>
      </c>
      <c r="O249" s="34" t="s">
        <v>387</v>
      </c>
      <c r="P249" s="35" t="s">
        <v>387</v>
      </c>
      <c r="Q249" s="34" t="s">
        <v>387</v>
      </c>
      <c r="R249" s="34">
        <v>0.12818352999999999</v>
      </c>
      <c r="S249" s="34">
        <v>2.8278945E-2</v>
      </c>
      <c r="T249" s="34">
        <v>5.1875855999999998E-2</v>
      </c>
      <c r="U249" s="34" t="s">
        <v>387</v>
      </c>
      <c r="V249" s="34">
        <v>4.7189157000000002E-2</v>
      </c>
      <c r="W249" s="34" t="s">
        <v>387</v>
      </c>
      <c r="X249" s="34">
        <v>1.8131794E-2</v>
      </c>
      <c r="Y249" s="34" t="s">
        <v>387</v>
      </c>
      <c r="Z249" s="34" t="s">
        <v>387</v>
      </c>
      <c r="AA249" s="36">
        <v>1.4140677000000001E-2</v>
      </c>
    </row>
    <row r="250" spans="1:61" x14ac:dyDescent="0.3">
      <c r="A250" t="s">
        <v>159</v>
      </c>
      <c r="B250" t="s">
        <v>576</v>
      </c>
      <c r="C250" t="s">
        <v>405</v>
      </c>
      <c r="D250" s="35">
        <v>1.0100072999999999E-2</v>
      </c>
      <c r="E250" s="34" t="s">
        <v>387</v>
      </c>
      <c r="F250" s="34" t="s">
        <v>387</v>
      </c>
      <c r="G250" s="34">
        <v>1.8540831000000001E-2</v>
      </c>
      <c r="H250" s="34" t="s">
        <v>387</v>
      </c>
      <c r="I250" s="34" t="s">
        <v>387</v>
      </c>
      <c r="J250" s="34">
        <v>4.6200263999999998E-2</v>
      </c>
      <c r="K250" s="34">
        <v>3.1305600000000003E-2</v>
      </c>
      <c r="L250" s="34">
        <v>1.4438227E-2</v>
      </c>
      <c r="M250" s="34">
        <v>0.19889588999999999</v>
      </c>
      <c r="N250" s="34">
        <v>4.2708102999999997E-2</v>
      </c>
      <c r="O250" s="34">
        <v>2.4809149999999999E-2</v>
      </c>
      <c r="P250" s="35" t="s">
        <v>387</v>
      </c>
      <c r="Q250" s="34" t="s">
        <v>387</v>
      </c>
      <c r="R250" s="34" t="s">
        <v>387</v>
      </c>
      <c r="S250" s="34">
        <v>1.2707596E-2</v>
      </c>
      <c r="T250" s="34" t="s">
        <v>387</v>
      </c>
      <c r="U250" s="34" t="s">
        <v>387</v>
      </c>
      <c r="V250" s="34">
        <v>3.1481106000000002E-2</v>
      </c>
      <c r="W250" s="34">
        <v>2.4565995E-2</v>
      </c>
      <c r="X250" s="34" t="s">
        <v>387</v>
      </c>
      <c r="Y250" s="34">
        <v>0.21969311999999999</v>
      </c>
      <c r="Z250" s="34">
        <v>2.6298752000000002E-2</v>
      </c>
      <c r="AA250" s="36">
        <v>2.9303989999999999E-2</v>
      </c>
    </row>
    <row r="251" spans="1:61" x14ac:dyDescent="0.3">
      <c r="A251" t="s">
        <v>63</v>
      </c>
      <c r="B251" t="s">
        <v>492</v>
      </c>
      <c r="C251" t="s">
        <v>404</v>
      </c>
      <c r="D251" s="35">
        <v>7.1764715000000007E-2</v>
      </c>
      <c r="E251" s="34">
        <v>0.10674334000000001</v>
      </c>
      <c r="F251" s="34">
        <v>0.14288856</v>
      </c>
      <c r="G251" s="34">
        <v>0.1010698</v>
      </c>
      <c r="H251" s="34">
        <v>0.13637972000000001</v>
      </c>
      <c r="I251" s="34">
        <v>0.1145061</v>
      </c>
      <c r="J251" s="34">
        <v>0.121537454</v>
      </c>
      <c r="K251" s="34">
        <v>0.14996538000000001</v>
      </c>
      <c r="L251" s="34">
        <v>0.14650413000000001</v>
      </c>
      <c r="M251" s="34">
        <v>0.11507197500000001</v>
      </c>
      <c r="N251" s="34">
        <v>0.23507861999999999</v>
      </c>
      <c r="O251" s="34">
        <v>0.116357714</v>
      </c>
      <c r="P251" s="35">
        <v>3.7364658000000002E-2</v>
      </c>
      <c r="Q251" s="34">
        <v>7.2154650000000001E-2</v>
      </c>
      <c r="R251" s="34">
        <v>8.4626499999999993E-2</v>
      </c>
      <c r="S251" s="34">
        <v>6.1134774000000003E-2</v>
      </c>
      <c r="T251" s="34">
        <v>7.6584780000000005E-2</v>
      </c>
      <c r="U251" s="34">
        <v>5.0772306000000003E-2</v>
      </c>
      <c r="V251" s="34">
        <v>6.4069100000000004E-2</v>
      </c>
      <c r="W251" s="34">
        <v>0.11556315</v>
      </c>
      <c r="X251" s="34">
        <v>7.3199639999999996E-2</v>
      </c>
      <c r="Y251" s="34">
        <v>7.2360724000000001E-2</v>
      </c>
      <c r="Z251" s="34">
        <v>0.119048744</v>
      </c>
      <c r="AA251" s="36">
        <v>9.9682859999999998E-2</v>
      </c>
    </row>
    <row r="252" spans="1:61" x14ac:dyDescent="0.3">
      <c r="A252" t="s">
        <v>77</v>
      </c>
      <c r="B252" t="s">
        <v>501</v>
      </c>
      <c r="C252" t="s">
        <v>399</v>
      </c>
      <c r="D252" s="35">
        <v>3.0640800999999999E-2</v>
      </c>
      <c r="E252" s="34">
        <v>8.5109980000000002E-2</v>
      </c>
      <c r="F252" s="34">
        <v>8.3406195000000002E-2</v>
      </c>
      <c r="G252" s="34">
        <v>7.6717086000000004E-2</v>
      </c>
      <c r="H252" s="34">
        <v>0.17445125</v>
      </c>
      <c r="I252" s="34">
        <v>3.7665999999999998E-2</v>
      </c>
      <c r="J252" s="34">
        <v>3.8614610000000001E-2</v>
      </c>
      <c r="K252" s="34">
        <v>2.3574423000000001E-2</v>
      </c>
      <c r="L252" s="34">
        <v>3.1892337E-2</v>
      </c>
      <c r="M252" s="34">
        <v>4.2081855000000001E-2</v>
      </c>
      <c r="N252" s="34">
        <v>3.5841430000000001E-2</v>
      </c>
      <c r="O252" s="34">
        <v>0.20328416999999999</v>
      </c>
      <c r="P252" s="35" t="s">
        <v>387</v>
      </c>
      <c r="Q252" s="34">
        <v>1.3863372000000001E-2</v>
      </c>
      <c r="R252" s="34" t="s">
        <v>387</v>
      </c>
      <c r="S252" s="34" t="s">
        <v>387</v>
      </c>
      <c r="T252" s="34">
        <v>1.3046267E-2</v>
      </c>
      <c r="U252" s="34" t="s">
        <v>387</v>
      </c>
      <c r="V252" s="34" t="s">
        <v>387</v>
      </c>
      <c r="W252" s="34" t="s">
        <v>387</v>
      </c>
      <c r="X252" s="34" t="s">
        <v>387</v>
      </c>
      <c r="Y252" s="34" t="s">
        <v>387</v>
      </c>
      <c r="Z252" s="34" t="s">
        <v>387</v>
      </c>
      <c r="AA252" s="36">
        <v>2.661869E-2</v>
      </c>
    </row>
    <row r="253" spans="1:61" x14ac:dyDescent="0.3">
      <c r="A253" t="s">
        <v>74</v>
      </c>
      <c r="B253" t="s">
        <v>499</v>
      </c>
      <c r="C253" t="s">
        <v>399</v>
      </c>
      <c r="D253" s="35">
        <v>4.195422E-2</v>
      </c>
      <c r="E253" s="34">
        <v>2.7226509999999999</v>
      </c>
      <c r="F253" s="34">
        <v>2.7226670000000001E-2</v>
      </c>
      <c r="G253" s="34">
        <v>2.6284054000000001E-2</v>
      </c>
      <c r="H253" s="34">
        <v>0.16646569999999999</v>
      </c>
      <c r="I253" s="34">
        <v>4.4678482999999998E-2</v>
      </c>
      <c r="J253" s="34">
        <v>9.6917669999999997E-2</v>
      </c>
      <c r="K253" s="34" t="s">
        <v>387</v>
      </c>
      <c r="L253" s="34" t="s">
        <v>387</v>
      </c>
      <c r="M253" s="34" t="s">
        <v>387</v>
      </c>
      <c r="N253" s="34" t="s">
        <v>387</v>
      </c>
      <c r="O253" s="34">
        <v>3.379273E-2</v>
      </c>
      <c r="P253" s="35" t="s">
        <v>387</v>
      </c>
      <c r="Q253" s="34">
        <v>1.3718113000000001</v>
      </c>
      <c r="R253" s="34" t="s">
        <v>387</v>
      </c>
      <c r="S253" s="34" t="s">
        <v>387</v>
      </c>
      <c r="T253" s="34">
        <v>6.3693315E-2</v>
      </c>
      <c r="U253" s="34" t="s">
        <v>387</v>
      </c>
      <c r="V253" s="34">
        <v>2.3454585999999999E-2</v>
      </c>
      <c r="W253" s="34" t="s">
        <v>387</v>
      </c>
      <c r="X253" s="34" t="s">
        <v>387</v>
      </c>
      <c r="Y253" s="34" t="s">
        <v>387</v>
      </c>
      <c r="Z253" s="34" t="s">
        <v>387</v>
      </c>
      <c r="AA253" s="36" t="s">
        <v>387</v>
      </c>
    </row>
    <row r="254" spans="1:61" x14ac:dyDescent="0.3">
      <c r="A254" t="s">
        <v>76</v>
      </c>
      <c r="B254" t="s">
        <v>500</v>
      </c>
      <c r="C254" t="s">
        <v>399</v>
      </c>
      <c r="D254" s="35">
        <v>8.9655929999999995E-2</v>
      </c>
      <c r="E254" s="34">
        <v>4.505315E-2</v>
      </c>
      <c r="F254" s="34">
        <v>1.1625603999999999E-2</v>
      </c>
      <c r="G254" s="34">
        <v>4.1141823000000001E-2</v>
      </c>
      <c r="H254" s="34">
        <v>0.58865400000000001</v>
      </c>
      <c r="I254" s="34">
        <v>4.1012287000000001E-2</v>
      </c>
      <c r="J254" s="34">
        <v>1.9404778000000001E-2</v>
      </c>
      <c r="K254" s="34" t="s">
        <v>387</v>
      </c>
      <c r="L254" s="34" t="s">
        <v>387</v>
      </c>
      <c r="M254" s="34" t="s">
        <v>387</v>
      </c>
      <c r="N254" s="34" t="s">
        <v>387</v>
      </c>
      <c r="O254" s="34">
        <v>4.3762072999999999E-2</v>
      </c>
      <c r="P254" s="35">
        <v>1.5098248999999999E-2</v>
      </c>
      <c r="Q254" s="34">
        <v>2.0346828000000001E-2</v>
      </c>
      <c r="R254" s="34" t="s">
        <v>387</v>
      </c>
      <c r="S254" s="34" t="s">
        <v>387</v>
      </c>
      <c r="T254" s="34">
        <v>0.24886486999999999</v>
      </c>
      <c r="U254" s="34" t="s">
        <v>387</v>
      </c>
      <c r="V254" s="34" t="s">
        <v>387</v>
      </c>
      <c r="W254" s="34" t="s">
        <v>387</v>
      </c>
      <c r="X254" s="34" t="s">
        <v>387</v>
      </c>
      <c r="Y254" s="34" t="s">
        <v>387</v>
      </c>
      <c r="Z254" s="34" t="s">
        <v>387</v>
      </c>
      <c r="AA254" s="36" t="s">
        <v>387</v>
      </c>
    </row>
    <row r="255" spans="1:61" x14ac:dyDescent="0.3">
      <c r="A255" t="s">
        <v>78</v>
      </c>
      <c r="B255" t="s">
        <v>502</v>
      </c>
      <c r="C255" t="s">
        <v>418</v>
      </c>
      <c r="D255" s="35">
        <v>0.24152055</v>
      </c>
      <c r="E255" s="34">
        <v>1.6119103999999999E-2</v>
      </c>
      <c r="F255" s="34" t="s">
        <v>387</v>
      </c>
      <c r="G255" s="34">
        <v>8.3919969999999997E-2</v>
      </c>
      <c r="H255" s="34">
        <v>2.593206E-2</v>
      </c>
      <c r="I255" s="34">
        <v>6.0192286999999997E-2</v>
      </c>
      <c r="J255" s="34">
        <v>1.8890878E-2</v>
      </c>
      <c r="K255" s="34">
        <v>2.1790205E-2</v>
      </c>
      <c r="L255" s="34" t="s">
        <v>387</v>
      </c>
      <c r="M255" s="34">
        <v>1.3347136000000001E-2</v>
      </c>
      <c r="N255" s="34" t="s">
        <v>387</v>
      </c>
      <c r="O255" s="34">
        <v>4.9469363000000002E-2</v>
      </c>
      <c r="P255" s="35">
        <v>2.5950537999999999E-2</v>
      </c>
      <c r="Q255" s="34" t="s">
        <v>387</v>
      </c>
      <c r="R255" s="34" t="s">
        <v>387</v>
      </c>
      <c r="S255" s="34" t="s">
        <v>387</v>
      </c>
      <c r="T255" s="34" t="s">
        <v>387</v>
      </c>
      <c r="U255" s="34" t="s">
        <v>387</v>
      </c>
      <c r="V255" s="34" t="s">
        <v>387</v>
      </c>
      <c r="W255" s="34" t="s">
        <v>387</v>
      </c>
      <c r="X255" s="34" t="s">
        <v>387</v>
      </c>
      <c r="Y255" s="34" t="s">
        <v>387</v>
      </c>
      <c r="Z255" s="34" t="s">
        <v>387</v>
      </c>
      <c r="AA255" s="36" t="s">
        <v>387</v>
      </c>
    </row>
    <row r="256" spans="1:61" x14ac:dyDescent="0.3">
      <c r="A256" t="s">
        <v>146</v>
      </c>
      <c r="B256" t="s">
        <v>566</v>
      </c>
      <c r="C256" t="s">
        <v>433</v>
      </c>
      <c r="D256" s="35" t="s">
        <v>387</v>
      </c>
      <c r="E256" s="34">
        <v>0.19579563</v>
      </c>
      <c r="F256" s="34" t="s">
        <v>387</v>
      </c>
      <c r="G256" s="34">
        <v>5.3793569999999999E-2</v>
      </c>
      <c r="H256" s="34">
        <v>9.7000100000000006E-2</v>
      </c>
      <c r="I256" s="34" t="s">
        <v>387</v>
      </c>
      <c r="J256" s="34" t="s">
        <v>387</v>
      </c>
      <c r="K256" s="34" t="s">
        <v>387</v>
      </c>
      <c r="L256" s="34" t="s">
        <v>387</v>
      </c>
      <c r="M256" s="34">
        <v>3.1592759999999998E-2</v>
      </c>
      <c r="N256" s="34" t="s">
        <v>387</v>
      </c>
      <c r="O256" s="34" t="s">
        <v>387</v>
      </c>
      <c r="P256" s="35" t="s">
        <v>387</v>
      </c>
      <c r="Q256" s="34">
        <v>0.4929269</v>
      </c>
      <c r="R256" s="34" t="s">
        <v>387</v>
      </c>
      <c r="S256" s="34">
        <v>0.24646870000000001</v>
      </c>
      <c r="T256" s="34">
        <v>0.31257603</v>
      </c>
      <c r="U256" s="34">
        <v>1.8105698999999999E-2</v>
      </c>
      <c r="V256" s="34">
        <v>1.4009849E-2</v>
      </c>
      <c r="W256" s="34" t="s">
        <v>387</v>
      </c>
      <c r="X256" s="34" t="s">
        <v>387</v>
      </c>
      <c r="Y256" s="34">
        <v>0.10386536</v>
      </c>
      <c r="Z256" s="34">
        <v>3.7406242999999999E-2</v>
      </c>
      <c r="AA256" s="36" t="s">
        <v>387</v>
      </c>
    </row>
    <row r="257" spans="1:27" x14ac:dyDescent="0.3">
      <c r="A257" t="s">
        <v>144</v>
      </c>
      <c r="B257" t="s">
        <v>565</v>
      </c>
      <c r="C257" t="s">
        <v>433</v>
      </c>
      <c r="D257" s="35">
        <v>2.2278256999999999E-2</v>
      </c>
      <c r="E257" s="34">
        <v>4.3628029999999998E-2</v>
      </c>
      <c r="F257" s="34">
        <v>2.2241777000000001E-2</v>
      </c>
      <c r="G257" s="34">
        <v>4.8991382E-2</v>
      </c>
      <c r="H257" s="34">
        <v>2.3440959000000001E-2</v>
      </c>
      <c r="I257" s="34">
        <v>8.0397843999999996E-2</v>
      </c>
      <c r="J257" s="34" t="s">
        <v>387</v>
      </c>
      <c r="K257" s="34" t="s">
        <v>387</v>
      </c>
      <c r="L257" s="34">
        <v>1.7810183E-2</v>
      </c>
      <c r="M257" s="34">
        <v>4.2198582999999998E-2</v>
      </c>
      <c r="N257" s="34">
        <v>7.8125299999999995E-2</v>
      </c>
      <c r="O257" s="34" t="s">
        <v>387</v>
      </c>
      <c r="P257" s="35">
        <v>2.1911106999999999E-2</v>
      </c>
      <c r="Q257" s="34">
        <v>3.8009583999999999E-2</v>
      </c>
      <c r="R257" s="34">
        <v>2.8531870000000001E-2</v>
      </c>
      <c r="S257" s="34">
        <v>6.8821930000000003E-2</v>
      </c>
      <c r="T257" s="34">
        <v>3.0580433000000001E-2</v>
      </c>
      <c r="U257" s="34">
        <v>6.7829379999999995E-2</v>
      </c>
      <c r="V257" s="34" t="s">
        <v>387</v>
      </c>
      <c r="W257" s="34" t="s">
        <v>387</v>
      </c>
      <c r="X257" s="34">
        <v>1.3857332999999999E-2</v>
      </c>
      <c r="Y257" s="34">
        <v>7.3472780000000001E-2</v>
      </c>
      <c r="Z257" s="34">
        <v>0.15142396</v>
      </c>
      <c r="AA257" s="36" t="s">
        <v>387</v>
      </c>
    </row>
    <row r="258" spans="1:27" x14ac:dyDescent="0.3">
      <c r="A258" t="s">
        <v>201</v>
      </c>
      <c r="B258" t="s">
        <v>617</v>
      </c>
      <c r="C258" t="s">
        <v>484</v>
      </c>
      <c r="D258" s="35" t="s">
        <v>387</v>
      </c>
      <c r="E258" s="34">
        <v>2.7803166000000001E-2</v>
      </c>
      <c r="F258" s="34">
        <v>3.9632265E-2</v>
      </c>
      <c r="G258" s="34" t="s">
        <v>387</v>
      </c>
      <c r="H258" s="34">
        <v>5.1031973000000001E-2</v>
      </c>
      <c r="I258" s="34">
        <v>3.5346977000000002E-2</v>
      </c>
      <c r="J258" s="34">
        <v>1.3018415E-2</v>
      </c>
      <c r="K258" s="34">
        <v>0.15685689999999999</v>
      </c>
      <c r="L258" s="34">
        <v>0.13215057999999999</v>
      </c>
      <c r="M258" s="34">
        <v>0.14923438</v>
      </c>
      <c r="N258" s="34">
        <v>0.16917913000000001</v>
      </c>
      <c r="O258" s="34">
        <v>4.9975739999999998E-2</v>
      </c>
      <c r="P258" s="35" t="s">
        <v>387</v>
      </c>
      <c r="Q258" s="34">
        <v>3.3324074000000002E-2</v>
      </c>
      <c r="R258" s="34">
        <v>4.503182E-2</v>
      </c>
      <c r="S258" s="34" t="s">
        <v>387</v>
      </c>
      <c r="T258" s="34">
        <v>7.6406760000000004E-2</v>
      </c>
      <c r="U258" s="34">
        <v>4.1116547000000003E-2</v>
      </c>
      <c r="V258" s="34">
        <v>1.7601196E-2</v>
      </c>
      <c r="W258" s="34">
        <v>0.18532183999999999</v>
      </c>
      <c r="X258" s="34">
        <v>0.19780840999999999</v>
      </c>
      <c r="Y258" s="34">
        <v>0.25747829999999999</v>
      </c>
      <c r="Z258" s="34">
        <v>0.24416663</v>
      </c>
      <c r="AA258" s="36">
        <v>7.2365314E-2</v>
      </c>
    </row>
    <row r="259" spans="1:27" x14ac:dyDescent="0.3">
      <c r="A259" t="s">
        <v>206</v>
      </c>
      <c r="B259" t="s">
        <v>621</v>
      </c>
      <c r="C259" t="s">
        <v>402</v>
      </c>
      <c r="D259" s="35">
        <v>7.5404869999999999E-2</v>
      </c>
      <c r="E259" s="34">
        <v>0.15935273</v>
      </c>
      <c r="F259" s="34">
        <v>0.10195891999999999</v>
      </c>
      <c r="G259" s="34">
        <v>9.0287425000000004E-2</v>
      </c>
      <c r="H259" s="34">
        <v>0.11616478</v>
      </c>
      <c r="I259" s="34">
        <v>0.10787789</v>
      </c>
      <c r="J259" s="34">
        <v>7.3436829999999995E-2</v>
      </c>
      <c r="K259" s="34">
        <v>0.11070927</v>
      </c>
      <c r="L259" s="34">
        <v>8.3479960000000006E-2</v>
      </c>
      <c r="M259" s="34">
        <v>0.10074509</v>
      </c>
      <c r="N259" s="34">
        <v>0.11661489999999999</v>
      </c>
      <c r="O259" s="34">
        <v>6.9960765999999994E-2</v>
      </c>
      <c r="P259" s="35">
        <v>6.5586969999999994E-2</v>
      </c>
      <c r="Q259" s="34">
        <v>0.1972034</v>
      </c>
      <c r="R259" s="34">
        <v>0.15070796</v>
      </c>
      <c r="S259" s="34">
        <v>0.15210097</v>
      </c>
      <c r="T259" s="34">
        <v>0.16905682</v>
      </c>
      <c r="U259" s="34">
        <v>8.8191173999999997E-2</v>
      </c>
      <c r="V259" s="34">
        <v>0.12733175999999999</v>
      </c>
      <c r="W259" s="34">
        <v>0.13850701000000001</v>
      </c>
      <c r="X259" s="34">
        <v>0.11886078999999999</v>
      </c>
      <c r="Y259" s="34">
        <v>0.18564594000000001</v>
      </c>
      <c r="Z259" s="34">
        <v>0.17349468000000001</v>
      </c>
      <c r="AA259" s="36">
        <v>0.14989008000000001</v>
      </c>
    </row>
    <row r="260" spans="1:27" x14ac:dyDescent="0.3">
      <c r="A260" t="s">
        <v>205</v>
      </c>
      <c r="B260" t="s">
        <v>620</v>
      </c>
      <c r="C260" t="s">
        <v>402</v>
      </c>
      <c r="D260" s="35">
        <v>5.8927107999999999E-2</v>
      </c>
      <c r="E260" s="34">
        <v>6.5652890000000005E-2</v>
      </c>
      <c r="F260" s="34">
        <v>6.2162504E-2</v>
      </c>
      <c r="G260" s="34">
        <v>7.3075550000000003E-2</v>
      </c>
      <c r="H260" s="34">
        <v>0.13706072</v>
      </c>
      <c r="I260" s="34">
        <v>0.10771770999999999</v>
      </c>
      <c r="J260" s="34">
        <v>8.4564574000000003E-2</v>
      </c>
      <c r="K260" s="34">
        <v>6.6239000000000006E-2</v>
      </c>
      <c r="L260" s="34">
        <v>6.5275040000000006E-2</v>
      </c>
      <c r="M260" s="34">
        <v>5.5054788E-2</v>
      </c>
      <c r="N260" s="34">
        <v>9.0209596000000003E-2</v>
      </c>
      <c r="O260" s="34">
        <v>3.1550538000000003E-2</v>
      </c>
      <c r="P260" s="35">
        <v>3.8973359999999999E-2</v>
      </c>
      <c r="Q260" s="34">
        <v>7.1036056E-2</v>
      </c>
      <c r="R260" s="34">
        <v>7.0490024999999998E-2</v>
      </c>
      <c r="S260" s="34">
        <v>9.3597340000000001E-2</v>
      </c>
      <c r="T260" s="34">
        <v>0.13022101999999999</v>
      </c>
      <c r="U260" s="34">
        <v>6.8979785000000002E-2</v>
      </c>
      <c r="V260" s="34">
        <v>8.169353E-2</v>
      </c>
      <c r="W260" s="34">
        <v>6.9743520000000003E-2</v>
      </c>
      <c r="X260" s="34">
        <v>6.1915240000000003E-2</v>
      </c>
      <c r="Y260" s="34">
        <v>7.1661840000000004E-2</v>
      </c>
      <c r="Z260" s="34">
        <v>8.5477434000000005E-2</v>
      </c>
      <c r="AA260" s="36">
        <v>5.7633219999999999E-2</v>
      </c>
    </row>
    <row r="261" spans="1:27" x14ac:dyDescent="0.3">
      <c r="A261" t="s">
        <v>208</v>
      </c>
      <c r="B261" t="s">
        <v>623</v>
      </c>
      <c r="C261" t="s">
        <v>400</v>
      </c>
      <c r="D261" s="35">
        <v>3.1923354000000001E-2</v>
      </c>
      <c r="E261" s="34">
        <v>5.6430756999999998E-2</v>
      </c>
      <c r="F261" s="34">
        <v>4.9408290000000001E-2</v>
      </c>
      <c r="G261" s="34">
        <v>3.2539967000000003E-2</v>
      </c>
      <c r="H261" s="34">
        <v>4.3857645000000001E-2</v>
      </c>
      <c r="I261" s="34">
        <v>5.9436379999999997E-2</v>
      </c>
      <c r="J261" s="34">
        <v>4.3096523999999997E-2</v>
      </c>
      <c r="K261" s="34">
        <v>0.110770255</v>
      </c>
      <c r="L261" s="34">
        <v>5.6264950000000001E-2</v>
      </c>
      <c r="M261" s="34">
        <v>4.3799433999999998E-2</v>
      </c>
      <c r="N261" s="34">
        <v>6.2243133999999999E-2</v>
      </c>
      <c r="O261" s="34">
        <v>3.5369480000000002E-2</v>
      </c>
      <c r="P261" s="35">
        <v>3.4230801999999998E-2</v>
      </c>
      <c r="Q261" s="34">
        <v>9.0060409999999994E-2</v>
      </c>
      <c r="R261" s="34">
        <v>9.7656960000000001E-2</v>
      </c>
      <c r="S261" s="34">
        <v>7.2960339999999999E-2</v>
      </c>
      <c r="T261" s="34">
        <v>9.0957806000000002E-2</v>
      </c>
      <c r="U261" s="34">
        <v>6.6767394999999993E-2</v>
      </c>
      <c r="V261" s="34">
        <v>8.9276960000000002E-2</v>
      </c>
      <c r="W261" s="34">
        <v>0.19904838999999999</v>
      </c>
      <c r="X261" s="34">
        <v>8.5254380000000005E-2</v>
      </c>
      <c r="Y261" s="34">
        <v>9.2131770000000002E-2</v>
      </c>
      <c r="Z261" s="34">
        <v>0.10938848</v>
      </c>
      <c r="AA261" s="36">
        <v>0.11788170000000001</v>
      </c>
    </row>
    <row r="262" spans="1:27" x14ac:dyDescent="0.3">
      <c r="A262" t="s">
        <v>207</v>
      </c>
      <c r="B262" t="s">
        <v>622</v>
      </c>
      <c r="C262" t="s">
        <v>403</v>
      </c>
      <c r="D262" s="35">
        <v>3.3849977000000003E-2</v>
      </c>
      <c r="E262" s="34">
        <v>3.5865538000000002E-2</v>
      </c>
      <c r="F262" s="34">
        <v>3.4354540000000003E-2</v>
      </c>
      <c r="G262" s="34">
        <v>3.123749E-2</v>
      </c>
      <c r="H262" s="34">
        <v>3.0322403000000001E-2</v>
      </c>
      <c r="I262" s="34">
        <v>6.1019446999999997E-2</v>
      </c>
      <c r="J262" s="34">
        <v>5.7040430000000003E-2</v>
      </c>
      <c r="K262" s="34">
        <v>6.1453840000000003E-2</v>
      </c>
      <c r="L262" s="34">
        <v>2.5835279999999999E-2</v>
      </c>
      <c r="M262" s="34">
        <v>2.1984246999999998E-2</v>
      </c>
      <c r="N262" s="34">
        <v>3.2073616999999999E-2</v>
      </c>
      <c r="O262" s="34">
        <v>2.6917057000000001E-2</v>
      </c>
      <c r="P262" s="35">
        <v>5.4454397000000002E-2</v>
      </c>
      <c r="Q262" s="34">
        <v>9.8051609999999997E-2</v>
      </c>
      <c r="R262" s="34">
        <v>0.10270675999999999</v>
      </c>
      <c r="S262" s="34">
        <v>8.1778039999999996E-2</v>
      </c>
      <c r="T262" s="34">
        <v>8.711141E-2</v>
      </c>
      <c r="U262" s="34">
        <v>0.14524788999999999</v>
      </c>
      <c r="V262" s="34">
        <v>0.17707796000000001</v>
      </c>
      <c r="W262" s="34">
        <v>0.13272986000000001</v>
      </c>
      <c r="X262" s="34">
        <v>5.5246219999999999E-2</v>
      </c>
      <c r="Y262" s="34">
        <v>6.8112396000000006E-2</v>
      </c>
      <c r="Z262" s="34">
        <v>6.3929760000000002E-2</v>
      </c>
      <c r="AA262" s="36">
        <v>0.10229643400000001</v>
      </c>
    </row>
    <row r="263" spans="1:27" x14ac:dyDescent="0.3">
      <c r="A263" t="s">
        <v>203</v>
      </c>
      <c r="B263" t="s">
        <v>618</v>
      </c>
      <c r="C263" t="s">
        <v>485</v>
      </c>
      <c r="D263" s="35">
        <v>4.2972725000000003E-2</v>
      </c>
      <c r="E263" s="34">
        <v>9.5281790000000005E-2</v>
      </c>
      <c r="F263" s="34">
        <v>7.8244270000000005E-2</v>
      </c>
      <c r="G263" s="34">
        <v>0.11824367</v>
      </c>
      <c r="H263" s="34">
        <v>9.3611024000000001E-2</v>
      </c>
      <c r="I263" s="34">
        <v>0.105582274</v>
      </c>
      <c r="J263" s="34">
        <v>3.7179490000000003E-2</v>
      </c>
      <c r="K263" s="34">
        <v>7.6168910000000006E-2</v>
      </c>
      <c r="L263" s="34">
        <v>6.9284744999999995E-2</v>
      </c>
      <c r="M263" s="34">
        <v>0.25247176999999998</v>
      </c>
      <c r="N263" s="34">
        <v>0.12148091</v>
      </c>
      <c r="O263" s="34">
        <v>9.8478640000000006E-2</v>
      </c>
      <c r="P263" s="35">
        <v>7.1780584999999994E-2</v>
      </c>
      <c r="Q263" s="34">
        <v>0.11022700000000001</v>
      </c>
      <c r="R263" s="34">
        <v>0.22181756999999999</v>
      </c>
      <c r="S263" s="34">
        <v>0.23950115999999999</v>
      </c>
      <c r="T263" s="34">
        <v>0.12374003</v>
      </c>
      <c r="U263" s="34">
        <v>8.9822869999999999E-2</v>
      </c>
      <c r="V263" s="34">
        <v>8.0493270000000006E-2</v>
      </c>
      <c r="W263" s="34">
        <v>0.13795843999999999</v>
      </c>
      <c r="X263" s="34">
        <v>0.12447954999999999</v>
      </c>
      <c r="Y263" s="34">
        <v>0.49999519999999997</v>
      </c>
      <c r="Z263" s="34">
        <v>0.23926753000000001</v>
      </c>
      <c r="AA263" s="36">
        <v>0.16624543</v>
      </c>
    </row>
    <row r="264" spans="1:27" x14ac:dyDescent="0.3">
      <c r="A264" s="41" t="s">
        <v>204</v>
      </c>
      <c r="B264" s="41" t="s">
        <v>619</v>
      </c>
      <c r="C264" s="41" t="s">
        <v>487</v>
      </c>
      <c r="D264" s="45">
        <v>2.2518076000000001E-2</v>
      </c>
      <c r="E264" s="46">
        <v>6.7487069999999996E-2</v>
      </c>
      <c r="F264" s="46">
        <v>3.8562626000000003E-2</v>
      </c>
      <c r="G264" s="46">
        <v>6.8685670000000004E-2</v>
      </c>
      <c r="H264" s="46">
        <v>7.7311920000000006E-2</v>
      </c>
      <c r="I264" s="46">
        <v>7.4919929999999996E-2</v>
      </c>
      <c r="J264" s="46">
        <v>9.5180124000000005E-2</v>
      </c>
      <c r="K264" s="46">
        <v>6.2908776E-2</v>
      </c>
      <c r="L264" s="46">
        <v>0.11641507</v>
      </c>
      <c r="M264" s="46">
        <v>6.3119750000000002E-2</v>
      </c>
      <c r="N264" s="46">
        <v>0.11521091</v>
      </c>
      <c r="O264" s="46">
        <v>8.1694365000000005E-2</v>
      </c>
      <c r="P264" s="45" t="s">
        <v>387</v>
      </c>
      <c r="Q264" s="46">
        <v>6.1530597999999999E-2</v>
      </c>
      <c r="R264" s="46">
        <v>2.3100842E-2</v>
      </c>
      <c r="S264" s="46">
        <v>8.3512044999999993E-2</v>
      </c>
      <c r="T264" s="46">
        <v>6.3082349999999995E-2</v>
      </c>
      <c r="U264" s="46">
        <v>2.8938347E-2</v>
      </c>
      <c r="V264" s="46">
        <v>7.0007845999999999E-2</v>
      </c>
      <c r="W264" s="46">
        <v>6.1975296999999999E-2</v>
      </c>
      <c r="X264" s="46">
        <v>7.0752784999999999E-2</v>
      </c>
      <c r="Y264" s="46">
        <v>5.8117809999999999E-2</v>
      </c>
      <c r="Z264" s="46">
        <v>8.3475544999999998E-2</v>
      </c>
      <c r="AA264" s="47">
        <v>0.10107149999999999</v>
      </c>
    </row>
    <row r="265" spans="1:27" s="3" customFormat="1" ht="33.6" customHeight="1" x14ac:dyDescent="0.35">
      <c r="A265" s="87" t="s">
        <v>343</v>
      </c>
      <c r="B265" s="48"/>
      <c r="C265" s="49"/>
      <c r="D265" s="49"/>
      <c r="E265" s="49"/>
      <c r="F265" s="49"/>
      <c r="G265" s="49"/>
      <c r="H265" s="49"/>
      <c r="I265" s="49"/>
      <c r="J265" s="49"/>
      <c r="K265" s="49"/>
      <c r="L265" s="49"/>
      <c r="M265" s="49"/>
      <c r="N265" s="49"/>
      <c r="O265" s="49"/>
      <c r="P265" s="49"/>
      <c r="Q265" s="49"/>
      <c r="R265" s="49"/>
      <c r="S265" s="49"/>
      <c r="T265" s="49"/>
      <c r="U265" s="49"/>
      <c r="V265" s="49"/>
      <c r="W265" s="49"/>
      <c r="X265" s="49"/>
      <c r="Y265" s="49"/>
      <c r="Z265" s="49"/>
      <c r="AA265" s="49"/>
    </row>
    <row r="266" spans="1:27" x14ac:dyDescent="0.3">
      <c r="A266" t="s">
        <v>374</v>
      </c>
      <c r="C266" t="s">
        <v>390</v>
      </c>
      <c r="D266" s="17">
        <v>2.3007415E-2</v>
      </c>
      <c r="E266" s="18">
        <v>8.0592109999999995E-2</v>
      </c>
      <c r="F266" s="18">
        <v>3.8942482E-2</v>
      </c>
      <c r="G266" s="18">
        <v>3.3074411999999997E-2</v>
      </c>
      <c r="H266" s="18">
        <v>0.1799364</v>
      </c>
      <c r="I266" s="18">
        <v>0.14809412999999999</v>
      </c>
      <c r="J266" s="18">
        <v>3.5206112999999997E-2</v>
      </c>
      <c r="K266" s="18">
        <v>3.8570840000000002E-2</v>
      </c>
      <c r="L266" s="18">
        <v>4.845617E-2</v>
      </c>
      <c r="M266" s="18">
        <v>0.15415609999999999</v>
      </c>
      <c r="N266" s="18">
        <v>2.2069396000000002E-2</v>
      </c>
      <c r="O266" s="18">
        <v>8.1321190000000002E-2</v>
      </c>
      <c r="P266" s="17">
        <v>2.6401678000000001E-2</v>
      </c>
      <c r="Q266" s="18">
        <v>3.8144175000000002E-2</v>
      </c>
      <c r="R266" s="18">
        <v>4.4637833000000002E-2</v>
      </c>
      <c r="S266" s="18">
        <v>2.9567929E-2</v>
      </c>
      <c r="T266" s="18">
        <v>5.4571255999999999E-2</v>
      </c>
      <c r="U266" s="18">
        <v>5.7159415999999998E-2</v>
      </c>
      <c r="V266" s="18">
        <v>2.6016272999999999E-2</v>
      </c>
      <c r="W266" s="18">
        <v>3.1912836999999999E-2</v>
      </c>
      <c r="X266" s="18">
        <v>4.1207216999999997E-2</v>
      </c>
      <c r="Y266" s="18">
        <v>4.7264309999999997E-2</v>
      </c>
      <c r="Z266" s="18">
        <v>2.7036083999999998E-2</v>
      </c>
      <c r="AA266" s="19">
        <v>1.7841833000000001E-2</v>
      </c>
    </row>
    <row r="267" spans="1:27" x14ac:dyDescent="0.3">
      <c r="A267" t="s">
        <v>372</v>
      </c>
      <c r="C267" t="s">
        <v>391</v>
      </c>
      <c r="D267" s="17">
        <v>1.4115628999999999E-2</v>
      </c>
      <c r="E267" s="18">
        <v>4.0403564000000003E-2</v>
      </c>
      <c r="F267" s="18">
        <v>8.3330959999999996E-2</v>
      </c>
      <c r="G267" s="18">
        <v>1.7597752000000001E-2</v>
      </c>
      <c r="H267" s="18">
        <v>2.7511939999999999E-2</v>
      </c>
      <c r="I267" s="18">
        <v>2.9158283E-2</v>
      </c>
      <c r="J267" s="18" t="s">
        <v>387</v>
      </c>
      <c r="K267" s="18">
        <v>2.5129663E-2</v>
      </c>
      <c r="L267" s="18" t="s">
        <v>387</v>
      </c>
      <c r="M267" s="18">
        <v>0.1268899</v>
      </c>
      <c r="N267" s="18">
        <v>1.7786317999999999E-2</v>
      </c>
      <c r="O267" s="18">
        <v>2.5589939999999999E-2</v>
      </c>
      <c r="P267" s="17">
        <v>4.1250349999999998E-2</v>
      </c>
      <c r="Q267" s="18">
        <v>4.8571527000000003E-2</v>
      </c>
      <c r="R267" s="18">
        <v>0.28788740000000002</v>
      </c>
      <c r="S267" s="18">
        <v>3.3151544999999998E-2</v>
      </c>
      <c r="T267" s="18">
        <v>4.0008361999999999E-2</v>
      </c>
      <c r="U267" s="18">
        <v>4.0889382000000002E-2</v>
      </c>
      <c r="V267" s="18">
        <v>3.0223337999999999E-2</v>
      </c>
      <c r="W267" s="18">
        <v>5.2303620000000002E-2</v>
      </c>
      <c r="X267" s="18">
        <v>3.6453069999999997E-2</v>
      </c>
      <c r="Y267" s="18">
        <v>0.15622485</v>
      </c>
      <c r="Z267" s="18">
        <v>4.1100690000000002E-2</v>
      </c>
      <c r="AA267" s="19">
        <v>2.4264324E-2</v>
      </c>
    </row>
    <row r="268" spans="1:27" x14ac:dyDescent="0.3">
      <c r="A268" t="s">
        <v>376</v>
      </c>
      <c r="C268" t="s">
        <v>391</v>
      </c>
      <c r="D268" s="17">
        <v>2.1966304999999998E-2</v>
      </c>
      <c r="E268" s="18">
        <v>0.12893531999999999</v>
      </c>
      <c r="F268" s="18">
        <v>2.1581823E-2</v>
      </c>
      <c r="G268" s="18">
        <v>6.3923759999999996E-2</v>
      </c>
      <c r="H268" s="18">
        <v>0.10167503</v>
      </c>
      <c r="I268" s="18">
        <v>8.6373569999999997E-2</v>
      </c>
      <c r="J268" s="18">
        <v>4.5996032999999999E-2</v>
      </c>
      <c r="K268" s="18">
        <v>5.322926E-2</v>
      </c>
      <c r="L268" s="18">
        <v>2.8562572000000001E-2</v>
      </c>
      <c r="M268" s="18">
        <v>0.12740309999999999</v>
      </c>
      <c r="N268" s="18">
        <v>1.39267035E-2</v>
      </c>
      <c r="O268" s="18">
        <v>7.3832795000000007E-2</v>
      </c>
      <c r="P268" s="17">
        <v>2.7415087000000001E-2</v>
      </c>
      <c r="Q268" s="18">
        <v>5.8422644000000003E-2</v>
      </c>
      <c r="R268" s="18">
        <v>3.9272149999999999E-2</v>
      </c>
      <c r="S268" s="18">
        <v>4.9962689999999997E-2</v>
      </c>
      <c r="T268" s="18">
        <v>4.1932333000000002E-2</v>
      </c>
      <c r="U268" s="18">
        <v>3.9775832999999997E-2</v>
      </c>
      <c r="V268" s="18">
        <v>3.0637332999999999E-2</v>
      </c>
      <c r="W268" s="18">
        <v>4.6173390000000002E-2</v>
      </c>
      <c r="X268" s="18">
        <v>3.7576973E-2</v>
      </c>
      <c r="Y268" s="18">
        <v>4.5300093E-2</v>
      </c>
      <c r="Z268" s="18">
        <v>2.4009405000000001E-2</v>
      </c>
      <c r="AA268" s="19">
        <v>1.6306576999999999E-2</v>
      </c>
    </row>
    <row r="269" spans="1:27" x14ac:dyDescent="0.3">
      <c r="A269" t="s">
        <v>373</v>
      </c>
      <c r="C269" t="s">
        <v>396</v>
      </c>
      <c r="D269" s="17">
        <v>3.2972029999999999E-2</v>
      </c>
      <c r="E269" s="18">
        <v>0.15187572999999999</v>
      </c>
      <c r="F269" s="18">
        <v>0.18012933</v>
      </c>
      <c r="G269" s="18">
        <v>0.10806265499999999</v>
      </c>
      <c r="H269" s="18">
        <v>0.18335924000000001</v>
      </c>
      <c r="I269" s="18">
        <v>0.13204995</v>
      </c>
      <c r="J269" s="18">
        <v>7.4577749999999998E-2</v>
      </c>
      <c r="K269" s="18">
        <v>7.3164939999999998E-2</v>
      </c>
      <c r="L269" s="18">
        <v>5.6357419999999998E-2</v>
      </c>
      <c r="M269" s="18">
        <v>0.14509781999999999</v>
      </c>
      <c r="N269" s="18">
        <v>2.8199862999999999E-2</v>
      </c>
      <c r="O269" s="18">
        <v>8.5245500000000002E-2</v>
      </c>
      <c r="P269" s="17">
        <v>2.8370446000000001E-2</v>
      </c>
      <c r="Q269" s="18">
        <v>5.4831307000000003E-2</v>
      </c>
      <c r="R269" s="18">
        <v>0.12975132</v>
      </c>
      <c r="S269" s="18">
        <v>7.3569679999999998E-2</v>
      </c>
      <c r="T269" s="18">
        <v>4.7600083000000001E-2</v>
      </c>
      <c r="U269" s="18">
        <v>4.6797499999999999E-2</v>
      </c>
      <c r="V269" s="18">
        <v>4.7758336999999998E-2</v>
      </c>
      <c r="W269" s="18">
        <v>5.0967104999999999E-2</v>
      </c>
      <c r="X269" s="18">
        <v>4.3033259999999997E-2</v>
      </c>
      <c r="Y269" s="18">
        <v>4.7964655000000002E-2</v>
      </c>
      <c r="Z269" s="18">
        <v>2.0123998000000001E-2</v>
      </c>
      <c r="AA269" s="19">
        <v>1.9550023999999999E-2</v>
      </c>
    </row>
    <row r="270" spans="1:27" x14ac:dyDescent="0.3">
      <c r="A270" t="s">
        <v>365</v>
      </c>
      <c r="C270" t="s">
        <v>1402</v>
      </c>
      <c r="D270" s="17">
        <v>4.3849117999999999E-2</v>
      </c>
      <c r="E270" s="18">
        <v>3.2889094000000001E-2</v>
      </c>
      <c r="F270" s="18">
        <v>4.4728490000000003E-2</v>
      </c>
      <c r="G270" s="18">
        <v>4.1662234999999999E-2</v>
      </c>
      <c r="H270" s="18">
        <v>3.2401560000000003E-2</v>
      </c>
      <c r="I270" s="18">
        <v>3.6080472000000002E-2</v>
      </c>
      <c r="J270" s="18">
        <v>3.8782127E-2</v>
      </c>
      <c r="K270" s="18">
        <v>3.8491352999999999E-2</v>
      </c>
      <c r="L270" s="18">
        <v>3.4307323000000001E-2</v>
      </c>
      <c r="M270" s="18">
        <v>5.9933676999999998E-2</v>
      </c>
      <c r="N270" s="18">
        <v>4.1377312999999999E-2</v>
      </c>
      <c r="O270" s="18">
        <v>4.2718079999999999E-2</v>
      </c>
      <c r="P270" s="17">
        <v>3.8904769999999998E-2</v>
      </c>
      <c r="Q270" s="18">
        <v>3.5779749999999999E-2</v>
      </c>
      <c r="R270" s="18">
        <v>4.3434090000000002E-2</v>
      </c>
      <c r="S270" s="18">
        <v>3.6354490000000003E-2</v>
      </c>
      <c r="T270" s="18">
        <v>3.7665296000000001E-2</v>
      </c>
      <c r="U270" s="18">
        <v>4.8862465000000001E-2</v>
      </c>
      <c r="V270" s="18">
        <v>3.9847184000000001E-2</v>
      </c>
      <c r="W270" s="18">
        <v>4.5936007000000001E-2</v>
      </c>
      <c r="X270" s="18">
        <v>4.3836462999999999E-2</v>
      </c>
      <c r="Y270" s="18">
        <v>5.9752039999999999E-2</v>
      </c>
      <c r="Z270" s="18">
        <v>4.8473269999999999E-2</v>
      </c>
      <c r="AA270" s="19">
        <v>4.9598549999999998E-2</v>
      </c>
    </row>
    <row r="271" spans="1:27" x14ac:dyDescent="0.3">
      <c r="A271" t="s">
        <v>354</v>
      </c>
      <c r="C271" t="s">
        <v>1403</v>
      </c>
      <c r="D271" s="17">
        <v>7.0612889999999998E-2</v>
      </c>
      <c r="E271" s="18">
        <v>3.495732E-2</v>
      </c>
      <c r="F271" s="18">
        <v>4.5841552000000001E-2</v>
      </c>
      <c r="G271" s="18">
        <v>3.0930493E-2</v>
      </c>
      <c r="H271" s="18">
        <v>4.7534920000000001E-2</v>
      </c>
      <c r="I271" s="18">
        <v>2.1825714E-2</v>
      </c>
      <c r="J271" s="18">
        <v>0.19842651</v>
      </c>
      <c r="K271" s="18">
        <v>5.3519839999999999E-2</v>
      </c>
      <c r="L271" s="18">
        <v>2.851652E-2</v>
      </c>
      <c r="M271" s="18">
        <v>6.6104659999999996E-2</v>
      </c>
      <c r="N271" s="18" t="s">
        <v>387</v>
      </c>
      <c r="O271" s="18">
        <v>1.7873341000000001E-2</v>
      </c>
      <c r="P271" s="17">
        <v>3.1795061999999999E-2</v>
      </c>
      <c r="Q271" s="18">
        <v>2.3594173E-2</v>
      </c>
      <c r="R271" s="18">
        <v>2.8802952E-2</v>
      </c>
      <c r="S271" s="18">
        <v>1.9726918999999999E-2</v>
      </c>
      <c r="T271" s="18">
        <v>2.4473680000000001E-2</v>
      </c>
      <c r="U271" s="18" t="s">
        <v>387</v>
      </c>
      <c r="V271" s="18">
        <v>9.8761050000000003E-2</v>
      </c>
      <c r="W271" s="18">
        <v>3.2007585999999998E-2</v>
      </c>
      <c r="X271" s="18">
        <v>2.0453459E-2</v>
      </c>
      <c r="Y271" s="18">
        <v>3.6641628000000002E-2</v>
      </c>
      <c r="Z271" s="18" t="s">
        <v>387</v>
      </c>
      <c r="AA271" s="19" t="s">
        <v>387</v>
      </c>
    </row>
    <row r="272" spans="1:27" x14ac:dyDescent="0.3">
      <c r="A272" t="s">
        <v>357</v>
      </c>
      <c r="C272" t="s">
        <v>401</v>
      </c>
      <c r="D272" s="17">
        <v>4.2103170000000002E-2</v>
      </c>
      <c r="E272" s="18">
        <v>5.4244775000000002E-2</v>
      </c>
      <c r="F272" s="18">
        <v>5.2424032000000002E-2</v>
      </c>
      <c r="G272" s="18">
        <v>4.332809E-2</v>
      </c>
      <c r="H272" s="18">
        <v>5.9267852000000003E-2</v>
      </c>
      <c r="I272" s="18">
        <v>6.6564810000000002E-2</v>
      </c>
      <c r="J272" s="18">
        <v>4.5830347E-2</v>
      </c>
      <c r="K272" s="18">
        <v>6.9071284999999996E-2</v>
      </c>
      <c r="L272" s="18">
        <v>5.1741200000000001E-2</v>
      </c>
      <c r="M272" s="18">
        <v>5.2866007999999999E-2</v>
      </c>
      <c r="N272" s="18">
        <v>5.3199626999999999E-2</v>
      </c>
      <c r="O272" s="18">
        <v>3.868924E-2</v>
      </c>
      <c r="P272" s="17">
        <v>4.7751380000000003E-2</v>
      </c>
      <c r="Q272" s="18">
        <v>7.69204E-2</v>
      </c>
      <c r="R272" s="18">
        <v>9.5893060000000002E-2</v>
      </c>
      <c r="S272" s="18">
        <v>8.2320939999999995E-2</v>
      </c>
      <c r="T272" s="18">
        <v>0.10227018</v>
      </c>
      <c r="U272" s="18">
        <v>7.0844500000000005E-2</v>
      </c>
      <c r="V272" s="18">
        <v>8.9257345000000002E-2</v>
      </c>
      <c r="W272" s="18">
        <v>0.1076834</v>
      </c>
      <c r="X272" s="18">
        <v>7.8599080000000002E-2</v>
      </c>
      <c r="Y272" s="18">
        <v>9.9051990000000006E-2</v>
      </c>
      <c r="Z272" s="18">
        <v>8.8748519999999997E-2</v>
      </c>
      <c r="AA272" s="19">
        <v>9.1774839999999996E-2</v>
      </c>
    </row>
    <row r="273" spans="1:61" s="1" customFormat="1" x14ac:dyDescent="0.3">
      <c r="A273" t="s">
        <v>351</v>
      </c>
      <c r="B273"/>
      <c r="C273" t="s">
        <v>399</v>
      </c>
      <c r="D273" s="17">
        <v>0.11032635</v>
      </c>
      <c r="E273" s="18">
        <v>5.9482201999999998E-2</v>
      </c>
      <c r="F273" s="18">
        <v>1.4405520999999999E-2</v>
      </c>
      <c r="G273" s="18">
        <v>5.8325495999999998E-2</v>
      </c>
      <c r="H273" s="18">
        <v>0.24334359</v>
      </c>
      <c r="I273" s="18">
        <v>4.9634102999999999E-2</v>
      </c>
      <c r="J273" s="18">
        <v>2.8075928E-2</v>
      </c>
      <c r="K273" s="18" t="s">
        <v>387</v>
      </c>
      <c r="L273" s="18" t="s">
        <v>387</v>
      </c>
      <c r="M273" s="18" t="s">
        <v>387</v>
      </c>
      <c r="N273" s="18" t="s">
        <v>387</v>
      </c>
      <c r="O273" s="18">
        <v>5.9576289999999997E-2</v>
      </c>
      <c r="P273" s="17">
        <v>1.5820146E-2</v>
      </c>
      <c r="Q273" s="18">
        <v>2.6234284E-2</v>
      </c>
      <c r="R273" s="18" t="s">
        <v>387</v>
      </c>
      <c r="S273" s="18" t="s">
        <v>387</v>
      </c>
      <c r="T273" s="18">
        <v>0.107230276</v>
      </c>
      <c r="U273" s="18" t="s">
        <v>387</v>
      </c>
      <c r="V273" s="18" t="s">
        <v>387</v>
      </c>
      <c r="W273" s="18" t="s">
        <v>387</v>
      </c>
      <c r="X273" s="18" t="s">
        <v>387</v>
      </c>
      <c r="Y273" s="18" t="s">
        <v>387</v>
      </c>
      <c r="Z273" s="18" t="s">
        <v>387</v>
      </c>
      <c r="AA273" s="19" t="s">
        <v>387</v>
      </c>
      <c r="AB273" s="9"/>
      <c r="AC273" s="9"/>
      <c r="AD273" s="9"/>
      <c r="AE273" s="9"/>
      <c r="AF273" s="9"/>
      <c r="AG273" s="9"/>
      <c r="AH273" s="9"/>
      <c r="AI273" s="9"/>
      <c r="AJ273" s="9"/>
      <c r="AK273" s="9"/>
      <c r="AL273" s="9"/>
      <c r="AM273" s="9"/>
      <c r="AN273" s="9"/>
      <c r="AO273" s="9"/>
      <c r="AP273" s="9"/>
      <c r="AQ273" s="9"/>
      <c r="AR273" s="9"/>
      <c r="AS273" s="9"/>
      <c r="AT273" s="9"/>
      <c r="AU273" s="9"/>
      <c r="AV273" s="9"/>
      <c r="AW273" s="9"/>
      <c r="AX273" s="9"/>
      <c r="AY273" s="9"/>
      <c r="AZ273" s="9"/>
      <c r="BA273" s="9"/>
      <c r="BB273" s="9"/>
      <c r="BC273" s="9"/>
      <c r="BD273" s="9"/>
      <c r="BE273" s="9"/>
      <c r="BF273" s="9"/>
      <c r="BG273" s="9"/>
      <c r="BH273" s="9"/>
      <c r="BI273" s="9"/>
    </row>
    <row r="274" spans="1:61" x14ac:dyDescent="0.3">
      <c r="A274" t="s">
        <v>355</v>
      </c>
      <c r="C274" t="s">
        <v>405</v>
      </c>
      <c r="D274" s="17">
        <v>6.9340520000000003E-2</v>
      </c>
      <c r="E274" s="18">
        <v>2.3826650000000001E-2</v>
      </c>
      <c r="F274" s="18">
        <v>6.0139379999999999E-2</v>
      </c>
      <c r="G274" s="18">
        <v>1.3061486000000001E-2</v>
      </c>
      <c r="H274" s="18" t="s">
        <v>387</v>
      </c>
      <c r="I274" s="18">
        <v>2.0001285000000001E-2</v>
      </c>
      <c r="J274" s="18">
        <v>1.26987435E-2</v>
      </c>
      <c r="K274" s="18">
        <v>3.1596265999999998E-2</v>
      </c>
      <c r="L274" s="18">
        <v>1.8728357000000001E-2</v>
      </c>
      <c r="M274" s="18">
        <v>3.3769491999999998E-2</v>
      </c>
      <c r="N274" s="18">
        <v>2.6232512999999999E-2</v>
      </c>
      <c r="O274" s="18">
        <v>4.1298646000000001E-2</v>
      </c>
      <c r="P274" s="17">
        <v>9.633456E-2</v>
      </c>
      <c r="Q274" s="18">
        <v>3.1467694999999997E-2</v>
      </c>
      <c r="R274" s="18">
        <v>7.4876949999999998E-2</v>
      </c>
      <c r="S274" s="18">
        <v>2.1469499999999999E-2</v>
      </c>
      <c r="T274" s="18" t="s">
        <v>387</v>
      </c>
      <c r="U274" s="18">
        <v>2.0989941000000002E-2</v>
      </c>
      <c r="V274" s="18" t="s">
        <v>387</v>
      </c>
      <c r="W274" s="18">
        <v>4.0839054E-2</v>
      </c>
      <c r="X274" s="18">
        <v>1.2714052999999999E-2</v>
      </c>
      <c r="Y274" s="18">
        <v>5.4144810000000002E-2</v>
      </c>
      <c r="Z274" s="18">
        <v>3.8674023000000002E-2</v>
      </c>
      <c r="AA274" s="19">
        <v>7.5565750000000001E-2</v>
      </c>
    </row>
    <row r="275" spans="1:61" x14ac:dyDescent="0.3">
      <c r="A275" t="s">
        <v>356</v>
      </c>
      <c r="C275" t="s">
        <v>410</v>
      </c>
      <c r="D275" s="17">
        <v>2.2935377E-2</v>
      </c>
      <c r="E275" s="18">
        <v>1.8063558E-2</v>
      </c>
      <c r="F275" s="18">
        <v>7.501207E-2</v>
      </c>
      <c r="G275" s="18">
        <v>9.5469999999999999E-2</v>
      </c>
      <c r="H275" s="18">
        <v>4.3422694999999997E-2</v>
      </c>
      <c r="I275" s="18">
        <v>0.15796988000000001</v>
      </c>
      <c r="J275" s="18">
        <v>0.15748087</v>
      </c>
      <c r="K275" s="18">
        <v>5.3142093000000001E-2</v>
      </c>
      <c r="L275" s="18">
        <v>0.13326964999999999</v>
      </c>
      <c r="M275" s="18">
        <v>2.9948525E-2</v>
      </c>
      <c r="N275" s="18">
        <v>7.2112860000000001E-2</v>
      </c>
      <c r="O275" s="18">
        <v>0.120379925</v>
      </c>
      <c r="P275" s="17" t="s">
        <v>387</v>
      </c>
      <c r="Q275" s="18">
        <v>1.5804477000000001E-2</v>
      </c>
      <c r="R275" s="18">
        <v>4.1231650000000002E-2</v>
      </c>
      <c r="S275" s="18">
        <v>6.2012669999999999E-2</v>
      </c>
      <c r="T275" s="18">
        <v>3.3757254E-2</v>
      </c>
      <c r="U275" s="18">
        <v>9.7280800000000001E-2</v>
      </c>
      <c r="V275" s="18">
        <v>7.8889440000000005E-2</v>
      </c>
      <c r="W275" s="18">
        <v>2.8381147999999998E-2</v>
      </c>
      <c r="X275" s="18">
        <v>6.3506199999999999E-2</v>
      </c>
      <c r="Y275" s="18">
        <v>2.2621775E-2</v>
      </c>
      <c r="Z275" s="18">
        <v>3.6853141999999998E-2</v>
      </c>
      <c r="AA275" s="19">
        <v>7.0041776E-2</v>
      </c>
    </row>
    <row r="276" spans="1:61" x14ac:dyDescent="0.3">
      <c r="A276" t="s">
        <v>349</v>
      </c>
      <c r="C276" t="s">
        <v>415</v>
      </c>
      <c r="D276" s="17">
        <v>7.3147744000000001E-2</v>
      </c>
      <c r="E276" s="18">
        <v>6.8418389999999996E-2</v>
      </c>
      <c r="F276" s="18">
        <v>8.0672993999999998E-2</v>
      </c>
      <c r="G276" s="18">
        <v>0.38841838000000001</v>
      </c>
      <c r="H276" s="18">
        <v>0.16133611</v>
      </c>
      <c r="I276" s="18">
        <v>8.4442123999999993E-2</v>
      </c>
      <c r="J276" s="18">
        <v>6.1922527999999998E-2</v>
      </c>
      <c r="K276" s="18">
        <v>3.6451045000000001E-2</v>
      </c>
      <c r="L276" s="18">
        <v>7.9070285000000004E-2</v>
      </c>
      <c r="M276" s="18">
        <v>3.9105594E-2</v>
      </c>
      <c r="N276" s="18">
        <v>0.20005936999999999</v>
      </c>
      <c r="O276" s="18">
        <v>0.118519634</v>
      </c>
      <c r="P276" s="17">
        <v>3.7140895E-2</v>
      </c>
      <c r="Q276" s="18">
        <v>5.3099691999999997E-2</v>
      </c>
      <c r="R276" s="18">
        <v>4.3206476000000001E-2</v>
      </c>
      <c r="S276" s="18">
        <v>0.21215111</v>
      </c>
      <c r="T276" s="18">
        <v>0.11079393999999999</v>
      </c>
      <c r="U276" s="18">
        <v>4.8017039999999997E-2</v>
      </c>
      <c r="V276" s="18">
        <v>3.1719085000000001E-2</v>
      </c>
      <c r="W276" s="18">
        <v>1.9611452000000001E-2</v>
      </c>
      <c r="X276" s="18">
        <v>3.9612559999999998E-2</v>
      </c>
      <c r="Y276" s="18">
        <v>2.8725276000000001E-2</v>
      </c>
      <c r="Z276" s="18">
        <v>9.6479540000000003E-2</v>
      </c>
      <c r="AA276" s="19">
        <v>6.4562449999999993E-2</v>
      </c>
    </row>
    <row r="277" spans="1:61" x14ac:dyDescent="0.3">
      <c r="A277" t="s">
        <v>371</v>
      </c>
      <c r="C277" t="s">
        <v>407</v>
      </c>
      <c r="D277" s="17">
        <v>3.2471082999999998E-2</v>
      </c>
      <c r="E277" s="18">
        <v>3.858027E-2</v>
      </c>
      <c r="F277" s="18">
        <v>0.13987880999999999</v>
      </c>
      <c r="G277" s="18">
        <v>0.11877076</v>
      </c>
      <c r="H277" s="18">
        <v>5.354366E-2</v>
      </c>
      <c r="I277" s="18">
        <v>4.6839869999999999E-2</v>
      </c>
      <c r="J277" s="18">
        <v>8.4700999999999999E-2</v>
      </c>
      <c r="K277" s="18">
        <v>0.13504262</v>
      </c>
      <c r="L277" s="18">
        <v>0.10331038400000001</v>
      </c>
      <c r="M277" s="18">
        <v>8.0459450000000002E-2</v>
      </c>
      <c r="N277" s="18">
        <v>7.7566794999999994E-2</v>
      </c>
      <c r="O277" s="18">
        <v>9.4203605999999995E-2</v>
      </c>
      <c r="P277" s="17" t="s">
        <v>387</v>
      </c>
      <c r="Q277" s="18">
        <v>2.7211094000000002E-2</v>
      </c>
      <c r="R277" s="18">
        <v>6.5271190000000007E-2</v>
      </c>
      <c r="S277" s="18">
        <v>6.7628234999999995E-2</v>
      </c>
      <c r="T277" s="18">
        <v>3.1575274E-2</v>
      </c>
      <c r="U277" s="18">
        <v>2.5450694999999999E-2</v>
      </c>
      <c r="V277" s="18">
        <v>3.80582E-2</v>
      </c>
      <c r="W277" s="18">
        <v>5.9997364999999997E-2</v>
      </c>
      <c r="X277" s="18">
        <v>4.5017645000000002E-2</v>
      </c>
      <c r="Y277" s="18">
        <v>5.3583376000000002E-2</v>
      </c>
      <c r="Z277" s="18">
        <v>3.6158296999999999E-2</v>
      </c>
      <c r="AA277" s="19">
        <v>5.5757776000000002E-2</v>
      </c>
    </row>
    <row r="278" spans="1:61" x14ac:dyDescent="0.3">
      <c r="A278" t="s">
        <v>346</v>
      </c>
      <c r="C278" t="s">
        <v>407</v>
      </c>
      <c r="D278" s="17">
        <v>0.10382899</v>
      </c>
      <c r="E278" s="18">
        <v>4.5973649999999998E-2</v>
      </c>
      <c r="F278" s="18">
        <v>6.8786990000000006E-2</v>
      </c>
      <c r="G278" s="18">
        <v>7.397977E-2</v>
      </c>
      <c r="H278" s="18">
        <v>6.4538285000000001E-2</v>
      </c>
      <c r="I278" s="18">
        <v>3.8360875000000003E-2</v>
      </c>
      <c r="J278" s="18">
        <v>5.9106704000000003E-2</v>
      </c>
      <c r="K278" s="18">
        <v>5.6778259999999997E-2</v>
      </c>
      <c r="L278" s="18">
        <v>2.0873617000000001E-2</v>
      </c>
      <c r="M278" s="18">
        <v>3.5047147000000001E-2</v>
      </c>
      <c r="N278" s="18">
        <v>7.102087E-2</v>
      </c>
      <c r="O278" s="18">
        <v>4.3611905999999999E-2</v>
      </c>
      <c r="P278" s="17">
        <v>4.3300033000000002E-2</v>
      </c>
      <c r="Q278" s="18">
        <v>2.5948309999999999E-2</v>
      </c>
      <c r="R278" s="18">
        <v>3.3150147999999997E-2</v>
      </c>
      <c r="S278" s="18">
        <v>4.5314109999999998E-2</v>
      </c>
      <c r="T278" s="18">
        <v>4.7490887000000002E-2</v>
      </c>
      <c r="U278" s="18">
        <v>2.3451084000000001E-2</v>
      </c>
      <c r="V278" s="18">
        <v>2.8706006999999999E-2</v>
      </c>
      <c r="W278" s="18">
        <v>2.5043005E-2</v>
      </c>
      <c r="X278" s="18" t="s">
        <v>387</v>
      </c>
      <c r="Y278" s="18">
        <v>2.54659E-2</v>
      </c>
      <c r="Z278" s="18">
        <v>2.8724139999999999E-2</v>
      </c>
      <c r="AA278" s="19">
        <v>3.171496E-2</v>
      </c>
    </row>
    <row r="279" spans="1:61" x14ac:dyDescent="0.3">
      <c r="A279" t="s">
        <v>361</v>
      </c>
      <c r="C279" t="s">
        <v>407</v>
      </c>
      <c r="D279" s="17">
        <v>6.8718280000000007E-2</v>
      </c>
      <c r="E279" s="18">
        <v>2.4212770000000002E-2</v>
      </c>
      <c r="F279" s="18">
        <v>6.6318290000000002E-2</v>
      </c>
      <c r="G279" s="18">
        <v>6.8571985000000002E-2</v>
      </c>
      <c r="H279" s="18">
        <v>2.8397357000000002E-2</v>
      </c>
      <c r="I279" s="18">
        <v>3.4053337000000003E-2</v>
      </c>
      <c r="J279" s="18">
        <v>7.0129744999999993E-2</v>
      </c>
      <c r="K279" s="18">
        <v>5.5813620000000001E-2</v>
      </c>
      <c r="L279" s="18">
        <v>4.9346956999999997E-2</v>
      </c>
      <c r="M279" s="18">
        <v>3.4323569999999998E-2</v>
      </c>
      <c r="N279" s="18">
        <v>3.7320600000000002E-2</v>
      </c>
      <c r="O279" s="18">
        <v>6.1786786000000003E-2</v>
      </c>
      <c r="P279" s="17">
        <v>2.0450876999999999E-2</v>
      </c>
      <c r="Q279" s="18">
        <v>1.4296414E-2</v>
      </c>
      <c r="R279" s="18">
        <v>1.9688081E-2</v>
      </c>
      <c r="S279" s="18">
        <v>2.4235267000000001E-2</v>
      </c>
      <c r="T279" s="18">
        <v>2.0714840000000002E-2</v>
      </c>
      <c r="U279" s="18">
        <v>2.0823774999999999E-2</v>
      </c>
      <c r="V279" s="18">
        <v>2.0862454999999999E-2</v>
      </c>
      <c r="W279" s="18">
        <v>1.8184916999999998E-2</v>
      </c>
      <c r="X279" s="18">
        <v>1.6009949999999998E-2</v>
      </c>
      <c r="Y279" s="18">
        <v>1.6372817000000001E-2</v>
      </c>
      <c r="Z279" s="18">
        <v>1.1532997999999999E-2</v>
      </c>
      <c r="AA279" s="19">
        <v>2.4596460000000001E-2</v>
      </c>
    </row>
    <row r="280" spans="1:61" x14ac:dyDescent="0.3">
      <c r="A280" t="s">
        <v>370</v>
      </c>
      <c r="C280" t="s">
        <v>426</v>
      </c>
      <c r="D280" s="17">
        <v>2.1082282000000001E-2</v>
      </c>
      <c r="E280" s="18" t="s">
        <v>387</v>
      </c>
      <c r="F280" s="18">
        <v>3.7932260000000002E-2</v>
      </c>
      <c r="G280" s="18">
        <v>2.9528525E-2</v>
      </c>
      <c r="H280" s="18">
        <v>2.8264087E-2</v>
      </c>
      <c r="I280" s="18">
        <v>2.6341798E-2</v>
      </c>
      <c r="J280" s="18" t="s">
        <v>387</v>
      </c>
      <c r="K280" s="18">
        <v>7.2396204000000006E-2</v>
      </c>
      <c r="L280" s="18">
        <v>7.1178309999999995E-2</v>
      </c>
      <c r="M280" s="18">
        <v>2.5123752999999999E-2</v>
      </c>
      <c r="N280" s="18">
        <v>7.9245739999999995E-2</v>
      </c>
      <c r="O280" s="18">
        <v>2.6858079999999999E-2</v>
      </c>
      <c r="P280" s="17">
        <v>3.3101138000000002E-2</v>
      </c>
      <c r="Q280" s="18">
        <v>1.5613139E-2</v>
      </c>
      <c r="R280" s="18">
        <v>0.10671968</v>
      </c>
      <c r="S280" s="18">
        <v>5.1908313999999997E-2</v>
      </c>
      <c r="T280" s="18">
        <v>6.6491590000000003E-2</v>
      </c>
      <c r="U280" s="18">
        <v>4.7555550000000002E-2</v>
      </c>
      <c r="V280" s="18">
        <v>1.4968967E-2</v>
      </c>
      <c r="W280" s="18">
        <v>0.13124938</v>
      </c>
      <c r="X280" s="18">
        <v>0.16314276999999999</v>
      </c>
      <c r="Y280" s="18">
        <v>5.6036471999999997E-2</v>
      </c>
      <c r="Z280" s="18">
        <v>0.14659248</v>
      </c>
      <c r="AA280" s="19">
        <v>5.4176549999999997E-2</v>
      </c>
    </row>
    <row r="281" spans="1:61" x14ac:dyDescent="0.3">
      <c r="A281" t="s">
        <v>366</v>
      </c>
      <c r="C281" t="s">
        <v>434</v>
      </c>
      <c r="D281" s="17">
        <v>2.3462726E-2</v>
      </c>
      <c r="E281" s="18" t="s">
        <v>387</v>
      </c>
      <c r="F281" s="18">
        <v>3.2564375999999999E-2</v>
      </c>
      <c r="G281" s="18">
        <v>3.2881500000000001E-2</v>
      </c>
      <c r="H281" s="18">
        <v>7.6431089999999993E-2</v>
      </c>
      <c r="I281" s="18">
        <v>3.6071100000000002E-2</v>
      </c>
      <c r="J281" s="18">
        <v>6.5371990000000005E-2</v>
      </c>
      <c r="K281" s="18">
        <v>0.29488286000000002</v>
      </c>
      <c r="L281" s="18">
        <v>9.1243530000000003E-2</v>
      </c>
      <c r="M281" s="18">
        <v>5.0115357999999999E-2</v>
      </c>
      <c r="N281" s="18">
        <v>6.6041230000000006E-2</v>
      </c>
      <c r="O281" s="18">
        <v>5.1633520000000002E-2</v>
      </c>
      <c r="P281" s="17" t="s">
        <v>387</v>
      </c>
      <c r="Q281" s="18" t="s">
        <v>387</v>
      </c>
      <c r="R281" s="18">
        <v>2.5739974999999998E-2</v>
      </c>
      <c r="S281" s="18">
        <v>2.8296315999999998E-2</v>
      </c>
      <c r="T281" s="18">
        <v>7.6101440000000006E-2</v>
      </c>
      <c r="U281" s="18">
        <v>4.3446579999999999E-2</v>
      </c>
      <c r="V281" s="18">
        <v>3.7607825999999997E-2</v>
      </c>
      <c r="W281" s="18">
        <v>0.16832948</v>
      </c>
      <c r="X281" s="18">
        <v>5.2218130000000001E-2</v>
      </c>
      <c r="Y281" s="18">
        <v>5.1385100000000003E-2</v>
      </c>
      <c r="Z281" s="18">
        <v>4.3204237E-2</v>
      </c>
      <c r="AA281" s="19">
        <v>3.9067490000000003E-2</v>
      </c>
    </row>
    <row r="282" spans="1:61" x14ac:dyDescent="0.3">
      <c r="A282" t="s">
        <v>363</v>
      </c>
      <c r="C282" t="s">
        <v>434</v>
      </c>
      <c r="D282" s="17">
        <v>2.0162825999999998E-2</v>
      </c>
      <c r="E282" s="18" t="s">
        <v>387</v>
      </c>
      <c r="F282" s="18">
        <v>3.0750337999999999E-2</v>
      </c>
      <c r="G282" s="18">
        <v>3.1580888000000001E-2</v>
      </c>
      <c r="H282" s="18">
        <v>3.093895E-2</v>
      </c>
      <c r="I282" s="18">
        <v>2.5304730000000001E-2</v>
      </c>
      <c r="J282" s="18">
        <v>5.1690828000000001E-2</v>
      </c>
      <c r="K282" s="18">
        <v>9.0798154000000006E-2</v>
      </c>
      <c r="L282" s="18">
        <v>8.7254903999999994E-2</v>
      </c>
      <c r="M282" s="18">
        <v>0.19303418999999999</v>
      </c>
      <c r="N282" s="18">
        <v>0.109156005</v>
      </c>
      <c r="O282" s="18">
        <v>4.4425692000000003E-2</v>
      </c>
      <c r="P282" s="17" t="s">
        <v>387</v>
      </c>
      <c r="Q282" s="18" t="s">
        <v>387</v>
      </c>
      <c r="R282" s="18">
        <v>2.3885459000000001E-2</v>
      </c>
      <c r="S282" s="18">
        <v>2.5175234000000001E-2</v>
      </c>
      <c r="T282" s="18">
        <v>3.4893210000000001E-2</v>
      </c>
      <c r="U282" s="18">
        <v>3.2789199999999998E-2</v>
      </c>
      <c r="V282" s="18">
        <v>3.3175690000000001E-2</v>
      </c>
      <c r="W282" s="18">
        <v>4.9029402E-2</v>
      </c>
      <c r="X282" s="18">
        <v>5.0441943000000003E-2</v>
      </c>
      <c r="Y282" s="18">
        <v>0.16849839999999999</v>
      </c>
      <c r="Z282" s="18">
        <v>6.3460833999999994E-2</v>
      </c>
      <c r="AA282" s="19">
        <v>3.578978E-2</v>
      </c>
    </row>
    <row r="283" spans="1:61" x14ac:dyDescent="0.3">
      <c r="A283" t="s">
        <v>345</v>
      </c>
      <c r="C283" t="s">
        <v>856</v>
      </c>
      <c r="D283" s="17">
        <v>7.7822395000000003E-2</v>
      </c>
      <c r="E283" s="18">
        <v>0.14240686999999999</v>
      </c>
      <c r="F283" s="18">
        <v>9.6855730000000001E-2</v>
      </c>
      <c r="G283" s="18">
        <v>7.3937155000000004E-2</v>
      </c>
      <c r="H283" s="18">
        <v>8.6746180000000006E-2</v>
      </c>
      <c r="I283" s="18">
        <v>0.11293797999999999</v>
      </c>
      <c r="J283" s="18">
        <v>0.10490033999999999</v>
      </c>
      <c r="K283" s="18">
        <v>9.7570030000000002E-2</v>
      </c>
      <c r="L283" s="18">
        <v>5.4485075000000001E-2</v>
      </c>
      <c r="M283" s="18">
        <v>0.12650174</v>
      </c>
      <c r="N283" s="18">
        <v>7.6158320000000002E-2</v>
      </c>
      <c r="O283" s="18">
        <v>0.16343878000000001</v>
      </c>
      <c r="P283" s="17">
        <v>3.7230223E-2</v>
      </c>
      <c r="Q283" s="18">
        <v>4.7360934E-2</v>
      </c>
      <c r="R283" s="18">
        <v>3.3585320000000002E-2</v>
      </c>
      <c r="S283" s="18">
        <v>2.6199613E-2</v>
      </c>
      <c r="T283" s="18">
        <v>2.984038E-2</v>
      </c>
      <c r="U283" s="18">
        <v>3.7457156999999998E-2</v>
      </c>
      <c r="V283" s="18">
        <v>3.474878E-2</v>
      </c>
      <c r="W283" s="18">
        <v>3.8298417000000001E-2</v>
      </c>
      <c r="X283" s="18">
        <v>2.6099171000000001E-2</v>
      </c>
      <c r="Y283" s="18">
        <v>3.4183603E-2</v>
      </c>
      <c r="Z283" s="18">
        <v>3.8799649999999998E-2</v>
      </c>
      <c r="AA283" s="19">
        <v>4.7915239999999998E-2</v>
      </c>
    </row>
    <row r="284" spans="1:61" x14ac:dyDescent="0.3">
      <c r="A284" t="s">
        <v>362</v>
      </c>
      <c r="C284" t="s">
        <v>453</v>
      </c>
      <c r="D284" s="17">
        <v>5.3380690000000001E-2</v>
      </c>
      <c r="E284" s="18">
        <v>2.6272061999999999E-2</v>
      </c>
      <c r="F284" s="18">
        <v>2.4112534000000001E-2</v>
      </c>
      <c r="G284" s="18">
        <v>3.6282368000000002E-2</v>
      </c>
      <c r="H284" s="18">
        <v>1.5800427999999998E-2</v>
      </c>
      <c r="I284" s="18">
        <v>2.167388E-2</v>
      </c>
      <c r="J284" s="18">
        <v>6.4715449999999994E-2</v>
      </c>
      <c r="K284" s="18">
        <v>4.9109369999999999E-2</v>
      </c>
      <c r="L284" s="18">
        <v>6.2807180000000004E-2</v>
      </c>
      <c r="M284" s="18">
        <v>1.2968769E-2</v>
      </c>
      <c r="N284" s="18">
        <v>4.8867590000000002E-2</v>
      </c>
      <c r="O284" s="18">
        <v>2.7254793999999999E-2</v>
      </c>
      <c r="P284" s="17">
        <v>0.12192306</v>
      </c>
      <c r="Q284" s="18">
        <v>7.0959136000000006E-2</v>
      </c>
      <c r="R284" s="18">
        <v>3.2204854999999998E-2</v>
      </c>
      <c r="S284" s="18">
        <v>6.2664310000000001E-2</v>
      </c>
      <c r="T284" s="18">
        <v>9.1437930000000001E-2</v>
      </c>
      <c r="U284" s="18">
        <v>7.5182509999999994E-2</v>
      </c>
      <c r="V284" s="18">
        <v>0.18874662</v>
      </c>
      <c r="W284" s="18">
        <v>7.2831800000000002E-2</v>
      </c>
      <c r="X284" s="18">
        <v>7.2709319999999994E-2</v>
      </c>
      <c r="Y284" s="18">
        <v>3.6305927000000002E-2</v>
      </c>
      <c r="Z284" s="18">
        <v>5.4050222000000002E-2</v>
      </c>
      <c r="AA284" s="19">
        <v>5.8831084999999998E-2</v>
      </c>
    </row>
    <row r="285" spans="1:61" x14ac:dyDescent="0.3">
      <c r="A285" t="s">
        <v>367</v>
      </c>
      <c r="C285" t="s">
        <v>453</v>
      </c>
      <c r="D285" s="17">
        <v>0.19757035000000001</v>
      </c>
      <c r="E285" s="18">
        <v>9.4376210000000002E-2</v>
      </c>
      <c r="F285" s="18">
        <v>0.10851795</v>
      </c>
      <c r="G285" s="18">
        <v>0.18169652999999999</v>
      </c>
      <c r="H285" s="18">
        <v>6.8755954999999994E-2</v>
      </c>
      <c r="I285" s="18">
        <v>9.2912700000000001E-2</v>
      </c>
      <c r="J285" s="18">
        <v>8.7720980000000004E-2</v>
      </c>
      <c r="K285" s="18">
        <v>8.6921126000000001E-2</v>
      </c>
      <c r="L285" s="18">
        <v>6.9780410000000001E-2</v>
      </c>
      <c r="M285" s="18">
        <v>7.0275900000000002E-2</v>
      </c>
      <c r="N285" s="18">
        <v>0.14084691999999999</v>
      </c>
      <c r="O285" s="18">
        <v>0.11079007</v>
      </c>
      <c r="P285" s="17">
        <v>0.16826141999999999</v>
      </c>
      <c r="Q285" s="18">
        <v>0.11795933</v>
      </c>
      <c r="R285" s="18">
        <v>0.12590724</v>
      </c>
      <c r="S285" s="18">
        <v>0.17676850999999999</v>
      </c>
      <c r="T285" s="18">
        <v>0.13656162999999999</v>
      </c>
      <c r="U285" s="18">
        <v>9.9008139999999994E-2</v>
      </c>
      <c r="V285" s="18">
        <v>9.6825110000000006E-2</v>
      </c>
      <c r="W285" s="18">
        <v>9.2114080000000001E-2</v>
      </c>
      <c r="X285" s="18">
        <v>6.8408099999999999E-2</v>
      </c>
      <c r="Y285" s="18">
        <v>0.12195623</v>
      </c>
      <c r="Z285" s="18">
        <v>0.17325806999999999</v>
      </c>
      <c r="AA285" s="19">
        <v>0.13695257999999999</v>
      </c>
    </row>
    <row r="286" spans="1:61" x14ac:dyDescent="0.3">
      <c r="A286" t="s">
        <v>353</v>
      </c>
      <c r="C286" t="s">
        <v>453</v>
      </c>
      <c r="D286" s="17">
        <v>8.6759139999999998E-2</v>
      </c>
      <c r="E286" s="18">
        <v>3.1051625999999999E-2</v>
      </c>
      <c r="F286" s="18">
        <v>7.4659089999999997E-2</v>
      </c>
      <c r="G286" s="18">
        <v>0.1047057</v>
      </c>
      <c r="H286" s="18">
        <v>5.2907698000000003E-2</v>
      </c>
      <c r="I286" s="18">
        <v>3.8825947999999999E-2</v>
      </c>
      <c r="J286" s="18">
        <v>4.3338288000000003E-2</v>
      </c>
      <c r="K286" s="18">
        <v>3.4874774999999997E-2</v>
      </c>
      <c r="L286" s="18">
        <v>5.4475687000000002E-2</v>
      </c>
      <c r="M286" s="18">
        <v>2.7950230999999999E-2</v>
      </c>
      <c r="N286" s="18">
        <v>0.15735903000000001</v>
      </c>
      <c r="O286" s="18">
        <v>8.4875500000000006E-2</v>
      </c>
      <c r="P286" s="17">
        <v>8.8182144000000004E-2</v>
      </c>
      <c r="Q286" s="18">
        <v>6.1847555999999998E-2</v>
      </c>
      <c r="R286" s="18">
        <v>9.9269949999999996E-2</v>
      </c>
      <c r="S286" s="18">
        <v>0.12314773</v>
      </c>
      <c r="T286" s="18">
        <v>0.16761680000000001</v>
      </c>
      <c r="U286" s="18">
        <v>5.5062096999999997E-2</v>
      </c>
      <c r="V286" s="18">
        <v>6.7970939999999994E-2</v>
      </c>
      <c r="W286" s="18">
        <v>4.8506305E-2</v>
      </c>
      <c r="X286" s="18">
        <v>6.1767549999999997E-2</v>
      </c>
      <c r="Y286" s="18">
        <v>7.0078189999999999E-2</v>
      </c>
      <c r="Z286" s="18">
        <v>0.18846977000000001</v>
      </c>
      <c r="AA286" s="19">
        <v>0.1288069</v>
      </c>
    </row>
    <row r="287" spans="1:61" x14ac:dyDescent="0.3">
      <c r="A287" t="s">
        <v>352</v>
      </c>
      <c r="C287" t="s">
        <v>453</v>
      </c>
      <c r="D287" s="17">
        <v>0.20906524000000001</v>
      </c>
      <c r="E287" s="18">
        <v>5.1590417E-2</v>
      </c>
      <c r="F287" s="18">
        <v>5.1337972000000003E-2</v>
      </c>
      <c r="G287" s="18">
        <v>9.1137099999999999E-2</v>
      </c>
      <c r="H287" s="18">
        <v>2.39189E-2</v>
      </c>
      <c r="I287" s="18">
        <v>3.5024310000000003E-2</v>
      </c>
      <c r="J287" s="18">
        <v>3.7439279999999998E-2</v>
      </c>
      <c r="K287" s="18">
        <v>3.4953070000000003E-2</v>
      </c>
      <c r="L287" s="18">
        <v>3.1208672E-2</v>
      </c>
      <c r="M287" s="18">
        <v>1.8386844999999999E-2</v>
      </c>
      <c r="N287" s="18">
        <v>4.8657793999999997E-2</v>
      </c>
      <c r="O287" s="18">
        <v>8.5053846000000002E-2</v>
      </c>
      <c r="P287" s="17">
        <v>0.18290490000000001</v>
      </c>
      <c r="Q287" s="18">
        <v>9.5910860000000001E-2</v>
      </c>
      <c r="R287" s="18">
        <v>6.8762556000000002E-2</v>
      </c>
      <c r="S287" s="18">
        <v>0.10254831</v>
      </c>
      <c r="T287" s="18">
        <v>6.7900879999999997E-2</v>
      </c>
      <c r="U287" s="18">
        <v>4.6092769999999998E-2</v>
      </c>
      <c r="V287" s="18">
        <v>4.9052252999999997E-2</v>
      </c>
      <c r="W287" s="18">
        <v>4.2135264999999998E-2</v>
      </c>
      <c r="X287" s="18">
        <v>3.5106690000000003E-2</v>
      </c>
      <c r="Y287" s="18">
        <v>4.5089968000000001E-2</v>
      </c>
      <c r="Z287" s="18">
        <v>6.0699753000000002E-2</v>
      </c>
      <c r="AA287" s="19">
        <v>0.11732957500000001</v>
      </c>
    </row>
    <row r="288" spans="1:61" x14ac:dyDescent="0.3">
      <c r="A288" t="s">
        <v>368</v>
      </c>
      <c r="C288" t="s">
        <v>453</v>
      </c>
      <c r="D288" s="17">
        <v>0.21537617000000001</v>
      </c>
      <c r="E288" s="18">
        <v>9.0609229999999999E-2</v>
      </c>
      <c r="F288" s="18">
        <v>9.5685400000000004E-2</v>
      </c>
      <c r="G288" s="18">
        <v>9.6976820000000005E-2</v>
      </c>
      <c r="H288" s="18">
        <v>3.7103200000000003E-2</v>
      </c>
      <c r="I288" s="18">
        <v>2.9765996999999999E-2</v>
      </c>
      <c r="J288" s="18">
        <v>3.8778655000000002E-2</v>
      </c>
      <c r="K288" s="18">
        <v>3.8841540000000001E-2</v>
      </c>
      <c r="L288" s="18">
        <v>3.8570609999999998E-2</v>
      </c>
      <c r="M288" s="18">
        <v>2.1340175999999999E-2</v>
      </c>
      <c r="N288" s="18">
        <v>0.11346388</v>
      </c>
      <c r="O288" s="18">
        <v>6.4653509999999997E-2</v>
      </c>
      <c r="P288" s="17">
        <v>0.15151281999999999</v>
      </c>
      <c r="Q288" s="18">
        <v>0.13770360000000001</v>
      </c>
      <c r="R288" s="18">
        <v>0.10220338</v>
      </c>
      <c r="S288" s="18">
        <v>9.2098540000000007E-2</v>
      </c>
      <c r="T288" s="18">
        <v>0.10311318</v>
      </c>
      <c r="U288" s="18">
        <v>4.2418074E-2</v>
      </c>
      <c r="V288" s="18">
        <v>4.8071370000000002E-2</v>
      </c>
      <c r="W288" s="18">
        <v>4.3583320000000002E-2</v>
      </c>
      <c r="X288" s="18">
        <v>3.7316969999999998E-2</v>
      </c>
      <c r="Y288" s="18">
        <v>4.9234673E-2</v>
      </c>
      <c r="Z288" s="18">
        <v>0.12396912</v>
      </c>
      <c r="AA288" s="19">
        <v>9.2653979999999997E-2</v>
      </c>
    </row>
    <row r="289" spans="1:61" x14ac:dyDescent="0.3">
      <c r="A289" t="s">
        <v>348</v>
      </c>
      <c r="C289" t="s">
        <v>453</v>
      </c>
      <c r="D289" s="17">
        <v>0.13555771</v>
      </c>
      <c r="E289" s="18">
        <v>3.7407950000000002E-2</v>
      </c>
      <c r="F289" s="18">
        <v>4.5630711999999997E-2</v>
      </c>
      <c r="G289" s="18">
        <v>5.0825737000000003E-2</v>
      </c>
      <c r="H289" s="18">
        <v>2.3514986000000002E-2</v>
      </c>
      <c r="I289" s="18">
        <v>3.7791785000000001E-2</v>
      </c>
      <c r="J289" s="18">
        <v>3.5060029999999999E-2</v>
      </c>
      <c r="K289" s="18">
        <v>4.3457200000000001E-2</v>
      </c>
      <c r="L289" s="18">
        <v>6.3771739999999993E-2</v>
      </c>
      <c r="M289" s="18">
        <v>2.7756091E-2</v>
      </c>
      <c r="N289" s="18">
        <v>8.2541690000000001E-2</v>
      </c>
      <c r="O289" s="18">
        <v>0.17191587</v>
      </c>
      <c r="P289" s="17">
        <v>0.11131046999999999</v>
      </c>
      <c r="Q289" s="18">
        <v>5.836471E-2</v>
      </c>
      <c r="R289" s="18">
        <v>6.7490850000000005E-2</v>
      </c>
      <c r="S289" s="18">
        <v>6.1169705999999997E-2</v>
      </c>
      <c r="T289" s="18">
        <v>6.4088315000000007E-2</v>
      </c>
      <c r="U289" s="18">
        <v>4.4368096000000003E-2</v>
      </c>
      <c r="V289" s="18">
        <v>5.0050879999999999E-2</v>
      </c>
      <c r="W289" s="18">
        <v>5.5251095E-2</v>
      </c>
      <c r="X289" s="18">
        <v>7.6670489999999994E-2</v>
      </c>
      <c r="Y289" s="18">
        <v>6.3319909999999993E-2</v>
      </c>
      <c r="Z289" s="18">
        <v>0.13306232000000001</v>
      </c>
      <c r="AA289" s="19">
        <v>0.26948022999999999</v>
      </c>
    </row>
    <row r="290" spans="1:61" x14ac:dyDescent="0.3">
      <c r="A290" t="s">
        <v>350</v>
      </c>
      <c r="C290" t="s">
        <v>453</v>
      </c>
      <c r="D290" s="17">
        <v>0.12089668000000001</v>
      </c>
      <c r="E290" s="18">
        <v>5.3757060000000002E-2</v>
      </c>
      <c r="F290" s="18">
        <v>8.2025710000000002E-2</v>
      </c>
      <c r="G290" s="18">
        <v>9.7009280000000003E-2</v>
      </c>
      <c r="H290" s="18">
        <v>3.7878740000000001E-2</v>
      </c>
      <c r="I290" s="18">
        <v>7.8375239999999999E-2</v>
      </c>
      <c r="J290" s="18">
        <v>4.8782803E-2</v>
      </c>
      <c r="K290" s="18">
        <v>8.7747149999999996E-2</v>
      </c>
      <c r="L290" s="18">
        <v>3.6214679999999999E-2</v>
      </c>
      <c r="M290" s="18">
        <v>3.7219558E-2</v>
      </c>
      <c r="N290" s="18">
        <v>9.0901430000000005E-2</v>
      </c>
      <c r="O290" s="18">
        <v>0.19920926</v>
      </c>
      <c r="P290" s="17">
        <v>0.105008766</v>
      </c>
      <c r="Q290" s="18">
        <v>7.9544180000000006E-2</v>
      </c>
      <c r="R290" s="18">
        <v>0.11189473</v>
      </c>
      <c r="S290" s="18">
        <v>0.10952437</v>
      </c>
      <c r="T290" s="18">
        <v>9.6190960000000006E-2</v>
      </c>
      <c r="U290" s="18">
        <v>7.6490320000000001E-2</v>
      </c>
      <c r="V290" s="18">
        <v>6.8019494E-2</v>
      </c>
      <c r="W290" s="18">
        <v>0.117686816</v>
      </c>
      <c r="X290" s="18">
        <v>4.5777331999999997E-2</v>
      </c>
      <c r="Y290" s="18">
        <v>8.3074750000000003E-2</v>
      </c>
      <c r="Z290" s="18">
        <v>0.12624674999999999</v>
      </c>
      <c r="AA290" s="19">
        <v>0.33585888000000003</v>
      </c>
    </row>
    <row r="291" spans="1:61" x14ac:dyDescent="0.3">
      <c r="A291" t="s">
        <v>364</v>
      </c>
      <c r="C291" t="s">
        <v>1396</v>
      </c>
      <c r="D291" s="17">
        <v>2.0438926E-2</v>
      </c>
      <c r="E291" s="18">
        <v>2.5672343E-2</v>
      </c>
      <c r="F291" s="18">
        <v>2.2991244000000001E-2</v>
      </c>
      <c r="G291" s="18">
        <v>2.0390215999999999E-2</v>
      </c>
      <c r="H291" s="18">
        <v>2.0899498999999998E-2</v>
      </c>
      <c r="I291" s="18">
        <v>1.6549772000000001E-2</v>
      </c>
      <c r="J291" s="18">
        <v>2.5233551999999999E-2</v>
      </c>
      <c r="K291" s="18">
        <v>2.0302817000000001E-2</v>
      </c>
      <c r="L291" s="18">
        <v>1.6557887E-2</v>
      </c>
      <c r="M291" s="18">
        <v>5.1566090000000002E-2</v>
      </c>
      <c r="N291" s="18">
        <v>1.6736063999999998E-2</v>
      </c>
      <c r="O291" s="18">
        <v>2.0608715999999999E-2</v>
      </c>
      <c r="P291" s="17">
        <v>4.4824139999999998E-2</v>
      </c>
      <c r="Q291" s="18">
        <v>4.9379541999999998E-2</v>
      </c>
      <c r="R291" s="18">
        <v>3.7584048000000002E-2</v>
      </c>
      <c r="S291" s="18">
        <v>2.7746236000000001E-2</v>
      </c>
      <c r="T291" s="18">
        <v>3.3976739999999998E-2</v>
      </c>
      <c r="U291" s="18">
        <v>2.2877008000000001E-2</v>
      </c>
      <c r="V291" s="18">
        <v>6.4559080000000005E-2</v>
      </c>
      <c r="W291" s="18">
        <v>2.5772117000000001E-2</v>
      </c>
      <c r="X291" s="18">
        <v>1.8351172999999998E-2</v>
      </c>
      <c r="Y291" s="18">
        <v>3.1304800000000001E-2</v>
      </c>
      <c r="Z291" s="18">
        <v>2.3035916E-2</v>
      </c>
      <c r="AA291" s="19">
        <v>3.1822312999999998E-2</v>
      </c>
    </row>
    <row r="292" spans="1:61" x14ac:dyDescent="0.3">
      <c r="A292" t="s">
        <v>369</v>
      </c>
      <c r="C292" t="s">
        <v>1397</v>
      </c>
      <c r="D292" s="17">
        <v>2.7615088999999999E-2</v>
      </c>
      <c r="E292" s="18">
        <v>2.3429835E-2</v>
      </c>
      <c r="F292" s="18">
        <v>4.0896002000000001E-2</v>
      </c>
      <c r="G292" s="18">
        <v>3.6484639999999999E-2</v>
      </c>
      <c r="H292" s="18">
        <v>3.6787609999999998E-2</v>
      </c>
      <c r="I292" s="18">
        <v>2.9050063000000001E-2</v>
      </c>
      <c r="J292" s="18">
        <v>2.4350798E-2</v>
      </c>
      <c r="K292" s="18">
        <v>3.6766630000000002E-2</v>
      </c>
      <c r="L292" s="18">
        <v>3.5669920000000001E-2</v>
      </c>
      <c r="M292" s="18">
        <v>2.8638520000000001E-2</v>
      </c>
      <c r="N292" s="18">
        <v>4.4865799999999997E-2</v>
      </c>
      <c r="O292" s="18">
        <v>2.9034444999999999E-2</v>
      </c>
      <c r="P292" s="17">
        <v>2.0441767E-2</v>
      </c>
      <c r="Q292" s="18">
        <v>2.0583127E-2</v>
      </c>
      <c r="R292" s="18">
        <v>3.1644743000000003E-2</v>
      </c>
      <c r="S292" s="18">
        <v>3.1228445000000001E-2</v>
      </c>
      <c r="T292" s="18">
        <v>2.6256782999999999E-2</v>
      </c>
      <c r="U292" s="18">
        <v>1.9552641999999999E-2</v>
      </c>
      <c r="V292" s="18">
        <v>1.5836765999999999E-2</v>
      </c>
      <c r="W292" s="18">
        <v>2.7195858E-2</v>
      </c>
      <c r="X292" s="18">
        <v>2.2661463999999999E-2</v>
      </c>
      <c r="Y292" s="18">
        <v>2.5363238999999999E-2</v>
      </c>
      <c r="Z292" s="18">
        <v>2.9839467000000001E-2</v>
      </c>
      <c r="AA292" s="19">
        <v>1.9735810999999999E-2</v>
      </c>
    </row>
    <row r="293" spans="1:61" x14ac:dyDescent="0.3">
      <c r="A293" t="s">
        <v>358</v>
      </c>
      <c r="C293" t="s">
        <v>1401</v>
      </c>
      <c r="D293" s="17">
        <v>2.7326851999999999E-2</v>
      </c>
      <c r="E293" s="18">
        <v>4.4429530000000002E-2</v>
      </c>
      <c r="F293" s="18">
        <v>3.2193663999999997E-2</v>
      </c>
      <c r="G293" s="18">
        <v>3.3074020000000003E-2</v>
      </c>
      <c r="H293" s="18">
        <v>2.9723798999999999E-2</v>
      </c>
      <c r="I293" s="18">
        <v>4.7745857000000003E-2</v>
      </c>
      <c r="J293" s="18">
        <v>1.3111444E-2</v>
      </c>
      <c r="K293" s="18">
        <v>3.4138259999999997E-2</v>
      </c>
      <c r="L293" s="18">
        <v>2.5272848000000001E-2</v>
      </c>
      <c r="M293" s="18">
        <v>3.6647942000000003E-2</v>
      </c>
      <c r="N293" s="18">
        <v>2.6705546E-2</v>
      </c>
      <c r="O293" s="18">
        <v>3.2446786999999998E-2</v>
      </c>
      <c r="P293" s="17">
        <v>4.7613304000000002E-2</v>
      </c>
      <c r="Q293" s="18">
        <v>5.3516927999999998E-2</v>
      </c>
      <c r="R293" s="18">
        <v>7.9415219999999995E-2</v>
      </c>
      <c r="S293" s="18">
        <v>6.7587054999999993E-2</v>
      </c>
      <c r="T293" s="18">
        <v>5.5918057E-2</v>
      </c>
      <c r="U293" s="18">
        <v>6.0261740000000001E-2</v>
      </c>
      <c r="V293" s="18">
        <v>2.230861E-2</v>
      </c>
      <c r="W293" s="18">
        <v>7.8553830000000005E-2</v>
      </c>
      <c r="X293" s="18">
        <v>4.7787080000000003E-2</v>
      </c>
      <c r="Y293" s="18">
        <v>8.3064209999999999E-2</v>
      </c>
      <c r="Z293" s="18">
        <v>6.2344179999999999E-2</v>
      </c>
      <c r="AA293" s="19">
        <v>5.4491796000000002E-2</v>
      </c>
    </row>
    <row r="294" spans="1:61" x14ac:dyDescent="0.3">
      <c r="A294" t="s">
        <v>359</v>
      </c>
      <c r="C294" t="s">
        <v>1398</v>
      </c>
      <c r="D294" s="17">
        <v>4.7928831999999998E-2</v>
      </c>
      <c r="E294" s="18">
        <v>0.10672663</v>
      </c>
      <c r="F294" s="18">
        <v>5.6923479999999999E-2</v>
      </c>
      <c r="G294" s="18">
        <v>5.2541009999999999E-2</v>
      </c>
      <c r="H294" s="18">
        <v>7.1811034999999995E-2</v>
      </c>
      <c r="I294" s="18">
        <v>0.21002146999999999</v>
      </c>
      <c r="J294" s="18">
        <v>4.2300972999999999E-2</v>
      </c>
      <c r="K294" s="18">
        <v>4.7351364E-2</v>
      </c>
      <c r="L294" s="18">
        <v>4.3641579999999999E-2</v>
      </c>
      <c r="M294" s="18">
        <v>8.8241829999999993E-2</v>
      </c>
      <c r="N294" s="18">
        <v>0.11802019</v>
      </c>
      <c r="O294" s="18">
        <v>5.5770809999999997E-2</v>
      </c>
      <c r="P294" s="17">
        <v>4.8828280000000002E-2</v>
      </c>
      <c r="Q294" s="18">
        <v>6.0437831999999997E-2</v>
      </c>
      <c r="R294" s="18">
        <v>6.3353699999999999E-2</v>
      </c>
      <c r="S294" s="18">
        <v>6.0293287000000001E-2</v>
      </c>
      <c r="T294" s="18">
        <v>4.9686592000000002E-2</v>
      </c>
      <c r="U294" s="18">
        <v>0.11126087599999999</v>
      </c>
      <c r="V294" s="18">
        <v>5.0540183000000002E-2</v>
      </c>
      <c r="W294" s="18">
        <v>6.1490080000000003E-2</v>
      </c>
      <c r="X294" s="18">
        <v>5.0112235999999998E-2</v>
      </c>
      <c r="Y294" s="18">
        <v>5.9246119999999999E-2</v>
      </c>
      <c r="Z294" s="18">
        <v>0.22489107999999999</v>
      </c>
      <c r="AA294" s="19">
        <v>3.0243322E-2</v>
      </c>
    </row>
    <row r="295" spans="1:61" x14ac:dyDescent="0.3">
      <c r="A295" t="s">
        <v>360</v>
      </c>
      <c r="C295" t="s">
        <v>1399</v>
      </c>
      <c r="D295" s="17">
        <v>2.7157766999999999E-2</v>
      </c>
      <c r="E295" s="18">
        <v>6.1175649999999998E-2</v>
      </c>
      <c r="F295" s="18">
        <v>4.2124476000000001E-2</v>
      </c>
      <c r="G295" s="18">
        <v>3.7682615000000003E-2</v>
      </c>
      <c r="H295" s="18">
        <v>5.8518345999999999E-2</v>
      </c>
      <c r="I295" s="18">
        <v>6.2376976000000001E-2</v>
      </c>
      <c r="J295" s="18">
        <v>3.8049105999999999E-2</v>
      </c>
      <c r="K295" s="18">
        <v>4.5755535E-2</v>
      </c>
      <c r="L295" s="18">
        <v>4.8009775999999997E-2</v>
      </c>
      <c r="M295" s="18">
        <v>6.4428664999999996E-2</v>
      </c>
      <c r="N295" s="18">
        <v>4.5461624999999999E-2</v>
      </c>
      <c r="O295" s="18">
        <v>4.7356118000000003E-2</v>
      </c>
      <c r="P295" s="17">
        <v>2.7676148000000001E-2</v>
      </c>
      <c r="Q295" s="18">
        <v>3.3679865000000003E-2</v>
      </c>
      <c r="R295" s="18">
        <v>3.6252365000000002E-2</v>
      </c>
      <c r="S295" s="18">
        <v>3.2416189999999998E-2</v>
      </c>
      <c r="T295" s="18">
        <v>3.2697480000000001E-2</v>
      </c>
      <c r="U295" s="18">
        <v>3.2393254000000003E-2</v>
      </c>
      <c r="V295" s="18">
        <v>2.7241168999999999E-2</v>
      </c>
      <c r="W295" s="18">
        <v>3.4294114000000001E-2</v>
      </c>
      <c r="X295" s="18">
        <v>3.2474280000000001E-2</v>
      </c>
      <c r="Y295" s="18">
        <v>3.9632604000000002E-2</v>
      </c>
      <c r="Z295" s="18">
        <v>3.7281333999999999E-2</v>
      </c>
      <c r="AA295" s="19">
        <v>2.3901381999999999E-2</v>
      </c>
    </row>
    <row r="296" spans="1:61" x14ac:dyDescent="0.3">
      <c r="A296" s="41" t="s">
        <v>347</v>
      </c>
      <c r="B296" s="41"/>
      <c r="C296" s="41" t="s">
        <v>1400</v>
      </c>
      <c r="D296" s="42" t="s">
        <v>387</v>
      </c>
      <c r="E296" s="43">
        <v>0.10487328</v>
      </c>
      <c r="F296" s="43" t="s">
        <v>387</v>
      </c>
      <c r="G296" s="43">
        <v>2.5262017000000001E-2</v>
      </c>
      <c r="H296" s="43">
        <v>3.4343767999999997E-2</v>
      </c>
      <c r="I296" s="43">
        <v>5.2427147E-2</v>
      </c>
      <c r="J296" s="43">
        <v>1.4289478E-2</v>
      </c>
      <c r="K296" s="43">
        <v>9.7381499999999996E-2</v>
      </c>
      <c r="L296" s="43" t="s">
        <v>387</v>
      </c>
      <c r="M296" s="43">
        <v>1.2942835999999999E-2</v>
      </c>
      <c r="N296" s="43" t="s">
        <v>387</v>
      </c>
      <c r="O296" s="43" t="s">
        <v>387</v>
      </c>
      <c r="P296" s="42">
        <v>7.148467E-2</v>
      </c>
      <c r="Q296" s="43">
        <v>0.18548887999999999</v>
      </c>
      <c r="R296" s="43">
        <v>2.787195E-2</v>
      </c>
      <c r="S296" s="43">
        <v>0.12993377</v>
      </c>
      <c r="T296" s="43">
        <v>7.8885200000000003E-2</v>
      </c>
      <c r="U296" s="43">
        <v>9.7118159999999995E-2</v>
      </c>
      <c r="V296" s="43">
        <v>9.3636189999999994E-2</v>
      </c>
      <c r="W296" s="43">
        <v>0.42870933</v>
      </c>
      <c r="X296" s="43">
        <v>1.3239435000000001E-2</v>
      </c>
      <c r="Y296" s="43">
        <v>2.91924E-2</v>
      </c>
      <c r="Z296" s="43" t="s">
        <v>387</v>
      </c>
      <c r="AA296" s="44">
        <v>1.302648E-2</v>
      </c>
    </row>
    <row r="297" spans="1:61" s="15" customFormat="1" x14ac:dyDescent="0.3">
      <c r="A297" s="16" t="s">
        <v>385</v>
      </c>
      <c r="B297" s="16"/>
      <c r="C297" s="16"/>
      <c r="D297" s="38">
        <v>69.856870000000001</v>
      </c>
      <c r="E297" s="38">
        <v>73.982029999999995</v>
      </c>
      <c r="F297" s="38">
        <v>76.900409999999994</v>
      </c>
      <c r="G297" s="38">
        <v>74.894189999999995</v>
      </c>
      <c r="H297" s="38">
        <v>78.078779999999995</v>
      </c>
      <c r="I297" s="38">
        <v>79.08972</v>
      </c>
      <c r="J297" s="38">
        <v>74.979209999999995</v>
      </c>
      <c r="K297" s="38">
        <v>72.692580000000007</v>
      </c>
      <c r="L297" s="38">
        <v>78.012029999999996</v>
      </c>
      <c r="M297" s="38">
        <v>81.379165999999998</v>
      </c>
      <c r="N297" s="38">
        <v>73.838459999999998</v>
      </c>
      <c r="O297" s="38">
        <v>74.748230000000007</v>
      </c>
      <c r="P297" s="39">
        <v>76.025310000000005</v>
      </c>
      <c r="Q297" s="38">
        <v>72.174940000000007</v>
      </c>
      <c r="R297" s="38">
        <v>79.991870000000006</v>
      </c>
      <c r="S297" s="38">
        <v>76.644959999999998</v>
      </c>
      <c r="T297" s="38">
        <v>76.802319999999995</v>
      </c>
      <c r="U297" s="38">
        <v>80.133300000000006</v>
      </c>
      <c r="V297" s="38">
        <v>79.226579999999998</v>
      </c>
      <c r="W297" s="38">
        <v>75.566000000000003</v>
      </c>
      <c r="X297" s="38">
        <v>80.901539999999997</v>
      </c>
      <c r="Y297" s="38">
        <v>80.156239999999997</v>
      </c>
      <c r="Z297" s="38">
        <v>75.657584999999997</v>
      </c>
      <c r="AA297" s="40">
        <v>74.905429999999996</v>
      </c>
      <c r="AB297" s="16"/>
      <c r="AC297" s="16"/>
      <c r="AD297" s="16"/>
      <c r="AE297" s="16"/>
      <c r="AF297" s="16"/>
      <c r="AG297" s="16"/>
      <c r="AH297" s="16"/>
      <c r="AI297" s="16"/>
      <c r="AJ297" s="16"/>
      <c r="AK297" s="16"/>
      <c r="AL297" s="16"/>
      <c r="AM297" s="16"/>
      <c r="AN297" s="16"/>
      <c r="AO297" s="16"/>
      <c r="AP297" s="16"/>
      <c r="AQ297" s="16"/>
      <c r="AR297" s="16"/>
      <c r="AS297" s="16"/>
      <c r="AT297" s="16"/>
      <c r="AU297" s="16"/>
      <c r="AV297" s="16"/>
      <c r="AW297" s="16"/>
      <c r="AX297" s="16"/>
      <c r="AY297" s="16"/>
      <c r="AZ297" s="16"/>
      <c r="BA297" s="16"/>
      <c r="BB297" s="16"/>
      <c r="BC297" s="16"/>
      <c r="BD297" s="16"/>
      <c r="BE297" s="16"/>
      <c r="BF297" s="16"/>
      <c r="BG297" s="16"/>
      <c r="BH297" s="16"/>
      <c r="BI297" s="16"/>
    </row>
    <row r="298" spans="1:61" x14ac:dyDescent="0.3">
      <c r="A298" s="3"/>
      <c r="B298" s="3"/>
      <c r="C298" s="3"/>
      <c r="D298" s="37"/>
      <c r="E298" s="37"/>
      <c r="F298" s="37"/>
      <c r="G298" s="37"/>
      <c r="H298" s="37"/>
      <c r="I298" s="37"/>
      <c r="J298" s="37"/>
      <c r="K298" s="37"/>
      <c r="L298" s="37"/>
      <c r="M298" s="37"/>
      <c r="N298" s="37"/>
      <c r="O298" s="37"/>
      <c r="P298" s="34"/>
      <c r="Q298" s="37"/>
      <c r="R298" s="37"/>
      <c r="S298" s="37"/>
      <c r="T298" s="37"/>
      <c r="U298" s="37"/>
      <c r="V298" s="37"/>
      <c r="W298" s="37"/>
      <c r="X298" s="37"/>
      <c r="Y298" s="37"/>
      <c r="Z298" s="37"/>
      <c r="AA298" s="37"/>
    </row>
    <row r="299" spans="1:61" x14ac:dyDescent="0.3">
      <c r="A299" s="3"/>
      <c r="B299" s="3"/>
      <c r="C299" s="3"/>
      <c r="D299" s="37"/>
      <c r="E299" s="37"/>
      <c r="F299" s="37"/>
      <c r="G299" s="37"/>
      <c r="H299" s="37"/>
      <c r="I299" s="37"/>
      <c r="J299" s="37"/>
      <c r="K299" s="37"/>
      <c r="L299" s="37"/>
      <c r="M299" s="37"/>
      <c r="N299" s="37"/>
      <c r="O299" s="37"/>
      <c r="P299" s="34"/>
      <c r="Q299" s="37"/>
      <c r="R299" s="37"/>
      <c r="S299" s="37"/>
      <c r="T299" s="37"/>
      <c r="U299" s="37"/>
      <c r="V299" s="37"/>
      <c r="W299" s="37"/>
      <c r="X299" s="37"/>
      <c r="Y299" s="37"/>
      <c r="Z299" s="37"/>
      <c r="AA299" s="37"/>
    </row>
    <row r="300" spans="1:61" x14ac:dyDescent="0.3">
      <c r="A300" s="3"/>
      <c r="B300" s="3"/>
      <c r="C300" s="3"/>
      <c r="D300" s="37"/>
      <c r="E300" s="37"/>
      <c r="F300" s="37"/>
      <c r="G300" s="37"/>
      <c r="H300" s="37"/>
      <c r="I300" s="37"/>
      <c r="J300" s="37"/>
      <c r="K300" s="37"/>
      <c r="L300" s="37"/>
      <c r="M300" s="37"/>
      <c r="N300" s="37"/>
      <c r="O300" s="37"/>
      <c r="P300" s="34"/>
      <c r="Q300" s="37"/>
      <c r="R300" s="37"/>
      <c r="S300" s="37"/>
      <c r="T300" s="37"/>
      <c r="U300" s="37"/>
      <c r="V300" s="37"/>
      <c r="W300" s="37"/>
      <c r="X300" s="37"/>
      <c r="Y300" s="37"/>
      <c r="Z300" s="37"/>
      <c r="AA300" s="37"/>
    </row>
    <row r="301" spans="1:61" x14ac:dyDescent="0.3">
      <c r="A301" s="3"/>
      <c r="B301" s="3"/>
      <c r="C301" s="3"/>
      <c r="D301" s="37"/>
      <c r="E301" s="37"/>
      <c r="F301" s="37"/>
      <c r="G301" s="37"/>
      <c r="H301" s="37"/>
      <c r="I301" s="37"/>
      <c r="J301" s="37"/>
      <c r="K301" s="37"/>
      <c r="L301" s="37"/>
      <c r="M301" s="37"/>
      <c r="N301" s="37"/>
      <c r="O301" s="37"/>
      <c r="P301" s="34"/>
      <c r="Q301" s="37"/>
      <c r="R301" s="37"/>
      <c r="S301" s="37"/>
      <c r="T301" s="37"/>
      <c r="U301" s="37"/>
      <c r="V301" s="37"/>
      <c r="W301" s="37"/>
      <c r="X301" s="37"/>
      <c r="Y301" s="37"/>
      <c r="Z301" s="37"/>
      <c r="AA301" s="37"/>
    </row>
    <row r="302" spans="1:61" x14ac:dyDescent="0.3">
      <c r="A302" s="3"/>
      <c r="B302" s="3"/>
      <c r="C302" s="3"/>
      <c r="D302" s="37"/>
      <c r="E302" s="37"/>
      <c r="F302" s="37"/>
      <c r="G302" s="37"/>
      <c r="H302" s="37"/>
      <c r="I302" s="37"/>
      <c r="J302" s="37"/>
      <c r="K302" s="37"/>
      <c r="L302" s="37"/>
      <c r="M302" s="37"/>
      <c r="N302" s="37"/>
      <c r="O302" s="37"/>
      <c r="P302" s="34"/>
      <c r="Q302" s="37"/>
      <c r="R302" s="37"/>
      <c r="S302" s="37"/>
      <c r="T302" s="37"/>
      <c r="U302" s="37"/>
      <c r="V302" s="37"/>
      <c r="W302" s="37"/>
      <c r="X302" s="37"/>
      <c r="Y302" s="37"/>
      <c r="Z302" s="37"/>
      <c r="AA302" s="37"/>
    </row>
    <row r="303" spans="1:61" x14ac:dyDescent="0.3">
      <c r="A303" s="3"/>
      <c r="B303" s="3"/>
      <c r="C303" s="3"/>
      <c r="D303" s="37"/>
      <c r="E303" s="37"/>
      <c r="F303" s="37"/>
      <c r="G303" s="37"/>
      <c r="H303" s="37"/>
      <c r="I303" s="37"/>
      <c r="J303" s="37"/>
      <c r="K303" s="37"/>
      <c r="L303" s="37"/>
      <c r="M303" s="37"/>
      <c r="N303" s="37"/>
      <c r="O303" s="37"/>
      <c r="P303" s="34"/>
      <c r="Q303" s="37"/>
      <c r="R303" s="37"/>
      <c r="S303" s="37"/>
      <c r="T303" s="37"/>
      <c r="U303" s="37"/>
      <c r="V303" s="37"/>
      <c r="W303" s="37"/>
      <c r="X303" s="37"/>
      <c r="Y303" s="37"/>
      <c r="Z303" s="37"/>
      <c r="AA303" s="37"/>
    </row>
    <row r="304" spans="1:61" x14ac:dyDescent="0.3">
      <c r="A304" s="3"/>
      <c r="B304" s="3"/>
      <c r="C304" s="3"/>
      <c r="D304" s="37"/>
      <c r="E304" s="37"/>
      <c r="F304" s="37"/>
      <c r="G304" s="37"/>
      <c r="H304" s="37"/>
      <c r="I304" s="37"/>
      <c r="J304" s="37"/>
      <c r="K304" s="37"/>
      <c r="L304" s="37"/>
      <c r="M304" s="37"/>
      <c r="N304" s="37"/>
      <c r="O304" s="37"/>
      <c r="P304" s="34"/>
      <c r="Q304" s="37"/>
      <c r="R304" s="37"/>
      <c r="S304" s="37"/>
      <c r="T304" s="37"/>
      <c r="U304" s="37"/>
      <c r="V304" s="37"/>
      <c r="W304" s="37"/>
      <c r="X304" s="37"/>
      <c r="Y304" s="37"/>
      <c r="Z304" s="37"/>
      <c r="AA304" s="37"/>
    </row>
    <row r="305" spans="1:27" x14ac:dyDescent="0.3">
      <c r="A305" s="3"/>
      <c r="B305" s="3"/>
      <c r="C305" s="3"/>
      <c r="D305" s="37"/>
      <c r="E305" s="37"/>
      <c r="F305" s="37"/>
      <c r="G305" s="37"/>
      <c r="H305" s="37"/>
      <c r="I305" s="37"/>
      <c r="J305" s="37"/>
      <c r="K305" s="37"/>
      <c r="L305" s="37"/>
      <c r="M305" s="37"/>
      <c r="N305" s="37"/>
      <c r="O305" s="37"/>
      <c r="P305" s="34"/>
      <c r="Q305" s="37"/>
      <c r="R305" s="37"/>
      <c r="S305" s="37"/>
      <c r="T305" s="37"/>
      <c r="U305" s="37"/>
      <c r="V305" s="37"/>
      <c r="W305" s="37"/>
      <c r="X305" s="37"/>
      <c r="Y305" s="37"/>
      <c r="Z305" s="37"/>
      <c r="AA305" s="37"/>
    </row>
    <row r="306" spans="1:27" x14ac:dyDescent="0.3">
      <c r="A306" s="3"/>
      <c r="B306" s="3"/>
      <c r="C306" s="3"/>
      <c r="D306" s="37"/>
      <c r="E306" s="37"/>
      <c r="F306" s="37"/>
      <c r="G306" s="37"/>
      <c r="H306" s="37"/>
      <c r="I306" s="37"/>
      <c r="J306" s="37"/>
      <c r="K306" s="37"/>
      <c r="L306" s="37"/>
      <c r="M306" s="37"/>
      <c r="N306" s="37"/>
      <c r="O306" s="37"/>
      <c r="P306" s="34"/>
      <c r="Q306" s="37"/>
      <c r="R306" s="37"/>
      <c r="S306" s="37"/>
      <c r="T306" s="37"/>
      <c r="U306" s="37"/>
      <c r="V306" s="37"/>
      <c r="W306" s="37"/>
      <c r="X306" s="37"/>
      <c r="Y306" s="37"/>
      <c r="Z306" s="37"/>
      <c r="AA306" s="37"/>
    </row>
    <row r="307" spans="1:27" x14ac:dyDescent="0.3">
      <c r="A307" s="3"/>
      <c r="B307" s="3"/>
      <c r="C307" s="3"/>
      <c r="D307" s="37"/>
      <c r="E307" s="37"/>
      <c r="F307" s="37"/>
      <c r="G307" s="37"/>
      <c r="H307" s="37"/>
      <c r="I307" s="37"/>
      <c r="J307" s="37"/>
      <c r="K307" s="37"/>
      <c r="L307" s="37"/>
      <c r="M307" s="37"/>
      <c r="N307" s="37"/>
      <c r="O307" s="37"/>
      <c r="P307" s="34"/>
      <c r="Q307" s="37"/>
      <c r="R307" s="37"/>
      <c r="S307" s="37"/>
      <c r="T307" s="37"/>
      <c r="U307" s="37"/>
      <c r="V307" s="37"/>
      <c r="W307" s="37"/>
      <c r="X307" s="37"/>
      <c r="Y307" s="37"/>
      <c r="Z307" s="37"/>
      <c r="AA307" s="37"/>
    </row>
    <row r="308" spans="1:27" x14ac:dyDescent="0.3">
      <c r="A308" s="3"/>
      <c r="B308" s="3"/>
      <c r="C308" s="3"/>
      <c r="D308" s="37"/>
      <c r="E308" s="37"/>
      <c r="F308" s="37"/>
      <c r="G308" s="37"/>
      <c r="H308" s="37"/>
      <c r="I308" s="37"/>
      <c r="J308" s="37"/>
      <c r="K308" s="37"/>
      <c r="L308" s="37"/>
      <c r="M308" s="37"/>
      <c r="N308" s="37"/>
      <c r="O308" s="37"/>
      <c r="P308" s="34"/>
      <c r="Q308" s="37"/>
      <c r="R308" s="37"/>
      <c r="S308" s="37"/>
      <c r="T308" s="37"/>
      <c r="U308" s="37"/>
      <c r="V308" s="37"/>
      <c r="W308" s="37"/>
      <c r="X308" s="37"/>
      <c r="Y308" s="37"/>
      <c r="Z308" s="37"/>
      <c r="AA308" s="37"/>
    </row>
    <row r="309" spans="1:27" x14ac:dyDescent="0.3">
      <c r="A309" s="3"/>
      <c r="B309" s="3"/>
      <c r="C309" s="3"/>
      <c r="D309" s="37"/>
      <c r="E309" s="37"/>
      <c r="F309" s="37"/>
      <c r="G309" s="37"/>
      <c r="H309" s="37"/>
      <c r="I309" s="37"/>
      <c r="J309" s="37"/>
      <c r="K309" s="37"/>
      <c r="L309" s="37"/>
      <c r="M309" s="37"/>
      <c r="N309" s="37"/>
      <c r="O309" s="37"/>
      <c r="P309" s="34"/>
      <c r="Q309" s="37"/>
      <c r="R309" s="37"/>
      <c r="S309" s="37"/>
      <c r="T309" s="37"/>
      <c r="U309" s="37"/>
      <c r="V309" s="37"/>
      <c r="W309" s="37"/>
      <c r="X309" s="37"/>
      <c r="Y309" s="37"/>
      <c r="Z309" s="37"/>
      <c r="AA309" s="37"/>
    </row>
    <row r="310" spans="1:27" x14ac:dyDescent="0.3">
      <c r="A310" s="3"/>
      <c r="B310" s="3"/>
      <c r="C310" s="3"/>
      <c r="D310" s="37"/>
      <c r="E310" s="37"/>
      <c r="F310" s="37"/>
      <c r="G310" s="37"/>
      <c r="H310" s="37"/>
      <c r="I310" s="37"/>
      <c r="J310" s="37"/>
      <c r="K310" s="37"/>
      <c r="L310" s="37"/>
      <c r="M310" s="37"/>
      <c r="N310" s="37"/>
      <c r="O310" s="37"/>
      <c r="P310" s="34"/>
      <c r="Q310" s="37"/>
      <c r="R310" s="37"/>
      <c r="S310" s="37"/>
      <c r="T310" s="37"/>
      <c r="U310" s="37"/>
      <c r="V310" s="37"/>
      <c r="W310" s="37"/>
      <c r="X310" s="37"/>
      <c r="Y310" s="37"/>
      <c r="Z310" s="37"/>
      <c r="AA310" s="37"/>
    </row>
    <row r="311" spans="1:27" x14ac:dyDescent="0.3">
      <c r="A311" s="3"/>
      <c r="B311" s="3"/>
      <c r="C311" s="3"/>
      <c r="D311" s="37"/>
      <c r="E311" s="37"/>
      <c r="F311" s="37"/>
      <c r="G311" s="37"/>
      <c r="H311" s="37"/>
      <c r="I311" s="37"/>
      <c r="J311" s="37"/>
      <c r="K311" s="37"/>
      <c r="L311" s="37"/>
      <c r="M311" s="37"/>
      <c r="N311" s="37"/>
      <c r="O311" s="37"/>
      <c r="P311" s="34"/>
      <c r="Q311" s="37"/>
      <c r="R311" s="37"/>
      <c r="S311" s="37"/>
      <c r="T311" s="37"/>
      <c r="U311" s="37"/>
      <c r="V311" s="37"/>
      <c r="W311" s="37"/>
      <c r="X311" s="37"/>
      <c r="Y311" s="37"/>
      <c r="Z311" s="37"/>
      <c r="AA311" s="37"/>
    </row>
    <row r="312" spans="1:27" x14ac:dyDescent="0.3">
      <c r="A312" s="3"/>
      <c r="B312" s="3"/>
      <c r="C312" s="3"/>
      <c r="D312" s="37"/>
      <c r="E312" s="37"/>
      <c r="F312" s="37"/>
      <c r="G312" s="37"/>
      <c r="H312" s="37"/>
      <c r="I312" s="37"/>
      <c r="J312" s="37"/>
      <c r="K312" s="37"/>
      <c r="L312" s="37"/>
      <c r="M312" s="37"/>
      <c r="N312" s="37"/>
      <c r="O312" s="37"/>
      <c r="P312" s="34"/>
      <c r="Q312" s="37"/>
      <c r="R312" s="37"/>
      <c r="S312" s="37"/>
      <c r="T312" s="37"/>
      <c r="U312" s="37"/>
      <c r="V312" s="37"/>
      <c r="W312" s="37"/>
      <c r="X312" s="37"/>
      <c r="Y312" s="37"/>
      <c r="Z312" s="37"/>
      <c r="AA312" s="37"/>
    </row>
    <row r="313" spans="1:27" x14ac:dyDescent="0.3">
      <c r="A313" s="3"/>
      <c r="B313" s="3"/>
      <c r="C313" s="3"/>
      <c r="D313" s="37"/>
      <c r="E313" s="37"/>
      <c r="F313" s="37"/>
      <c r="G313" s="37"/>
      <c r="H313" s="37"/>
      <c r="I313" s="37"/>
      <c r="J313" s="37"/>
      <c r="K313" s="37"/>
      <c r="L313" s="37"/>
      <c r="M313" s="37"/>
      <c r="N313" s="37"/>
      <c r="O313" s="37"/>
      <c r="P313" s="34"/>
      <c r="Q313" s="37"/>
      <c r="R313" s="37"/>
      <c r="S313" s="37"/>
      <c r="T313" s="37"/>
      <c r="U313" s="37"/>
      <c r="V313" s="37"/>
      <c r="W313" s="37"/>
      <c r="X313" s="37"/>
      <c r="Y313" s="37"/>
      <c r="Z313" s="37"/>
      <c r="AA313" s="37"/>
    </row>
    <row r="314" spans="1:27" x14ac:dyDescent="0.3">
      <c r="A314" s="3"/>
      <c r="B314" s="3"/>
      <c r="C314" s="3"/>
      <c r="D314" s="37"/>
      <c r="E314" s="37"/>
      <c r="F314" s="37"/>
      <c r="G314" s="37"/>
      <c r="H314" s="37"/>
      <c r="I314" s="37"/>
      <c r="J314" s="37"/>
      <c r="K314" s="37"/>
      <c r="L314" s="37"/>
      <c r="M314" s="37"/>
      <c r="N314" s="37"/>
      <c r="O314" s="37"/>
      <c r="P314" s="34"/>
      <c r="Q314" s="37"/>
      <c r="R314" s="37"/>
      <c r="S314" s="37"/>
      <c r="T314" s="37"/>
      <c r="U314" s="37"/>
      <c r="V314" s="37"/>
      <c r="W314" s="37"/>
      <c r="X314" s="37"/>
      <c r="Y314" s="37"/>
      <c r="Z314" s="37"/>
      <c r="AA314" s="37"/>
    </row>
    <row r="315" spans="1:27" x14ac:dyDescent="0.3">
      <c r="A315" s="3"/>
      <c r="B315" s="3"/>
      <c r="C315" s="3"/>
      <c r="D315" s="37"/>
      <c r="E315" s="37"/>
      <c r="F315" s="37"/>
      <c r="G315" s="37"/>
      <c r="H315" s="37"/>
      <c r="I315" s="37"/>
      <c r="J315" s="37"/>
      <c r="K315" s="37"/>
      <c r="L315" s="37"/>
      <c r="M315" s="37"/>
      <c r="N315" s="37"/>
      <c r="O315" s="37"/>
      <c r="P315" s="34"/>
      <c r="Q315" s="37"/>
      <c r="R315" s="37"/>
      <c r="S315" s="37"/>
      <c r="T315" s="37"/>
      <c r="U315" s="37"/>
      <c r="V315" s="37"/>
      <c r="W315" s="37"/>
      <c r="X315" s="37"/>
      <c r="Y315" s="37"/>
      <c r="Z315" s="37"/>
      <c r="AA315" s="37"/>
    </row>
    <row r="316" spans="1:27" x14ac:dyDescent="0.3">
      <c r="A316" s="3"/>
      <c r="B316" s="3"/>
      <c r="C316" s="3"/>
      <c r="D316" s="37"/>
      <c r="E316" s="37"/>
      <c r="F316" s="37"/>
      <c r="G316" s="37"/>
      <c r="H316" s="37"/>
      <c r="I316" s="37"/>
      <c r="J316" s="37"/>
      <c r="K316" s="37"/>
      <c r="L316" s="37"/>
      <c r="M316" s="37"/>
      <c r="N316" s="37"/>
      <c r="O316" s="37"/>
      <c r="P316" s="34"/>
      <c r="Q316" s="37"/>
      <c r="R316" s="37"/>
      <c r="S316" s="37"/>
      <c r="T316" s="37"/>
      <c r="U316" s="37"/>
      <c r="V316" s="37"/>
      <c r="W316" s="37"/>
      <c r="X316" s="37"/>
      <c r="Y316" s="37"/>
      <c r="Z316" s="37"/>
      <c r="AA316" s="37"/>
    </row>
    <row r="317" spans="1:27" x14ac:dyDescent="0.3">
      <c r="A317" s="3"/>
      <c r="B317" s="3"/>
      <c r="C317" s="3"/>
      <c r="D317" s="37"/>
      <c r="E317" s="37"/>
      <c r="F317" s="37"/>
      <c r="G317" s="37"/>
      <c r="H317" s="37"/>
      <c r="I317" s="37"/>
      <c r="J317" s="37"/>
      <c r="K317" s="37"/>
      <c r="L317" s="37"/>
      <c r="M317" s="37"/>
      <c r="N317" s="37"/>
      <c r="O317" s="37"/>
      <c r="P317" s="34"/>
      <c r="Q317" s="37"/>
      <c r="R317" s="37"/>
      <c r="S317" s="37"/>
      <c r="T317" s="37"/>
      <c r="U317" s="37"/>
      <c r="V317" s="37"/>
      <c r="W317" s="37"/>
      <c r="X317" s="37"/>
      <c r="Y317" s="37"/>
      <c r="Z317" s="37"/>
      <c r="AA317" s="37"/>
    </row>
    <row r="318" spans="1:27" x14ac:dyDescent="0.3">
      <c r="A318" s="3"/>
      <c r="B318" s="3"/>
      <c r="C318" s="3"/>
      <c r="D318" s="37"/>
      <c r="E318" s="37"/>
      <c r="F318" s="37"/>
      <c r="G318" s="37"/>
      <c r="H318" s="37"/>
      <c r="I318" s="37"/>
      <c r="J318" s="37"/>
      <c r="K318" s="37"/>
      <c r="L318" s="37"/>
      <c r="M318" s="37"/>
      <c r="N318" s="37"/>
      <c r="O318" s="37"/>
      <c r="P318" s="34"/>
      <c r="Q318" s="37"/>
      <c r="R318" s="37"/>
      <c r="S318" s="37"/>
      <c r="T318" s="37"/>
      <c r="U318" s="37"/>
      <c r="V318" s="37"/>
      <c r="W318" s="37"/>
      <c r="X318" s="37"/>
      <c r="Y318" s="37"/>
      <c r="Z318" s="37"/>
      <c r="AA318" s="37"/>
    </row>
    <row r="319" spans="1:27" x14ac:dyDescent="0.3">
      <c r="A319" s="3"/>
      <c r="B319" s="3"/>
      <c r="C319" s="3"/>
      <c r="D319" s="37"/>
      <c r="E319" s="37"/>
      <c r="F319" s="37"/>
      <c r="G319" s="37"/>
      <c r="H319" s="37"/>
      <c r="I319" s="37"/>
      <c r="J319" s="37"/>
      <c r="K319" s="37"/>
      <c r="L319" s="37"/>
      <c r="M319" s="37"/>
      <c r="N319" s="37"/>
      <c r="O319" s="37"/>
      <c r="P319" s="34"/>
      <c r="Q319" s="37"/>
      <c r="R319" s="37"/>
      <c r="S319" s="37"/>
      <c r="T319" s="37"/>
      <c r="U319" s="37"/>
      <c r="V319" s="37"/>
      <c r="W319" s="37"/>
      <c r="X319" s="37"/>
      <c r="Y319" s="37"/>
      <c r="Z319" s="37"/>
      <c r="AA319" s="37"/>
    </row>
    <row r="320" spans="1:27" x14ac:dyDescent="0.3">
      <c r="A320" s="3"/>
      <c r="B320" s="3"/>
      <c r="C320" s="3"/>
      <c r="D320" s="37"/>
      <c r="E320" s="37"/>
      <c r="F320" s="37"/>
      <c r="G320" s="37"/>
      <c r="H320" s="37"/>
      <c r="I320" s="37"/>
      <c r="J320" s="37"/>
      <c r="K320" s="37"/>
      <c r="L320" s="37"/>
      <c r="M320" s="37"/>
      <c r="N320" s="37"/>
      <c r="O320" s="37"/>
      <c r="P320" s="34"/>
      <c r="Q320" s="37"/>
      <c r="R320" s="37"/>
      <c r="S320" s="37"/>
      <c r="T320" s="37"/>
      <c r="U320" s="37"/>
      <c r="V320" s="37"/>
      <c r="W320" s="37"/>
      <c r="X320" s="37"/>
      <c r="Y320" s="37"/>
      <c r="Z320" s="37"/>
      <c r="AA320" s="37"/>
    </row>
    <row r="321" spans="1:27" x14ac:dyDescent="0.3">
      <c r="A321" s="3"/>
      <c r="B321" s="3"/>
      <c r="C321" s="3"/>
      <c r="D321" s="37"/>
      <c r="E321" s="37"/>
      <c r="F321" s="37"/>
      <c r="G321" s="37"/>
      <c r="H321" s="37"/>
      <c r="I321" s="37"/>
      <c r="J321" s="37"/>
      <c r="K321" s="37"/>
      <c r="L321" s="37"/>
      <c r="M321" s="37"/>
      <c r="N321" s="37"/>
      <c r="O321" s="37"/>
      <c r="P321" s="34"/>
      <c r="Q321" s="37"/>
      <c r="R321" s="37"/>
      <c r="S321" s="37"/>
      <c r="T321" s="37"/>
      <c r="U321" s="37"/>
      <c r="V321" s="37"/>
      <c r="W321" s="37"/>
      <c r="X321" s="37"/>
      <c r="Y321" s="37"/>
      <c r="Z321" s="37"/>
      <c r="AA321" s="37"/>
    </row>
    <row r="322" spans="1:27" x14ac:dyDescent="0.3">
      <c r="A322" s="3"/>
      <c r="B322" s="3"/>
      <c r="C322" s="3"/>
      <c r="D322" s="37"/>
      <c r="E322" s="37"/>
      <c r="F322" s="37"/>
      <c r="G322" s="37"/>
      <c r="H322" s="37"/>
      <c r="I322" s="37"/>
      <c r="J322" s="37"/>
      <c r="K322" s="37"/>
      <c r="L322" s="37"/>
      <c r="M322" s="37"/>
      <c r="N322" s="37"/>
      <c r="O322" s="37"/>
      <c r="P322" s="34"/>
      <c r="Q322" s="37"/>
      <c r="R322" s="37"/>
      <c r="S322" s="37"/>
      <c r="T322" s="37"/>
      <c r="U322" s="37"/>
      <c r="V322" s="37"/>
      <c r="W322" s="37"/>
      <c r="X322" s="37"/>
      <c r="Y322" s="37"/>
      <c r="Z322" s="37"/>
      <c r="AA322" s="37"/>
    </row>
    <row r="323" spans="1:27" x14ac:dyDescent="0.3">
      <c r="A323" s="3"/>
      <c r="B323" s="3"/>
      <c r="C323" s="3"/>
      <c r="D323" s="37"/>
      <c r="E323" s="37"/>
      <c r="F323" s="37"/>
      <c r="G323" s="37"/>
      <c r="H323" s="37"/>
      <c r="I323" s="37"/>
      <c r="J323" s="37"/>
      <c r="K323" s="37"/>
      <c r="L323" s="37"/>
      <c r="M323" s="37"/>
      <c r="N323" s="37"/>
      <c r="O323" s="37"/>
      <c r="P323" s="34"/>
      <c r="Q323" s="37"/>
      <c r="R323" s="37"/>
      <c r="S323" s="37"/>
      <c r="T323" s="37"/>
      <c r="U323" s="37"/>
      <c r="V323" s="37"/>
      <c r="W323" s="37"/>
      <c r="X323" s="37"/>
      <c r="Y323" s="37"/>
      <c r="Z323" s="37"/>
      <c r="AA323" s="37"/>
    </row>
    <row r="324" spans="1:27" x14ac:dyDescent="0.3">
      <c r="A324" s="3"/>
      <c r="B324" s="3"/>
      <c r="C324" s="3"/>
      <c r="D324" s="37"/>
      <c r="E324" s="37"/>
      <c r="F324" s="37"/>
      <c r="G324" s="37"/>
      <c r="H324" s="37"/>
      <c r="I324" s="37"/>
      <c r="J324" s="37"/>
      <c r="K324" s="37"/>
      <c r="L324" s="37"/>
      <c r="M324" s="37"/>
      <c r="N324" s="37"/>
      <c r="O324" s="37"/>
      <c r="P324" s="34"/>
      <c r="Q324" s="37"/>
      <c r="R324" s="37"/>
      <c r="S324" s="37"/>
      <c r="T324" s="37"/>
      <c r="U324" s="37"/>
      <c r="V324" s="37"/>
      <c r="W324" s="37"/>
      <c r="X324" s="37"/>
      <c r="Y324" s="37"/>
      <c r="Z324" s="37"/>
      <c r="AA324" s="37"/>
    </row>
    <row r="325" spans="1:27" x14ac:dyDescent="0.3">
      <c r="A325" s="3"/>
      <c r="B325" s="3"/>
      <c r="C325" s="3"/>
      <c r="D325" s="37"/>
      <c r="E325" s="37"/>
      <c r="F325" s="37"/>
      <c r="G325" s="37"/>
      <c r="H325" s="37"/>
      <c r="I325" s="37"/>
      <c r="J325" s="37"/>
      <c r="K325" s="37"/>
      <c r="L325" s="37"/>
      <c r="M325" s="37"/>
      <c r="N325" s="37"/>
      <c r="O325" s="37"/>
      <c r="P325" s="34"/>
      <c r="Q325" s="37"/>
      <c r="R325" s="37"/>
      <c r="S325" s="37"/>
      <c r="T325" s="37"/>
      <c r="U325" s="37"/>
      <c r="V325" s="37"/>
      <c r="W325" s="37"/>
      <c r="X325" s="37"/>
      <c r="Y325" s="37"/>
      <c r="Z325" s="37"/>
      <c r="AA325" s="37"/>
    </row>
    <row r="326" spans="1:27" x14ac:dyDescent="0.3">
      <c r="A326" s="3"/>
      <c r="B326" s="3"/>
      <c r="C326" s="3"/>
      <c r="D326" s="37"/>
      <c r="E326" s="37"/>
      <c r="F326" s="37"/>
      <c r="G326" s="37"/>
      <c r="H326" s="37"/>
      <c r="I326" s="37"/>
      <c r="J326" s="37"/>
      <c r="K326" s="37"/>
      <c r="L326" s="37"/>
      <c r="M326" s="37"/>
      <c r="N326" s="37"/>
      <c r="O326" s="37"/>
      <c r="P326" s="34"/>
      <c r="Q326" s="37"/>
      <c r="R326" s="37"/>
      <c r="S326" s="37"/>
      <c r="T326" s="37"/>
      <c r="U326" s="37"/>
      <c r="V326" s="37"/>
      <c r="W326" s="37"/>
      <c r="X326" s="37"/>
      <c r="Y326" s="37"/>
      <c r="Z326" s="37"/>
      <c r="AA326" s="37"/>
    </row>
    <row r="327" spans="1:27" x14ac:dyDescent="0.3">
      <c r="A327" s="3"/>
      <c r="B327" s="3"/>
      <c r="C327" s="3"/>
      <c r="D327" s="37"/>
      <c r="E327" s="37"/>
      <c r="F327" s="37"/>
      <c r="G327" s="37"/>
      <c r="H327" s="37"/>
      <c r="I327" s="37"/>
      <c r="J327" s="37"/>
      <c r="K327" s="37"/>
      <c r="L327" s="37"/>
      <c r="M327" s="37"/>
      <c r="N327" s="37"/>
      <c r="O327" s="37"/>
      <c r="P327" s="34"/>
      <c r="Q327" s="37"/>
      <c r="R327" s="37"/>
      <c r="S327" s="37"/>
      <c r="T327" s="37"/>
      <c r="U327" s="37"/>
      <c r="V327" s="37"/>
      <c r="W327" s="37"/>
      <c r="X327" s="37"/>
      <c r="Y327" s="37"/>
      <c r="Z327" s="37"/>
      <c r="AA327" s="37"/>
    </row>
    <row r="328" spans="1:27" x14ac:dyDescent="0.3">
      <c r="D328" s="21"/>
    </row>
  </sheetData>
  <sortState xmlns:xlrd2="http://schemas.microsoft.com/office/spreadsheetml/2017/richdata2" ref="A5:AA264">
    <sortCondition ref="C5:C264"/>
  </sortState>
  <mergeCells count="9">
    <mergeCell ref="A1:C2"/>
    <mergeCell ref="D1:O1"/>
    <mergeCell ref="P1:AA1"/>
    <mergeCell ref="D2:G2"/>
    <mergeCell ref="H2:K2"/>
    <mergeCell ref="L2:O2"/>
    <mergeCell ref="P2:S2"/>
    <mergeCell ref="T2:W2"/>
    <mergeCell ref="X2:AA2"/>
  </mergeCells>
  <conditionalFormatting sqref="D1:AA264 D266:AA297 D299:AA1048576">
    <cfRule type="containsText" dxfId="0" priority="1" operator="containsText" text="nd">
      <formula>NOT(ISERROR(SEARCH("nd",D1)))</formula>
    </cfRule>
  </conditionalFormatting>
  <conditionalFormatting sqref="D5:AA264 D266:AA29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F4802-4D57-493A-A4B9-CD0157201762}">
  <dimension ref="A1:N66"/>
  <sheetViews>
    <sheetView workbookViewId="0">
      <pane ySplit="2" topLeftCell="A3" activePane="bottomLeft" state="frozen"/>
      <selection pane="bottomLeft" sqref="A1:C1"/>
    </sheetView>
  </sheetViews>
  <sheetFormatPr defaultRowHeight="14.4" x14ac:dyDescent="0.3"/>
  <cols>
    <col min="1" max="1" width="14.21875" style="77" customWidth="1"/>
    <col min="2" max="2" width="43.21875" style="74" customWidth="1"/>
    <col min="3" max="3" width="92" customWidth="1"/>
    <col min="4" max="4" width="23.77734375" customWidth="1"/>
    <col min="5" max="5" width="15" customWidth="1"/>
    <col min="6" max="11" width="10.21875" customWidth="1"/>
    <col min="12" max="13" width="15" customWidth="1"/>
    <col min="14" max="14" width="255.77734375" customWidth="1"/>
    <col min="15" max="15" width="139.77734375" customWidth="1"/>
  </cols>
  <sheetData>
    <row r="1" spans="1:14" s="3" customFormat="1" ht="42.6" customHeight="1" x14ac:dyDescent="0.3">
      <c r="A1" s="142" t="s">
        <v>1484</v>
      </c>
      <c r="B1" s="142"/>
      <c r="C1" s="142"/>
    </row>
    <row r="2" spans="1:14" s="73" customFormat="1" ht="18.600000000000001" customHeight="1" x14ac:dyDescent="0.3">
      <c r="A2" s="81" t="s">
        <v>1148</v>
      </c>
      <c r="B2" s="73" t="s">
        <v>1149</v>
      </c>
      <c r="C2" s="73" t="s">
        <v>1326</v>
      </c>
      <c r="D2" s="73" t="s">
        <v>1317</v>
      </c>
      <c r="E2" s="73" t="s">
        <v>1150</v>
      </c>
      <c r="F2" s="73" t="s">
        <v>1151</v>
      </c>
      <c r="G2" s="73" t="s">
        <v>1152</v>
      </c>
      <c r="H2" s="73" t="s">
        <v>1153</v>
      </c>
      <c r="I2" s="73" t="s">
        <v>1154</v>
      </c>
      <c r="J2" s="73" t="s">
        <v>1155</v>
      </c>
      <c r="K2" s="73" t="s">
        <v>1156</v>
      </c>
      <c r="L2" s="73" t="s">
        <v>1157</v>
      </c>
      <c r="M2" s="73" t="s">
        <v>1158</v>
      </c>
      <c r="N2" s="73" t="s">
        <v>1159</v>
      </c>
    </row>
    <row r="3" spans="1:14" x14ac:dyDescent="0.3">
      <c r="A3" s="143" t="s">
        <v>604</v>
      </c>
      <c r="B3" s="74" t="s">
        <v>1160</v>
      </c>
      <c r="C3" t="s">
        <v>429</v>
      </c>
      <c r="D3" t="s">
        <v>188</v>
      </c>
      <c r="E3" t="s">
        <v>1161</v>
      </c>
      <c r="F3">
        <v>2</v>
      </c>
      <c r="G3">
        <v>369</v>
      </c>
      <c r="H3">
        <v>2588</v>
      </c>
      <c r="I3">
        <v>-1</v>
      </c>
      <c r="J3" t="s">
        <v>1162</v>
      </c>
      <c r="K3" t="s">
        <v>1163</v>
      </c>
      <c r="L3" t="s">
        <v>1164</v>
      </c>
      <c r="M3" t="s">
        <v>1165</v>
      </c>
      <c r="N3" t="s">
        <v>1166</v>
      </c>
    </row>
    <row r="4" spans="1:14" x14ac:dyDescent="0.3">
      <c r="A4" s="143"/>
      <c r="B4" s="74" t="s">
        <v>1167</v>
      </c>
      <c r="C4" t="s">
        <v>429</v>
      </c>
      <c r="D4" t="s">
        <v>188</v>
      </c>
      <c r="E4" t="s">
        <v>1168</v>
      </c>
      <c r="F4">
        <v>3</v>
      </c>
      <c r="G4">
        <v>2928</v>
      </c>
      <c r="H4">
        <v>3644</v>
      </c>
      <c r="I4">
        <v>1</v>
      </c>
      <c r="J4" t="s">
        <v>1162</v>
      </c>
      <c r="K4" t="s">
        <v>1169</v>
      </c>
      <c r="L4" t="s">
        <v>1170</v>
      </c>
      <c r="M4" t="s">
        <v>1171</v>
      </c>
      <c r="N4" t="s">
        <v>1172</v>
      </c>
    </row>
    <row r="5" spans="1:14" x14ac:dyDescent="0.3">
      <c r="A5" s="143"/>
      <c r="B5" s="74" t="s">
        <v>1173</v>
      </c>
      <c r="C5" t="s">
        <v>429</v>
      </c>
      <c r="D5" t="s">
        <v>188</v>
      </c>
      <c r="E5" t="s">
        <v>1174</v>
      </c>
      <c r="F5">
        <v>2</v>
      </c>
      <c r="G5">
        <v>1096</v>
      </c>
      <c r="H5">
        <v>2496</v>
      </c>
      <c r="I5">
        <v>1</v>
      </c>
      <c r="J5" t="s">
        <v>1162</v>
      </c>
      <c r="K5" t="s">
        <v>1169</v>
      </c>
      <c r="L5" t="s">
        <v>1170</v>
      </c>
      <c r="M5" t="s">
        <v>1171</v>
      </c>
      <c r="N5" t="s">
        <v>1175</v>
      </c>
    </row>
    <row r="6" spans="1:14" s="76" customFormat="1" x14ac:dyDescent="0.3">
      <c r="A6" s="144" t="s">
        <v>706</v>
      </c>
      <c r="B6" s="75" t="s">
        <v>1176</v>
      </c>
      <c r="C6" s="76" t="s">
        <v>407</v>
      </c>
      <c r="D6" s="76" t="s">
        <v>299</v>
      </c>
      <c r="E6" s="76" t="s">
        <v>1177</v>
      </c>
      <c r="F6" s="76">
        <v>1</v>
      </c>
      <c r="G6" s="76">
        <v>3</v>
      </c>
      <c r="H6" s="76">
        <v>776</v>
      </c>
      <c r="I6" s="76">
        <v>-1</v>
      </c>
      <c r="J6" s="76" t="s">
        <v>1162</v>
      </c>
      <c r="K6" s="76" t="s">
        <v>1169</v>
      </c>
      <c r="L6" s="76" t="s">
        <v>1170</v>
      </c>
      <c r="M6" s="76" t="s">
        <v>1171</v>
      </c>
      <c r="N6" s="76" t="s">
        <v>1172</v>
      </c>
    </row>
    <row r="7" spans="1:14" s="76" customFormat="1" x14ac:dyDescent="0.3">
      <c r="A7" s="144"/>
      <c r="B7" s="75" t="s">
        <v>1178</v>
      </c>
      <c r="C7" s="76" t="s">
        <v>407</v>
      </c>
      <c r="D7" s="76" t="s">
        <v>299</v>
      </c>
      <c r="E7" s="76" t="s">
        <v>1177</v>
      </c>
      <c r="F7" s="76">
        <v>2</v>
      </c>
      <c r="G7" s="76">
        <v>770</v>
      </c>
      <c r="H7" s="76">
        <v>2122</v>
      </c>
      <c r="I7" s="76">
        <v>-1</v>
      </c>
      <c r="J7" s="76" t="s">
        <v>1162</v>
      </c>
      <c r="K7" s="76" t="s">
        <v>1169</v>
      </c>
      <c r="L7" s="76" t="s">
        <v>1170</v>
      </c>
      <c r="M7" s="76" t="s">
        <v>1171</v>
      </c>
      <c r="N7" s="76" t="s">
        <v>1175</v>
      </c>
    </row>
    <row r="8" spans="1:14" x14ac:dyDescent="0.3">
      <c r="A8" s="143" t="s">
        <v>703</v>
      </c>
      <c r="B8" s="74" t="s">
        <v>1179</v>
      </c>
      <c r="C8" t="s">
        <v>407</v>
      </c>
      <c r="D8" t="s">
        <v>296</v>
      </c>
      <c r="E8" t="s">
        <v>1180</v>
      </c>
      <c r="F8">
        <v>1</v>
      </c>
      <c r="G8">
        <v>50</v>
      </c>
      <c r="H8">
        <v>2191</v>
      </c>
      <c r="I8">
        <v>1</v>
      </c>
      <c r="J8" t="s">
        <v>1162</v>
      </c>
      <c r="K8" t="s">
        <v>1163</v>
      </c>
      <c r="L8" t="s">
        <v>1164</v>
      </c>
      <c r="M8" t="s">
        <v>1181</v>
      </c>
      <c r="N8" t="s">
        <v>1166</v>
      </c>
    </row>
    <row r="9" spans="1:14" x14ac:dyDescent="0.3">
      <c r="A9" s="143"/>
      <c r="B9" s="74" t="s">
        <v>1182</v>
      </c>
      <c r="C9" t="s">
        <v>407</v>
      </c>
      <c r="D9" t="s">
        <v>296</v>
      </c>
      <c r="E9" t="s">
        <v>1183</v>
      </c>
      <c r="F9">
        <v>1</v>
      </c>
      <c r="G9">
        <v>1</v>
      </c>
      <c r="H9">
        <v>1626</v>
      </c>
      <c r="I9">
        <v>-1</v>
      </c>
      <c r="J9" t="s">
        <v>1162</v>
      </c>
      <c r="K9" t="s">
        <v>1163</v>
      </c>
      <c r="L9" t="s">
        <v>1164</v>
      </c>
      <c r="M9" t="s">
        <v>1181</v>
      </c>
      <c r="N9" t="s">
        <v>1166</v>
      </c>
    </row>
    <row r="10" spans="1:14" x14ac:dyDescent="0.3">
      <c r="A10" s="143"/>
      <c r="B10" s="74" t="s">
        <v>1184</v>
      </c>
      <c r="C10" t="s">
        <v>407</v>
      </c>
      <c r="D10" t="s">
        <v>296</v>
      </c>
      <c r="E10" t="s">
        <v>1183</v>
      </c>
      <c r="F10">
        <v>2</v>
      </c>
      <c r="G10">
        <v>1623</v>
      </c>
      <c r="H10">
        <v>2873</v>
      </c>
      <c r="I10">
        <v>-1</v>
      </c>
      <c r="J10" t="s">
        <v>1162</v>
      </c>
      <c r="K10" t="s">
        <v>1169</v>
      </c>
      <c r="L10" t="s">
        <v>1170</v>
      </c>
      <c r="M10" t="s">
        <v>1185</v>
      </c>
      <c r="N10" t="s">
        <v>1186</v>
      </c>
    </row>
    <row r="11" spans="1:14" s="76" customFormat="1" x14ac:dyDescent="0.3">
      <c r="A11" s="144" t="s">
        <v>645</v>
      </c>
      <c r="B11" s="75" t="s">
        <v>1187</v>
      </c>
      <c r="C11" s="76" t="s">
        <v>457</v>
      </c>
      <c r="D11" s="76" t="s">
        <v>232</v>
      </c>
      <c r="E11" s="76" t="s">
        <v>1188</v>
      </c>
      <c r="F11" s="76">
        <v>12</v>
      </c>
      <c r="G11" s="76">
        <v>10968</v>
      </c>
      <c r="H11" s="76">
        <v>12938</v>
      </c>
      <c r="I11" s="76">
        <v>1</v>
      </c>
      <c r="J11" s="76" t="s">
        <v>1189</v>
      </c>
      <c r="M11" s="76" t="s">
        <v>1190</v>
      </c>
      <c r="N11" s="76" t="s">
        <v>1191</v>
      </c>
    </row>
    <row r="12" spans="1:14" s="76" customFormat="1" x14ac:dyDescent="0.3">
      <c r="A12" s="144"/>
      <c r="B12" s="75" t="s">
        <v>1192</v>
      </c>
      <c r="C12" s="76" t="s">
        <v>457</v>
      </c>
      <c r="D12" s="76" t="s">
        <v>232</v>
      </c>
      <c r="E12" s="76" t="s">
        <v>1188</v>
      </c>
      <c r="F12" s="76">
        <v>13</v>
      </c>
      <c r="G12" s="76">
        <v>12964</v>
      </c>
      <c r="H12" s="76">
        <v>14871</v>
      </c>
      <c r="I12" s="76">
        <v>1</v>
      </c>
      <c r="J12" s="76" t="s">
        <v>1162</v>
      </c>
      <c r="K12" s="76" t="s">
        <v>1163</v>
      </c>
      <c r="L12" s="76" t="s">
        <v>1164</v>
      </c>
      <c r="M12" s="76" t="s">
        <v>1193</v>
      </c>
      <c r="N12" s="76" t="s">
        <v>1194</v>
      </c>
    </row>
    <row r="13" spans="1:14" x14ac:dyDescent="0.3">
      <c r="A13" s="77" t="s">
        <v>546</v>
      </c>
      <c r="B13" s="74" t="s">
        <v>1195</v>
      </c>
      <c r="C13" t="s">
        <v>482</v>
      </c>
      <c r="D13" t="s">
        <v>125</v>
      </c>
      <c r="E13" t="s">
        <v>1196</v>
      </c>
      <c r="F13">
        <v>1</v>
      </c>
      <c r="G13">
        <v>1</v>
      </c>
      <c r="H13">
        <v>603</v>
      </c>
      <c r="I13">
        <v>1</v>
      </c>
      <c r="J13" t="s">
        <v>1189</v>
      </c>
      <c r="N13" t="s">
        <v>1197</v>
      </c>
    </row>
    <row r="14" spans="1:14" s="76" customFormat="1" x14ac:dyDescent="0.3">
      <c r="A14" s="144" t="s">
        <v>716</v>
      </c>
      <c r="B14" s="75" t="s">
        <v>1198</v>
      </c>
      <c r="C14" s="76" t="s">
        <v>407</v>
      </c>
      <c r="D14" s="76" t="s">
        <v>309</v>
      </c>
      <c r="E14" s="76" t="s">
        <v>1199</v>
      </c>
      <c r="F14" s="76">
        <v>1</v>
      </c>
      <c r="G14" s="76">
        <v>2</v>
      </c>
      <c r="H14" s="76">
        <v>2062</v>
      </c>
      <c r="I14" s="76">
        <v>-1</v>
      </c>
      <c r="J14" s="76" t="s">
        <v>1162</v>
      </c>
      <c r="K14" s="76" t="s">
        <v>1200</v>
      </c>
      <c r="L14" s="76" t="s">
        <v>1201</v>
      </c>
      <c r="M14" s="76" t="s">
        <v>1202</v>
      </c>
      <c r="N14" s="76" t="s">
        <v>1203</v>
      </c>
    </row>
    <row r="15" spans="1:14" s="76" customFormat="1" x14ac:dyDescent="0.3">
      <c r="A15" s="144"/>
      <c r="B15" s="75" t="s">
        <v>1204</v>
      </c>
      <c r="C15" s="76" t="s">
        <v>407</v>
      </c>
      <c r="D15" s="76" t="s">
        <v>309</v>
      </c>
      <c r="E15" s="76" t="s">
        <v>1205</v>
      </c>
      <c r="F15" s="76">
        <v>3</v>
      </c>
      <c r="G15" s="76">
        <v>1431</v>
      </c>
      <c r="H15" s="76">
        <v>2696</v>
      </c>
      <c r="I15" s="76">
        <v>-1</v>
      </c>
      <c r="J15" s="76" t="s">
        <v>1189</v>
      </c>
      <c r="M15" s="76" t="s">
        <v>1206</v>
      </c>
      <c r="N15" s="76" t="s">
        <v>1203</v>
      </c>
    </row>
    <row r="16" spans="1:14" x14ac:dyDescent="0.3">
      <c r="A16" s="77" t="s">
        <v>621</v>
      </c>
      <c r="B16" s="74" t="s">
        <v>1207</v>
      </c>
      <c r="C16" t="s">
        <v>402</v>
      </c>
      <c r="D16" t="s">
        <v>206</v>
      </c>
      <c r="E16" t="s">
        <v>1208</v>
      </c>
      <c r="F16">
        <v>2</v>
      </c>
      <c r="G16">
        <v>797</v>
      </c>
      <c r="H16">
        <v>3103</v>
      </c>
      <c r="I16">
        <v>1</v>
      </c>
      <c r="J16" t="s">
        <v>1189</v>
      </c>
      <c r="M16" t="s">
        <v>1190</v>
      </c>
      <c r="N16" t="s">
        <v>1209</v>
      </c>
    </row>
    <row r="17" spans="1:14" s="76" customFormat="1" x14ac:dyDescent="0.3">
      <c r="A17" s="78" t="s">
        <v>710</v>
      </c>
      <c r="B17" s="75" t="s">
        <v>1210</v>
      </c>
      <c r="C17" s="76" t="s">
        <v>421</v>
      </c>
      <c r="D17" s="76" t="s">
        <v>303</v>
      </c>
      <c r="E17" s="76" t="s">
        <v>1211</v>
      </c>
      <c r="F17" s="76">
        <v>16</v>
      </c>
      <c r="G17" s="76">
        <v>25557</v>
      </c>
      <c r="H17" s="76">
        <v>27542</v>
      </c>
      <c r="I17" s="76">
        <v>-1</v>
      </c>
      <c r="J17" s="76" t="s">
        <v>1162</v>
      </c>
      <c r="K17" s="76" t="s">
        <v>1200</v>
      </c>
      <c r="L17" s="76" t="s">
        <v>1201</v>
      </c>
      <c r="M17" s="76" t="s">
        <v>1212</v>
      </c>
      <c r="N17" s="76" t="s">
        <v>1213</v>
      </c>
    </row>
    <row r="18" spans="1:14" x14ac:dyDescent="0.3">
      <c r="A18" s="143" t="s">
        <v>533</v>
      </c>
      <c r="B18" s="74" t="s">
        <v>1214</v>
      </c>
      <c r="C18" t="s">
        <v>429</v>
      </c>
      <c r="D18" t="s">
        <v>112</v>
      </c>
      <c r="E18" t="s">
        <v>1215</v>
      </c>
      <c r="F18">
        <v>3</v>
      </c>
      <c r="G18">
        <v>1631</v>
      </c>
      <c r="H18">
        <v>3922</v>
      </c>
      <c r="I18">
        <v>1</v>
      </c>
      <c r="J18" t="s">
        <v>1162</v>
      </c>
      <c r="K18" t="s">
        <v>1163</v>
      </c>
      <c r="L18" t="s">
        <v>1164</v>
      </c>
      <c r="M18" t="s">
        <v>1216</v>
      </c>
      <c r="N18" t="s">
        <v>1166</v>
      </c>
    </row>
    <row r="19" spans="1:14" x14ac:dyDescent="0.3">
      <c r="A19" s="143"/>
      <c r="B19" s="74" t="s">
        <v>1217</v>
      </c>
      <c r="C19" t="s">
        <v>429</v>
      </c>
      <c r="D19" t="s">
        <v>112</v>
      </c>
      <c r="E19" t="s">
        <v>1218</v>
      </c>
      <c r="F19">
        <v>3</v>
      </c>
      <c r="G19">
        <v>2383</v>
      </c>
      <c r="H19">
        <v>3768</v>
      </c>
      <c r="I19">
        <v>1</v>
      </c>
      <c r="J19" t="s">
        <v>1162</v>
      </c>
      <c r="K19" t="s">
        <v>1169</v>
      </c>
      <c r="L19" t="s">
        <v>1170</v>
      </c>
      <c r="M19" t="s">
        <v>1171</v>
      </c>
      <c r="N19" t="s">
        <v>1175</v>
      </c>
    </row>
    <row r="20" spans="1:14" x14ac:dyDescent="0.3">
      <c r="A20" s="143"/>
      <c r="B20" s="74" t="s">
        <v>1219</v>
      </c>
      <c r="C20" t="s">
        <v>429</v>
      </c>
      <c r="D20" t="s">
        <v>112</v>
      </c>
      <c r="E20" t="s">
        <v>1218</v>
      </c>
      <c r="F20">
        <v>4</v>
      </c>
      <c r="G20">
        <v>3773</v>
      </c>
      <c r="H20">
        <v>6091</v>
      </c>
      <c r="I20">
        <v>1</v>
      </c>
      <c r="J20" t="s">
        <v>1162</v>
      </c>
      <c r="K20" t="s">
        <v>1169</v>
      </c>
      <c r="L20" t="s">
        <v>1170</v>
      </c>
      <c r="M20" t="s">
        <v>1185</v>
      </c>
      <c r="N20" t="s">
        <v>1220</v>
      </c>
    </row>
    <row r="21" spans="1:14" s="76" customFormat="1" x14ac:dyDescent="0.3">
      <c r="A21" s="144" t="s">
        <v>506</v>
      </c>
      <c r="B21" s="75" t="s">
        <v>29</v>
      </c>
      <c r="C21" s="76" t="s">
        <v>407</v>
      </c>
      <c r="D21" s="76" t="s">
        <v>84</v>
      </c>
      <c r="E21" s="76" t="s">
        <v>1221</v>
      </c>
      <c r="F21" s="76">
        <v>51</v>
      </c>
      <c r="G21" s="76">
        <v>53277</v>
      </c>
      <c r="H21" s="76">
        <v>54632</v>
      </c>
      <c r="I21" s="76">
        <v>1</v>
      </c>
      <c r="J21" s="76" t="s">
        <v>1162</v>
      </c>
      <c r="K21" s="76" t="s">
        <v>1169</v>
      </c>
      <c r="L21" s="76" t="s">
        <v>1170</v>
      </c>
      <c r="M21" s="76" t="s">
        <v>1171</v>
      </c>
      <c r="N21" s="76" t="s">
        <v>1172</v>
      </c>
    </row>
    <row r="22" spans="1:14" s="76" customFormat="1" x14ac:dyDescent="0.3">
      <c r="A22" s="144"/>
      <c r="B22" s="75" t="s">
        <v>28</v>
      </c>
      <c r="C22" s="76" t="s">
        <v>407</v>
      </c>
      <c r="D22" s="76" t="s">
        <v>84</v>
      </c>
      <c r="E22" s="76" t="s">
        <v>1221</v>
      </c>
      <c r="F22" s="76">
        <v>52</v>
      </c>
      <c r="G22" s="76">
        <v>54626</v>
      </c>
      <c r="H22" s="76">
        <v>56569</v>
      </c>
      <c r="I22" s="76">
        <v>1</v>
      </c>
      <c r="J22" s="76" t="s">
        <v>1162</v>
      </c>
      <c r="K22" s="76" t="s">
        <v>1169</v>
      </c>
      <c r="L22" s="76" t="s">
        <v>1170</v>
      </c>
      <c r="M22" s="76" t="s">
        <v>1171</v>
      </c>
      <c r="N22" s="76" t="s">
        <v>1220</v>
      </c>
    </row>
    <row r="23" spans="1:14" s="76" customFormat="1" x14ac:dyDescent="0.3">
      <c r="A23" s="144"/>
      <c r="B23" s="75" t="s">
        <v>33</v>
      </c>
      <c r="C23" s="76" t="s">
        <v>407</v>
      </c>
      <c r="D23" s="76" t="s">
        <v>84</v>
      </c>
      <c r="E23" s="76" t="s">
        <v>1221</v>
      </c>
      <c r="F23" s="76">
        <v>53</v>
      </c>
      <c r="G23" s="76">
        <v>56576</v>
      </c>
      <c r="H23" s="76">
        <v>58777</v>
      </c>
      <c r="I23" s="76">
        <v>1</v>
      </c>
      <c r="J23" s="76" t="s">
        <v>1162</v>
      </c>
      <c r="K23" s="76" t="s">
        <v>1163</v>
      </c>
      <c r="L23" s="76" t="s">
        <v>1164</v>
      </c>
      <c r="M23" s="76" t="s">
        <v>1181</v>
      </c>
      <c r="N23" s="76" t="s">
        <v>1166</v>
      </c>
    </row>
    <row r="24" spans="1:14" x14ac:dyDescent="0.3">
      <c r="A24" s="143" t="s">
        <v>701</v>
      </c>
      <c r="B24" s="74" t="s">
        <v>1222</v>
      </c>
      <c r="C24" t="s">
        <v>407</v>
      </c>
      <c r="D24" t="s">
        <v>293</v>
      </c>
      <c r="E24" t="s">
        <v>1223</v>
      </c>
      <c r="F24">
        <v>3</v>
      </c>
      <c r="G24">
        <v>1716</v>
      </c>
      <c r="H24">
        <v>3857</v>
      </c>
      <c r="I24">
        <v>-1</v>
      </c>
      <c r="J24" t="s">
        <v>1162</v>
      </c>
      <c r="K24" t="s">
        <v>1163</v>
      </c>
      <c r="L24" t="s">
        <v>1164</v>
      </c>
      <c r="M24" t="s">
        <v>1181</v>
      </c>
      <c r="N24" t="s">
        <v>1166</v>
      </c>
    </row>
    <row r="25" spans="1:14" x14ac:dyDescent="0.3">
      <c r="A25" s="143"/>
      <c r="B25" s="74" t="s">
        <v>1224</v>
      </c>
      <c r="C25" t="s">
        <v>407</v>
      </c>
      <c r="D25" t="s">
        <v>293</v>
      </c>
      <c r="E25" t="s">
        <v>1223</v>
      </c>
      <c r="F25">
        <v>4</v>
      </c>
      <c r="G25">
        <v>3854</v>
      </c>
      <c r="H25">
        <v>5161</v>
      </c>
      <c r="I25">
        <v>-1</v>
      </c>
      <c r="J25" t="s">
        <v>1162</v>
      </c>
      <c r="K25" t="s">
        <v>1169</v>
      </c>
      <c r="L25" t="s">
        <v>1170</v>
      </c>
      <c r="M25" t="s">
        <v>1225</v>
      </c>
      <c r="N25" t="s">
        <v>1226</v>
      </c>
    </row>
    <row r="26" spans="1:14" s="76" customFormat="1" x14ac:dyDescent="0.3">
      <c r="A26" s="145" t="s">
        <v>659</v>
      </c>
      <c r="B26" s="75" t="s">
        <v>5</v>
      </c>
      <c r="C26" s="76" t="s">
        <v>453</v>
      </c>
      <c r="D26" s="76" t="s">
        <v>248</v>
      </c>
      <c r="E26" s="76" t="s">
        <v>1227</v>
      </c>
      <c r="F26" s="76">
        <v>2</v>
      </c>
      <c r="G26" s="76">
        <v>242</v>
      </c>
      <c r="H26" s="76">
        <v>2359</v>
      </c>
      <c r="I26" s="76">
        <v>-1</v>
      </c>
      <c r="J26" s="76" t="s">
        <v>1162</v>
      </c>
      <c r="K26" s="76" t="s">
        <v>1163</v>
      </c>
      <c r="L26" s="76" t="s">
        <v>1164</v>
      </c>
      <c r="M26" s="76" t="s">
        <v>1181</v>
      </c>
      <c r="N26" s="76" t="s">
        <v>1166</v>
      </c>
    </row>
    <row r="27" spans="1:14" s="80" customFormat="1" x14ac:dyDescent="0.3">
      <c r="A27" s="145"/>
      <c r="B27" s="79" t="s">
        <v>6</v>
      </c>
      <c r="C27" s="80" t="s">
        <v>453</v>
      </c>
      <c r="D27" s="80" t="s">
        <v>248</v>
      </c>
      <c r="E27" s="80" t="s">
        <v>1227</v>
      </c>
      <c r="F27" s="80">
        <v>3</v>
      </c>
      <c r="G27" s="80">
        <v>2412</v>
      </c>
      <c r="H27" s="80">
        <v>4520</v>
      </c>
      <c r="I27" s="80">
        <v>-1</v>
      </c>
      <c r="J27" s="80" t="s">
        <v>1162</v>
      </c>
      <c r="K27" s="80" t="s">
        <v>1169</v>
      </c>
      <c r="L27" s="80" t="s">
        <v>1170</v>
      </c>
      <c r="M27" s="80" t="s">
        <v>1185</v>
      </c>
      <c r="N27" s="80" t="s">
        <v>1220</v>
      </c>
    </row>
    <row r="28" spans="1:14" x14ac:dyDescent="0.3">
      <c r="A28" s="143" t="s">
        <v>587</v>
      </c>
      <c r="B28" s="74" t="s">
        <v>1228</v>
      </c>
      <c r="C28" t="s">
        <v>429</v>
      </c>
      <c r="D28" t="s">
        <v>171</v>
      </c>
      <c r="E28" t="s">
        <v>1229</v>
      </c>
      <c r="F28">
        <v>34</v>
      </c>
      <c r="G28">
        <v>44763</v>
      </c>
      <c r="H28">
        <v>47273</v>
      </c>
      <c r="I28">
        <v>-1</v>
      </c>
      <c r="J28" t="s">
        <v>1189</v>
      </c>
      <c r="M28" t="s">
        <v>1230</v>
      </c>
      <c r="N28" t="s">
        <v>1231</v>
      </c>
    </row>
    <row r="29" spans="1:14" x14ac:dyDescent="0.3">
      <c r="A29" s="143"/>
      <c r="B29" s="74" t="s">
        <v>1134</v>
      </c>
      <c r="C29" t="s">
        <v>429</v>
      </c>
      <c r="D29" t="s">
        <v>171</v>
      </c>
      <c r="E29" t="s">
        <v>1232</v>
      </c>
      <c r="F29">
        <v>35</v>
      </c>
      <c r="G29">
        <v>40050</v>
      </c>
      <c r="H29">
        <v>41510</v>
      </c>
      <c r="I29">
        <v>1</v>
      </c>
      <c r="J29" t="s">
        <v>1162</v>
      </c>
      <c r="K29" t="s">
        <v>1169</v>
      </c>
      <c r="L29" t="s">
        <v>1170</v>
      </c>
      <c r="M29" t="s">
        <v>1171</v>
      </c>
      <c r="N29" t="s">
        <v>1175</v>
      </c>
    </row>
    <row r="30" spans="1:14" x14ac:dyDescent="0.3">
      <c r="A30" s="143"/>
      <c r="B30" s="74" t="s">
        <v>1135</v>
      </c>
      <c r="C30" t="s">
        <v>429</v>
      </c>
      <c r="D30" t="s">
        <v>171</v>
      </c>
      <c r="E30" t="s">
        <v>1232</v>
      </c>
      <c r="F30">
        <v>39</v>
      </c>
      <c r="G30">
        <v>47571</v>
      </c>
      <c r="H30">
        <v>48956</v>
      </c>
      <c r="I30">
        <v>1</v>
      </c>
      <c r="J30" t="s">
        <v>1162</v>
      </c>
      <c r="K30" t="s">
        <v>1169</v>
      </c>
      <c r="L30" t="s">
        <v>1170</v>
      </c>
      <c r="M30" t="s">
        <v>1171</v>
      </c>
      <c r="N30" t="s">
        <v>1175</v>
      </c>
    </row>
    <row r="31" spans="1:14" x14ac:dyDescent="0.3">
      <c r="A31" s="143"/>
      <c r="B31" s="74" t="s">
        <v>1136</v>
      </c>
      <c r="C31" t="s">
        <v>429</v>
      </c>
      <c r="D31" t="s">
        <v>171</v>
      </c>
      <c r="E31" t="s">
        <v>1232</v>
      </c>
      <c r="F31">
        <v>40</v>
      </c>
      <c r="G31">
        <v>48959</v>
      </c>
      <c r="H31">
        <v>51265</v>
      </c>
      <c r="I31">
        <v>1</v>
      </c>
      <c r="J31" t="s">
        <v>1162</v>
      </c>
      <c r="K31" t="s">
        <v>1169</v>
      </c>
      <c r="L31" t="s">
        <v>1170</v>
      </c>
      <c r="M31" t="s">
        <v>1171</v>
      </c>
      <c r="N31" t="s">
        <v>1233</v>
      </c>
    </row>
    <row r="32" spans="1:14" x14ac:dyDescent="0.3">
      <c r="A32" s="143"/>
      <c r="B32" s="74" t="s">
        <v>1137</v>
      </c>
      <c r="C32" t="s">
        <v>429</v>
      </c>
      <c r="D32" t="s">
        <v>171</v>
      </c>
      <c r="E32" t="s">
        <v>1232</v>
      </c>
      <c r="F32">
        <v>46</v>
      </c>
      <c r="G32">
        <v>56871</v>
      </c>
      <c r="H32">
        <v>59069</v>
      </c>
      <c r="I32">
        <v>-1</v>
      </c>
      <c r="J32" t="s">
        <v>1162</v>
      </c>
      <c r="K32" t="s">
        <v>1163</v>
      </c>
      <c r="L32" t="s">
        <v>1164</v>
      </c>
      <c r="M32" t="s">
        <v>1165</v>
      </c>
      <c r="N32" t="s">
        <v>1166</v>
      </c>
    </row>
    <row r="33" spans="1:14" s="76" customFormat="1" x14ac:dyDescent="0.3">
      <c r="A33" s="78" t="s">
        <v>747</v>
      </c>
      <c r="B33" s="75" t="s">
        <v>1234</v>
      </c>
      <c r="C33" s="76" t="s">
        <v>342</v>
      </c>
      <c r="D33" s="76" t="s">
        <v>342</v>
      </c>
      <c r="E33" s="76" t="s">
        <v>1235</v>
      </c>
      <c r="F33" s="76">
        <v>3</v>
      </c>
      <c r="G33" s="76">
        <v>2401</v>
      </c>
      <c r="H33" s="76">
        <v>11250</v>
      </c>
      <c r="I33" s="76">
        <v>1</v>
      </c>
      <c r="J33" s="76" t="s">
        <v>1189</v>
      </c>
      <c r="M33" s="76" t="s">
        <v>1236</v>
      </c>
      <c r="N33" s="76" t="s">
        <v>1237</v>
      </c>
    </row>
    <row r="34" spans="1:14" x14ac:dyDescent="0.3">
      <c r="A34" s="143" t="s">
        <v>722</v>
      </c>
      <c r="B34" s="74" t="s">
        <v>1238</v>
      </c>
      <c r="C34" t="s">
        <v>407</v>
      </c>
      <c r="D34" t="s">
        <v>315</v>
      </c>
      <c r="E34" t="s">
        <v>1239</v>
      </c>
      <c r="F34">
        <v>1</v>
      </c>
      <c r="G34">
        <v>2</v>
      </c>
      <c r="H34">
        <v>2491</v>
      </c>
      <c r="I34">
        <v>-1</v>
      </c>
      <c r="J34" t="s">
        <v>1162</v>
      </c>
      <c r="K34" t="s">
        <v>1240</v>
      </c>
      <c r="L34" t="s">
        <v>1241</v>
      </c>
      <c r="M34" t="s">
        <v>1242</v>
      </c>
      <c r="N34" t="s">
        <v>1243</v>
      </c>
    </row>
    <row r="35" spans="1:14" x14ac:dyDescent="0.3">
      <c r="A35" s="143"/>
      <c r="B35" s="74" t="s">
        <v>1244</v>
      </c>
      <c r="C35" t="s">
        <v>407</v>
      </c>
      <c r="D35" t="s">
        <v>315</v>
      </c>
      <c r="E35" t="s">
        <v>1245</v>
      </c>
      <c r="F35">
        <v>1</v>
      </c>
      <c r="G35">
        <v>2</v>
      </c>
      <c r="H35">
        <v>1774</v>
      </c>
      <c r="I35">
        <v>1</v>
      </c>
      <c r="J35" t="s">
        <v>1162</v>
      </c>
      <c r="K35" t="s">
        <v>1169</v>
      </c>
      <c r="L35" t="s">
        <v>1170</v>
      </c>
      <c r="M35" t="s">
        <v>1185</v>
      </c>
      <c r="N35" t="s">
        <v>1226</v>
      </c>
    </row>
    <row r="36" spans="1:14" x14ac:dyDescent="0.3">
      <c r="A36" s="143"/>
      <c r="B36" s="74" t="s">
        <v>1246</v>
      </c>
      <c r="C36" t="s">
        <v>407</v>
      </c>
      <c r="D36" t="s">
        <v>315</v>
      </c>
      <c r="E36" t="s">
        <v>1245</v>
      </c>
      <c r="F36">
        <v>2</v>
      </c>
      <c r="G36">
        <v>1771</v>
      </c>
      <c r="H36">
        <v>3774</v>
      </c>
      <c r="I36">
        <v>1</v>
      </c>
      <c r="J36" t="s">
        <v>1162</v>
      </c>
      <c r="K36" t="s">
        <v>1163</v>
      </c>
      <c r="L36" t="s">
        <v>1164</v>
      </c>
      <c r="M36" t="s">
        <v>1181</v>
      </c>
      <c r="N36" t="s">
        <v>1166</v>
      </c>
    </row>
    <row r="37" spans="1:14" x14ac:dyDescent="0.3">
      <c r="A37" s="143"/>
      <c r="B37" s="74" t="s">
        <v>1247</v>
      </c>
      <c r="C37" t="s">
        <v>407</v>
      </c>
      <c r="D37" t="s">
        <v>315</v>
      </c>
      <c r="E37" t="s">
        <v>1248</v>
      </c>
      <c r="F37">
        <v>2</v>
      </c>
      <c r="G37">
        <v>157</v>
      </c>
      <c r="H37">
        <v>1503</v>
      </c>
      <c r="I37">
        <v>-1</v>
      </c>
      <c r="J37" t="s">
        <v>1162</v>
      </c>
      <c r="K37" t="s">
        <v>1169</v>
      </c>
      <c r="L37" t="s">
        <v>1170</v>
      </c>
      <c r="M37" t="s">
        <v>1171</v>
      </c>
      <c r="N37" t="s">
        <v>1172</v>
      </c>
    </row>
    <row r="38" spans="1:14" s="76" customFormat="1" x14ac:dyDescent="0.3">
      <c r="A38" s="144" t="s">
        <v>705</v>
      </c>
      <c r="B38" s="75" t="s">
        <v>1249</v>
      </c>
      <c r="C38" s="76" t="s">
        <v>407</v>
      </c>
      <c r="D38" s="76" t="s">
        <v>298</v>
      </c>
      <c r="E38" s="76" t="s">
        <v>1250</v>
      </c>
      <c r="F38" s="76">
        <v>9</v>
      </c>
      <c r="G38" s="76">
        <v>8685</v>
      </c>
      <c r="H38" s="76">
        <v>10805</v>
      </c>
      <c r="I38" s="76">
        <v>1</v>
      </c>
      <c r="J38" s="76" t="s">
        <v>1162</v>
      </c>
      <c r="K38" s="76" t="s">
        <v>1200</v>
      </c>
      <c r="L38" s="76" t="s">
        <v>1201</v>
      </c>
      <c r="M38" s="76" t="s">
        <v>1202</v>
      </c>
      <c r="N38" s="76" t="s">
        <v>1251</v>
      </c>
    </row>
    <row r="39" spans="1:14" s="76" customFormat="1" x14ac:dyDescent="0.3">
      <c r="A39" s="144"/>
      <c r="B39" s="75" t="s">
        <v>1252</v>
      </c>
      <c r="C39" s="76" t="s">
        <v>407</v>
      </c>
      <c r="D39" s="76" t="s">
        <v>298</v>
      </c>
      <c r="E39" s="76" t="s">
        <v>1253</v>
      </c>
      <c r="F39" s="76">
        <v>3</v>
      </c>
      <c r="G39" s="76">
        <v>4197</v>
      </c>
      <c r="H39" s="76">
        <v>6176</v>
      </c>
      <c r="I39" s="76">
        <v>1</v>
      </c>
      <c r="J39" s="76" t="s">
        <v>1162</v>
      </c>
      <c r="K39" s="76" t="s">
        <v>1200</v>
      </c>
      <c r="L39" s="76" t="s">
        <v>1201</v>
      </c>
      <c r="M39" s="76" t="s">
        <v>1254</v>
      </c>
      <c r="N39" s="76" t="s">
        <v>1255</v>
      </c>
    </row>
    <row r="40" spans="1:14" s="76" customFormat="1" x14ac:dyDescent="0.3">
      <c r="A40" s="144"/>
      <c r="B40" s="75" t="s">
        <v>1256</v>
      </c>
      <c r="C40" s="76" t="s">
        <v>407</v>
      </c>
      <c r="D40" s="76" t="s">
        <v>298</v>
      </c>
      <c r="E40" s="76" t="s">
        <v>1257</v>
      </c>
      <c r="F40" s="76">
        <v>1</v>
      </c>
      <c r="G40" s="76">
        <v>2</v>
      </c>
      <c r="H40" s="76">
        <v>730</v>
      </c>
      <c r="I40" s="76">
        <v>1</v>
      </c>
      <c r="J40" s="76" t="s">
        <v>1189</v>
      </c>
      <c r="M40" s="76" t="s">
        <v>1206</v>
      </c>
      <c r="N40" s="76" t="s">
        <v>1258</v>
      </c>
    </row>
    <row r="41" spans="1:14" s="76" customFormat="1" x14ac:dyDescent="0.3">
      <c r="A41" s="144"/>
      <c r="B41" s="75" t="s">
        <v>1259</v>
      </c>
      <c r="C41" s="76" t="s">
        <v>407</v>
      </c>
      <c r="D41" s="76" t="s">
        <v>298</v>
      </c>
      <c r="E41" s="76" t="s">
        <v>1257</v>
      </c>
      <c r="F41" s="76">
        <v>2</v>
      </c>
      <c r="G41" s="76">
        <v>744</v>
      </c>
      <c r="H41" s="76">
        <v>2807</v>
      </c>
      <c r="I41" s="76">
        <v>1</v>
      </c>
      <c r="J41" s="76" t="s">
        <v>1162</v>
      </c>
      <c r="K41" s="76" t="s">
        <v>1200</v>
      </c>
      <c r="L41" s="76" t="s">
        <v>1201</v>
      </c>
      <c r="M41" s="76" t="s">
        <v>1202</v>
      </c>
      <c r="N41" s="76" t="s">
        <v>1243</v>
      </c>
    </row>
    <row r="42" spans="1:14" s="76" customFormat="1" x14ac:dyDescent="0.3">
      <c r="A42" s="144"/>
      <c r="B42" s="75" t="s">
        <v>1260</v>
      </c>
      <c r="C42" s="76" t="s">
        <v>407</v>
      </c>
      <c r="D42" s="76" t="s">
        <v>298</v>
      </c>
      <c r="E42" s="76" t="s">
        <v>1261</v>
      </c>
      <c r="F42" s="76">
        <v>3</v>
      </c>
      <c r="G42" s="76">
        <v>1276</v>
      </c>
      <c r="H42" s="76">
        <v>4455</v>
      </c>
      <c r="I42" s="76">
        <v>1</v>
      </c>
      <c r="J42" s="76" t="s">
        <v>1162</v>
      </c>
      <c r="K42" s="76" t="s">
        <v>1200</v>
      </c>
      <c r="L42" s="76" t="s">
        <v>1201</v>
      </c>
      <c r="M42" s="76" t="s">
        <v>1202</v>
      </c>
      <c r="N42" s="76" t="s">
        <v>1262</v>
      </c>
    </row>
    <row r="43" spans="1:14" s="76" customFormat="1" x14ac:dyDescent="0.3">
      <c r="A43" s="144"/>
      <c r="B43" s="75" t="s">
        <v>1263</v>
      </c>
      <c r="C43" s="76" t="s">
        <v>407</v>
      </c>
      <c r="D43" s="76" t="s">
        <v>298</v>
      </c>
      <c r="E43" s="76" t="s">
        <v>1264</v>
      </c>
      <c r="F43" s="76">
        <v>4</v>
      </c>
      <c r="G43" s="76">
        <v>2578</v>
      </c>
      <c r="H43" s="76">
        <v>4023</v>
      </c>
      <c r="I43" s="76">
        <v>1</v>
      </c>
      <c r="J43" s="76" t="s">
        <v>1189</v>
      </c>
      <c r="M43" s="76" t="s">
        <v>1265</v>
      </c>
      <c r="N43" s="76" t="s">
        <v>1266</v>
      </c>
    </row>
    <row r="44" spans="1:14" s="76" customFormat="1" x14ac:dyDescent="0.3">
      <c r="A44" s="144"/>
      <c r="B44" s="75" t="s">
        <v>1267</v>
      </c>
      <c r="C44" s="76" t="s">
        <v>407</v>
      </c>
      <c r="D44" s="76" t="s">
        <v>298</v>
      </c>
      <c r="E44" s="76" t="s">
        <v>1268</v>
      </c>
      <c r="F44" s="76">
        <v>6</v>
      </c>
      <c r="G44" s="76">
        <v>6497</v>
      </c>
      <c r="H44" s="76">
        <v>8233</v>
      </c>
      <c r="I44" s="76">
        <v>1</v>
      </c>
      <c r="J44" s="76" t="s">
        <v>1162</v>
      </c>
      <c r="K44" s="76" t="s">
        <v>1200</v>
      </c>
      <c r="L44" s="76" t="s">
        <v>1201</v>
      </c>
      <c r="M44" s="76" t="s">
        <v>1269</v>
      </c>
      <c r="N44" s="76" t="s">
        <v>1270</v>
      </c>
    </row>
    <row r="45" spans="1:14" x14ac:dyDescent="0.3">
      <c r="A45" s="143" t="s">
        <v>564</v>
      </c>
      <c r="B45" s="74" t="s">
        <v>1271</v>
      </c>
      <c r="C45" t="s">
        <v>470</v>
      </c>
      <c r="D45" t="s">
        <v>143</v>
      </c>
      <c r="E45" t="s">
        <v>1272</v>
      </c>
      <c r="F45">
        <v>1</v>
      </c>
      <c r="G45">
        <v>1</v>
      </c>
      <c r="H45">
        <v>2217</v>
      </c>
      <c r="I45">
        <v>-1</v>
      </c>
      <c r="J45" t="s">
        <v>1162</v>
      </c>
      <c r="K45" t="s">
        <v>1169</v>
      </c>
      <c r="L45" t="s">
        <v>1170</v>
      </c>
      <c r="M45" t="s">
        <v>1273</v>
      </c>
      <c r="N45" t="s">
        <v>1175</v>
      </c>
    </row>
    <row r="46" spans="1:14" x14ac:dyDescent="0.3">
      <c r="A46" s="143"/>
      <c r="B46" s="74" t="s">
        <v>1274</v>
      </c>
      <c r="C46" t="s">
        <v>470</v>
      </c>
      <c r="D46" t="s">
        <v>143</v>
      </c>
      <c r="E46" t="s">
        <v>1272</v>
      </c>
      <c r="F46">
        <v>2</v>
      </c>
      <c r="G46">
        <v>2232</v>
      </c>
      <c r="H46">
        <v>3017</v>
      </c>
      <c r="I46">
        <v>-1</v>
      </c>
      <c r="J46" t="s">
        <v>1189</v>
      </c>
      <c r="M46" t="s">
        <v>1275</v>
      </c>
      <c r="N46" t="s">
        <v>1276</v>
      </c>
    </row>
    <row r="47" spans="1:14" x14ac:dyDescent="0.3">
      <c r="A47" s="143"/>
      <c r="B47" s="74" t="s">
        <v>1277</v>
      </c>
      <c r="C47" t="s">
        <v>470</v>
      </c>
      <c r="D47" t="s">
        <v>143</v>
      </c>
      <c r="E47" t="s">
        <v>1278</v>
      </c>
      <c r="F47">
        <v>1</v>
      </c>
      <c r="G47">
        <v>2</v>
      </c>
      <c r="H47">
        <v>1786</v>
      </c>
      <c r="I47">
        <v>1</v>
      </c>
      <c r="J47" t="s">
        <v>1162</v>
      </c>
      <c r="K47" t="s">
        <v>1169</v>
      </c>
      <c r="L47" t="s">
        <v>1170</v>
      </c>
      <c r="M47" t="s">
        <v>1185</v>
      </c>
      <c r="N47" t="s">
        <v>1186</v>
      </c>
    </row>
    <row r="48" spans="1:14" x14ac:dyDescent="0.3">
      <c r="A48" s="143"/>
      <c r="B48" s="74" t="s">
        <v>1279</v>
      </c>
      <c r="C48" t="s">
        <v>470</v>
      </c>
      <c r="D48" t="s">
        <v>143</v>
      </c>
      <c r="E48" t="s">
        <v>1278</v>
      </c>
      <c r="F48">
        <v>2</v>
      </c>
      <c r="G48">
        <v>1783</v>
      </c>
      <c r="H48">
        <v>3936</v>
      </c>
      <c r="I48">
        <v>1</v>
      </c>
      <c r="J48" t="s">
        <v>1162</v>
      </c>
      <c r="K48" t="s">
        <v>1163</v>
      </c>
      <c r="L48" t="s">
        <v>1164</v>
      </c>
      <c r="M48" t="s">
        <v>1216</v>
      </c>
      <c r="N48" t="s">
        <v>1166</v>
      </c>
    </row>
    <row r="49" spans="1:14" s="76" customFormat="1" x14ac:dyDescent="0.3">
      <c r="A49" s="78" t="s">
        <v>723</v>
      </c>
      <c r="B49" s="75" t="s">
        <v>1280</v>
      </c>
      <c r="C49" s="76" t="s">
        <v>407</v>
      </c>
      <c r="D49" s="76" t="s">
        <v>316</v>
      </c>
      <c r="E49" s="76" t="s">
        <v>1281</v>
      </c>
      <c r="F49" s="76">
        <v>2</v>
      </c>
      <c r="G49" s="76">
        <v>151</v>
      </c>
      <c r="H49" s="76">
        <v>2967</v>
      </c>
      <c r="I49" s="76">
        <v>-1</v>
      </c>
      <c r="J49" s="76" t="s">
        <v>1162</v>
      </c>
      <c r="K49" s="76" t="s">
        <v>1240</v>
      </c>
      <c r="L49" s="76" t="s">
        <v>1241</v>
      </c>
      <c r="M49" s="76" t="s">
        <v>1282</v>
      </c>
      <c r="N49" s="76" t="s">
        <v>1243</v>
      </c>
    </row>
    <row r="50" spans="1:14" x14ac:dyDescent="0.3">
      <c r="A50" s="77" t="s">
        <v>583</v>
      </c>
      <c r="B50" s="74" t="s">
        <v>1283</v>
      </c>
      <c r="C50" t="s">
        <v>397</v>
      </c>
      <c r="D50" t="s">
        <v>167</v>
      </c>
      <c r="E50" t="s">
        <v>1284</v>
      </c>
      <c r="F50">
        <v>8</v>
      </c>
      <c r="G50">
        <v>6893</v>
      </c>
      <c r="H50">
        <v>9067</v>
      </c>
      <c r="I50">
        <v>-1</v>
      </c>
      <c r="J50" t="s">
        <v>1189</v>
      </c>
      <c r="N50" t="s">
        <v>1285</v>
      </c>
    </row>
    <row r="51" spans="1:14" s="76" customFormat="1" x14ac:dyDescent="0.3">
      <c r="A51" s="144" t="s">
        <v>717</v>
      </c>
      <c r="B51" s="75" t="s">
        <v>1286</v>
      </c>
      <c r="C51" s="76" t="s">
        <v>428</v>
      </c>
      <c r="D51" s="76" t="s">
        <v>310</v>
      </c>
      <c r="E51" s="76" t="s">
        <v>1287</v>
      </c>
      <c r="F51" s="76">
        <v>1</v>
      </c>
      <c r="G51" s="76">
        <v>2</v>
      </c>
      <c r="H51" s="76">
        <v>1285</v>
      </c>
      <c r="I51" s="76">
        <v>-1</v>
      </c>
      <c r="J51" s="76" t="s">
        <v>1162</v>
      </c>
      <c r="K51" s="76" t="s">
        <v>1163</v>
      </c>
      <c r="L51" s="76" t="s">
        <v>1164</v>
      </c>
      <c r="M51" s="76" t="s">
        <v>1288</v>
      </c>
      <c r="N51" s="76" t="s">
        <v>1289</v>
      </c>
    </row>
    <row r="52" spans="1:14" s="76" customFormat="1" x14ac:dyDescent="0.3">
      <c r="A52" s="144"/>
      <c r="B52" s="75" t="s">
        <v>1290</v>
      </c>
      <c r="C52" s="76" t="s">
        <v>428</v>
      </c>
      <c r="D52" s="76" t="s">
        <v>310</v>
      </c>
      <c r="E52" s="76" t="s">
        <v>1287</v>
      </c>
      <c r="F52" s="76">
        <v>2</v>
      </c>
      <c r="G52" s="76">
        <v>1403</v>
      </c>
      <c r="H52" s="76">
        <v>3346</v>
      </c>
      <c r="I52" s="76">
        <v>-1</v>
      </c>
      <c r="J52" s="76" t="s">
        <v>1162</v>
      </c>
      <c r="K52" s="76" t="s">
        <v>1169</v>
      </c>
      <c r="L52" s="76" t="s">
        <v>1170</v>
      </c>
      <c r="M52" s="76" t="s">
        <v>1225</v>
      </c>
      <c r="N52" s="76" t="s">
        <v>1220</v>
      </c>
    </row>
    <row r="53" spans="1:14" s="76" customFormat="1" x14ac:dyDescent="0.3">
      <c r="A53" s="144"/>
      <c r="B53" s="75" t="s">
        <v>1291</v>
      </c>
      <c r="C53" s="76" t="s">
        <v>428</v>
      </c>
      <c r="D53" s="76" t="s">
        <v>310</v>
      </c>
      <c r="E53" s="76" t="s">
        <v>1287</v>
      </c>
      <c r="F53" s="76">
        <v>3</v>
      </c>
      <c r="G53" s="76">
        <v>3340</v>
      </c>
      <c r="H53" s="76">
        <v>4392</v>
      </c>
      <c r="I53" s="76">
        <v>-1</v>
      </c>
      <c r="J53" s="76" t="s">
        <v>1162</v>
      </c>
      <c r="K53" s="76" t="s">
        <v>1169</v>
      </c>
      <c r="L53" s="76" t="s">
        <v>1170</v>
      </c>
      <c r="M53" s="76" t="s">
        <v>1171</v>
      </c>
      <c r="N53" s="76" t="s">
        <v>1172</v>
      </c>
    </row>
    <row r="54" spans="1:14" x14ac:dyDescent="0.3">
      <c r="A54" s="77" t="s">
        <v>733</v>
      </c>
      <c r="B54" s="74" t="s">
        <v>1292</v>
      </c>
      <c r="C54" t="s">
        <v>407</v>
      </c>
      <c r="D54" t="s">
        <v>326</v>
      </c>
      <c r="E54" t="s">
        <v>1293</v>
      </c>
      <c r="F54">
        <v>2</v>
      </c>
      <c r="G54">
        <v>954</v>
      </c>
      <c r="H54">
        <v>3146</v>
      </c>
      <c r="I54">
        <v>1</v>
      </c>
      <c r="J54" t="s">
        <v>1162</v>
      </c>
      <c r="K54" t="s">
        <v>1200</v>
      </c>
      <c r="L54" t="s">
        <v>1201</v>
      </c>
      <c r="M54" t="s">
        <v>1202</v>
      </c>
      <c r="N54" t="s">
        <v>1294</v>
      </c>
    </row>
    <row r="55" spans="1:14" s="76" customFormat="1" x14ac:dyDescent="0.3">
      <c r="A55" s="78" t="s">
        <v>510</v>
      </c>
      <c r="B55" s="75" t="s">
        <v>1295</v>
      </c>
      <c r="C55" s="76" t="s">
        <v>474</v>
      </c>
      <c r="D55" s="76" t="s">
        <v>89</v>
      </c>
      <c r="E55" s="76" t="s">
        <v>1296</v>
      </c>
      <c r="F55" s="76">
        <v>2</v>
      </c>
      <c r="G55" s="76">
        <v>131</v>
      </c>
      <c r="H55" s="76">
        <v>1579</v>
      </c>
      <c r="I55" s="76">
        <v>1</v>
      </c>
      <c r="J55" s="76" t="s">
        <v>1189</v>
      </c>
      <c r="M55" s="76" t="s">
        <v>1171</v>
      </c>
      <c r="N55" s="76" t="s">
        <v>1297</v>
      </c>
    </row>
    <row r="56" spans="1:14" x14ac:dyDescent="0.3">
      <c r="A56" s="77" t="s">
        <v>619</v>
      </c>
      <c r="B56" s="74" t="s">
        <v>1298</v>
      </c>
      <c r="C56" t="s">
        <v>487</v>
      </c>
      <c r="D56" t="s">
        <v>204</v>
      </c>
      <c r="E56" t="s">
        <v>1299</v>
      </c>
      <c r="F56">
        <v>1</v>
      </c>
      <c r="G56">
        <v>2</v>
      </c>
      <c r="H56">
        <v>2053</v>
      </c>
      <c r="I56">
        <v>-1</v>
      </c>
      <c r="J56" t="s">
        <v>1162</v>
      </c>
      <c r="K56" t="s">
        <v>1200</v>
      </c>
      <c r="L56" t="s">
        <v>1201</v>
      </c>
      <c r="M56" t="s">
        <v>1202</v>
      </c>
      <c r="N56" t="s">
        <v>1300</v>
      </c>
    </row>
    <row r="57" spans="1:14" s="76" customFormat="1" x14ac:dyDescent="0.3">
      <c r="A57" s="144" t="s">
        <v>575</v>
      </c>
      <c r="B57" s="75" t="s">
        <v>1301</v>
      </c>
      <c r="C57" s="76" t="s">
        <v>483</v>
      </c>
      <c r="D57" s="76" t="s">
        <v>157</v>
      </c>
      <c r="E57" s="76" t="s">
        <v>1302</v>
      </c>
      <c r="F57" s="76">
        <v>25</v>
      </c>
      <c r="G57" s="76">
        <v>26135</v>
      </c>
      <c r="H57" s="76">
        <v>27241</v>
      </c>
      <c r="I57" s="76">
        <v>1</v>
      </c>
      <c r="J57" s="76" t="s">
        <v>1189</v>
      </c>
      <c r="N57" s="76" t="s">
        <v>1285</v>
      </c>
    </row>
    <row r="58" spans="1:14" s="76" customFormat="1" x14ac:dyDescent="0.3">
      <c r="A58" s="144"/>
      <c r="B58" s="75" t="s">
        <v>1303</v>
      </c>
      <c r="C58" s="76" t="s">
        <v>483</v>
      </c>
      <c r="D58" s="76" t="s">
        <v>157</v>
      </c>
      <c r="E58" s="76" t="s">
        <v>1304</v>
      </c>
      <c r="F58" s="76">
        <v>2</v>
      </c>
      <c r="G58" s="76">
        <v>166</v>
      </c>
      <c r="H58" s="76">
        <v>2067</v>
      </c>
      <c r="I58" s="76">
        <v>1</v>
      </c>
      <c r="J58" s="76" t="s">
        <v>1189</v>
      </c>
      <c r="M58" s="76" t="s">
        <v>1305</v>
      </c>
      <c r="N58" s="76" t="s">
        <v>1306</v>
      </c>
    </row>
    <row r="59" spans="1:14" x14ac:dyDescent="0.3">
      <c r="A59" s="77" t="s">
        <v>1316</v>
      </c>
      <c r="B59" s="74" t="s">
        <v>1307</v>
      </c>
      <c r="C59" t="s">
        <v>482</v>
      </c>
      <c r="D59" t="s">
        <v>90</v>
      </c>
      <c r="E59" t="s">
        <v>1308</v>
      </c>
      <c r="F59">
        <v>32</v>
      </c>
      <c r="G59">
        <v>45138</v>
      </c>
      <c r="H59">
        <v>46151</v>
      </c>
      <c r="I59">
        <v>-1</v>
      </c>
      <c r="J59" t="s">
        <v>1189</v>
      </c>
      <c r="N59" t="s">
        <v>1285</v>
      </c>
    </row>
    <row r="60" spans="1:14" s="76" customFormat="1" x14ac:dyDescent="0.3">
      <c r="A60" s="78" t="s">
        <v>656</v>
      </c>
      <c r="B60" s="75" t="s">
        <v>1309</v>
      </c>
      <c r="C60" s="76" t="s">
        <v>466</v>
      </c>
      <c r="D60" s="76" t="s">
        <v>245</v>
      </c>
      <c r="E60" s="76" t="s">
        <v>1310</v>
      </c>
      <c r="F60" s="76">
        <v>5</v>
      </c>
      <c r="G60" s="76">
        <v>9101</v>
      </c>
      <c r="H60" s="76">
        <v>11146</v>
      </c>
      <c r="I60" s="76">
        <v>-1</v>
      </c>
      <c r="J60" s="76" t="s">
        <v>1162</v>
      </c>
      <c r="K60" s="76" t="s">
        <v>1200</v>
      </c>
      <c r="L60" s="76" t="s">
        <v>1201</v>
      </c>
      <c r="M60" s="76" t="s">
        <v>1202</v>
      </c>
      <c r="N60" s="76" t="s">
        <v>1311</v>
      </c>
    </row>
    <row r="61" spans="1:14" x14ac:dyDescent="0.3">
      <c r="A61" s="77" t="s">
        <v>524</v>
      </c>
      <c r="B61" s="74" t="s">
        <v>1312</v>
      </c>
      <c r="C61" t="s">
        <v>482</v>
      </c>
      <c r="D61" t="s">
        <v>103</v>
      </c>
      <c r="E61" t="s">
        <v>1313</v>
      </c>
      <c r="F61">
        <v>3</v>
      </c>
      <c r="G61">
        <v>1006</v>
      </c>
      <c r="H61">
        <v>3039</v>
      </c>
      <c r="I61">
        <v>-1</v>
      </c>
      <c r="J61" t="s">
        <v>1162</v>
      </c>
      <c r="K61" t="s">
        <v>1200</v>
      </c>
      <c r="L61" t="s">
        <v>1201</v>
      </c>
      <c r="M61" t="s">
        <v>1254</v>
      </c>
      <c r="N61" t="s">
        <v>1270</v>
      </c>
    </row>
    <row r="62" spans="1:14" s="76" customFormat="1" x14ac:dyDescent="0.3">
      <c r="A62" s="145" t="s">
        <v>1145</v>
      </c>
      <c r="B62" s="75" t="s">
        <v>14</v>
      </c>
      <c r="C62" s="76" t="s">
        <v>453</v>
      </c>
      <c r="D62" s="76" t="s">
        <v>244</v>
      </c>
      <c r="E62" s="76" t="s">
        <v>1314</v>
      </c>
      <c r="F62" s="76">
        <v>2</v>
      </c>
      <c r="G62" s="76">
        <v>232</v>
      </c>
      <c r="H62" s="76">
        <v>2097</v>
      </c>
      <c r="I62" s="76">
        <v>-1</v>
      </c>
      <c r="J62" s="76" t="s">
        <v>1189</v>
      </c>
      <c r="M62" s="76" t="s">
        <v>1275</v>
      </c>
      <c r="N62" s="76" t="s">
        <v>1276</v>
      </c>
    </row>
    <row r="63" spans="1:14" s="76" customFormat="1" x14ac:dyDescent="0.3">
      <c r="A63" s="145"/>
      <c r="B63" s="75" t="s">
        <v>12</v>
      </c>
      <c r="C63" s="76" t="s">
        <v>453</v>
      </c>
      <c r="D63" s="76" t="s">
        <v>244</v>
      </c>
      <c r="E63" s="76" t="s">
        <v>1314</v>
      </c>
      <c r="F63" s="76">
        <v>3</v>
      </c>
      <c r="G63" s="76">
        <v>2304</v>
      </c>
      <c r="H63" s="76">
        <v>3713</v>
      </c>
      <c r="I63" s="76">
        <v>-1</v>
      </c>
      <c r="J63" s="76" t="s">
        <v>1189</v>
      </c>
      <c r="M63" s="76" t="s">
        <v>1275</v>
      </c>
      <c r="N63" s="76" t="s">
        <v>1276</v>
      </c>
    </row>
    <row r="64" spans="1:14" s="76" customFormat="1" x14ac:dyDescent="0.3">
      <c r="A64" s="145"/>
      <c r="B64" s="75" t="s">
        <v>24</v>
      </c>
      <c r="C64" s="76" t="s">
        <v>453</v>
      </c>
      <c r="D64" s="76" t="s">
        <v>244</v>
      </c>
      <c r="E64" s="76" t="s">
        <v>1314</v>
      </c>
      <c r="F64" s="76">
        <v>8</v>
      </c>
      <c r="G64" s="76">
        <v>11837</v>
      </c>
      <c r="H64" s="76">
        <v>14470</v>
      </c>
      <c r="I64" s="76">
        <v>-1</v>
      </c>
      <c r="J64" s="76" t="s">
        <v>1162</v>
      </c>
      <c r="K64" s="76" t="s">
        <v>1169</v>
      </c>
      <c r="L64" s="76" t="s">
        <v>1170</v>
      </c>
      <c r="M64" s="76" t="s">
        <v>1171</v>
      </c>
      <c r="N64" s="76" t="s">
        <v>1175</v>
      </c>
    </row>
    <row r="65" spans="1:14" s="80" customFormat="1" x14ac:dyDescent="0.3">
      <c r="A65" s="145"/>
      <c r="B65" s="79" t="s">
        <v>11</v>
      </c>
      <c r="C65" s="80" t="s">
        <v>453</v>
      </c>
      <c r="D65" s="80" t="s">
        <v>244</v>
      </c>
      <c r="E65" s="80" t="s">
        <v>1315</v>
      </c>
      <c r="F65" s="80">
        <v>2</v>
      </c>
      <c r="G65" s="80">
        <v>1485</v>
      </c>
      <c r="H65" s="80">
        <v>3590</v>
      </c>
      <c r="I65" s="80">
        <v>1</v>
      </c>
      <c r="J65" s="80" t="s">
        <v>1162</v>
      </c>
      <c r="K65" s="80" t="s">
        <v>1169</v>
      </c>
      <c r="L65" s="80" t="s">
        <v>1170</v>
      </c>
      <c r="M65" s="80" t="s">
        <v>1185</v>
      </c>
      <c r="N65" s="80" t="s">
        <v>1220</v>
      </c>
    </row>
    <row r="66" spans="1:14" s="76" customFormat="1" x14ac:dyDescent="0.3">
      <c r="A66" s="145"/>
      <c r="B66" s="75" t="s">
        <v>10</v>
      </c>
      <c r="C66" s="76" t="s">
        <v>453</v>
      </c>
      <c r="D66" s="76" t="s">
        <v>244</v>
      </c>
      <c r="E66" s="76" t="s">
        <v>1315</v>
      </c>
      <c r="F66" s="76">
        <v>3</v>
      </c>
      <c r="G66" s="76">
        <v>3643</v>
      </c>
      <c r="H66" s="76">
        <v>5760</v>
      </c>
      <c r="I66" s="76">
        <v>1</v>
      </c>
      <c r="J66" s="76" t="s">
        <v>1162</v>
      </c>
      <c r="K66" s="76" t="s">
        <v>1163</v>
      </c>
      <c r="L66" s="76" t="s">
        <v>1164</v>
      </c>
      <c r="M66" s="76" t="s">
        <v>1181</v>
      </c>
      <c r="N66" s="76" t="s">
        <v>1166</v>
      </c>
    </row>
  </sheetData>
  <mergeCells count="17">
    <mergeCell ref="A38:A44"/>
    <mergeCell ref="A45:A48"/>
    <mergeCell ref="A51:A53"/>
    <mergeCell ref="A57:A58"/>
    <mergeCell ref="A62:A66"/>
    <mergeCell ref="A1:C1"/>
    <mergeCell ref="A34:A37"/>
    <mergeCell ref="A3:A5"/>
    <mergeCell ref="A6:A7"/>
    <mergeCell ref="A8:A10"/>
    <mergeCell ref="A11:A12"/>
    <mergeCell ref="A14:A15"/>
    <mergeCell ref="A18:A20"/>
    <mergeCell ref="A21:A23"/>
    <mergeCell ref="A24:A25"/>
    <mergeCell ref="A26:A27"/>
    <mergeCell ref="A28:A3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26697-7BD9-408A-82FB-997F634F7769}">
  <dimension ref="A1:DB297"/>
  <sheetViews>
    <sheetView zoomScaleNormal="100" workbookViewId="0">
      <pane ySplit="3" topLeftCell="A94" activePane="bottomLeft" state="frozen"/>
      <selection pane="bottomLeft"/>
    </sheetView>
  </sheetViews>
  <sheetFormatPr defaultRowHeight="14.4" x14ac:dyDescent="0.3"/>
  <cols>
    <col min="1" max="1" width="34.5546875" customWidth="1"/>
    <col min="2" max="2" width="31.5546875" customWidth="1"/>
    <col min="3" max="3" width="28.44140625" customWidth="1"/>
    <col min="7" max="9" width="18.44140625" customWidth="1"/>
    <col min="30" max="106" width="8.77734375" style="3"/>
  </cols>
  <sheetData>
    <row r="1" spans="1:106" s="3" customFormat="1" ht="30.6" customHeight="1" x14ac:dyDescent="0.3">
      <c r="A1" s="89" t="s">
        <v>1323</v>
      </c>
    </row>
    <row r="2" spans="1:106" s="3" customFormat="1" x14ac:dyDescent="0.3">
      <c r="A2" s="71" t="s">
        <v>1146</v>
      </c>
      <c r="B2" s="71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</row>
    <row r="3" spans="1:106" s="1" customFormat="1" x14ac:dyDescent="0.3">
      <c r="A3" s="91" t="s">
        <v>1472</v>
      </c>
      <c r="B3" s="92" t="s">
        <v>36</v>
      </c>
      <c r="C3" s="92" t="s">
        <v>37</v>
      </c>
      <c r="D3" s="92" t="s">
        <v>38</v>
      </c>
      <c r="E3" s="92" t="s">
        <v>39</v>
      </c>
      <c r="F3" s="92" t="s">
        <v>40</v>
      </c>
      <c r="G3" s="92" t="s">
        <v>41</v>
      </c>
      <c r="H3" s="92" t="s">
        <v>42</v>
      </c>
      <c r="I3" s="92" t="s">
        <v>43</v>
      </c>
      <c r="J3" s="92" t="s">
        <v>44</v>
      </c>
      <c r="K3" s="92" t="s">
        <v>45</v>
      </c>
      <c r="L3" s="92" t="s">
        <v>46</v>
      </c>
      <c r="M3" s="92" t="s">
        <v>47</v>
      </c>
      <c r="N3" s="92" t="s">
        <v>48</v>
      </c>
      <c r="O3" s="92" t="s">
        <v>49</v>
      </c>
      <c r="P3" s="92" t="s">
        <v>50</v>
      </c>
      <c r="Q3" s="92" t="s">
        <v>51</v>
      </c>
      <c r="R3" s="92" t="s">
        <v>52</v>
      </c>
      <c r="S3" s="92" t="s">
        <v>53</v>
      </c>
      <c r="T3" s="92" t="s">
        <v>54</v>
      </c>
      <c r="U3" s="92" t="s">
        <v>55</v>
      </c>
      <c r="V3" s="92" t="s">
        <v>56</v>
      </c>
      <c r="W3" s="92" t="s">
        <v>57</v>
      </c>
      <c r="X3" s="92">
        <v>0</v>
      </c>
      <c r="Y3" s="92">
        <v>1</v>
      </c>
      <c r="Z3" s="92">
        <v>2</v>
      </c>
      <c r="AA3" s="92">
        <v>3</v>
      </c>
      <c r="AB3" s="92">
        <v>4</v>
      </c>
      <c r="AC3" s="93">
        <v>5</v>
      </c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</row>
    <row r="4" spans="1:106" x14ac:dyDescent="0.3">
      <c r="A4" s="94" t="s">
        <v>936</v>
      </c>
      <c r="B4" s="95" t="s">
        <v>66</v>
      </c>
      <c r="C4" s="95">
        <v>90</v>
      </c>
      <c r="D4" s="95">
        <v>354</v>
      </c>
      <c r="E4" s="95">
        <v>174</v>
      </c>
      <c r="F4" s="95">
        <v>85.19</v>
      </c>
      <c r="G4" s="95">
        <v>2.59</v>
      </c>
      <c r="H4" s="95">
        <v>20</v>
      </c>
      <c r="I4" s="53">
        <v>2344895</v>
      </c>
      <c r="J4" s="53">
        <v>770</v>
      </c>
      <c r="K4" s="53">
        <v>254</v>
      </c>
      <c r="L4" s="53">
        <v>277</v>
      </c>
      <c r="M4" s="53">
        <v>11202</v>
      </c>
      <c r="N4" s="53">
        <v>10961</v>
      </c>
      <c r="O4" s="53">
        <v>9231</v>
      </c>
      <c r="P4" s="53">
        <v>8462</v>
      </c>
      <c r="Q4" s="53">
        <v>56403</v>
      </c>
      <c r="R4" s="53">
        <v>35565</v>
      </c>
      <c r="S4" s="53">
        <v>53.67</v>
      </c>
      <c r="T4" s="53">
        <v>1.79</v>
      </c>
      <c r="U4" s="53">
        <v>93.85</v>
      </c>
      <c r="V4" s="53">
        <v>11</v>
      </c>
      <c r="W4" s="53">
        <v>2155</v>
      </c>
      <c r="X4" s="95">
        <v>52</v>
      </c>
      <c r="Y4" s="95">
        <v>297</v>
      </c>
      <c r="Z4" s="95">
        <v>5</v>
      </c>
      <c r="AA4" s="95">
        <v>0</v>
      </c>
      <c r="AB4" s="95">
        <v>0</v>
      </c>
      <c r="AC4" s="96">
        <v>0</v>
      </c>
    </row>
    <row r="5" spans="1:106" x14ac:dyDescent="0.3">
      <c r="A5" s="94" t="s">
        <v>937</v>
      </c>
      <c r="B5" s="95" t="s">
        <v>68</v>
      </c>
      <c r="C5" s="95">
        <v>57</v>
      </c>
      <c r="D5" s="95">
        <v>420</v>
      </c>
      <c r="E5" s="95">
        <v>207</v>
      </c>
      <c r="F5" s="95">
        <v>69.510000000000005</v>
      </c>
      <c r="G5" s="95">
        <v>3.86</v>
      </c>
      <c r="H5" s="95">
        <v>78.569999999999993</v>
      </c>
      <c r="I5" s="53">
        <v>1627469</v>
      </c>
      <c r="J5" s="53">
        <v>2500</v>
      </c>
      <c r="K5" s="53">
        <v>148</v>
      </c>
      <c r="L5" s="53">
        <v>173</v>
      </c>
      <c r="M5" s="53">
        <v>15675</v>
      </c>
      <c r="N5" s="53">
        <v>14299</v>
      </c>
      <c r="O5" s="53">
        <v>10996</v>
      </c>
      <c r="P5" s="53">
        <v>9392</v>
      </c>
      <c r="Q5" s="53">
        <v>60380</v>
      </c>
      <c r="R5" s="53">
        <v>41006</v>
      </c>
      <c r="S5" s="53">
        <v>51.85</v>
      </c>
      <c r="T5" s="53">
        <v>1.37</v>
      </c>
      <c r="U5" s="53">
        <v>94.16</v>
      </c>
      <c r="V5" s="53">
        <v>11</v>
      </c>
      <c r="W5" s="53">
        <v>1439</v>
      </c>
      <c r="X5" s="95">
        <v>152</v>
      </c>
      <c r="Y5" s="95">
        <v>254</v>
      </c>
      <c r="Z5" s="95">
        <v>14</v>
      </c>
      <c r="AA5" s="95">
        <v>0</v>
      </c>
      <c r="AB5" s="95">
        <v>0</v>
      </c>
      <c r="AC5" s="96">
        <v>0</v>
      </c>
    </row>
    <row r="6" spans="1:106" x14ac:dyDescent="0.3">
      <c r="A6" s="94" t="s">
        <v>938</v>
      </c>
      <c r="B6" s="95" t="s">
        <v>778</v>
      </c>
      <c r="C6" s="95">
        <v>63</v>
      </c>
      <c r="D6" s="95">
        <v>336</v>
      </c>
      <c r="E6" s="95">
        <v>201</v>
      </c>
      <c r="F6" s="95">
        <v>66.59</v>
      </c>
      <c r="G6" s="95">
        <v>0.49</v>
      </c>
      <c r="H6" s="95">
        <v>25</v>
      </c>
      <c r="I6" s="53">
        <v>1066194</v>
      </c>
      <c r="J6" s="53">
        <v>3620</v>
      </c>
      <c r="K6" s="53">
        <v>164</v>
      </c>
      <c r="L6" s="53">
        <v>202</v>
      </c>
      <c r="M6" s="53">
        <v>8866</v>
      </c>
      <c r="N6" s="53">
        <v>6990</v>
      </c>
      <c r="O6" s="53">
        <v>6501</v>
      </c>
      <c r="P6" s="53">
        <v>5260</v>
      </c>
      <c r="Q6" s="53">
        <v>24221</v>
      </c>
      <c r="R6" s="53">
        <v>24221</v>
      </c>
      <c r="S6" s="53">
        <v>47.56</v>
      </c>
      <c r="T6" s="53">
        <v>2.4300000000000002</v>
      </c>
      <c r="U6" s="53">
        <v>90.05</v>
      </c>
      <c r="V6" s="53">
        <v>11</v>
      </c>
      <c r="W6" s="53">
        <v>1105</v>
      </c>
      <c r="X6" s="95">
        <v>90</v>
      </c>
      <c r="Y6" s="95">
        <v>242</v>
      </c>
      <c r="Z6" s="95">
        <v>4</v>
      </c>
      <c r="AA6" s="95">
        <v>0</v>
      </c>
      <c r="AB6" s="95">
        <v>0</v>
      </c>
      <c r="AC6" s="96">
        <v>0</v>
      </c>
    </row>
    <row r="7" spans="1:106" x14ac:dyDescent="0.3">
      <c r="A7" s="94" t="s">
        <v>939</v>
      </c>
      <c r="B7" s="95" t="s">
        <v>163</v>
      </c>
      <c r="C7" s="95">
        <v>434</v>
      </c>
      <c r="D7" s="95">
        <v>278</v>
      </c>
      <c r="E7" s="95">
        <v>186</v>
      </c>
      <c r="F7" s="95">
        <v>57.68</v>
      </c>
      <c r="G7" s="95">
        <v>4.57</v>
      </c>
      <c r="H7" s="95">
        <v>0</v>
      </c>
      <c r="I7" s="53">
        <v>1741860</v>
      </c>
      <c r="J7" s="53">
        <v>350</v>
      </c>
      <c r="K7" s="53">
        <v>575</v>
      </c>
      <c r="L7" s="53">
        <v>601</v>
      </c>
      <c r="M7" s="53">
        <v>3199</v>
      </c>
      <c r="N7" s="53">
        <v>3166</v>
      </c>
      <c r="O7" s="53">
        <v>3029</v>
      </c>
      <c r="P7" s="53">
        <v>2897</v>
      </c>
      <c r="Q7" s="53">
        <v>10667</v>
      </c>
      <c r="R7" s="53">
        <v>10667</v>
      </c>
      <c r="S7" s="53">
        <v>49.02</v>
      </c>
      <c r="T7" s="53">
        <v>2.56</v>
      </c>
      <c r="U7" s="53">
        <v>90.66</v>
      </c>
      <c r="V7" s="53">
        <v>11</v>
      </c>
      <c r="W7" s="53">
        <v>1972</v>
      </c>
      <c r="X7" s="95">
        <v>120</v>
      </c>
      <c r="Y7" s="95">
        <v>147</v>
      </c>
      <c r="Z7" s="95">
        <v>11</v>
      </c>
      <c r="AA7" s="95">
        <v>0</v>
      </c>
      <c r="AB7" s="95">
        <v>0</v>
      </c>
      <c r="AC7" s="96">
        <v>0</v>
      </c>
    </row>
    <row r="8" spans="1:106" x14ac:dyDescent="0.3">
      <c r="A8" s="94" t="s">
        <v>940</v>
      </c>
      <c r="B8" s="95" t="s">
        <v>85</v>
      </c>
      <c r="C8" s="95">
        <v>5449</v>
      </c>
      <c r="D8" s="95">
        <v>104</v>
      </c>
      <c r="E8" s="95">
        <v>58</v>
      </c>
      <c r="F8" s="95">
        <v>60.21</v>
      </c>
      <c r="G8" s="95">
        <v>0</v>
      </c>
      <c r="H8" s="95">
        <v>0</v>
      </c>
      <c r="I8" s="53">
        <v>1999545</v>
      </c>
      <c r="J8" s="53">
        <v>8360</v>
      </c>
      <c r="K8" s="53">
        <v>310</v>
      </c>
      <c r="L8" s="53">
        <v>407</v>
      </c>
      <c r="M8" s="53">
        <v>8254</v>
      </c>
      <c r="N8" s="53">
        <v>6486</v>
      </c>
      <c r="O8" s="53">
        <v>6450</v>
      </c>
      <c r="P8" s="53">
        <v>4892</v>
      </c>
      <c r="Q8" s="53">
        <v>29469</v>
      </c>
      <c r="R8" s="53">
        <v>25664</v>
      </c>
      <c r="S8" s="53">
        <v>46.77</v>
      </c>
      <c r="T8" s="53">
        <v>2.37</v>
      </c>
      <c r="U8" s="53">
        <v>91.32</v>
      </c>
      <c r="V8" s="53">
        <v>11</v>
      </c>
      <c r="W8" s="53">
        <v>1826</v>
      </c>
      <c r="X8" s="95">
        <v>64</v>
      </c>
      <c r="Y8" s="95">
        <v>40</v>
      </c>
      <c r="Z8" s="95">
        <v>0</v>
      </c>
      <c r="AA8" s="95">
        <v>0</v>
      </c>
      <c r="AB8" s="95">
        <v>0</v>
      </c>
      <c r="AC8" s="96">
        <v>0</v>
      </c>
    </row>
    <row r="9" spans="1:106" x14ac:dyDescent="0.3">
      <c r="A9" s="94" t="s">
        <v>941</v>
      </c>
      <c r="B9" s="95" t="s">
        <v>85</v>
      </c>
      <c r="C9" s="95">
        <v>5449</v>
      </c>
      <c r="D9" s="95">
        <v>104</v>
      </c>
      <c r="E9" s="95">
        <v>58</v>
      </c>
      <c r="F9" s="95">
        <v>71.05</v>
      </c>
      <c r="G9" s="95">
        <v>0</v>
      </c>
      <c r="H9" s="95">
        <v>0</v>
      </c>
      <c r="I9" s="53">
        <v>2127593</v>
      </c>
      <c r="J9" s="53">
        <v>1360</v>
      </c>
      <c r="K9" s="53">
        <v>355</v>
      </c>
      <c r="L9" s="53">
        <v>374</v>
      </c>
      <c r="M9" s="53">
        <v>34305</v>
      </c>
      <c r="N9" s="53">
        <v>21225</v>
      </c>
      <c r="O9" s="53">
        <v>5993</v>
      </c>
      <c r="P9" s="53">
        <v>5685</v>
      </c>
      <c r="Q9" s="53">
        <v>261221</v>
      </c>
      <c r="R9" s="53">
        <v>256292</v>
      </c>
      <c r="S9" s="53">
        <v>29.13</v>
      </c>
      <c r="T9" s="53">
        <v>1.66</v>
      </c>
      <c r="U9" s="53">
        <v>85.85</v>
      </c>
      <c r="V9" s="53">
        <v>4</v>
      </c>
      <c r="W9" s="53">
        <v>2162</v>
      </c>
      <c r="X9" s="95">
        <v>19</v>
      </c>
      <c r="Y9" s="95">
        <v>85</v>
      </c>
      <c r="Z9" s="95">
        <v>0</v>
      </c>
      <c r="AA9" s="95">
        <v>0</v>
      </c>
      <c r="AB9" s="95">
        <v>0</v>
      </c>
      <c r="AC9" s="96">
        <v>0</v>
      </c>
    </row>
    <row r="10" spans="1:106" x14ac:dyDescent="0.3">
      <c r="A10" s="94" t="s">
        <v>942</v>
      </c>
      <c r="B10" s="95" t="s">
        <v>274</v>
      </c>
      <c r="C10" s="95">
        <v>172</v>
      </c>
      <c r="D10" s="95">
        <v>263</v>
      </c>
      <c r="E10" s="95">
        <v>149</v>
      </c>
      <c r="F10" s="95">
        <v>96.17</v>
      </c>
      <c r="G10" s="95">
        <v>0</v>
      </c>
      <c r="H10" s="95">
        <v>0</v>
      </c>
      <c r="I10" s="53">
        <v>2356695</v>
      </c>
      <c r="J10" s="53">
        <v>670</v>
      </c>
      <c r="K10" s="53">
        <v>143</v>
      </c>
      <c r="L10" s="53">
        <v>156</v>
      </c>
      <c r="M10" s="53">
        <v>27321</v>
      </c>
      <c r="N10" s="53">
        <v>23463</v>
      </c>
      <c r="O10" s="53">
        <v>16480</v>
      </c>
      <c r="P10" s="53">
        <v>15102</v>
      </c>
      <c r="Q10" s="53">
        <v>104489</v>
      </c>
      <c r="R10" s="53">
        <v>104489</v>
      </c>
      <c r="S10" s="53">
        <v>54.34</v>
      </c>
      <c r="T10" s="53">
        <v>2.19</v>
      </c>
      <c r="U10" s="53">
        <v>89.92</v>
      </c>
      <c r="V10" s="53">
        <v>11</v>
      </c>
      <c r="W10" s="53">
        <v>2105</v>
      </c>
      <c r="X10" s="95">
        <v>7</v>
      </c>
      <c r="Y10" s="95">
        <v>256</v>
      </c>
      <c r="Z10" s="95">
        <v>0</v>
      </c>
      <c r="AA10" s="95">
        <v>0</v>
      </c>
      <c r="AB10" s="95">
        <v>0</v>
      </c>
      <c r="AC10" s="96">
        <v>0</v>
      </c>
    </row>
    <row r="11" spans="1:106" x14ac:dyDescent="0.3">
      <c r="A11" s="94" t="s">
        <v>943</v>
      </c>
      <c r="B11" s="95" t="s">
        <v>779</v>
      </c>
      <c r="C11" s="95">
        <v>3167</v>
      </c>
      <c r="D11" s="95">
        <v>126</v>
      </c>
      <c r="E11" s="95">
        <v>75</v>
      </c>
      <c r="F11" s="95">
        <v>87.35</v>
      </c>
      <c r="G11" s="95">
        <v>5.78</v>
      </c>
      <c r="H11" s="95">
        <v>20</v>
      </c>
      <c r="I11" s="53">
        <v>4578417</v>
      </c>
      <c r="J11" s="53">
        <v>1580</v>
      </c>
      <c r="K11" s="53">
        <v>824</v>
      </c>
      <c r="L11" s="53">
        <v>865</v>
      </c>
      <c r="M11" s="53">
        <v>6628</v>
      </c>
      <c r="N11" s="53">
        <v>6324</v>
      </c>
      <c r="O11" s="53">
        <v>5556</v>
      </c>
      <c r="P11" s="53">
        <v>5291</v>
      </c>
      <c r="Q11" s="53">
        <v>227596</v>
      </c>
      <c r="R11" s="53">
        <v>227596</v>
      </c>
      <c r="S11" s="53">
        <v>31.42</v>
      </c>
      <c r="T11" s="53">
        <v>2.77</v>
      </c>
      <c r="U11" s="53">
        <v>87.54</v>
      </c>
      <c r="V11" s="53">
        <v>11</v>
      </c>
      <c r="W11" s="53">
        <v>4336</v>
      </c>
      <c r="X11" s="95">
        <v>20</v>
      </c>
      <c r="Y11" s="95">
        <v>101</v>
      </c>
      <c r="Z11" s="95">
        <v>5</v>
      </c>
      <c r="AA11" s="95">
        <v>0</v>
      </c>
      <c r="AB11" s="95">
        <v>0</v>
      </c>
      <c r="AC11" s="96">
        <v>0</v>
      </c>
    </row>
    <row r="12" spans="1:106" x14ac:dyDescent="0.3">
      <c r="A12" s="94" t="s">
        <v>944</v>
      </c>
      <c r="B12" s="95" t="s">
        <v>238</v>
      </c>
      <c r="C12" s="95">
        <v>92</v>
      </c>
      <c r="D12" s="95">
        <v>487</v>
      </c>
      <c r="E12" s="95">
        <v>270</v>
      </c>
      <c r="F12" s="95">
        <v>94.63</v>
      </c>
      <c r="G12" s="95">
        <v>5.74</v>
      </c>
      <c r="H12" s="95">
        <v>89.47</v>
      </c>
      <c r="I12" s="53">
        <v>2993283</v>
      </c>
      <c r="J12" s="53">
        <v>900</v>
      </c>
      <c r="K12" s="53">
        <v>37</v>
      </c>
      <c r="L12" s="53">
        <v>46</v>
      </c>
      <c r="M12" s="53">
        <v>166411</v>
      </c>
      <c r="N12" s="53">
        <v>137972</v>
      </c>
      <c r="O12" s="53">
        <v>80899</v>
      </c>
      <c r="P12" s="53">
        <v>65051</v>
      </c>
      <c r="Q12" s="53">
        <v>942817</v>
      </c>
      <c r="R12" s="53">
        <v>942817</v>
      </c>
      <c r="S12" s="53">
        <v>50.36</v>
      </c>
      <c r="T12" s="53">
        <v>2.94</v>
      </c>
      <c r="U12" s="53">
        <v>94.04</v>
      </c>
      <c r="V12" s="53">
        <v>11</v>
      </c>
      <c r="W12" s="53">
        <v>2385</v>
      </c>
      <c r="X12" s="95">
        <v>20</v>
      </c>
      <c r="Y12" s="95">
        <v>448</v>
      </c>
      <c r="Z12" s="95">
        <v>19</v>
      </c>
      <c r="AA12" s="95">
        <v>0</v>
      </c>
      <c r="AB12" s="95">
        <v>0</v>
      </c>
      <c r="AC12" s="96">
        <v>0</v>
      </c>
    </row>
    <row r="13" spans="1:106" x14ac:dyDescent="0.3">
      <c r="A13" s="94" t="s">
        <v>945</v>
      </c>
      <c r="B13" s="95" t="s">
        <v>335</v>
      </c>
      <c r="C13" s="95">
        <v>148</v>
      </c>
      <c r="D13" s="95">
        <v>188</v>
      </c>
      <c r="E13" s="95">
        <v>125</v>
      </c>
      <c r="F13" s="95">
        <v>97.25</v>
      </c>
      <c r="G13" s="95">
        <v>0</v>
      </c>
      <c r="H13" s="95">
        <v>0</v>
      </c>
      <c r="I13" s="53">
        <v>2392591</v>
      </c>
      <c r="J13" s="53">
        <v>800</v>
      </c>
      <c r="K13" s="53">
        <v>61</v>
      </c>
      <c r="L13" s="53">
        <v>69</v>
      </c>
      <c r="M13" s="53">
        <v>84846</v>
      </c>
      <c r="N13" s="53">
        <v>75828</v>
      </c>
      <c r="O13" s="53">
        <v>39222</v>
      </c>
      <c r="P13" s="53">
        <v>34663</v>
      </c>
      <c r="Q13" s="53">
        <v>270934</v>
      </c>
      <c r="R13" s="53">
        <v>258457</v>
      </c>
      <c r="S13" s="53">
        <v>34.33</v>
      </c>
      <c r="T13" s="53">
        <v>1.99</v>
      </c>
      <c r="U13" s="53">
        <v>89.61</v>
      </c>
      <c r="V13" s="53">
        <v>11</v>
      </c>
      <c r="W13" s="53">
        <v>2097</v>
      </c>
      <c r="X13" s="95">
        <v>19</v>
      </c>
      <c r="Y13" s="95">
        <v>169</v>
      </c>
      <c r="Z13" s="95">
        <v>0</v>
      </c>
      <c r="AA13" s="95">
        <v>0</v>
      </c>
      <c r="AB13" s="95">
        <v>0</v>
      </c>
      <c r="AC13" s="96">
        <v>0</v>
      </c>
    </row>
    <row r="14" spans="1:106" x14ac:dyDescent="0.3">
      <c r="A14" s="94" t="s">
        <v>946</v>
      </c>
      <c r="B14" s="95" t="s">
        <v>266</v>
      </c>
      <c r="C14" s="95">
        <v>304</v>
      </c>
      <c r="D14" s="95">
        <v>247</v>
      </c>
      <c r="E14" s="95">
        <v>141</v>
      </c>
      <c r="F14" s="95">
        <v>96.25</v>
      </c>
      <c r="G14" s="95">
        <v>0</v>
      </c>
      <c r="H14" s="95">
        <v>0</v>
      </c>
      <c r="I14" s="53">
        <v>2066597</v>
      </c>
      <c r="J14" s="53">
        <v>3200</v>
      </c>
      <c r="K14" s="53">
        <v>109</v>
      </c>
      <c r="L14" s="53">
        <v>141</v>
      </c>
      <c r="M14" s="53">
        <v>32672</v>
      </c>
      <c r="N14" s="53">
        <v>26909</v>
      </c>
      <c r="O14" s="53">
        <v>18959</v>
      </c>
      <c r="P14" s="53">
        <v>14634</v>
      </c>
      <c r="Q14" s="53">
        <v>141470</v>
      </c>
      <c r="R14" s="53">
        <v>126899</v>
      </c>
      <c r="S14" s="53">
        <v>48.99</v>
      </c>
      <c r="T14" s="53">
        <v>2.66</v>
      </c>
      <c r="U14" s="53">
        <v>91.73</v>
      </c>
      <c r="V14" s="53">
        <v>11</v>
      </c>
      <c r="W14" s="53">
        <v>1818</v>
      </c>
      <c r="X14" s="95">
        <v>7</v>
      </c>
      <c r="Y14" s="95">
        <v>240</v>
      </c>
      <c r="Z14" s="95">
        <v>0</v>
      </c>
      <c r="AA14" s="95">
        <v>0</v>
      </c>
      <c r="AB14" s="95">
        <v>0</v>
      </c>
      <c r="AC14" s="96">
        <v>0</v>
      </c>
    </row>
    <row r="15" spans="1:106" x14ac:dyDescent="0.3">
      <c r="A15" s="94" t="s">
        <v>947</v>
      </c>
      <c r="B15" s="95" t="s">
        <v>85</v>
      </c>
      <c r="C15" s="95">
        <v>5449</v>
      </c>
      <c r="D15" s="95">
        <v>104</v>
      </c>
      <c r="E15" s="95">
        <v>58</v>
      </c>
      <c r="F15" s="95">
        <v>50.17</v>
      </c>
      <c r="G15" s="95">
        <v>0</v>
      </c>
      <c r="H15" s="95">
        <v>0</v>
      </c>
      <c r="I15" s="53">
        <v>2247746</v>
      </c>
      <c r="J15" s="53">
        <v>950</v>
      </c>
      <c r="K15" s="53">
        <v>537</v>
      </c>
      <c r="L15" s="53">
        <v>569</v>
      </c>
      <c r="M15" s="53">
        <v>4922</v>
      </c>
      <c r="N15" s="53">
        <v>4699</v>
      </c>
      <c r="O15" s="53">
        <v>4185</v>
      </c>
      <c r="P15" s="53">
        <v>3948</v>
      </c>
      <c r="Q15" s="53">
        <v>17394</v>
      </c>
      <c r="R15" s="53">
        <v>17394</v>
      </c>
      <c r="S15" s="53">
        <v>48.22</v>
      </c>
      <c r="T15" s="53">
        <v>2</v>
      </c>
      <c r="U15" s="53">
        <v>89.99</v>
      </c>
      <c r="V15" s="53">
        <v>11</v>
      </c>
      <c r="W15" s="53">
        <v>2258</v>
      </c>
      <c r="X15" s="95">
        <v>69</v>
      </c>
      <c r="Y15" s="95">
        <v>35</v>
      </c>
      <c r="Z15" s="95">
        <v>0</v>
      </c>
      <c r="AA15" s="95">
        <v>0</v>
      </c>
      <c r="AB15" s="95">
        <v>0</v>
      </c>
      <c r="AC15" s="96">
        <v>0</v>
      </c>
    </row>
    <row r="16" spans="1:106" x14ac:dyDescent="0.3">
      <c r="A16" s="94" t="s">
        <v>948</v>
      </c>
      <c r="B16" s="95" t="s">
        <v>202</v>
      </c>
      <c r="C16" s="95">
        <v>88</v>
      </c>
      <c r="D16" s="95">
        <v>230</v>
      </c>
      <c r="E16" s="95">
        <v>148</v>
      </c>
      <c r="F16" s="95">
        <v>85.19</v>
      </c>
      <c r="G16" s="95">
        <v>3</v>
      </c>
      <c r="H16" s="95">
        <v>37.5</v>
      </c>
      <c r="I16" s="53">
        <v>4400944</v>
      </c>
      <c r="J16" s="53">
        <v>13830</v>
      </c>
      <c r="K16" s="53">
        <v>675</v>
      </c>
      <c r="L16" s="53">
        <v>825</v>
      </c>
      <c r="M16" s="53">
        <v>8640</v>
      </c>
      <c r="N16" s="53">
        <v>7444</v>
      </c>
      <c r="O16" s="53">
        <v>6519</v>
      </c>
      <c r="P16" s="53">
        <v>5317</v>
      </c>
      <c r="Q16" s="53">
        <v>34167</v>
      </c>
      <c r="R16" s="53">
        <v>34167</v>
      </c>
      <c r="S16" s="53">
        <v>56.06</v>
      </c>
      <c r="T16" s="53">
        <v>2.4300000000000002</v>
      </c>
      <c r="U16" s="53">
        <v>89.57</v>
      </c>
      <c r="V16" s="53">
        <v>11</v>
      </c>
      <c r="W16" s="53">
        <v>3532</v>
      </c>
      <c r="X16" s="95">
        <v>31</v>
      </c>
      <c r="Y16" s="95">
        <v>193</v>
      </c>
      <c r="Z16" s="95">
        <v>5</v>
      </c>
      <c r="AA16" s="95">
        <v>1</v>
      </c>
      <c r="AB16" s="95">
        <v>0</v>
      </c>
      <c r="AC16" s="96">
        <v>0</v>
      </c>
    </row>
    <row r="17" spans="1:29" x14ac:dyDescent="0.3">
      <c r="A17" s="94" t="s">
        <v>949</v>
      </c>
      <c r="B17" s="95" t="s">
        <v>292</v>
      </c>
      <c r="C17" s="95">
        <v>64</v>
      </c>
      <c r="D17" s="95">
        <v>334</v>
      </c>
      <c r="E17" s="95">
        <v>167</v>
      </c>
      <c r="F17" s="95">
        <v>60.77</v>
      </c>
      <c r="G17" s="95">
        <v>2.42</v>
      </c>
      <c r="H17" s="95">
        <v>62.5</v>
      </c>
      <c r="I17" s="53">
        <v>1249721</v>
      </c>
      <c r="J17" s="53">
        <v>3520</v>
      </c>
      <c r="K17" s="53">
        <v>266</v>
      </c>
      <c r="L17" s="53">
        <v>303</v>
      </c>
      <c r="M17" s="53">
        <v>6455</v>
      </c>
      <c r="N17" s="53">
        <v>5508</v>
      </c>
      <c r="O17" s="53">
        <v>4698</v>
      </c>
      <c r="P17" s="53">
        <v>4112</v>
      </c>
      <c r="Q17" s="53">
        <v>20570</v>
      </c>
      <c r="R17" s="53">
        <v>20570</v>
      </c>
      <c r="S17" s="53">
        <v>50.15</v>
      </c>
      <c r="T17" s="53">
        <v>2.16</v>
      </c>
      <c r="U17" s="53">
        <v>86.74</v>
      </c>
      <c r="V17" s="53">
        <v>11</v>
      </c>
      <c r="W17" s="53">
        <v>1267</v>
      </c>
      <c r="X17" s="95">
        <v>132</v>
      </c>
      <c r="Y17" s="95">
        <v>194</v>
      </c>
      <c r="Z17" s="95">
        <v>8</v>
      </c>
      <c r="AA17" s="95">
        <v>0</v>
      </c>
      <c r="AB17" s="95">
        <v>0</v>
      </c>
      <c r="AC17" s="96">
        <v>0</v>
      </c>
    </row>
    <row r="18" spans="1:29" x14ac:dyDescent="0.3">
      <c r="A18" s="94" t="s">
        <v>950</v>
      </c>
      <c r="B18" s="95" t="s">
        <v>274</v>
      </c>
      <c r="C18" s="95">
        <v>172</v>
      </c>
      <c r="D18" s="95">
        <v>263</v>
      </c>
      <c r="E18" s="95">
        <v>149</v>
      </c>
      <c r="F18" s="95">
        <v>79.47</v>
      </c>
      <c r="G18" s="95">
        <v>4.3600000000000003</v>
      </c>
      <c r="H18" s="95">
        <v>14.29</v>
      </c>
      <c r="I18" s="53">
        <v>2637779</v>
      </c>
      <c r="J18" s="53">
        <v>140</v>
      </c>
      <c r="K18" s="53">
        <v>194</v>
      </c>
      <c r="L18" s="53">
        <v>199</v>
      </c>
      <c r="M18" s="53">
        <v>22119</v>
      </c>
      <c r="N18" s="53">
        <v>21813</v>
      </c>
      <c r="O18" s="53">
        <v>13596</v>
      </c>
      <c r="P18" s="53">
        <v>13254</v>
      </c>
      <c r="Q18" s="53">
        <v>74096</v>
      </c>
      <c r="R18" s="53">
        <v>74096</v>
      </c>
      <c r="S18" s="53">
        <v>55.59</v>
      </c>
      <c r="T18" s="53">
        <v>2.72</v>
      </c>
      <c r="U18" s="53">
        <v>92.31</v>
      </c>
      <c r="V18" s="53">
        <v>11</v>
      </c>
      <c r="W18" s="53">
        <v>2488</v>
      </c>
      <c r="X18" s="95">
        <v>77</v>
      </c>
      <c r="Y18" s="95">
        <v>179</v>
      </c>
      <c r="Z18" s="95">
        <v>7</v>
      </c>
      <c r="AA18" s="95">
        <v>0</v>
      </c>
      <c r="AB18" s="95">
        <v>0</v>
      </c>
      <c r="AC18" s="96">
        <v>0</v>
      </c>
    </row>
    <row r="19" spans="1:29" x14ac:dyDescent="0.3">
      <c r="A19" s="94" t="s">
        <v>951</v>
      </c>
      <c r="B19" s="95" t="s">
        <v>274</v>
      </c>
      <c r="C19" s="95">
        <v>172</v>
      </c>
      <c r="D19" s="95">
        <v>263</v>
      </c>
      <c r="E19" s="95">
        <v>149</v>
      </c>
      <c r="F19" s="95">
        <v>52.95</v>
      </c>
      <c r="G19" s="95">
        <v>6.77</v>
      </c>
      <c r="H19" s="95">
        <v>6.67</v>
      </c>
      <c r="I19" s="53">
        <v>1381144</v>
      </c>
      <c r="J19" s="53">
        <v>310</v>
      </c>
      <c r="K19" s="53">
        <v>636</v>
      </c>
      <c r="L19" s="53">
        <v>667</v>
      </c>
      <c r="M19" s="53">
        <v>2262</v>
      </c>
      <c r="N19" s="53">
        <v>2163</v>
      </c>
      <c r="O19" s="53">
        <v>2171</v>
      </c>
      <c r="P19" s="53">
        <v>2070</v>
      </c>
      <c r="Q19" s="53">
        <v>10373</v>
      </c>
      <c r="R19" s="53">
        <v>10373</v>
      </c>
      <c r="S19" s="53">
        <v>56.2</v>
      </c>
      <c r="T19" s="53">
        <v>2.15</v>
      </c>
      <c r="U19" s="53">
        <v>92.86</v>
      </c>
      <c r="V19" s="53">
        <v>11</v>
      </c>
      <c r="W19" s="53">
        <v>1621</v>
      </c>
      <c r="X19" s="95">
        <v>126</v>
      </c>
      <c r="Y19" s="95">
        <v>124</v>
      </c>
      <c r="Z19" s="95">
        <v>12</v>
      </c>
      <c r="AA19" s="95">
        <v>1</v>
      </c>
      <c r="AB19" s="95">
        <v>0</v>
      </c>
      <c r="AC19" s="96">
        <v>0</v>
      </c>
    </row>
    <row r="20" spans="1:29" x14ac:dyDescent="0.3">
      <c r="A20" s="94" t="s">
        <v>952</v>
      </c>
      <c r="B20" s="95" t="s">
        <v>85</v>
      </c>
      <c r="C20" s="95">
        <v>5449</v>
      </c>
      <c r="D20" s="95">
        <v>104</v>
      </c>
      <c r="E20" s="95">
        <v>58</v>
      </c>
      <c r="F20" s="95">
        <v>65.2</v>
      </c>
      <c r="G20" s="95">
        <v>0</v>
      </c>
      <c r="H20" s="95">
        <v>0</v>
      </c>
      <c r="I20" s="53">
        <v>1306868</v>
      </c>
      <c r="J20" s="53">
        <v>1400</v>
      </c>
      <c r="K20" s="53">
        <v>51</v>
      </c>
      <c r="L20" s="53">
        <v>65</v>
      </c>
      <c r="M20" s="53">
        <v>46650</v>
      </c>
      <c r="N20" s="53">
        <v>32284</v>
      </c>
      <c r="O20" s="53">
        <v>25624</v>
      </c>
      <c r="P20" s="53">
        <v>20084</v>
      </c>
      <c r="Q20" s="53">
        <v>120296</v>
      </c>
      <c r="R20" s="53">
        <v>111602</v>
      </c>
      <c r="S20" s="53">
        <v>29.72</v>
      </c>
      <c r="T20" s="53">
        <v>1.5</v>
      </c>
      <c r="U20" s="53">
        <v>88.95</v>
      </c>
      <c r="V20" s="53">
        <v>4</v>
      </c>
      <c r="W20" s="53">
        <v>1322</v>
      </c>
      <c r="X20" s="95">
        <v>30</v>
      </c>
      <c r="Y20" s="95">
        <v>74</v>
      </c>
      <c r="Z20" s="95">
        <v>0</v>
      </c>
      <c r="AA20" s="95">
        <v>0</v>
      </c>
      <c r="AB20" s="95">
        <v>0</v>
      </c>
      <c r="AC20" s="96">
        <v>0</v>
      </c>
    </row>
    <row r="21" spans="1:29" x14ac:dyDescent="0.3">
      <c r="A21" s="94" t="s">
        <v>953</v>
      </c>
      <c r="B21" s="95" t="s">
        <v>294</v>
      </c>
      <c r="C21" s="95">
        <v>350</v>
      </c>
      <c r="D21" s="95">
        <v>316</v>
      </c>
      <c r="E21" s="95">
        <v>210</v>
      </c>
      <c r="F21" s="95">
        <v>85.82</v>
      </c>
      <c r="G21" s="95">
        <v>2.16</v>
      </c>
      <c r="H21" s="95">
        <v>71.430000000000007</v>
      </c>
      <c r="I21" s="53">
        <v>2405256</v>
      </c>
      <c r="J21" s="53">
        <v>6300</v>
      </c>
      <c r="K21" s="53">
        <v>225</v>
      </c>
      <c r="L21" s="53">
        <v>288</v>
      </c>
      <c r="M21" s="53">
        <v>16917</v>
      </c>
      <c r="N21" s="53">
        <v>13774</v>
      </c>
      <c r="O21" s="53">
        <v>10690</v>
      </c>
      <c r="P21" s="53">
        <v>8329</v>
      </c>
      <c r="Q21" s="53">
        <v>51382</v>
      </c>
      <c r="R21" s="53">
        <v>51382</v>
      </c>
      <c r="S21" s="53">
        <v>59.64</v>
      </c>
      <c r="T21" s="53">
        <v>2.2400000000000002</v>
      </c>
      <c r="U21" s="53">
        <v>94.35</v>
      </c>
      <c r="V21" s="53">
        <v>11</v>
      </c>
      <c r="W21" s="53">
        <v>2026</v>
      </c>
      <c r="X21" s="95">
        <v>54</v>
      </c>
      <c r="Y21" s="95">
        <v>257</v>
      </c>
      <c r="Z21" s="95">
        <v>4</v>
      </c>
      <c r="AA21" s="95">
        <v>1</v>
      </c>
      <c r="AB21" s="95">
        <v>0</v>
      </c>
      <c r="AC21" s="96">
        <v>0</v>
      </c>
    </row>
    <row r="22" spans="1:29" x14ac:dyDescent="0.3">
      <c r="A22" s="94" t="s">
        <v>954</v>
      </c>
      <c r="B22" s="95" t="s">
        <v>85</v>
      </c>
      <c r="C22" s="95">
        <v>5449</v>
      </c>
      <c r="D22" s="95">
        <v>104</v>
      </c>
      <c r="E22" s="95">
        <v>58</v>
      </c>
      <c r="F22" s="95">
        <v>51.65</v>
      </c>
      <c r="G22" s="95">
        <v>8.6199999999999992</v>
      </c>
      <c r="H22" s="95">
        <v>0</v>
      </c>
      <c r="I22" s="53">
        <v>2186914</v>
      </c>
      <c r="J22" s="53">
        <v>3700</v>
      </c>
      <c r="K22" s="53">
        <v>169</v>
      </c>
      <c r="L22" s="53">
        <v>206</v>
      </c>
      <c r="M22" s="53">
        <v>23865</v>
      </c>
      <c r="N22" s="53">
        <v>19678</v>
      </c>
      <c r="O22" s="53">
        <v>12940</v>
      </c>
      <c r="P22" s="53">
        <v>10598</v>
      </c>
      <c r="Q22" s="53">
        <v>93349</v>
      </c>
      <c r="R22" s="53">
        <v>80252</v>
      </c>
      <c r="S22" s="53">
        <v>53.4</v>
      </c>
      <c r="T22" s="53">
        <v>1.86</v>
      </c>
      <c r="U22" s="53">
        <v>92.95</v>
      </c>
      <c r="V22" s="53">
        <v>11</v>
      </c>
      <c r="W22" s="53">
        <v>1725</v>
      </c>
      <c r="X22" s="95">
        <v>66</v>
      </c>
      <c r="Y22" s="95">
        <v>33</v>
      </c>
      <c r="Z22" s="95">
        <v>5</v>
      </c>
      <c r="AA22" s="95">
        <v>0</v>
      </c>
      <c r="AB22" s="95">
        <v>0</v>
      </c>
      <c r="AC22" s="96">
        <v>0</v>
      </c>
    </row>
    <row r="23" spans="1:29" x14ac:dyDescent="0.3">
      <c r="A23" s="94" t="s">
        <v>955</v>
      </c>
      <c r="B23" s="95" t="s">
        <v>68</v>
      </c>
      <c r="C23" s="95">
        <v>57</v>
      </c>
      <c r="D23" s="95">
        <v>420</v>
      </c>
      <c r="E23" s="95">
        <v>207</v>
      </c>
      <c r="F23" s="95">
        <v>72.48</v>
      </c>
      <c r="G23" s="95">
        <v>3.05</v>
      </c>
      <c r="H23" s="95">
        <v>9.09</v>
      </c>
      <c r="I23" s="53">
        <v>2089540</v>
      </c>
      <c r="J23" s="53">
        <v>3790</v>
      </c>
      <c r="K23" s="53">
        <v>402</v>
      </c>
      <c r="L23" s="53">
        <v>448</v>
      </c>
      <c r="M23" s="53">
        <v>6865</v>
      </c>
      <c r="N23" s="53">
        <v>6005</v>
      </c>
      <c r="O23" s="53">
        <v>5197</v>
      </c>
      <c r="P23" s="53">
        <v>4655</v>
      </c>
      <c r="Q23" s="53">
        <v>24533</v>
      </c>
      <c r="R23" s="53">
        <v>24533</v>
      </c>
      <c r="S23" s="53">
        <v>45.6</v>
      </c>
      <c r="T23" s="53">
        <v>1.56</v>
      </c>
      <c r="U23" s="53">
        <v>92.6</v>
      </c>
      <c r="V23" s="53">
        <v>11</v>
      </c>
      <c r="W23" s="53">
        <v>2081</v>
      </c>
      <c r="X23" s="95">
        <v>118</v>
      </c>
      <c r="Y23" s="95">
        <v>282</v>
      </c>
      <c r="Z23" s="95">
        <v>19</v>
      </c>
      <c r="AA23" s="95">
        <v>1</v>
      </c>
      <c r="AB23" s="95">
        <v>0</v>
      </c>
      <c r="AC23" s="96">
        <v>0</v>
      </c>
    </row>
    <row r="24" spans="1:29" x14ac:dyDescent="0.3">
      <c r="A24" s="94" t="s">
        <v>956</v>
      </c>
      <c r="B24" s="95" t="s">
        <v>780</v>
      </c>
      <c r="C24" s="95">
        <v>1164</v>
      </c>
      <c r="D24" s="95">
        <v>271</v>
      </c>
      <c r="E24" s="95">
        <v>170</v>
      </c>
      <c r="F24" s="95">
        <v>97.52</v>
      </c>
      <c r="G24" s="95">
        <v>0.62</v>
      </c>
      <c r="H24" s="95">
        <v>100</v>
      </c>
      <c r="I24" s="53">
        <v>2740458</v>
      </c>
      <c r="J24" s="53">
        <v>1000</v>
      </c>
      <c r="K24" s="53">
        <v>153</v>
      </c>
      <c r="L24" s="53">
        <v>163</v>
      </c>
      <c r="M24" s="53">
        <v>35154</v>
      </c>
      <c r="N24" s="53">
        <v>33925</v>
      </c>
      <c r="O24" s="53">
        <v>17911</v>
      </c>
      <c r="P24" s="53">
        <v>16806</v>
      </c>
      <c r="Q24" s="53">
        <v>143254</v>
      </c>
      <c r="R24" s="53">
        <v>143254</v>
      </c>
      <c r="S24" s="53">
        <v>40.380000000000003</v>
      </c>
      <c r="T24" s="53">
        <v>2.2799999999999998</v>
      </c>
      <c r="U24" s="53">
        <v>87.55</v>
      </c>
      <c r="V24" s="53">
        <v>11</v>
      </c>
      <c r="W24" s="53">
        <v>2339</v>
      </c>
      <c r="X24" s="95">
        <v>9</v>
      </c>
      <c r="Y24" s="95">
        <v>260</v>
      </c>
      <c r="Z24" s="95">
        <v>2</v>
      </c>
      <c r="AA24" s="95">
        <v>0</v>
      </c>
      <c r="AB24" s="95">
        <v>0</v>
      </c>
      <c r="AC24" s="96">
        <v>0</v>
      </c>
    </row>
    <row r="25" spans="1:29" x14ac:dyDescent="0.3">
      <c r="A25" s="94" t="s">
        <v>957</v>
      </c>
      <c r="B25" s="95" t="s">
        <v>85</v>
      </c>
      <c r="C25" s="95">
        <v>5449</v>
      </c>
      <c r="D25" s="95">
        <v>104</v>
      </c>
      <c r="E25" s="95">
        <v>58</v>
      </c>
      <c r="F25" s="95">
        <v>51.02</v>
      </c>
      <c r="G25" s="95">
        <v>1.72</v>
      </c>
      <c r="H25" s="95">
        <v>100</v>
      </c>
      <c r="I25" s="53">
        <v>1965994</v>
      </c>
      <c r="J25" s="53">
        <v>1610</v>
      </c>
      <c r="K25" s="53">
        <v>346</v>
      </c>
      <c r="L25" s="53">
        <v>363</v>
      </c>
      <c r="M25" s="53">
        <v>7609</v>
      </c>
      <c r="N25" s="53">
        <v>7507</v>
      </c>
      <c r="O25" s="53">
        <v>5682</v>
      </c>
      <c r="P25" s="53">
        <v>5411</v>
      </c>
      <c r="Q25" s="53">
        <v>31109</v>
      </c>
      <c r="R25" s="53">
        <v>31109</v>
      </c>
      <c r="S25" s="53">
        <v>56.86</v>
      </c>
      <c r="T25" s="53">
        <v>1.71</v>
      </c>
      <c r="U25" s="53">
        <v>94.71</v>
      </c>
      <c r="V25" s="53">
        <v>11</v>
      </c>
      <c r="W25" s="53">
        <v>1820</v>
      </c>
      <c r="X25" s="95">
        <v>70</v>
      </c>
      <c r="Y25" s="95">
        <v>33</v>
      </c>
      <c r="Z25" s="95">
        <v>1</v>
      </c>
      <c r="AA25" s="95">
        <v>0</v>
      </c>
      <c r="AB25" s="95">
        <v>0</v>
      </c>
      <c r="AC25" s="96">
        <v>0</v>
      </c>
    </row>
    <row r="26" spans="1:29" x14ac:dyDescent="0.3">
      <c r="A26" s="94" t="s">
        <v>958</v>
      </c>
      <c r="B26" s="95" t="s">
        <v>148</v>
      </c>
      <c r="C26" s="95">
        <v>174</v>
      </c>
      <c r="D26" s="95">
        <v>149</v>
      </c>
      <c r="E26" s="95">
        <v>89</v>
      </c>
      <c r="F26" s="95">
        <v>58.37</v>
      </c>
      <c r="G26" s="95">
        <v>5.88</v>
      </c>
      <c r="H26" s="95">
        <v>23.53</v>
      </c>
      <c r="I26" s="53">
        <v>771538</v>
      </c>
      <c r="J26" s="53">
        <v>420</v>
      </c>
      <c r="K26" s="53">
        <v>417</v>
      </c>
      <c r="L26" s="53">
        <v>432</v>
      </c>
      <c r="M26" s="53">
        <v>1865</v>
      </c>
      <c r="N26" s="53">
        <v>1851</v>
      </c>
      <c r="O26" s="53">
        <v>1850</v>
      </c>
      <c r="P26" s="53">
        <v>1784</v>
      </c>
      <c r="Q26" s="53">
        <v>9096</v>
      </c>
      <c r="R26" s="53">
        <v>9096</v>
      </c>
      <c r="S26" s="53">
        <v>47.32</v>
      </c>
      <c r="T26" s="53">
        <v>2.8</v>
      </c>
      <c r="U26" s="53">
        <v>92.5</v>
      </c>
      <c r="V26" s="53">
        <v>11</v>
      </c>
      <c r="W26" s="53">
        <v>1043</v>
      </c>
      <c r="X26" s="95">
        <v>48</v>
      </c>
      <c r="Y26" s="95">
        <v>88</v>
      </c>
      <c r="Z26" s="95">
        <v>11</v>
      </c>
      <c r="AA26" s="95">
        <v>2</v>
      </c>
      <c r="AB26" s="95">
        <v>0</v>
      </c>
      <c r="AC26" s="96">
        <v>0</v>
      </c>
    </row>
    <row r="27" spans="1:29" x14ac:dyDescent="0.3">
      <c r="A27" s="94" t="s">
        <v>959</v>
      </c>
      <c r="B27" s="95" t="s">
        <v>163</v>
      </c>
      <c r="C27" s="95">
        <v>434</v>
      </c>
      <c r="D27" s="95">
        <v>278</v>
      </c>
      <c r="E27" s="95">
        <v>186</v>
      </c>
      <c r="F27" s="95">
        <v>70.59</v>
      </c>
      <c r="G27" s="95">
        <v>2.15</v>
      </c>
      <c r="H27" s="95">
        <v>0</v>
      </c>
      <c r="I27" s="53">
        <v>1805429</v>
      </c>
      <c r="J27" s="53">
        <v>570</v>
      </c>
      <c r="K27" s="53">
        <v>305</v>
      </c>
      <c r="L27" s="53">
        <v>335</v>
      </c>
      <c r="M27" s="53">
        <v>6767</v>
      </c>
      <c r="N27" s="53">
        <v>6466</v>
      </c>
      <c r="O27" s="53">
        <v>5919</v>
      </c>
      <c r="P27" s="53">
        <v>5387</v>
      </c>
      <c r="Q27" s="53">
        <v>22180</v>
      </c>
      <c r="R27" s="53">
        <v>22180</v>
      </c>
      <c r="S27" s="53">
        <v>51.22</v>
      </c>
      <c r="T27" s="53">
        <v>2.34</v>
      </c>
      <c r="U27" s="53">
        <v>91.75</v>
      </c>
      <c r="V27" s="53">
        <v>11</v>
      </c>
      <c r="W27" s="53">
        <v>1743</v>
      </c>
      <c r="X27" s="95">
        <v>87</v>
      </c>
      <c r="Y27" s="95">
        <v>186</v>
      </c>
      <c r="Z27" s="95">
        <v>5</v>
      </c>
      <c r="AA27" s="95">
        <v>0</v>
      </c>
      <c r="AB27" s="95">
        <v>0</v>
      </c>
      <c r="AC27" s="96">
        <v>0</v>
      </c>
    </row>
    <row r="28" spans="1:29" x14ac:dyDescent="0.3">
      <c r="A28" s="94" t="s">
        <v>960</v>
      </c>
      <c r="B28" s="95" t="s">
        <v>202</v>
      </c>
      <c r="C28" s="95">
        <v>88</v>
      </c>
      <c r="D28" s="95">
        <v>230</v>
      </c>
      <c r="E28" s="95">
        <v>148</v>
      </c>
      <c r="F28" s="95">
        <v>85.19</v>
      </c>
      <c r="G28" s="95">
        <v>3.41</v>
      </c>
      <c r="H28" s="95">
        <v>16.670000000000002</v>
      </c>
      <c r="I28" s="53">
        <v>3145355</v>
      </c>
      <c r="J28" s="53">
        <v>720</v>
      </c>
      <c r="K28" s="53">
        <v>265</v>
      </c>
      <c r="L28" s="53">
        <v>283</v>
      </c>
      <c r="M28" s="53">
        <v>22155</v>
      </c>
      <c r="N28" s="53">
        <v>20628</v>
      </c>
      <c r="O28" s="53">
        <v>11869</v>
      </c>
      <c r="P28" s="53">
        <v>11111</v>
      </c>
      <c r="Q28" s="53">
        <v>110270</v>
      </c>
      <c r="R28" s="53">
        <v>110270</v>
      </c>
      <c r="S28" s="53">
        <v>66.42</v>
      </c>
      <c r="T28" s="53">
        <v>2.87</v>
      </c>
      <c r="U28" s="53">
        <v>87.62</v>
      </c>
      <c r="V28" s="53">
        <v>11</v>
      </c>
      <c r="W28" s="53">
        <v>2594</v>
      </c>
      <c r="X28" s="95">
        <v>28</v>
      </c>
      <c r="Y28" s="95">
        <v>196</v>
      </c>
      <c r="Z28" s="95">
        <v>6</v>
      </c>
      <c r="AA28" s="95">
        <v>0</v>
      </c>
      <c r="AB28" s="95">
        <v>0</v>
      </c>
      <c r="AC28" s="96">
        <v>0</v>
      </c>
    </row>
    <row r="29" spans="1:29" x14ac:dyDescent="0.3">
      <c r="A29" s="94" t="s">
        <v>961</v>
      </c>
      <c r="B29" s="95" t="s">
        <v>158</v>
      </c>
      <c r="C29" s="95">
        <v>2993</v>
      </c>
      <c r="D29" s="95">
        <v>143</v>
      </c>
      <c r="E29" s="95">
        <v>89</v>
      </c>
      <c r="F29" s="95">
        <v>62.8</v>
      </c>
      <c r="G29" s="95">
        <v>8.01</v>
      </c>
      <c r="H29" s="95">
        <v>33.33</v>
      </c>
      <c r="I29" s="53">
        <v>1498078</v>
      </c>
      <c r="J29" s="53">
        <v>480</v>
      </c>
      <c r="K29" s="53">
        <v>714</v>
      </c>
      <c r="L29" s="53">
        <v>744</v>
      </c>
      <c r="M29" s="53">
        <v>2102</v>
      </c>
      <c r="N29" s="53">
        <v>2049</v>
      </c>
      <c r="O29" s="53">
        <v>2098</v>
      </c>
      <c r="P29" s="53">
        <v>2012</v>
      </c>
      <c r="Q29" s="53">
        <v>12312</v>
      </c>
      <c r="R29" s="53">
        <v>12312</v>
      </c>
      <c r="S29" s="53">
        <v>29.91</v>
      </c>
      <c r="T29" s="53">
        <v>3.5</v>
      </c>
      <c r="U29" s="53">
        <v>93.34</v>
      </c>
      <c r="V29" s="53">
        <v>11</v>
      </c>
      <c r="W29" s="53">
        <v>1763</v>
      </c>
      <c r="X29" s="95">
        <v>47</v>
      </c>
      <c r="Y29" s="95">
        <v>81</v>
      </c>
      <c r="Z29" s="95">
        <v>15</v>
      </c>
      <c r="AA29" s="95">
        <v>0</v>
      </c>
      <c r="AB29" s="95">
        <v>0</v>
      </c>
      <c r="AC29" s="96">
        <v>0</v>
      </c>
    </row>
    <row r="30" spans="1:29" x14ac:dyDescent="0.3">
      <c r="A30" s="94" t="s">
        <v>962</v>
      </c>
      <c r="B30" s="95" t="s">
        <v>266</v>
      </c>
      <c r="C30" s="95">
        <v>304</v>
      </c>
      <c r="D30" s="95">
        <v>250</v>
      </c>
      <c r="E30" s="95">
        <v>143</v>
      </c>
      <c r="F30" s="95">
        <v>64.91</v>
      </c>
      <c r="G30" s="95">
        <v>2.91</v>
      </c>
      <c r="H30" s="95">
        <v>0</v>
      </c>
      <c r="I30" s="53">
        <v>1209797</v>
      </c>
      <c r="J30" s="53">
        <v>490</v>
      </c>
      <c r="K30" s="53">
        <v>85</v>
      </c>
      <c r="L30" s="53">
        <v>98</v>
      </c>
      <c r="M30" s="53">
        <v>20298</v>
      </c>
      <c r="N30" s="53">
        <v>18344</v>
      </c>
      <c r="O30" s="53">
        <v>14232</v>
      </c>
      <c r="P30" s="53">
        <v>12339</v>
      </c>
      <c r="Q30" s="53">
        <v>53311</v>
      </c>
      <c r="R30" s="53">
        <v>44096</v>
      </c>
      <c r="S30" s="53">
        <v>29.79</v>
      </c>
      <c r="T30" s="53">
        <v>0.92</v>
      </c>
      <c r="U30" s="53">
        <v>90.01</v>
      </c>
      <c r="V30" s="53">
        <v>11</v>
      </c>
      <c r="W30" s="53">
        <v>1358</v>
      </c>
      <c r="X30" s="95">
        <v>111</v>
      </c>
      <c r="Y30" s="95">
        <v>134</v>
      </c>
      <c r="Z30" s="95">
        <v>4</v>
      </c>
      <c r="AA30" s="95">
        <v>1</v>
      </c>
      <c r="AB30" s="95">
        <v>0</v>
      </c>
      <c r="AC30" s="96">
        <v>0</v>
      </c>
    </row>
    <row r="31" spans="1:29" x14ac:dyDescent="0.3">
      <c r="A31" s="94" t="s">
        <v>963</v>
      </c>
      <c r="B31" s="95" t="s">
        <v>148</v>
      </c>
      <c r="C31" s="95">
        <v>174</v>
      </c>
      <c r="D31" s="95">
        <v>149</v>
      </c>
      <c r="E31" s="95">
        <v>89</v>
      </c>
      <c r="F31" s="95">
        <v>98.31</v>
      </c>
      <c r="G31" s="95">
        <v>0</v>
      </c>
      <c r="H31" s="95">
        <v>0</v>
      </c>
      <c r="I31" s="53">
        <v>1293818</v>
      </c>
      <c r="J31" s="53">
        <v>0</v>
      </c>
      <c r="K31" s="53">
        <v>14</v>
      </c>
      <c r="L31" s="53">
        <v>14</v>
      </c>
      <c r="M31" s="53">
        <v>208390</v>
      </c>
      <c r="N31" s="53">
        <v>208390</v>
      </c>
      <c r="O31" s="53">
        <v>92415</v>
      </c>
      <c r="P31" s="53">
        <v>92415</v>
      </c>
      <c r="Q31" s="53">
        <v>236930</v>
      </c>
      <c r="R31" s="53">
        <v>236930</v>
      </c>
      <c r="S31" s="53">
        <v>34.29</v>
      </c>
      <c r="T31" s="53">
        <v>0.95</v>
      </c>
      <c r="U31" s="53">
        <v>91.74</v>
      </c>
      <c r="V31" s="53">
        <v>11</v>
      </c>
      <c r="W31" s="53">
        <v>1166</v>
      </c>
      <c r="X31" s="95">
        <v>2</v>
      </c>
      <c r="Y31" s="95">
        <v>147</v>
      </c>
      <c r="Z31" s="95">
        <v>0</v>
      </c>
      <c r="AA31" s="95">
        <v>0</v>
      </c>
      <c r="AB31" s="95">
        <v>0</v>
      </c>
      <c r="AC31" s="96">
        <v>0</v>
      </c>
    </row>
    <row r="32" spans="1:29" x14ac:dyDescent="0.3">
      <c r="A32" s="94" t="s">
        <v>964</v>
      </c>
      <c r="B32" s="95" t="s">
        <v>158</v>
      </c>
      <c r="C32" s="95">
        <v>2993</v>
      </c>
      <c r="D32" s="95">
        <v>143</v>
      </c>
      <c r="E32" s="95">
        <v>89</v>
      </c>
      <c r="F32" s="95">
        <v>96.07</v>
      </c>
      <c r="G32" s="95">
        <v>1.69</v>
      </c>
      <c r="H32" s="95">
        <v>50</v>
      </c>
      <c r="I32" s="53">
        <v>1391629</v>
      </c>
      <c r="J32" s="53">
        <v>310</v>
      </c>
      <c r="K32" s="53">
        <v>70</v>
      </c>
      <c r="L32" s="53">
        <v>74</v>
      </c>
      <c r="M32" s="53">
        <v>34187</v>
      </c>
      <c r="N32" s="53">
        <v>34187</v>
      </c>
      <c r="O32" s="53">
        <v>19880</v>
      </c>
      <c r="P32" s="53">
        <v>18801</v>
      </c>
      <c r="Q32" s="53">
        <v>132238</v>
      </c>
      <c r="R32" s="53">
        <v>81893</v>
      </c>
      <c r="S32" s="53">
        <v>35.64</v>
      </c>
      <c r="T32" s="53">
        <v>1.87</v>
      </c>
      <c r="U32" s="53">
        <v>93.09</v>
      </c>
      <c r="V32" s="53">
        <v>11</v>
      </c>
      <c r="W32" s="53">
        <v>1276</v>
      </c>
      <c r="X32" s="95">
        <v>4</v>
      </c>
      <c r="Y32" s="95">
        <v>137</v>
      </c>
      <c r="Z32" s="95">
        <v>2</v>
      </c>
      <c r="AA32" s="95">
        <v>0</v>
      </c>
      <c r="AB32" s="95">
        <v>0</v>
      </c>
      <c r="AC32" s="96">
        <v>0</v>
      </c>
    </row>
    <row r="33" spans="1:29" x14ac:dyDescent="0.3">
      <c r="A33" s="94" t="s">
        <v>965</v>
      </c>
      <c r="B33" s="95" t="s">
        <v>781</v>
      </c>
      <c r="C33" s="95">
        <v>924</v>
      </c>
      <c r="D33" s="95">
        <v>151</v>
      </c>
      <c r="E33" s="95">
        <v>101</v>
      </c>
      <c r="F33" s="95">
        <v>66.06</v>
      </c>
      <c r="G33" s="95">
        <v>0.99</v>
      </c>
      <c r="H33" s="95">
        <v>0</v>
      </c>
      <c r="I33" s="53">
        <v>822135</v>
      </c>
      <c r="J33" s="53">
        <v>0</v>
      </c>
      <c r="K33" s="53">
        <v>23</v>
      </c>
      <c r="L33" s="53">
        <v>23</v>
      </c>
      <c r="M33" s="53">
        <v>60605</v>
      </c>
      <c r="N33" s="53">
        <v>60605</v>
      </c>
      <c r="O33" s="53">
        <v>35745</v>
      </c>
      <c r="P33" s="53">
        <v>35745</v>
      </c>
      <c r="Q33" s="53">
        <v>208843</v>
      </c>
      <c r="R33" s="53">
        <v>208843</v>
      </c>
      <c r="S33" s="53">
        <v>41.55</v>
      </c>
      <c r="T33" s="53">
        <v>1.0900000000000001</v>
      </c>
      <c r="U33" s="53">
        <v>91.6</v>
      </c>
      <c r="V33" s="53">
        <v>11</v>
      </c>
      <c r="W33" s="53">
        <v>786</v>
      </c>
      <c r="X33" s="95">
        <v>53</v>
      </c>
      <c r="Y33" s="95">
        <v>97</v>
      </c>
      <c r="Z33" s="95">
        <v>1</v>
      </c>
      <c r="AA33" s="95">
        <v>0</v>
      </c>
      <c r="AB33" s="95">
        <v>0</v>
      </c>
      <c r="AC33" s="96">
        <v>0</v>
      </c>
    </row>
    <row r="34" spans="1:29" x14ac:dyDescent="0.3">
      <c r="A34" s="94" t="s">
        <v>966</v>
      </c>
      <c r="B34" s="95" t="s">
        <v>85</v>
      </c>
      <c r="C34" s="95">
        <v>5449</v>
      </c>
      <c r="D34" s="95">
        <v>104</v>
      </c>
      <c r="E34" s="95">
        <v>58</v>
      </c>
      <c r="F34" s="95">
        <v>51.36</v>
      </c>
      <c r="G34" s="95">
        <v>0</v>
      </c>
      <c r="H34" s="95">
        <v>0</v>
      </c>
      <c r="I34" s="53">
        <v>946849</v>
      </c>
      <c r="J34" s="53">
        <v>150</v>
      </c>
      <c r="K34" s="53">
        <v>315</v>
      </c>
      <c r="L34" s="53">
        <v>330</v>
      </c>
      <c r="M34" s="53">
        <v>3238</v>
      </c>
      <c r="N34" s="53">
        <v>3133</v>
      </c>
      <c r="O34" s="53">
        <v>3005</v>
      </c>
      <c r="P34" s="53">
        <v>2868</v>
      </c>
      <c r="Q34" s="53">
        <v>10785</v>
      </c>
      <c r="R34" s="53">
        <v>10785</v>
      </c>
      <c r="S34" s="53">
        <v>53.06</v>
      </c>
      <c r="T34" s="53">
        <v>2.04</v>
      </c>
      <c r="U34" s="53">
        <v>93.64</v>
      </c>
      <c r="V34" s="53">
        <v>11</v>
      </c>
      <c r="W34" s="53">
        <v>1068</v>
      </c>
      <c r="X34" s="95">
        <v>66</v>
      </c>
      <c r="Y34" s="95">
        <v>38</v>
      </c>
      <c r="Z34" s="95">
        <v>0</v>
      </c>
      <c r="AA34" s="95">
        <v>0</v>
      </c>
      <c r="AB34" s="95">
        <v>0</v>
      </c>
      <c r="AC34" s="96">
        <v>0</v>
      </c>
    </row>
    <row r="35" spans="1:29" x14ac:dyDescent="0.3">
      <c r="A35" s="94" t="s">
        <v>967</v>
      </c>
      <c r="B35" s="95" t="s">
        <v>274</v>
      </c>
      <c r="C35" s="95">
        <v>172</v>
      </c>
      <c r="D35" s="95">
        <v>263</v>
      </c>
      <c r="E35" s="95">
        <v>149</v>
      </c>
      <c r="F35" s="95">
        <v>86.01</v>
      </c>
      <c r="G35" s="95">
        <v>1.34</v>
      </c>
      <c r="H35" s="95">
        <v>100</v>
      </c>
      <c r="I35" s="53">
        <v>1843442</v>
      </c>
      <c r="J35" s="53">
        <v>2500</v>
      </c>
      <c r="K35" s="53">
        <v>230</v>
      </c>
      <c r="L35" s="53">
        <v>255</v>
      </c>
      <c r="M35" s="53">
        <v>12902</v>
      </c>
      <c r="N35" s="53">
        <v>10862</v>
      </c>
      <c r="O35" s="53">
        <v>8014</v>
      </c>
      <c r="P35" s="53">
        <v>7219</v>
      </c>
      <c r="Q35" s="53">
        <v>40167</v>
      </c>
      <c r="R35" s="53">
        <v>40167</v>
      </c>
      <c r="S35" s="53">
        <v>64.3</v>
      </c>
      <c r="T35" s="53">
        <v>2.4</v>
      </c>
      <c r="U35" s="53">
        <v>90.98</v>
      </c>
      <c r="V35" s="53">
        <v>11</v>
      </c>
      <c r="W35" s="53">
        <v>1729</v>
      </c>
      <c r="X35" s="95">
        <v>52</v>
      </c>
      <c r="Y35" s="95">
        <v>209</v>
      </c>
      <c r="Z35" s="95">
        <v>2</v>
      </c>
      <c r="AA35" s="95">
        <v>0</v>
      </c>
      <c r="AB35" s="95">
        <v>0</v>
      </c>
      <c r="AC35" s="96">
        <v>0</v>
      </c>
    </row>
    <row r="36" spans="1:29" x14ac:dyDescent="0.3">
      <c r="A36" s="94" t="s">
        <v>968</v>
      </c>
      <c r="B36" s="95" t="s">
        <v>274</v>
      </c>
      <c r="C36" s="95">
        <v>172</v>
      </c>
      <c r="D36" s="95">
        <v>263</v>
      </c>
      <c r="E36" s="95">
        <v>149</v>
      </c>
      <c r="F36" s="95">
        <v>89.11</v>
      </c>
      <c r="G36" s="95">
        <v>1.34</v>
      </c>
      <c r="H36" s="95">
        <v>50</v>
      </c>
      <c r="I36" s="53">
        <v>1728239</v>
      </c>
      <c r="J36" s="53">
        <v>117</v>
      </c>
      <c r="K36" s="53">
        <v>298</v>
      </c>
      <c r="L36" s="53">
        <v>308</v>
      </c>
      <c r="M36" s="53">
        <v>7190</v>
      </c>
      <c r="N36" s="53">
        <v>7052</v>
      </c>
      <c r="O36" s="53">
        <v>5799</v>
      </c>
      <c r="P36" s="53">
        <v>5610</v>
      </c>
      <c r="Q36" s="53">
        <v>26196</v>
      </c>
      <c r="R36" s="53">
        <v>26196</v>
      </c>
      <c r="S36" s="53">
        <v>54.59</v>
      </c>
      <c r="T36" s="53">
        <v>2.62</v>
      </c>
      <c r="U36" s="53">
        <v>90.52</v>
      </c>
      <c r="V36" s="53">
        <v>11</v>
      </c>
      <c r="W36" s="53">
        <v>1727</v>
      </c>
      <c r="X36" s="95">
        <v>49</v>
      </c>
      <c r="Y36" s="95">
        <v>210</v>
      </c>
      <c r="Z36" s="95">
        <v>4</v>
      </c>
      <c r="AA36" s="95">
        <v>0</v>
      </c>
      <c r="AB36" s="95">
        <v>0</v>
      </c>
      <c r="AC36" s="96">
        <v>0</v>
      </c>
    </row>
    <row r="37" spans="1:29" x14ac:dyDescent="0.3">
      <c r="A37" s="94" t="s">
        <v>969</v>
      </c>
      <c r="B37" s="95" t="s">
        <v>782</v>
      </c>
      <c r="C37" s="95">
        <v>293</v>
      </c>
      <c r="D37" s="95">
        <v>475</v>
      </c>
      <c r="E37" s="95">
        <v>267</v>
      </c>
      <c r="F37" s="95">
        <v>98.26</v>
      </c>
      <c r="G37" s="95">
        <v>0</v>
      </c>
      <c r="H37" s="95">
        <v>0</v>
      </c>
      <c r="I37" s="53">
        <v>1652260</v>
      </c>
      <c r="J37" s="53">
        <v>3700</v>
      </c>
      <c r="K37" s="53">
        <v>76</v>
      </c>
      <c r="L37" s="53">
        <v>113</v>
      </c>
      <c r="M37" s="53">
        <v>35908</v>
      </c>
      <c r="N37" s="53">
        <v>25197</v>
      </c>
      <c r="O37" s="53">
        <v>21740</v>
      </c>
      <c r="P37" s="53">
        <v>14589</v>
      </c>
      <c r="Q37" s="53">
        <v>85814</v>
      </c>
      <c r="R37" s="53">
        <v>73394</v>
      </c>
      <c r="S37" s="53">
        <v>37.590000000000003</v>
      </c>
      <c r="T37" s="53">
        <v>1.2</v>
      </c>
      <c r="U37" s="53">
        <v>88.79</v>
      </c>
      <c r="V37" s="53">
        <v>11</v>
      </c>
      <c r="W37" s="53">
        <v>1578</v>
      </c>
      <c r="X37" s="95">
        <v>8</v>
      </c>
      <c r="Y37" s="95">
        <v>467</v>
      </c>
      <c r="Z37" s="95">
        <v>0</v>
      </c>
      <c r="AA37" s="95">
        <v>0</v>
      </c>
      <c r="AB37" s="95">
        <v>0</v>
      </c>
      <c r="AC37" s="96">
        <v>0</v>
      </c>
    </row>
    <row r="38" spans="1:29" x14ac:dyDescent="0.3">
      <c r="A38" s="94" t="s">
        <v>970</v>
      </c>
      <c r="B38" s="95" t="s">
        <v>783</v>
      </c>
      <c r="C38" s="95">
        <v>90</v>
      </c>
      <c r="D38" s="95">
        <v>234</v>
      </c>
      <c r="E38" s="95">
        <v>153</v>
      </c>
      <c r="F38" s="95">
        <v>91.29</v>
      </c>
      <c r="G38" s="95">
        <v>1.96</v>
      </c>
      <c r="H38" s="95">
        <v>66.67</v>
      </c>
      <c r="I38" s="53">
        <v>1520017</v>
      </c>
      <c r="J38" s="53">
        <v>10670</v>
      </c>
      <c r="K38" s="53">
        <v>234</v>
      </c>
      <c r="L38" s="53">
        <v>347</v>
      </c>
      <c r="M38" s="53">
        <v>9888</v>
      </c>
      <c r="N38" s="53">
        <v>5726</v>
      </c>
      <c r="O38" s="53">
        <v>6495</v>
      </c>
      <c r="P38" s="53">
        <v>4349</v>
      </c>
      <c r="Q38" s="53">
        <v>33217</v>
      </c>
      <c r="R38" s="53">
        <v>20476</v>
      </c>
      <c r="S38" s="53">
        <v>50.59</v>
      </c>
      <c r="T38" s="53">
        <v>2.95</v>
      </c>
      <c r="U38" s="53">
        <v>84.1</v>
      </c>
      <c r="V38" s="53">
        <v>11</v>
      </c>
      <c r="W38" s="53">
        <v>1563</v>
      </c>
      <c r="X38" s="95">
        <v>15</v>
      </c>
      <c r="Y38" s="95">
        <v>216</v>
      </c>
      <c r="Z38" s="95">
        <v>3</v>
      </c>
      <c r="AA38" s="95">
        <v>0</v>
      </c>
      <c r="AB38" s="95">
        <v>0</v>
      </c>
      <c r="AC38" s="96">
        <v>0</v>
      </c>
    </row>
    <row r="39" spans="1:29" x14ac:dyDescent="0.3">
      <c r="A39" s="94" t="s">
        <v>971</v>
      </c>
      <c r="B39" s="95" t="s">
        <v>294</v>
      </c>
      <c r="C39" s="95">
        <v>350</v>
      </c>
      <c r="D39" s="95">
        <v>316</v>
      </c>
      <c r="E39" s="95">
        <v>210</v>
      </c>
      <c r="F39" s="95">
        <v>86.07</v>
      </c>
      <c r="G39" s="95">
        <v>3.33</v>
      </c>
      <c r="H39" s="95">
        <v>50</v>
      </c>
      <c r="I39" s="53">
        <v>2260256</v>
      </c>
      <c r="J39" s="53">
        <v>1590</v>
      </c>
      <c r="K39" s="53">
        <v>324</v>
      </c>
      <c r="L39" s="53">
        <v>348</v>
      </c>
      <c r="M39" s="53">
        <v>10159</v>
      </c>
      <c r="N39" s="53">
        <v>9198</v>
      </c>
      <c r="O39" s="53">
        <v>6976</v>
      </c>
      <c r="P39" s="53">
        <v>6490</v>
      </c>
      <c r="Q39" s="53">
        <v>46126</v>
      </c>
      <c r="R39" s="53">
        <v>46126</v>
      </c>
      <c r="S39" s="53">
        <v>57.78</v>
      </c>
      <c r="T39" s="53">
        <v>2.58</v>
      </c>
      <c r="U39" s="53">
        <v>94.45</v>
      </c>
      <c r="V39" s="53">
        <v>11</v>
      </c>
      <c r="W39" s="53">
        <v>2061</v>
      </c>
      <c r="X39" s="95">
        <v>73</v>
      </c>
      <c r="Y39" s="95">
        <v>233</v>
      </c>
      <c r="Z39" s="95">
        <v>10</v>
      </c>
      <c r="AA39" s="95">
        <v>0</v>
      </c>
      <c r="AB39" s="95">
        <v>0</v>
      </c>
      <c r="AC39" s="96">
        <v>0</v>
      </c>
    </row>
    <row r="40" spans="1:29" x14ac:dyDescent="0.3">
      <c r="A40" s="94" t="s">
        <v>972</v>
      </c>
      <c r="B40" s="95" t="s">
        <v>238</v>
      </c>
      <c r="C40" s="95">
        <v>92</v>
      </c>
      <c r="D40" s="95">
        <v>487</v>
      </c>
      <c r="E40" s="95">
        <v>270</v>
      </c>
      <c r="F40" s="95">
        <v>94.77</v>
      </c>
      <c r="G40" s="95">
        <v>2</v>
      </c>
      <c r="H40" s="95">
        <v>57.14</v>
      </c>
      <c r="I40" s="53">
        <v>3225063</v>
      </c>
      <c r="J40" s="53">
        <v>200</v>
      </c>
      <c r="K40" s="53">
        <v>108</v>
      </c>
      <c r="L40" s="53">
        <v>110</v>
      </c>
      <c r="M40" s="53">
        <v>67899</v>
      </c>
      <c r="N40" s="53">
        <v>60285</v>
      </c>
      <c r="O40" s="53">
        <v>29861</v>
      </c>
      <c r="P40" s="53">
        <v>29316</v>
      </c>
      <c r="Q40" s="53">
        <v>379669</v>
      </c>
      <c r="R40" s="53">
        <v>379669</v>
      </c>
      <c r="S40" s="53">
        <v>49.85</v>
      </c>
      <c r="T40" s="53">
        <v>2.2200000000000002</v>
      </c>
      <c r="U40" s="53">
        <v>92.69</v>
      </c>
      <c r="V40" s="53">
        <v>11</v>
      </c>
      <c r="W40" s="53">
        <v>2657</v>
      </c>
      <c r="X40" s="95">
        <v>37</v>
      </c>
      <c r="Y40" s="95">
        <v>436</v>
      </c>
      <c r="Z40" s="95">
        <v>14</v>
      </c>
      <c r="AA40" s="95">
        <v>0</v>
      </c>
      <c r="AB40" s="95">
        <v>0</v>
      </c>
      <c r="AC40" s="96">
        <v>0</v>
      </c>
    </row>
    <row r="41" spans="1:29" x14ac:dyDescent="0.3">
      <c r="A41" s="94" t="s">
        <v>973</v>
      </c>
      <c r="B41" s="95" t="s">
        <v>779</v>
      </c>
      <c r="C41" s="95">
        <v>3167</v>
      </c>
      <c r="D41" s="95">
        <v>126</v>
      </c>
      <c r="E41" s="95">
        <v>75</v>
      </c>
      <c r="F41" s="95">
        <v>98.56</v>
      </c>
      <c r="G41" s="95">
        <v>0</v>
      </c>
      <c r="H41" s="95">
        <v>0</v>
      </c>
      <c r="I41" s="53">
        <v>1202082</v>
      </c>
      <c r="J41" s="53">
        <v>130</v>
      </c>
      <c r="K41" s="53">
        <v>18</v>
      </c>
      <c r="L41" s="53">
        <v>22</v>
      </c>
      <c r="M41" s="53">
        <v>156520</v>
      </c>
      <c r="N41" s="53">
        <v>99633</v>
      </c>
      <c r="O41" s="53">
        <v>66782</v>
      </c>
      <c r="P41" s="53">
        <v>54634</v>
      </c>
      <c r="Q41" s="53">
        <v>232851</v>
      </c>
      <c r="R41" s="53">
        <v>232851</v>
      </c>
      <c r="S41" s="53">
        <v>29.26</v>
      </c>
      <c r="T41" s="53">
        <v>1.24</v>
      </c>
      <c r="U41" s="53">
        <v>93.71</v>
      </c>
      <c r="V41" s="53">
        <v>11</v>
      </c>
      <c r="W41" s="53">
        <v>1086</v>
      </c>
      <c r="X41" s="95">
        <v>2</v>
      </c>
      <c r="Y41" s="95">
        <v>124</v>
      </c>
      <c r="Z41" s="95">
        <v>0</v>
      </c>
      <c r="AA41" s="95">
        <v>0</v>
      </c>
      <c r="AB41" s="95">
        <v>0</v>
      </c>
      <c r="AC41" s="96">
        <v>0</v>
      </c>
    </row>
    <row r="42" spans="1:29" x14ac:dyDescent="0.3">
      <c r="A42" s="94" t="s">
        <v>974</v>
      </c>
      <c r="B42" s="95" t="s">
        <v>219</v>
      </c>
      <c r="C42" s="95">
        <v>160</v>
      </c>
      <c r="D42" s="95">
        <v>492</v>
      </c>
      <c r="E42" s="95">
        <v>269</v>
      </c>
      <c r="F42" s="95">
        <v>69.81</v>
      </c>
      <c r="G42" s="95">
        <v>1.88</v>
      </c>
      <c r="H42" s="95">
        <v>20</v>
      </c>
      <c r="I42" s="53">
        <v>2026819</v>
      </c>
      <c r="J42" s="53">
        <v>3600</v>
      </c>
      <c r="K42" s="53">
        <v>410</v>
      </c>
      <c r="L42" s="53">
        <v>446</v>
      </c>
      <c r="M42" s="53">
        <v>7253</v>
      </c>
      <c r="N42" s="53">
        <v>6764</v>
      </c>
      <c r="O42" s="53">
        <v>4943</v>
      </c>
      <c r="P42" s="53">
        <v>4536</v>
      </c>
      <c r="Q42" s="53">
        <v>43165</v>
      </c>
      <c r="R42" s="53">
        <v>43165</v>
      </c>
      <c r="S42" s="53">
        <v>49.98</v>
      </c>
      <c r="T42" s="53">
        <v>3.33</v>
      </c>
      <c r="U42" s="53">
        <v>91.99</v>
      </c>
      <c r="V42" s="53">
        <v>11</v>
      </c>
      <c r="W42" s="53">
        <v>1929</v>
      </c>
      <c r="X42" s="95">
        <v>141</v>
      </c>
      <c r="Y42" s="95">
        <v>338</v>
      </c>
      <c r="Z42" s="95">
        <v>12</v>
      </c>
      <c r="AA42" s="95">
        <v>1</v>
      </c>
      <c r="AB42" s="95">
        <v>0</v>
      </c>
      <c r="AC42" s="96">
        <v>0</v>
      </c>
    </row>
    <row r="43" spans="1:29" x14ac:dyDescent="0.3">
      <c r="A43" s="94" t="s">
        <v>975</v>
      </c>
      <c r="B43" s="95" t="s">
        <v>158</v>
      </c>
      <c r="C43" s="95">
        <v>2993</v>
      </c>
      <c r="D43" s="95">
        <v>142</v>
      </c>
      <c r="E43" s="95">
        <v>88</v>
      </c>
      <c r="F43" s="95">
        <v>81.25</v>
      </c>
      <c r="G43" s="95">
        <v>1.33</v>
      </c>
      <c r="H43" s="95">
        <v>50</v>
      </c>
      <c r="I43" s="53">
        <v>1683363</v>
      </c>
      <c r="J43" s="53">
        <v>4600</v>
      </c>
      <c r="K43" s="53">
        <v>139</v>
      </c>
      <c r="L43" s="53">
        <v>185</v>
      </c>
      <c r="M43" s="53">
        <v>18246</v>
      </c>
      <c r="N43" s="53">
        <v>13979</v>
      </c>
      <c r="O43" s="53">
        <v>12110</v>
      </c>
      <c r="P43" s="53">
        <v>9074</v>
      </c>
      <c r="Q43" s="53">
        <v>69941</v>
      </c>
      <c r="R43" s="53">
        <v>61321</v>
      </c>
      <c r="S43" s="53">
        <v>52.17</v>
      </c>
      <c r="T43" s="53">
        <v>1.68</v>
      </c>
      <c r="U43" s="53">
        <v>92.63</v>
      </c>
      <c r="V43" s="53">
        <v>11</v>
      </c>
      <c r="W43" s="53">
        <v>1537</v>
      </c>
      <c r="X43" s="95">
        <v>45</v>
      </c>
      <c r="Y43" s="95">
        <v>95</v>
      </c>
      <c r="Z43" s="95">
        <v>2</v>
      </c>
      <c r="AA43" s="95">
        <v>0</v>
      </c>
      <c r="AB43" s="95">
        <v>0</v>
      </c>
      <c r="AC43" s="96">
        <v>0</v>
      </c>
    </row>
    <row r="44" spans="1:29" x14ac:dyDescent="0.3">
      <c r="A44" s="94" t="s">
        <v>976</v>
      </c>
      <c r="B44" s="95" t="s">
        <v>335</v>
      </c>
      <c r="C44" s="95">
        <v>148</v>
      </c>
      <c r="D44" s="95">
        <v>188</v>
      </c>
      <c r="E44" s="95">
        <v>125</v>
      </c>
      <c r="F44" s="95">
        <v>95.09</v>
      </c>
      <c r="G44" s="95">
        <v>1.6</v>
      </c>
      <c r="H44" s="95">
        <v>33.33</v>
      </c>
      <c r="I44" s="53">
        <v>2328720</v>
      </c>
      <c r="J44" s="53">
        <v>2100</v>
      </c>
      <c r="K44" s="53">
        <v>127</v>
      </c>
      <c r="L44" s="53">
        <v>148</v>
      </c>
      <c r="M44" s="53">
        <v>27474</v>
      </c>
      <c r="N44" s="53">
        <v>27474</v>
      </c>
      <c r="O44" s="53">
        <v>18336</v>
      </c>
      <c r="P44" s="53">
        <v>15720</v>
      </c>
      <c r="Q44" s="53">
        <v>103703</v>
      </c>
      <c r="R44" s="53">
        <v>103703</v>
      </c>
      <c r="S44" s="53">
        <v>40.31</v>
      </c>
      <c r="T44" s="53">
        <v>2.2000000000000002</v>
      </c>
      <c r="U44" s="53">
        <v>88.86</v>
      </c>
      <c r="V44" s="53">
        <v>11</v>
      </c>
      <c r="W44" s="53">
        <v>2253</v>
      </c>
      <c r="X44" s="95">
        <v>23</v>
      </c>
      <c r="Y44" s="95">
        <v>162</v>
      </c>
      <c r="Z44" s="95">
        <v>3</v>
      </c>
      <c r="AA44" s="95">
        <v>0</v>
      </c>
      <c r="AB44" s="95">
        <v>0</v>
      </c>
      <c r="AC44" s="96">
        <v>0</v>
      </c>
    </row>
    <row r="45" spans="1:29" x14ac:dyDescent="0.3">
      <c r="A45" s="94" t="s">
        <v>977</v>
      </c>
      <c r="B45" s="95" t="s">
        <v>294</v>
      </c>
      <c r="C45" s="95">
        <v>350</v>
      </c>
      <c r="D45" s="95">
        <v>316</v>
      </c>
      <c r="E45" s="95">
        <v>210</v>
      </c>
      <c r="F45" s="95">
        <v>91.16</v>
      </c>
      <c r="G45" s="95">
        <v>1.43</v>
      </c>
      <c r="H45" s="95">
        <v>66.67</v>
      </c>
      <c r="I45" s="53">
        <v>1822082</v>
      </c>
      <c r="J45" s="53">
        <v>700</v>
      </c>
      <c r="K45" s="53">
        <v>181</v>
      </c>
      <c r="L45" s="53">
        <v>206</v>
      </c>
      <c r="M45" s="53">
        <v>14640</v>
      </c>
      <c r="N45" s="53">
        <v>13334</v>
      </c>
      <c r="O45" s="53">
        <v>10066</v>
      </c>
      <c r="P45" s="53">
        <v>8841</v>
      </c>
      <c r="Q45" s="53">
        <v>57480</v>
      </c>
      <c r="R45" s="53">
        <v>57480</v>
      </c>
      <c r="S45" s="53">
        <v>54.79</v>
      </c>
      <c r="T45" s="53">
        <v>1.77</v>
      </c>
      <c r="U45" s="53">
        <v>95.63</v>
      </c>
      <c r="V45" s="53">
        <v>11</v>
      </c>
      <c r="W45" s="53">
        <v>1657</v>
      </c>
      <c r="X45" s="95">
        <v>24</v>
      </c>
      <c r="Y45" s="95">
        <v>289</v>
      </c>
      <c r="Z45" s="95">
        <v>3</v>
      </c>
      <c r="AA45" s="95">
        <v>0</v>
      </c>
      <c r="AB45" s="95">
        <v>0</v>
      </c>
      <c r="AC45" s="96">
        <v>0</v>
      </c>
    </row>
    <row r="46" spans="1:29" x14ac:dyDescent="0.3">
      <c r="A46" s="94" t="s">
        <v>978</v>
      </c>
      <c r="B46" s="95" t="s">
        <v>219</v>
      </c>
      <c r="C46" s="95">
        <v>160</v>
      </c>
      <c r="D46" s="95">
        <v>492</v>
      </c>
      <c r="E46" s="95">
        <v>269</v>
      </c>
      <c r="F46" s="95">
        <v>62.27</v>
      </c>
      <c r="G46" s="95">
        <v>0.74</v>
      </c>
      <c r="H46" s="95">
        <v>0</v>
      </c>
      <c r="I46" s="53">
        <v>1880218</v>
      </c>
      <c r="J46" s="53">
        <v>610</v>
      </c>
      <c r="K46" s="53">
        <v>62</v>
      </c>
      <c r="L46" s="53">
        <v>69</v>
      </c>
      <c r="M46" s="53">
        <v>44589</v>
      </c>
      <c r="N46" s="53">
        <v>36235</v>
      </c>
      <c r="O46" s="53">
        <v>30326</v>
      </c>
      <c r="P46" s="53">
        <v>27240</v>
      </c>
      <c r="Q46" s="53">
        <v>160891</v>
      </c>
      <c r="R46" s="53">
        <v>160891</v>
      </c>
      <c r="S46" s="53">
        <v>47.68</v>
      </c>
      <c r="T46" s="53">
        <v>1.1499999999999999</v>
      </c>
      <c r="U46" s="53">
        <v>91.13</v>
      </c>
      <c r="V46" s="53">
        <v>11</v>
      </c>
      <c r="W46" s="53">
        <v>1631</v>
      </c>
      <c r="X46" s="95">
        <v>203</v>
      </c>
      <c r="Y46" s="95">
        <v>288</v>
      </c>
      <c r="Z46" s="95">
        <v>0</v>
      </c>
      <c r="AA46" s="95">
        <v>1</v>
      </c>
      <c r="AB46" s="95">
        <v>0</v>
      </c>
      <c r="AC46" s="96">
        <v>0</v>
      </c>
    </row>
    <row r="47" spans="1:29" x14ac:dyDescent="0.3">
      <c r="A47" s="94" t="s">
        <v>979</v>
      </c>
      <c r="B47" s="95" t="s">
        <v>75</v>
      </c>
      <c r="C47" s="95">
        <v>33</v>
      </c>
      <c r="D47" s="95">
        <v>249</v>
      </c>
      <c r="E47" s="95">
        <v>143</v>
      </c>
      <c r="F47" s="95">
        <v>85.29</v>
      </c>
      <c r="G47" s="95">
        <v>1.75</v>
      </c>
      <c r="H47" s="95">
        <v>66.67</v>
      </c>
      <c r="I47" s="53">
        <v>2308199</v>
      </c>
      <c r="J47" s="53">
        <v>2460</v>
      </c>
      <c r="K47" s="53">
        <v>599</v>
      </c>
      <c r="L47" s="53">
        <v>647</v>
      </c>
      <c r="M47" s="53">
        <v>4765</v>
      </c>
      <c r="N47" s="53">
        <v>4367</v>
      </c>
      <c r="O47" s="53">
        <v>3853</v>
      </c>
      <c r="P47" s="53">
        <v>3563</v>
      </c>
      <c r="Q47" s="53">
        <v>26029</v>
      </c>
      <c r="R47" s="53">
        <v>21283</v>
      </c>
      <c r="S47" s="53">
        <v>50.48</v>
      </c>
      <c r="T47" s="53">
        <v>2.15</v>
      </c>
      <c r="U47" s="53">
        <v>92.67</v>
      </c>
      <c r="V47" s="53">
        <v>11</v>
      </c>
      <c r="W47" s="53">
        <v>2420</v>
      </c>
      <c r="X47" s="95">
        <v>41</v>
      </c>
      <c r="Y47" s="95">
        <v>205</v>
      </c>
      <c r="Z47" s="95">
        <v>3</v>
      </c>
      <c r="AA47" s="95">
        <v>0</v>
      </c>
      <c r="AB47" s="95">
        <v>0</v>
      </c>
      <c r="AC47" s="96">
        <v>0</v>
      </c>
    </row>
    <row r="48" spans="1:29" x14ac:dyDescent="0.3">
      <c r="A48" s="94" t="s">
        <v>980</v>
      </c>
      <c r="B48" s="95" t="s">
        <v>274</v>
      </c>
      <c r="C48" s="95">
        <v>172</v>
      </c>
      <c r="D48" s="95">
        <v>263</v>
      </c>
      <c r="E48" s="95">
        <v>149</v>
      </c>
      <c r="F48" s="95">
        <v>91.95</v>
      </c>
      <c r="G48" s="95">
        <v>2.52</v>
      </c>
      <c r="H48" s="95">
        <v>20</v>
      </c>
      <c r="I48" s="53">
        <v>1456183</v>
      </c>
      <c r="J48" s="53">
        <v>270</v>
      </c>
      <c r="K48" s="53">
        <v>106</v>
      </c>
      <c r="L48" s="53">
        <v>115</v>
      </c>
      <c r="M48" s="53">
        <v>27388</v>
      </c>
      <c r="N48" s="53">
        <v>21995</v>
      </c>
      <c r="O48" s="53">
        <v>13737</v>
      </c>
      <c r="P48" s="53">
        <v>12660</v>
      </c>
      <c r="Q48" s="53">
        <v>80771</v>
      </c>
      <c r="R48" s="53">
        <v>70373</v>
      </c>
      <c r="S48" s="53">
        <v>57.59</v>
      </c>
      <c r="T48" s="53">
        <v>2.42</v>
      </c>
      <c r="U48" s="53">
        <v>92.57</v>
      </c>
      <c r="V48" s="53">
        <v>11</v>
      </c>
      <c r="W48" s="53">
        <v>1363</v>
      </c>
      <c r="X48" s="95">
        <v>15</v>
      </c>
      <c r="Y48" s="95">
        <v>243</v>
      </c>
      <c r="Z48" s="95">
        <v>5</v>
      </c>
      <c r="AA48" s="95">
        <v>0</v>
      </c>
      <c r="AB48" s="95">
        <v>0</v>
      </c>
      <c r="AC48" s="96">
        <v>0</v>
      </c>
    </row>
    <row r="49" spans="1:29" x14ac:dyDescent="0.3">
      <c r="A49" s="94" t="s">
        <v>981</v>
      </c>
      <c r="B49" s="95" t="s">
        <v>784</v>
      </c>
      <c r="C49" s="95">
        <v>50</v>
      </c>
      <c r="D49" s="95">
        <v>332</v>
      </c>
      <c r="E49" s="95">
        <v>124</v>
      </c>
      <c r="F49" s="95">
        <v>91.62</v>
      </c>
      <c r="G49" s="95">
        <v>0.16</v>
      </c>
      <c r="H49" s="95">
        <v>0</v>
      </c>
      <c r="I49" s="53">
        <v>2386895</v>
      </c>
      <c r="J49" s="53">
        <v>8400</v>
      </c>
      <c r="K49" s="53">
        <v>216</v>
      </c>
      <c r="L49" s="53">
        <v>300</v>
      </c>
      <c r="M49" s="53">
        <v>19119</v>
      </c>
      <c r="N49" s="53">
        <v>14184</v>
      </c>
      <c r="O49" s="53">
        <v>11050</v>
      </c>
      <c r="P49" s="53">
        <v>7928</v>
      </c>
      <c r="Q49" s="53">
        <v>65364</v>
      </c>
      <c r="R49" s="53">
        <v>62972</v>
      </c>
      <c r="S49" s="53">
        <v>27.68</v>
      </c>
      <c r="T49" s="53">
        <v>1.97</v>
      </c>
      <c r="U49" s="53">
        <v>86.61</v>
      </c>
      <c r="V49" s="53">
        <v>11</v>
      </c>
      <c r="W49" s="53">
        <v>2242</v>
      </c>
      <c r="X49" s="95">
        <v>14</v>
      </c>
      <c r="Y49" s="95">
        <v>317</v>
      </c>
      <c r="Z49" s="95">
        <v>1</v>
      </c>
      <c r="AA49" s="95">
        <v>0</v>
      </c>
      <c r="AB49" s="95">
        <v>0</v>
      </c>
      <c r="AC49" s="96">
        <v>0</v>
      </c>
    </row>
    <row r="50" spans="1:29" x14ac:dyDescent="0.3">
      <c r="A50" s="94" t="s">
        <v>982</v>
      </c>
      <c r="B50" s="95" t="s">
        <v>163</v>
      </c>
      <c r="C50" s="95">
        <v>434</v>
      </c>
      <c r="D50" s="95">
        <v>278</v>
      </c>
      <c r="E50" s="95">
        <v>186</v>
      </c>
      <c r="F50" s="95">
        <v>58.52</v>
      </c>
      <c r="G50" s="95">
        <v>0</v>
      </c>
      <c r="H50" s="95">
        <v>0</v>
      </c>
      <c r="I50" s="53">
        <v>1766362</v>
      </c>
      <c r="J50" s="53">
        <v>654</v>
      </c>
      <c r="K50" s="53">
        <v>41</v>
      </c>
      <c r="L50" s="53">
        <v>51</v>
      </c>
      <c r="M50" s="53">
        <v>85079</v>
      </c>
      <c r="N50" s="53">
        <v>61999</v>
      </c>
      <c r="O50" s="53">
        <v>43082</v>
      </c>
      <c r="P50" s="53">
        <v>34621</v>
      </c>
      <c r="Q50" s="53">
        <v>242076</v>
      </c>
      <c r="R50" s="53">
        <v>115745</v>
      </c>
      <c r="S50" s="53">
        <v>50.58</v>
      </c>
      <c r="T50" s="53">
        <v>1.31</v>
      </c>
      <c r="U50" s="53">
        <v>90.6</v>
      </c>
      <c r="V50" s="53">
        <v>11</v>
      </c>
      <c r="W50" s="53">
        <v>1478</v>
      </c>
      <c r="X50" s="95">
        <v>120</v>
      </c>
      <c r="Y50" s="95">
        <v>158</v>
      </c>
      <c r="Z50" s="95">
        <v>0</v>
      </c>
      <c r="AA50" s="95">
        <v>0</v>
      </c>
      <c r="AB50" s="95">
        <v>0</v>
      </c>
      <c r="AC50" s="96">
        <v>0</v>
      </c>
    </row>
    <row r="51" spans="1:29" x14ac:dyDescent="0.3">
      <c r="A51" s="94" t="s">
        <v>983</v>
      </c>
      <c r="B51" s="95" t="s">
        <v>266</v>
      </c>
      <c r="C51" s="95">
        <v>304</v>
      </c>
      <c r="D51" s="95">
        <v>250</v>
      </c>
      <c r="E51" s="95">
        <v>143</v>
      </c>
      <c r="F51" s="95">
        <v>67.91</v>
      </c>
      <c r="G51" s="95">
        <v>1.05</v>
      </c>
      <c r="H51" s="95">
        <v>0</v>
      </c>
      <c r="I51" s="53">
        <v>1174325</v>
      </c>
      <c r="J51" s="53">
        <v>1420</v>
      </c>
      <c r="K51" s="53">
        <v>124</v>
      </c>
      <c r="L51" s="53">
        <v>140</v>
      </c>
      <c r="M51" s="53">
        <v>13805</v>
      </c>
      <c r="N51" s="53">
        <v>11413</v>
      </c>
      <c r="O51" s="53">
        <v>9470</v>
      </c>
      <c r="P51" s="53">
        <v>8377</v>
      </c>
      <c r="Q51" s="53">
        <v>38502</v>
      </c>
      <c r="R51" s="53">
        <v>38502</v>
      </c>
      <c r="S51" s="53">
        <v>31.94</v>
      </c>
      <c r="T51" s="53">
        <v>1.58</v>
      </c>
      <c r="U51" s="53">
        <v>89.06</v>
      </c>
      <c r="V51" s="53">
        <v>11</v>
      </c>
      <c r="W51" s="53">
        <v>1195</v>
      </c>
      <c r="X51" s="95">
        <v>72</v>
      </c>
      <c r="Y51" s="95">
        <v>175</v>
      </c>
      <c r="Z51" s="95">
        <v>3</v>
      </c>
      <c r="AA51" s="95">
        <v>0</v>
      </c>
      <c r="AB51" s="95">
        <v>0</v>
      </c>
      <c r="AC51" s="96">
        <v>0</v>
      </c>
    </row>
    <row r="52" spans="1:29" x14ac:dyDescent="0.3">
      <c r="A52" s="94" t="s">
        <v>984</v>
      </c>
      <c r="B52" s="95" t="s">
        <v>68</v>
      </c>
      <c r="C52" s="95">
        <v>57</v>
      </c>
      <c r="D52" s="95">
        <v>420</v>
      </c>
      <c r="E52" s="95">
        <v>207</v>
      </c>
      <c r="F52" s="95">
        <v>76.5</v>
      </c>
      <c r="G52" s="95">
        <v>1.49</v>
      </c>
      <c r="H52" s="95">
        <v>71.430000000000007</v>
      </c>
      <c r="I52" s="53">
        <v>2500620</v>
      </c>
      <c r="J52" s="53">
        <v>11610</v>
      </c>
      <c r="K52" s="53">
        <v>399</v>
      </c>
      <c r="L52" s="53">
        <v>516</v>
      </c>
      <c r="M52" s="53">
        <v>13314</v>
      </c>
      <c r="N52" s="53">
        <v>7111</v>
      </c>
      <c r="O52" s="53">
        <v>6267</v>
      </c>
      <c r="P52" s="53">
        <v>4823</v>
      </c>
      <c r="Q52" s="53">
        <v>66281</v>
      </c>
      <c r="R52" s="53">
        <v>48876</v>
      </c>
      <c r="S52" s="53">
        <v>41.8</v>
      </c>
      <c r="T52" s="53">
        <v>1.45</v>
      </c>
      <c r="U52" s="53">
        <v>89.16</v>
      </c>
      <c r="V52" s="53">
        <v>11</v>
      </c>
      <c r="W52" s="53">
        <v>2652</v>
      </c>
      <c r="X52" s="95">
        <v>106</v>
      </c>
      <c r="Y52" s="95">
        <v>307</v>
      </c>
      <c r="Z52" s="95">
        <v>7</v>
      </c>
      <c r="AA52" s="95">
        <v>0</v>
      </c>
      <c r="AB52" s="95">
        <v>0</v>
      </c>
      <c r="AC52" s="96">
        <v>0</v>
      </c>
    </row>
    <row r="53" spans="1:29" x14ac:dyDescent="0.3">
      <c r="A53" s="94" t="s">
        <v>985</v>
      </c>
      <c r="B53" s="95" t="s">
        <v>85</v>
      </c>
      <c r="C53" s="95">
        <v>5449</v>
      </c>
      <c r="D53" s="95">
        <v>103</v>
      </c>
      <c r="E53" s="95">
        <v>57</v>
      </c>
      <c r="F53" s="95">
        <v>73.55</v>
      </c>
      <c r="G53" s="95">
        <v>0.88</v>
      </c>
      <c r="H53" s="95">
        <v>0</v>
      </c>
      <c r="I53" s="53">
        <v>1046823</v>
      </c>
      <c r="J53" s="53">
        <v>1230</v>
      </c>
      <c r="K53" s="53">
        <v>199</v>
      </c>
      <c r="L53" s="53">
        <v>214</v>
      </c>
      <c r="M53" s="53">
        <v>6947</v>
      </c>
      <c r="N53" s="53">
        <v>6253</v>
      </c>
      <c r="O53" s="53">
        <v>5260</v>
      </c>
      <c r="P53" s="53">
        <v>4885</v>
      </c>
      <c r="Q53" s="53">
        <v>38829</v>
      </c>
      <c r="R53" s="53">
        <v>38829</v>
      </c>
      <c r="S53" s="53">
        <v>36.1</v>
      </c>
      <c r="T53" s="53">
        <v>1.47</v>
      </c>
      <c r="U53" s="53">
        <v>93.27</v>
      </c>
      <c r="V53" s="53">
        <v>11</v>
      </c>
      <c r="W53" s="53">
        <v>1072</v>
      </c>
      <c r="X53" s="95">
        <v>54</v>
      </c>
      <c r="Y53" s="95">
        <v>48</v>
      </c>
      <c r="Z53" s="95">
        <v>1</v>
      </c>
      <c r="AA53" s="95">
        <v>0</v>
      </c>
      <c r="AB53" s="95">
        <v>0</v>
      </c>
      <c r="AC53" s="96">
        <v>0</v>
      </c>
    </row>
    <row r="54" spans="1:29" x14ac:dyDescent="0.3">
      <c r="A54" s="94" t="s">
        <v>986</v>
      </c>
      <c r="B54" s="95" t="s">
        <v>85</v>
      </c>
      <c r="C54" s="95">
        <v>5449</v>
      </c>
      <c r="D54" s="95">
        <v>103</v>
      </c>
      <c r="E54" s="95">
        <v>57</v>
      </c>
      <c r="F54" s="95">
        <v>59.12</v>
      </c>
      <c r="G54" s="95">
        <v>5.26</v>
      </c>
      <c r="H54" s="95">
        <v>0</v>
      </c>
      <c r="I54" s="53">
        <v>1791556</v>
      </c>
      <c r="J54" s="53">
        <v>3236</v>
      </c>
      <c r="K54" s="53">
        <v>274</v>
      </c>
      <c r="L54" s="53">
        <v>317</v>
      </c>
      <c r="M54" s="53">
        <v>7572</v>
      </c>
      <c r="N54" s="53">
        <v>6739</v>
      </c>
      <c r="O54" s="53">
        <v>6538</v>
      </c>
      <c r="P54" s="53">
        <v>5641</v>
      </c>
      <c r="Q54" s="53">
        <v>25276</v>
      </c>
      <c r="R54" s="53">
        <v>25276</v>
      </c>
      <c r="S54" s="53">
        <v>46.83</v>
      </c>
      <c r="T54" s="53">
        <v>2.54</v>
      </c>
      <c r="U54" s="53">
        <v>88.89</v>
      </c>
      <c r="V54" s="53">
        <v>11</v>
      </c>
      <c r="W54" s="53">
        <v>1633</v>
      </c>
      <c r="X54" s="95">
        <v>62</v>
      </c>
      <c r="Y54" s="95">
        <v>38</v>
      </c>
      <c r="Z54" s="95">
        <v>3</v>
      </c>
      <c r="AA54" s="95">
        <v>0</v>
      </c>
      <c r="AB54" s="95">
        <v>0</v>
      </c>
      <c r="AC54" s="96">
        <v>0</v>
      </c>
    </row>
    <row r="55" spans="1:29" x14ac:dyDescent="0.3">
      <c r="A55" s="94" t="s">
        <v>987</v>
      </c>
      <c r="B55" s="95" t="s">
        <v>219</v>
      </c>
      <c r="C55" s="95">
        <v>160</v>
      </c>
      <c r="D55" s="95">
        <v>492</v>
      </c>
      <c r="E55" s="95">
        <v>269</v>
      </c>
      <c r="F55" s="95">
        <v>53.51</v>
      </c>
      <c r="G55" s="95">
        <v>9.93</v>
      </c>
      <c r="H55" s="95">
        <v>56.1</v>
      </c>
      <c r="I55" s="53">
        <v>1834033</v>
      </c>
      <c r="J55" s="53">
        <v>410</v>
      </c>
      <c r="K55" s="53">
        <v>80</v>
      </c>
      <c r="L55" s="53">
        <v>85</v>
      </c>
      <c r="M55" s="53">
        <v>40735</v>
      </c>
      <c r="N55" s="53">
        <v>40735</v>
      </c>
      <c r="O55" s="53">
        <v>22925</v>
      </c>
      <c r="P55" s="53">
        <v>21572</v>
      </c>
      <c r="Q55" s="53">
        <v>101882</v>
      </c>
      <c r="R55" s="53">
        <v>101882</v>
      </c>
      <c r="S55" s="53">
        <v>47.06</v>
      </c>
      <c r="T55" s="53">
        <v>1.36</v>
      </c>
      <c r="U55" s="53">
        <v>91.03</v>
      </c>
      <c r="V55" s="53">
        <v>11</v>
      </c>
      <c r="W55" s="53">
        <v>1600</v>
      </c>
      <c r="X55" s="95">
        <v>248</v>
      </c>
      <c r="Y55" s="95">
        <v>203</v>
      </c>
      <c r="Z55" s="95">
        <v>41</v>
      </c>
      <c r="AA55" s="95">
        <v>0</v>
      </c>
      <c r="AB55" s="95">
        <v>0</v>
      </c>
      <c r="AC55" s="96">
        <v>0</v>
      </c>
    </row>
    <row r="56" spans="1:29" x14ac:dyDescent="0.3">
      <c r="A56" s="94" t="s">
        <v>988</v>
      </c>
      <c r="B56" s="95" t="s">
        <v>158</v>
      </c>
      <c r="C56" s="95">
        <v>2993</v>
      </c>
      <c r="D56" s="95">
        <v>142</v>
      </c>
      <c r="E56" s="95">
        <v>88</v>
      </c>
      <c r="F56" s="95">
        <v>61.55</v>
      </c>
      <c r="G56" s="95">
        <v>2.27</v>
      </c>
      <c r="H56" s="95">
        <v>66.67</v>
      </c>
      <c r="I56" s="53">
        <v>916384</v>
      </c>
      <c r="J56" s="53">
        <v>420</v>
      </c>
      <c r="K56" s="53">
        <v>290</v>
      </c>
      <c r="L56" s="53">
        <v>305</v>
      </c>
      <c r="M56" s="53">
        <v>3345</v>
      </c>
      <c r="N56" s="53">
        <v>3286</v>
      </c>
      <c r="O56" s="53">
        <v>3159</v>
      </c>
      <c r="P56" s="53">
        <v>3003</v>
      </c>
      <c r="Q56" s="53">
        <v>10865</v>
      </c>
      <c r="R56" s="53">
        <v>10865</v>
      </c>
      <c r="S56" s="53">
        <v>50.03</v>
      </c>
      <c r="T56" s="53">
        <v>2.5</v>
      </c>
      <c r="U56" s="53">
        <v>94.11</v>
      </c>
      <c r="V56" s="53">
        <v>11</v>
      </c>
      <c r="W56" s="53">
        <v>1098</v>
      </c>
      <c r="X56" s="95">
        <v>62</v>
      </c>
      <c r="Y56" s="95">
        <v>77</v>
      </c>
      <c r="Z56" s="95">
        <v>3</v>
      </c>
      <c r="AA56" s="95">
        <v>0</v>
      </c>
      <c r="AB56" s="95">
        <v>0</v>
      </c>
      <c r="AC56" s="96">
        <v>0</v>
      </c>
    </row>
    <row r="57" spans="1:29" x14ac:dyDescent="0.3">
      <c r="A57" s="94" t="s">
        <v>989</v>
      </c>
      <c r="B57" s="95" t="s">
        <v>148</v>
      </c>
      <c r="C57" s="95">
        <v>174</v>
      </c>
      <c r="D57" s="95">
        <v>149</v>
      </c>
      <c r="E57" s="95">
        <v>89</v>
      </c>
      <c r="F57" s="95">
        <v>82.98</v>
      </c>
      <c r="G57" s="95">
        <v>0.56000000000000005</v>
      </c>
      <c r="H57" s="95">
        <v>100</v>
      </c>
      <c r="I57" s="53">
        <v>904084</v>
      </c>
      <c r="J57" s="53">
        <v>1500</v>
      </c>
      <c r="K57" s="53">
        <v>59</v>
      </c>
      <c r="L57" s="53">
        <v>74</v>
      </c>
      <c r="M57" s="53">
        <v>33913</v>
      </c>
      <c r="N57" s="53">
        <v>26747</v>
      </c>
      <c r="O57" s="53">
        <v>15323</v>
      </c>
      <c r="P57" s="53">
        <v>12197</v>
      </c>
      <c r="Q57" s="53">
        <v>92785</v>
      </c>
      <c r="R57" s="53">
        <v>92785</v>
      </c>
      <c r="S57" s="53">
        <v>24.97</v>
      </c>
      <c r="T57" s="53">
        <v>1.53</v>
      </c>
      <c r="U57" s="53">
        <v>92.81</v>
      </c>
      <c r="V57" s="53">
        <v>11</v>
      </c>
      <c r="W57" s="53">
        <v>957</v>
      </c>
      <c r="X57" s="95">
        <v>37</v>
      </c>
      <c r="Y57" s="95">
        <v>111</v>
      </c>
      <c r="Z57" s="95">
        <v>1</v>
      </c>
      <c r="AA57" s="95">
        <v>0</v>
      </c>
      <c r="AB57" s="95">
        <v>0</v>
      </c>
      <c r="AC57" s="96">
        <v>0</v>
      </c>
    </row>
    <row r="58" spans="1:29" x14ac:dyDescent="0.3">
      <c r="A58" s="94" t="s">
        <v>990</v>
      </c>
      <c r="B58" s="95" t="s">
        <v>274</v>
      </c>
      <c r="C58" s="95">
        <v>172</v>
      </c>
      <c r="D58" s="95">
        <v>263</v>
      </c>
      <c r="E58" s="95">
        <v>149</v>
      </c>
      <c r="F58" s="95">
        <v>51.66</v>
      </c>
      <c r="G58" s="95">
        <v>0.56000000000000005</v>
      </c>
      <c r="H58" s="95">
        <v>0</v>
      </c>
      <c r="I58" s="53">
        <v>846339</v>
      </c>
      <c r="J58" s="53">
        <v>340</v>
      </c>
      <c r="K58" s="53">
        <v>380</v>
      </c>
      <c r="L58" s="53">
        <v>405</v>
      </c>
      <c r="M58" s="53">
        <v>2331</v>
      </c>
      <c r="N58" s="53">
        <v>2261</v>
      </c>
      <c r="O58" s="53">
        <v>2227</v>
      </c>
      <c r="P58" s="53">
        <v>2088</v>
      </c>
      <c r="Q58" s="53">
        <v>7632</v>
      </c>
      <c r="R58" s="53">
        <v>6047</v>
      </c>
      <c r="S58" s="53">
        <v>55.27</v>
      </c>
      <c r="T58" s="53">
        <v>3.4</v>
      </c>
      <c r="U58" s="53">
        <v>91.1</v>
      </c>
      <c r="V58" s="53">
        <v>11</v>
      </c>
      <c r="W58" s="53">
        <v>1071</v>
      </c>
      <c r="X58" s="95">
        <v>111</v>
      </c>
      <c r="Y58" s="95">
        <v>147</v>
      </c>
      <c r="Z58" s="95">
        <v>5</v>
      </c>
      <c r="AA58" s="95">
        <v>0</v>
      </c>
      <c r="AB58" s="95">
        <v>0</v>
      </c>
      <c r="AC58" s="96">
        <v>0</v>
      </c>
    </row>
    <row r="59" spans="1:29" x14ac:dyDescent="0.3">
      <c r="A59" s="94" t="s">
        <v>991</v>
      </c>
      <c r="B59" s="95" t="s">
        <v>335</v>
      </c>
      <c r="C59" s="95">
        <v>148</v>
      </c>
      <c r="D59" s="95">
        <v>188</v>
      </c>
      <c r="E59" s="95">
        <v>125</v>
      </c>
      <c r="F59" s="95">
        <v>94.35</v>
      </c>
      <c r="G59" s="95">
        <v>0</v>
      </c>
      <c r="H59" s="95">
        <v>0</v>
      </c>
      <c r="I59" s="53">
        <v>1758673</v>
      </c>
      <c r="J59" s="53">
        <v>4600</v>
      </c>
      <c r="K59" s="53">
        <v>86</v>
      </c>
      <c r="L59" s="53">
        <v>132</v>
      </c>
      <c r="M59" s="53">
        <v>30257</v>
      </c>
      <c r="N59" s="53">
        <v>18545</v>
      </c>
      <c r="O59" s="53">
        <v>20449</v>
      </c>
      <c r="P59" s="53">
        <v>13288</v>
      </c>
      <c r="Q59" s="53">
        <v>84225</v>
      </c>
      <c r="R59" s="53">
        <v>71237</v>
      </c>
      <c r="S59" s="53">
        <v>38.29</v>
      </c>
      <c r="T59" s="53">
        <v>1.33</v>
      </c>
      <c r="U59" s="53">
        <v>88.65</v>
      </c>
      <c r="V59" s="53">
        <v>11</v>
      </c>
      <c r="W59" s="53">
        <v>1692</v>
      </c>
      <c r="X59" s="95">
        <v>32</v>
      </c>
      <c r="Y59" s="95">
        <v>156</v>
      </c>
      <c r="Z59" s="95">
        <v>0</v>
      </c>
      <c r="AA59" s="95">
        <v>0</v>
      </c>
      <c r="AB59" s="95">
        <v>0</v>
      </c>
      <c r="AC59" s="96">
        <v>0</v>
      </c>
    </row>
    <row r="60" spans="1:29" x14ac:dyDescent="0.3">
      <c r="A60" s="94" t="s">
        <v>992</v>
      </c>
      <c r="B60" s="95" t="s">
        <v>66</v>
      </c>
      <c r="C60" s="95">
        <v>90</v>
      </c>
      <c r="D60" s="95">
        <v>354</v>
      </c>
      <c r="E60" s="95">
        <v>174</v>
      </c>
      <c r="F60" s="95">
        <v>93.46</v>
      </c>
      <c r="G60" s="95">
        <v>2.68</v>
      </c>
      <c r="H60" s="95">
        <v>30.77</v>
      </c>
      <c r="I60" s="53">
        <v>2890548</v>
      </c>
      <c r="J60" s="53">
        <v>3500</v>
      </c>
      <c r="K60" s="53">
        <v>269</v>
      </c>
      <c r="L60" s="53">
        <v>313</v>
      </c>
      <c r="M60" s="53">
        <v>13999</v>
      </c>
      <c r="N60" s="53">
        <v>12199</v>
      </c>
      <c r="O60" s="53">
        <v>10745</v>
      </c>
      <c r="P60" s="53">
        <v>9223</v>
      </c>
      <c r="Q60" s="53">
        <v>53782</v>
      </c>
      <c r="R60" s="53">
        <v>51039</v>
      </c>
      <c r="S60" s="53">
        <v>51.83</v>
      </c>
      <c r="T60" s="53">
        <v>2.2799999999999998</v>
      </c>
      <c r="U60" s="53">
        <v>93.11</v>
      </c>
      <c r="V60" s="53">
        <v>11</v>
      </c>
      <c r="W60" s="53">
        <v>2541</v>
      </c>
      <c r="X60" s="95">
        <v>22</v>
      </c>
      <c r="Y60" s="95">
        <v>319</v>
      </c>
      <c r="Z60" s="95">
        <v>13</v>
      </c>
      <c r="AA60" s="95">
        <v>0</v>
      </c>
      <c r="AB60" s="95">
        <v>0</v>
      </c>
      <c r="AC60" s="96">
        <v>0</v>
      </c>
    </row>
    <row r="61" spans="1:29" x14ac:dyDescent="0.3">
      <c r="A61" s="94" t="s">
        <v>993</v>
      </c>
      <c r="B61" s="95" t="s">
        <v>85</v>
      </c>
      <c r="C61" s="95">
        <v>5449</v>
      </c>
      <c r="D61" s="95">
        <v>104</v>
      </c>
      <c r="E61" s="95">
        <v>58</v>
      </c>
      <c r="F61" s="95">
        <v>57.05</v>
      </c>
      <c r="G61" s="95">
        <v>0</v>
      </c>
      <c r="H61" s="95">
        <v>0</v>
      </c>
      <c r="I61" s="53">
        <v>1433964</v>
      </c>
      <c r="J61" s="53">
        <v>420</v>
      </c>
      <c r="K61" s="53">
        <v>485</v>
      </c>
      <c r="L61" s="53">
        <v>518</v>
      </c>
      <c r="M61" s="53">
        <v>3123</v>
      </c>
      <c r="N61" s="53">
        <v>2986</v>
      </c>
      <c r="O61" s="53">
        <v>2956</v>
      </c>
      <c r="P61" s="53">
        <v>2767</v>
      </c>
      <c r="Q61" s="53">
        <v>9506</v>
      </c>
      <c r="R61" s="53">
        <v>9506</v>
      </c>
      <c r="S61" s="53">
        <v>48.8</v>
      </c>
      <c r="T61" s="53">
        <v>2.1800000000000002</v>
      </c>
      <c r="U61" s="53">
        <v>92.93</v>
      </c>
      <c r="V61" s="53">
        <v>11</v>
      </c>
      <c r="W61" s="53">
        <v>1557</v>
      </c>
      <c r="X61" s="95">
        <v>66</v>
      </c>
      <c r="Y61" s="95">
        <v>38</v>
      </c>
      <c r="Z61" s="95">
        <v>0</v>
      </c>
      <c r="AA61" s="95">
        <v>0</v>
      </c>
      <c r="AB61" s="95">
        <v>0</v>
      </c>
      <c r="AC61" s="96">
        <v>0</v>
      </c>
    </row>
    <row r="62" spans="1:29" x14ac:dyDescent="0.3">
      <c r="A62" s="94" t="s">
        <v>994</v>
      </c>
      <c r="B62" s="95" t="s">
        <v>68</v>
      </c>
      <c r="C62" s="95">
        <v>57</v>
      </c>
      <c r="D62" s="95">
        <v>420</v>
      </c>
      <c r="E62" s="95">
        <v>207</v>
      </c>
      <c r="F62" s="95">
        <v>60.16</v>
      </c>
      <c r="G62" s="95">
        <v>3.82</v>
      </c>
      <c r="H62" s="95">
        <v>0</v>
      </c>
      <c r="I62" s="53">
        <v>1377056</v>
      </c>
      <c r="J62" s="53">
        <v>220</v>
      </c>
      <c r="K62" s="53">
        <v>491</v>
      </c>
      <c r="L62" s="53">
        <v>513</v>
      </c>
      <c r="M62" s="53">
        <v>2887</v>
      </c>
      <c r="N62" s="53">
        <v>2847</v>
      </c>
      <c r="O62" s="53">
        <v>2804</v>
      </c>
      <c r="P62" s="53">
        <v>2683</v>
      </c>
      <c r="Q62" s="53">
        <v>9015</v>
      </c>
      <c r="R62" s="53">
        <v>9015</v>
      </c>
      <c r="S62" s="53">
        <v>43.82</v>
      </c>
      <c r="T62" s="53">
        <v>1.9</v>
      </c>
      <c r="U62" s="53">
        <v>93.87</v>
      </c>
      <c r="V62" s="53">
        <v>11</v>
      </c>
      <c r="W62" s="53">
        <v>1643</v>
      </c>
      <c r="X62" s="95">
        <v>176</v>
      </c>
      <c r="Y62" s="95">
        <v>230</v>
      </c>
      <c r="Z62" s="95">
        <v>13</v>
      </c>
      <c r="AA62" s="95">
        <v>1</v>
      </c>
      <c r="AB62" s="95">
        <v>0</v>
      </c>
      <c r="AC62" s="96">
        <v>0</v>
      </c>
    </row>
    <row r="63" spans="1:29" x14ac:dyDescent="0.3">
      <c r="A63" s="94" t="s">
        <v>995</v>
      </c>
      <c r="B63" s="95" t="s">
        <v>85</v>
      </c>
      <c r="C63" s="95">
        <v>5449</v>
      </c>
      <c r="D63" s="95">
        <v>103</v>
      </c>
      <c r="E63" s="95">
        <v>57</v>
      </c>
      <c r="F63" s="95">
        <v>59.65</v>
      </c>
      <c r="G63" s="95">
        <v>3.51</v>
      </c>
      <c r="H63" s="95">
        <v>0</v>
      </c>
      <c r="I63" s="53">
        <v>1306715</v>
      </c>
      <c r="J63" s="53">
        <v>260</v>
      </c>
      <c r="K63" s="53">
        <v>76</v>
      </c>
      <c r="L63" s="53">
        <v>84</v>
      </c>
      <c r="M63" s="53">
        <v>21471</v>
      </c>
      <c r="N63" s="53">
        <v>20650</v>
      </c>
      <c r="O63" s="53">
        <v>17193</v>
      </c>
      <c r="P63" s="53">
        <v>15553</v>
      </c>
      <c r="Q63" s="53">
        <v>60849</v>
      </c>
      <c r="R63" s="53">
        <v>60849</v>
      </c>
      <c r="S63" s="53">
        <v>29.6</v>
      </c>
      <c r="T63" s="53">
        <v>0.98</v>
      </c>
      <c r="U63" s="53">
        <v>92.48</v>
      </c>
      <c r="V63" s="53">
        <v>11</v>
      </c>
      <c r="W63" s="53">
        <v>1198</v>
      </c>
      <c r="X63" s="95">
        <v>64</v>
      </c>
      <c r="Y63" s="95">
        <v>38</v>
      </c>
      <c r="Z63" s="95">
        <v>0</v>
      </c>
      <c r="AA63" s="95">
        <v>1</v>
      </c>
      <c r="AB63" s="95">
        <v>0</v>
      </c>
      <c r="AC63" s="96">
        <v>0</v>
      </c>
    </row>
    <row r="64" spans="1:29" x14ac:dyDescent="0.3">
      <c r="A64" s="94" t="s">
        <v>996</v>
      </c>
      <c r="B64" s="95" t="s">
        <v>784</v>
      </c>
      <c r="C64" s="95">
        <v>50</v>
      </c>
      <c r="D64" s="95">
        <v>332</v>
      </c>
      <c r="E64" s="95">
        <v>124</v>
      </c>
      <c r="F64" s="95">
        <v>99.91</v>
      </c>
      <c r="G64" s="95">
        <v>1.21</v>
      </c>
      <c r="H64" s="95">
        <v>0</v>
      </c>
      <c r="I64" s="53">
        <v>3352193</v>
      </c>
      <c r="J64" s="53">
        <v>400</v>
      </c>
      <c r="K64" s="53">
        <v>53</v>
      </c>
      <c r="L64" s="53">
        <v>57</v>
      </c>
      <c r="M64" s="53">
        <v>117809</v>
      </c>
      <c r="N64" s="53">
        <v>104620</v>
      </c>
      <c r="O64" s="53">
        <v>63248</v>
      </c>
      <c r="P64" s="53">
        <v>58803</v>
      </c>
      <c r="Q64" s="53">
        <v>353010</v>
      </c>
      <c r="R64" s="53">
        <v>353010</v>
      </c>
      <c r="S64" s="53">
        <v>27.35</v>
      </c>
      <c r="T64" s="53">
        <v>2.6</v>
      </c>
      <c r="U64" s="53">
        <v>87.32</v>
      </c>
      <c r="V64" s="53">
        <v>11</v>
      </c>
      <c r="W64" s="53">
        <v>3164</v>
      </c>
      <c r="X64" s="95">
        <v>1</v>
      </c>
      <c r="Y64" s="95">
        <v>327</v>
      </c>
      <c r="Z64" s="95">
        <v>4</v>
      </c>
      <c r="AA64" s="95">
        <v>0</v>
      </c>
      <c r="AB64" s="95">
        <v>0</v>
      </c>
      <c r="AC64" s="96">
        <v>0</v>
      </c>
    </row>
    <row r="65" spans="1:29" x14ac:dyDescent="0.3">
      <c r="A65" s="94" t="s">
        <v>997</v>
      </c>
      <c r="B65" s="95" t="s">
        <v>266</v>
      </c>
      <c r="C65" s="95">
        <v>304</v>
      </c>
      <c r="D65" s="95">
        <v>250</v>
      </c>
      <c r="E65" s="95">
        <v>143</v>
      </c>
      <c r="F65" s="95">
        <v>72.55</v>
      </c>
      <c r="G65" s="95">
        <v>0.7</v>
      </c>
      <c r="H65" s="95">
        <v>100</v>
      </c>
      <c r="I65" s="53">
        <v>1006076</v>
      </c>
      <c r="J65" s="53">
        <v>110</v>
      </c>
      <c r="K65" s="53">
        <v>34</v>
      </c>
      <c r="L65" s="53">
        <v>36</v>
      </c>
      <c r="M65" s="53">
        <v>40524</v>
      </c>
      <c r="N65" s="53">
        <v>40524</v>
      </c>
      <c r="O65" s="53">
        <v>29590</v>
      </c>
      <c r="P65" s="53">
        <v>27943</v>
      </c>
      <c r="Q65" s="53">
        <v>167233</v>
      </c>
      <c r="R65" s="53">
        <v>167233</v>
      </c>
      <c r="S65" s="53">
        <v>33.229999999999997</v>
      </c>
      <c r="T65" s="53">
        <v>1.0900000000000001</v>
      </c>
      <c r="U65" s="53">
        <v>91.33</v>
      </c>
      <c r="V65" s="53">
        <v>11</v>
      </c>
      <c r="W65" s="53">
        <v>913</v>
      </c>
      <c r="X65" s="95">
        <v>55</v>
      </c>
      <c r="Y65" s="95">
        <v>194</v>
      </c>
      <c r="Z65" s="95">
        <v>1</v>
      </c>
      <c r="AA65" s="95">
        <v>0</v>
      </c>
      <c r="AB65" s="95">
        <v>0</v>
      </c>
      <c r="AC65" s="96">
        <v>0</v>
      </c>
    </row>
    <row r="66" spans="1:29" x14ac:dyDescent="0.3">
      <c r="A66" s="94" t="s">
        <v>998</v>
      </c>
      <c r="B66" s="95" t="s">
        <v>75</v>
      </c>
      <c r="C66" s="95">
        <v>33</v>
      </c>
      <c r="D66" s="95">
        <v>249</v>
      </c>
      <c r="E66" s="95">
        <v>143</v>
      </c>
      <c r="F66" s="95">
        <v>99.22</v>
      </c>
      <c r="G66" s="95">
        <v>0</v>
      </c>
      <c r="H66" s="95">
        <v>0</v>
      </c>
      <c r="I66" s="53">
        <v>2703002</v>
      </c>
      <c r="J66" s="53">
        <v>200</v>
      </c>
      <c r="K66" s="53">
        <v>28</v>
      </c>
      <c r="L66" s="53">
        <v>30</v>
      </c>
      <c r="M66" s="53">
        <v>198732</v>
      </c>
      <c r="N66" s="53">
        <v>196605</v>
      </c>
      <c r="O66" s="53">
        <v>96535</v>
      </c>
      <c r="P66" s="53">
        <v>90093</v>
      </c>
      <c r="Q66" s="53">
        <v>329192</v>
      </c>
      <c r="R66" s="53">
        <v>300909</v>
      </c>
      <c r="S66" s="53">
        <v>40.47</v>
      </c>
      <c r="T66" s="53">
        <v>1.54</v>
      </c>
      <c r="U66" s="53">
        <v>91.84</v>
      </c>
      <c r="V66" s="53">
        <v>11</v>
      </c>
      <c r="W66" s="53">
        <v>2317</v>
      </c>
      <c r="X66" s="95">
        <v>2</v>
      </c>
      <c r="Y66" s="95">
        <v>247</v>
      </c>
      <c r="Z66" s="95">
        <v>0</v>
      </c>
      <c r="AA66" s="95">
        <v>0</v>
      </c>
      <c r="AB66" s="95">
        <v>0</v>
      </c>
      <c r="AC66" s="96">
        <v>0</v>
      </c>
    </row>
    <row r="67" spans="1:29" x14ac:dyDescent="0.3">
      <c r="A67" s="94" t="s">
        <v>999</v>
      </c>
      <c r="B67" s="95" t="s">
        <v>266</v>
      </c>
      <c r="C67" s="95">
        <v>304</v>
      </c>
      <c r="D67" s="95">
        <v>247</v>
      </c>
      <c r="E67" s="95">
        <v>141</v>
      </c>
      <c r="F67" s="95">
        <v>77.760000000000005</v>
      </c>
      <c r="G67" s="95">
        <v>2.36</v>
      </c>
      <c r="H67" s="95">
        <v>50</v>
      </c>
      <c r="I67" s="53">
        <v>1533817</v>
      </c>
      <c r="J67" s="53">
        <v>400</v>
      </c>
      <c r="K67" s="53">
        <v>433</v>
      </c>
      <c r="L67" s="53">
        <v>464</v>
      </c>
      <c r="M67" s="53">
        <v>3964</v>
      </c>
      <c r="N67" s="53">
        <v>3835</v>
      </c>
      <c r="O67" s="53">
        <v>3542</v>
      </c>
      <c r="P67" s="53">
        <v>3304</v>
      </c>
      <c r="Q67" s="53">
        <v>16349</v>
      </c>
      <c r="R67" s="53">
        <v>15670</v>
      </c>
      <c r="S67" s="53">
        <v>47.7</v>
      </c>
      <c r="T67" s="53">
        <v>2.68</v>
      </c>
      <c r="U67" s="53">
        <v>91.98</v>
      </c>
      <c r="V67" s="53">
        <v>11</v>
      </c>
      <c r="W67" s="53">
        <v>1681</v>
      </c>
      <c r="X67" s="95">
        <v>43</v>
      </c>
      <c r="Y67" s="95">
        <v>200</v>
      </c>
      <c r="Z67" s="95">
        <v>4</v>
      </c>
      <c r="AA67" s="95">
        <v>0</v>
      </c>
      <c r="AB67" s="95">
        <v>0</v>
      </c>
      <c r="AC67" s="96">
        <v>0</v>
      </c>
    </row>
    <row r="68" spans="1:29" x14ac:dyDescent="0.3">
      <c r="A68" s="94" t="s">
        <v>1000</v>
      </c>
      <c r="B68" s="95" t="s">
        <v>294</v>
      </c>
      <c r="C68" s="95">
        <v>350</v>
      </c>
      <c r="D68" s="95">
        <v>316</v>
      </c>
      <c r="E68" s="95">
        <v>210</v>
      </c>
      <c r="F68" s="95">
        <v>90.41</v>
      </c>
      <c r="G68" s="95">
        <v>0</v>
      </c>
      <c r="H68" s="95">
        <v>0</v>
      </c>
      <c r="I68" s="53">
        <v>1964422</v>
      </c>
      <c r="J68" s="53">
        <v>10</v>
      </c>
      <c r="K68" s="53">
        <v>36</v>
      </c>
      <c r="L68" s="53">
        <v>37</v>
      </c>
      <c r="M68" s="53">
        <v>121581</v>
      </c>
      <c r="N68" s="53">
        <v>101226</v>
      </c>
      <c r="O68" s="53">
        <v>54567</v>
      </c>
      <c r="P68" s="53">
        <v>53092</v>
      </c>
      <c r="Q68" s="53">
        <v>226346</v>
      </c>
      <c r="R68" s="53">
        <v>226346</v>
      </c>
      <c r="S68" s="53">
        <v>58.78</v>
      </c>
      <c r="T68" s="53">
        <v>1.56</v>
      </c>
      <c r="U68" s="53">
        <v>95.24</v>
      </c>
      <c r="V68" s="53">
        <v>11</v>
      </c>
      <c r="W68" s="53">
        <v>1641</v>
      </c>
      <c r="X68" s="95">
        <v>39</v>
      </c>
      <c r="Y68" s="95">
        <v>277</v>
      </c>
      <c r="Z68" s="95">
        <v>0</v>
      </c>
      <c r="AA68" s="95">
        <v>0</v>
      </c>
      <c r="AB68" s="95">
        <v>0</v>
      </c>
      <c r="AC68" s="96">
        <v>0</v>
      </c>
    </row>
    <row r="69" spans="1:29" x14ac:dyDescent="0.3">
      <c r="A69" s="94" t="s">
        <v>1001</v>
      </c>
      <c r="B69" s="95" t="s">
        <v>158</v>
      </c>
      <c r="C69" s="95">
        <v>2993</v>
      </c>
      <c r="D69" s="95">
        <v>142</v>
      </c>
      <c r="E69" s="95">
        <v>88</v>
      </c>
      <c r="F69" s="95">
        <v>68.89</v>
      </c>
      <c r="G69" s="95">
        <v>0.56999999999999995</v>
      </c>
      <c r="H69" s="95">
        <v>100</v>
      </c>
      <c r="I69" s="53">
        <v>989266</v>
      </c>
      <c r="J69" s="53">
        <v>420</v>
      </c>
      <c r="K69" s="53">
        <v>232</v>
      </c>
      <c r="L69" s="53">
        <v>247</v>
      </c>
      <c r="M69" s="53">
        <v>4951</v>
      </c>
      <c r="N69" s="53">
        <v>4733</v>
      </c>
      <c r="O69" s="53">
        <v>4264</v>
      </c>
      <c r="P69" s="53">
        <v>4003</v>
      </c>
      <c r="Q69" s="53">
        <v>17449</v>
      </c>
      <c r="R69" s="53">
        <v>17449</v>
      </c>
      <c r="S69" s="53">
        <v>50.19</v>
      </c>
      <c r="T69" s="53">
        <v>2.06</v>
      </c>
      <c r="U69" s="53">
        <v>94.73</v>
      </c>
      <c r="V69" s="53">
        <v>11</v>
      </c>
      <c r="W69" s="53">
        <v>1073</v>
      </c>
      <c r="X69" s="95">
        <v>68</v>
      </c>
      <c r="Y69" s="95">
        <v>73</v>
      </c>
      <c r="Z69" s="95">
        <v>1</v>
      </c>
      <c r="AA69" s="95">
        <v>0</v>
      </c>
      <c r="AB69" s="95">
        <v>0</v>
      </c>
      <c r="AC69" s="96">
        <v>0</v>
      </c>
    </row>
    <row r="70" spans="1:29" x14ac:dyDescent="0.3">
      <c r="A70" s="94" t="s">
        <v>1002</v>
      </c>
      <c r="B70" s="95" t="s">
        <v>238</v>
      </c>
      <c r="C70" s="95">
        <v>92</v>
      </c>
      <c r="D70" s="95">
        <v>487</v>
      </c>
      <c r="E70" s="95">
        <v>270</v>
      </c>
      <c r="F70" s="95">
        <v>96.67</v>
      </c>
      <c r="G70" s="95">
        <v>4.07</v>
      </c>
      <c r="H70" s="95">
        <v>13.33</v>
      </c>
      <c r="I70" s="53">
        <v>2909013</v>
      </c>
      <c r="J70" s="53">
        <v>500</v>
      </c>
      <c r="K70" s="53">
        <v>61</v>
      </c>
      <c r="L70" s="53">
        <v>66</v>
      </c>
      <c r="M70" s="53">
        <v>86315</v>
      </c>
      <c r="N70" s="53">
        <v>75668</v>
      </c>
      <c r="O70" s="53">
        <v>47688</v>
      </c>
      <c r="P70" s="53">
        <v>44068</v>
      </c>
      <c r="Q70" s="53">
        <v>322677</v>
      </c>
      <c r="R70" s="53">
        <v>322677</v>
      </c>
      <c r="S70" s="53">
        <v>46.31</v>
      </c>
      <c r="T70" s="53">
        <v>1.73</v>
      </c>
      <c r="U70" s="53">
        <v>91.38</v>
      </c>
      <c r="V70" s="53">
        <v>11</v>
      </c>
      <c r="W70" s="53">
        <v>2450</v>
      </c>
      <c r="X70" s="95">
        <v>12</v>
      </c>
      <c r="Y70" s="95">
        <v>460</v>
      </c>
      <c r="Z70" s="95">
        <v>15</v>
      </c>
      <c r="AA70" s="95">
        <v>0</v>
      </c>
      <c r="AB70" s="95">
        <v>0</v>
      </c>
      <c r="AC70" s="96">
        <v>0</v>
      </c>
    </row>
    <row r="71" spans="1:29" x14ac:dyDescent="0.3">
      <c r="A71" s="94" t="s">
        <v>1003</v>
      </c>
      <c r="B71" s="95" t="s">
        <v>59</v>
      </c>
      <c r="C71" s="95">
        <v>387</v>
      </c>
      <c r="D71" s="95">
        <v>223</v>
      </c>
      <c r="E71" s="95">
        <v>124</v>
      </c>
      <c r="F71" s="95">
        <v>62.14</v>
      </c>
      <c r="G71" s="95">
        <v>6.12</v>
      </c>
      <c r="H71" s="95">
        <v>0</v>
      </c>
      <c r="I71" s="53">
        <v>1535591</v>
      </c>
      <c r="J71" s="53">
        <v>540</v>
      </c>
      <c r="K71" s="53">
        <v>524</v>
      </c>
      <c r="L71" s="53">
        <v>569</v>
      </c>
      <c r="M71" s="53">
        <v>3021</v>
      </c>
      <c r="N71" s="53">
        <v>2880</v>
      </c>
      <c r="O71" s="53">
        <v>2930</v>
      </c>
      <c r="P71" s="53">
        <v>2697</v>
      </c>
      <c r="Q71" s="53">
        <v>12234</v>
      </c>
      <c r="R71" s="53">
        <v>12234</v>
      </c>
      <c r="S71" s="53">
        <v>61.83</v>
      </c>
      <c r="T71" s="53">
        <v>2.4900000000000002</v>
      </c>
      <c r="U71" s="53">
        <v>91.71</v>
      </c>
      <c r="V71" s="53">
        <v>11</v>
      </c>
      <c r="W71" s="53">
        <v>1879</v>
      </c>
      <c r="X71" s="95">
        <v>100</v>
      </c>
      <c r="Y71" s="95">
        <v>114</v>
      </c>
      <c r="Z71" s="95">
        <v>8</v>
      </c>
      <c r="AA71" s="95">
        <v>1</v>
      </c>
      <c r="AB71" s="95">
        <v>0</v>
      </c>
      <c r="AC71" s="96">
        <v>0</v>
      </c>
    </row>
    <row r="72" spans="1:29" x14ac:dyDescent="0.3">
      <c r="A72" s="94" t="s">
        <v>1004</v>
      </c>
      <c r="B72" s="95" t="s">
        <v>785</v>
      </c>
      <c r="C72" s="95">
        <v>111</v>
      </c>
      <c r="D72" s="95">
        <v>445</v>
      </c>
      <c r="E72" s="95">
        <v>271</v>
      </c>
      <c r="F72" s="95">
        <v>97.76</v>
      </c>
      <c r="G72" s="95">
        <v>0.49</v>
      </c>
      <c r="H72" s="95">
        <v>50</v>
      </c>
      <c r="I72" s="53">
        <v>1532699</v>
      </c>
      <c r="J72" s="53">
        <v>110</v>
      </c>
      <c r="K72" s="53">
        <v>15</v>
      </c>
      <c r="L72" s="53">
        <v>17</v>
      </c>
      <c r="M72" s="53">
        <v>217134</v>
      </c>
      <c r="N72" s="53">
        <v>176846</v>
      </c>
      <c r="O72" s="53">
        <v>102179</v>
      </c>
      <c r="P72" s="53">
        <v>90152</v>
      </c>
      <c r="Q72" s="53">
        <v>376642</v>
      </c>
      <c r="R72" s="53">
        <v>269333</v>
      </c>
      <c r="S72" s="53">
        <v>47.5</v>
      </c>
      <c r="T72" s="53">
        <v>1.22</v>
      </c>
      <c r="U72" s="53">
        <v>92.68</v>
      </c>
      <c r="V72" s="53">
        <v>11</v>
      </c>
      <c r="W72" s="53">
        <v>1526</v>
      </c>
      <c r="X72" s="95">
        <v>9</v>
      </c>
      <c r="Y72" s="95">
        <v>434</v>
      </c>
      <c r="Z72" s="95">
        <v>2</v>
      </c>
      <c r="AA72" s="95">
        <v>0</v>
      </c>
      <c r="AB72" s="95">
        <v>0</v>
      </c>
      <c r="AC72" s="96">
        <v>0</v>
      </c>
    </row>
    <row r="73" spans="1:29" x14ac:dyDescent="0.3">
      <c r="A73" s="94" t="s">
        <v>1005</v>
      </c>
      <c r="B73" s="95" t="s">
        <v>163</v>
      </c>
      <c r="C73" s="95">
        <v>434</v>
      </c>
      <c r="D73" s="95">
        <v>278</v>
      </c>
      <c r="E73" s="95">
        <v>186</v>
      </c>
      <c r="F73" s="95">
        <v>63.08</v>
      </c>
      <c r="G73" s="95">
        <v>0.54</v>
      </c>
      <c r="H73" s="95">
        <v>0</v>
      </c>
      <c r="I73" s="53">
        <v>1761415</v>
      </c>
      <c r="J73" s="53">
        <v>100</v>
      </c>
      <c r="K73" s="53">
        <v>48</v>
      </c>
      <c r="L73" s="53">
        <v>49</v>
      </c>
      <c r="M73" s="53">
        <v>55495</v>
      </c>
      <c r="N73" s="53">
        <v>55495</v>
      </c>
      <c r="O73" s="53">
        <v>36696</v>
      </c>
      <c r="P73" s="53">
        <v>35945</v>
      </c>
      <c r="Q73" s="53">
        <v>166545</v>
      </c>
      <c r="R73" s="53">
        <v>166545</v>
      </c>
      <c r="S73" s="53">
        <v>51.75</v>
      </c>
      <c r="T73" s="53">
        <v>1.7</v>
      </c>
      <c r="U73" s="53">
        <v>92.5</v>
      </c>
      <c r="V73" s="53">
        <v>11</v>
      </c>
      <c r="W73" s="53">
        <v>1478</v>
      </c>
      <c r="X73" s="95">
        <v>114</v>
      </c>
      <c r="Y73" s="95">
        <v>163</v>
      </c>
      <c r="Z73" s="95">
        <v>1</v>
      </c>
      <c r="AA73" s="95">
        <v>0</v>
      </c>
      <c r="AB73" s="95">
        <v>0</v>
      </c>
      <c r="AC73" s="96">
        <v>0</v>
      </c>
    </row>
    <row r="74" spans="1:29" x14ac:dyDescent="0.3">
      <c r="A74" s="94" t="s">
        <v>1006</v>
      </c>
      <c r="B74" s="95" t="s">
        <v>266</v>
      </c>
      <c r="C74" s="95">
        <v>304</v>
      </c>
      <c r="D74" s="95">
        <v>250</v>
      </c>
      <c r="E74" s="95">
        <v>143</v>
      </c>
      <c r="F74" s="95">
        <v>77.02</v>
      </c>
      <c r="G74" s="95">
        <v>1.75</v>
      </c>
      <c r="H74" s="95">
        <v>0</v>
      </c>
      <c r="I74" s="53">
        <v>1574314</v>
      </c>
      <c r="J74" s="53">
        <v>100</v>
      </c>
      <c r="K74" s="53">
        <v>46</v>
      </c>
      <c r="L74" s="53">
        <v>47</v>
      </c>
      <c r="M74" s="53">
        <v>50973</v>
      </c>
      <c r="N74" s="53">
        <v>47473</v>
      </c>
      <c r="O74" s="53">
        <v>34224</v>
      </c>
      <c r="P74" s="53">
        <v>33493</v>
      </c>
      <c r="Q74" s="53">
        <v>149715</v>
      </c>
      <c r="R74" s="53">
        <v>149715</v>
      </c>
      <c r="S74" s="53">
        <v>26.84</v>
      </c>
      <c r="T74" s="53">
        <v>1.23</v>
      </c>
      <c r="U74" s="53">
        <v>87.85</v>
      </c>
      <c r="V74" s="53">
        <v>11</v>
      </c>
      <c r="W74" s="53">
        <v>1603</v>
      </c>
      <c r="X74" s="95">
        <v>44</v>
      </c>
      <c r="Y74" s="95">
        <v>202</v>
      </c>
      <c r="Z74" s="95">
        <v>4</v>
      </c>
      <c r="AA74" s="95">
        <v>0</v>
      </c>
      <c r="AB74" s="95">
        <v>0</v>
      </c>
      <c r="AC74" s="96">
        <v>0</v>
      </c>
    </row>
    <row r="75" spans="1:29" x14ac:dyDescent="0.3">
      <c r="A75" s="94" t="s">
        <v>1007</v>
      </c>
      <c r="B75" s="95" t="s">
        <v>266</v>
      </c>
      <c r="C75" s="95">
        <v>304</v>
      </c>
      <c r="D75" s="95">
        <v>247</v>
      </c>
      <c r="E75" s="95">
        <v>141</v>
      </c>
      <c r="F75" s="95">
        <v>88.48</v>
      </c>
      <c r="G75" s="95">
        <v>1.77</v>
      </c>
      <c r="H75" s="95">
        <v>25</v>
      </c>
      <c r="I75" s="53">
        <v>2436996</v>
      </c>
      <c r="J75" s="53">
        <v>840</v>
      </c>
      <c r="K75" s="53">
        <v>177</v>
      </c>
      <c r="L75" s="53">
        <v>189</v>
      </c>
      <c r="M75" s="53">
        <v>20845</v>
      </c>
      <c r="N75" s="53">
        <v>20342</v>
      </c>
      <c r="O75" s="53">
        <v>13768</v>
      </c>
      <c r="P75" s="53">
        <v>12889</v>
      </c>
      <c r="Q75" s="53">
        <v>67900</v>
      </c>
      <c r="R75" s="53">
        <v>67900</v>
      </c>
      <c r="S75" s="53">
        <v>47.43</v>
      </c>
      <c r="T75" s="53">
        <v>1.74</v>
      </c>
      <c r="U75" s="53">
        <v>92.56</v>
      </c>
      <c r="V75" s="53">
        <v>11</v>
      </c>
      <c r="W75" s="53">
        <v>2323</v>
      </c>
      <c r="X75" s="95">
        <v>49</v>
      </c>
      <c r="Y75" s="95">
        <v>194</v>
      </c>
      <c r="Z75" s="95">
        <v>4</v>
      </c>
      <c r="AA75" s="95">
        <v>0</v>
      </c>
      <c r="AB75" s="95">
        <v>0</v>
      </c>
      <c r="AC75" s="96">
        <v>0</v>
      </c>
    </row>
    <row r="76" spans="1:29" x14ac:dyDescent="0.3">
      <c r="A76" s="94" t="s">
        <v>1008</v>
      </c>
      <c r="B76" s="95" t="s">
        <v>294</v>
      </c>
      <c r="C76" s="95">
        <v>350</v>
      </c>
      <c r="D76" s="95">
        <v>316</v>
      </c>
      <c r="E76" s="95">
        <v>210</v>
      </c>
      <c r="F76" s="95">
        <v>62.08</v>
      </c>
      <c r="G76" s="95">
        <v>3.1</v>
      </c>
      <c r="H76" s="95">
        <v>12.5</v>
      </c>
      <c r="I76" s="53">
        <v>1437471</v>
      </c>
      <c r="J76" s="53">
        <v>420</v>
      </c>
      <c r="K76" s="53">
        <v>353</v>
      </c>
      <c r="L76" s="53">
        <v>368</v>
      </c>
      <c r="M76" s="53">
        <v>4842</v>
      </c>
      <c r="N76" s="53">
        <v>4601</v>
      </c>
      <c r="O76" s="53">
        <v>4072</v>
      </c>
      <c r="P76" s="53">
        <v>3905</v>
      </c>
      <c r="Q76" s="53">
        <v>20025</v>
      </c>
      <c r="R76" s="53">
        <v>20025</v>
      </c>
      <c r="S76" s="53">
        <v>57.26</v>
      </c>
      <c r="T76" s="53">
        <v>1.66</v>
      </c>
      <c r="U76" s="53">
        <v>96.06</v>
      </c>
      <c r="V76" s="53">
        <v>11</v>
      </c>
      <c r="W76" s="53">
        <v>1473</v>
      </c>
      <c r="X76" s="95">
        <v>127</v>
      </c>
      <c r="Y76" s="95">
        <v>183</v>
      </c>
      <c r="Z76" s="95">
        <v>5</v>
      </c>
      <c r="AA76" s="95">
        <v>1</v>
      </c>
      <c r="AB76" s="95">
        <v>0</v>
      </c>
      <c r="AC76" s="96">
        <v>0</v>
      </c>
    </row>
    <row r="77" spans="1:29" x14ac:dyDescent="0.3">
      <c r="A77" s="94" t="s">
        <v>1009</v>
      </c>
      <c r="B77" s="95" t="s">
        <v>292</v>
      </c>
      <c r="C77" s="95">
        <v>64</v>
      </c>
      <c r="D77" s="95">
        <v>334</v>
      </c>
      <c r="E77" s="95">
        <v>167</v>
      </c>
      <c r="F77" s="95">
        <v>81.89</v>
      </c>
      <c r="G77" s="95">
        <v>2.2000000000000002</v>
      </c>
      <c r="H77" s="95">
        <v>20</v>
      </c>
      <c r="I77" s="53">
        <v>1982463</v>
      </c>
      <c r="J77" s="53">
        <v>7520</v>
      </c>
      <c r="K77" s="53">
        <v>480</v>
      </c>
      <c r="L77" s="53">
        <v>557</v>
      </c>
      <c r="M77" s="53">
        <v>6072</v>
      </c>
      <c r="N77" s="53">
        <v>4738</v>
      </c>
      <c r="O77" s="53">
        <v>4130</v>
      </c>
      <c r="P77" s="53">
        <v>3545</v>
      </c>
      <c r="Q77" s="53">
        <v>37587</v>
      </c>
      <c r="R77" s="53">
        <v>27291</v>
      </c>
      <c r="S77" s="53">
        <v>50.86</v>
      </c>
      <c r="T77" s="53">
        <v>2.34</v>
      </c>
      <c r="U77" s="53">
        <v>86.92</v>
      </c>
      <c r="V77" s="53">
        <v>11</v>
      </c>
      <c r="W77" s="53">
        <v>1984</v>
      </c>
      <c r="X77" s="95">
        <v>49</v>
      </c>
      <c r="Y77" s="95">
        <v>280</v>
      </c>
      <c r="Z77" s="95">
        <v>5</v>
      </c>
      <c r="AA77" s="95">
        <v>0</v>
      </c>
      <c r="AB77" s="95">
        <v>0</v>
      </c>
      <c r="AC77" s="96">
        <v>0</v>
      </c>
    </row>
    <row r="78" spans="1:29" x14ac:dyDescent="0.3">
      <c r="A78" s="94" t="s">
        <v>1010</v>
      </c>
      <c r="B78" s="95" t="s">
        <v>163</v>
      </c>
      <c r="C78" s="95">
        <v>434</v>
      </c>
      <c r="D78" s="95">
        <v>278</v>
      </c>
      <c r="E78" s="95">
        <v>186</v>
      </c>
      <c r="F78" s="95">
        <v>95.32</v>
      </c>
      <c r="G78" s="95">
        <v>0.81</v>
      </c>
      <c r="H78" s="95">
        <v>0</v>
      </c>
      <c r="I78" s="53">
        <v>2662503</v>
      </c>
      <c r="J78" s="53">
        <v>200</v>
      </c>
      <c r="K78" s="53">
        <v>53</v>
      </c>
      <c r="L78" s="53">
        <v>55</v>
      </c>
      <c r="M78" s="53">
        <v>87419</v>
      </c>
      <c r="N78" s="53">
        <v>87419</v>
      </c>
      <c r="O78" s="53">
        <v>50235</v>
      </c>
      <c r="P78" s="53">
        <v>48405</v>
      </c>
      <c r="Q78" s="53">
        <v>285330</v>
      </c>
      <c r="R78" s="53">
        <v>285330</v>
      </c>
      <c r="S78" s="53">
        <v>44.49</v>
      </c>
      <c r="T78" s="53">
        <v>1.48</v>
      </c>
      <c r="U78" s="53">
        <v>90.55</v>
      </c>
      <c r="V78" s="53">
        <v>11</v>
      </c>
      <c r="W78" s="53">
        <v>2292</v>
      </c>
      <c r="X78" s="95">
        <v>12</v>
      </c>
      <c r="Y78" s="95">
        <v>263</v>
      </c>
      <c r="Z78" s="95">
        <v>3</v>
      </c>
      <c r="AA78" s="95">
        <v>0</v>
      </c>
      <c r="AB78" s="95">
        <v>0</v>
      </c>
      <c r="AC78" s="96">
        <v>0</v>
      </c>
    </row>
    <row r="79" spans="1:29" x14ac:dyDescent="0.3">
      <c r="A79" s="94" t="s">
        <v>1011</v>
      </c>
      <c r="B79" s="95" t="s">
        <v>274</v>
      </c>
      <c r="C79" s="95">
        <v>172</v>
      </c>
      <c r="D79" s="95">
        <v>263</v>
      </c>
      <c r="E79" s="95">
        <v>149</v>
      </c>
      <c r="F79" s="95">
        <v>74.17</v>
      </c>
      <c r="G79" s="95">
        <v>0.67</v>
      </c>
      <c r="H79" s="95">
        <v>0</v>
      </c>
      <c r="I79" s="53">
        <v>1038620</v>
      </c>
      <c r="J79" s="53">
        <v>320</v>
      </c>
      <c r="K79" s="53">
        <v>280</v>
      </c>
      <c r="L79" s="53">
        <v>303</v>
      </c>
      <c r="M79" s="53">
        <v>4471</v>
      </c>
      <c r="N79" s="53">
        <v>4294</v>
      </c>
      <c r="O79" s="53">
        <v>3709</v>
      </c>
      <c r="P79" s="53">
        <v>3426</v>
      </c>
      <c r="Q79" s="53">
        <v>14477</v>
      </c>
      <c r="R79" s="53">
        <v>14477</v>
      </c>
      <c r="S79" s="53">
        <v>46.98</v>
      </c>
      <c r="T79" s="53">
        <v>2.5099999999999998</v>
      </c>
      <c r="U79" s="53">
        <v>91.01</v>
      </c>
      <c r="V79" s="53">
        <v>11</v>
      </c>
      <c r="W79" s="53">
        <v>1184</v>
      </c>
      <c r="X79" s="95">
        <v>75</v>
      </c>
      <c r="Y79" s="95">
        <v>186</v>
      </c>
      <c r="Z79" s="95">
        <v>2</v>
      </c>
      <c r="AA79" s="95">
        <v>0</v>
      </c>
      <c r="AB79" s="95">
        <v>0</v>
      </c>
      <c r="AC79" s="96">
        <v>0</v>
      </c>
    </row>
    <row r="80" spans="1:29" x14ac:dyDescent="0.3">
      <c r="A80" s="94" t="s">
        <v>1012</v>
      </c>
      <c r="B80" s="95" t="s">
        <v>266</v>
      </c>
      <c r="C80" s="95">
        <v>304</v>
      </c>
      <c r="D80" s="95">
        <v>247</v>
      </c>
      <c r="E80" s="95">
        <v>141</v>
      </c>
      <c r="F80" s="95">
        <v>91.49</v>
      </c>
      <c r="G80" s="95">
        <v>0.71</v>
      </c>
      <c r="H80" s="95">
        <v>100</v>
      </c>
      <c r="I80" s="53">
        <v>2554803</v>
      </c>
      <c r="J80" s="53">
        <v>500</v>
      </c>
      <c r="K80" s="53">
        <v>28</v>
      </c>
      <c r="L80" s="53">
        <v>33</v>
      </c>
      <c r="M80" s="53">
        <v>176858</v>
      </c>
      <c r="N80" s="53">
        <v>151714</v>
      </c>
      <c r="O80" s="53">
        <v>91242</v>
      </c>
      <c r="P80" s="53">
        <v>77403</v>
      </c>
      <c r="Q80" s="53">
        <v>230614</v>
      </c>
      <c r="R80" s="53">
        <v>225348</v>
      </c>
      <c r="S80" s="53">
        <v>45.59</v>
      </c>
      <c r="T80" s="53">
        <v>1.45</v>
      </c>
      <c r="U80" s="53">
        <v>91.22</v>
      </c>
      <c r="V80" s="53">
        <v>11</v>
      </c>
      <c r="W80" s="53">
        <v>2274</v>
      </c>
      <c r="X80" s="95">
        <v>20</v>
      </c>
      <c r="Y80" s="95">
        <v>226</v>
      </c>
      <c r="Z80" s="95">
        <v>1</v>
      </c>
      <c r="AA80" s="95">
        <v>0</v>
      </c>
      <c r="AB80" s="95">
        <v>0</v>
      </c>
      <c r="AC80" s="96">
        <v>0</v>
      </c>
    </row>
    <row r="81" spans="1:29" x14ac:dyDescent="0.3">
      <c r="A81" s="94" t="s">
        <v>1013</v>
      </c>
      <c r="B81" s="95" t="s">
        <v>294</v>
      </c>
      <c r="C81" s="95">
        <v>350</v>
      </c>
      <c r="D81" s="95">
        <v>316</v>
      </c>
      <c r="E81" s="95">
        <v>210</v>
      </c>
      <c r="F81" s="95">
        <v>50.48</v>
      </c>
      <c r="G81" s="95">
        <v>0.63</v>
      </c>
      <c r="H81" s="95">
        <v>0</v>
      </c>
      <c r="I81" s="53">
        <v>973236</v>
      </c>
      <c r="J81" s="53">
        <v>310</v>
      </c>
      <c r="K81" s="53">
        <v>334</v>
      </c>
      <c r="L81" s="53">
        <v>356</v>
      </c>
      <c r="M81" s="53">
        <v>3012</v>
      </c>
      <c r="N81" s="53">
        <v>2864</v>
      </c>
      <c r="O81" s="53">
        <v>2913</v>
      </c>
      <c r="P81" s="53">
        <v>2732</v>
      </c>
      <c r="Q81" s="53">
        <v>11202</v>
      </c>
      <c r="R81" s="53">
        <v>11202</v>
      </c>
      <c r="S81" s="53">
        <v>54.26</v>
      </c>
      <c r="T81" s="53">
        <v>1.89</v>
      </c>
      <c r="U81" s="53">
        <v>95.86</v>
      </c>
      <c r="V81" s="53">
        <v>11</v>
      </c>
      <c r="W81" s="53">
        <v>1129</v>
      </c>
      <c r="X81" s="95">
        <v>166</v>
      </c>
      <c r="Y81" s="95">
        <v>148</v>
      </c>
      <c r="Z81" s="95">
        <v>2</v>
      </c>
      <c r="AA81" s="95">
        <v>0</v>
      </c>
      <c r="AB81" s="95">
        <v>0</v>
      </c>
      <c r="AC81" s="96">
        <v>0</v>
      </c>
    </row>
    <row r="82" spans="1:29" x14ac:dyDescent="0.3">
      <c r="A82" s="94" t="s">
        <v>1014</v>
      </c>
      <c r="B82" s="95" t="s">
        <v>294</v>
      </c>
      <c r="C82" s="95">
        <v>350</v>
      </c>
      <c r="D82" s="95">
        <v>316</v>
      </c>
      <c r="E82" s="95">
        <v>210</v>
      </c>
      <c r="F82" s="95">
        <v>87.14</v>
      </c>
      <c r="G82" s="95">
        <v>0.48</v>
      </c>
      <c r="H82" s="95">
        <v>0</v>
      </c>
      <c r="I82" s="53">
        <v>2030977</v>
      </c>
      <c r="J82" s="53">
        <v>8600</v>
      </c>
      <c r="K82" s="53">
        <v>139</v>
      </c>
      <c r="L82" s="53">
        <v>225</v>
      </c>
      <c r="M82" s="53">
        <v>22785</v>
      </c>
      <c r="N82" s="53">
        <v>13969</v>
      </c>
      <c r="O82" s="53">
        <v>14611</v>
      </c>
      <c r="P82" s="53">
        <v>8988</v>
      </c>
      <c r="Q82" s="53">
        <v>75671</v>
      </c>
      <c r="R82" s="53">
        <v>73131</v>
      </c>
      <c r="S82" s="53">
        <v>59.22</v>
      </c>
      <c r="T82" s="53">
        <v>1.64</v>
      </c>
      <c r="U82" s="53">
        <v>93.05</v>
      </c>
      <c r="V82" s="53">
        <v>11</v>
      </c>
      <c r="W82" s="53">
        <v>1785</v>
      </c>
      <c r="X82" s="95">
        <v>34</v>
      </c>
      <c r="Y82" s="95">
        <v>281</v>
      </c>
      <c r="Z82" s="95">
        <v>1</v>
      </c>
      <c r="AA82" s="95">
        <v>0</v>
      </c>
      <c r="AB82" s="95">
        <v>0</v>
      </c>
      <c r="AC82" s="96">
        <v>0</v>
      </c>
    </row>
    <row r="83" spans="1:29" x14ac:dyDescent="0.3">
      <c r="A83" s="94" t="s">
        <v>1015</v>
      </c>
      <c r="B83" s="95" t="s">
        <v>163</v>
      </c>
      <c r="C83" s="95">
        <v>434</v>
      </c>
      <c r="D83" s="95">
        <v>278</v>
      </c>
      <c r="E83" s="95">
        <v>186</v>
      </c>
      <c r="F83" s="95">
        <v>62.37</v>
      </c>
      <c r="G83" s="95">
        <v>1.08</v>
      </c>
      <c r="H83" s="95">
        <v>50</v>
      </c>
      <c r="I83" s="53">
        <v>1958398</v>
      </c>
      <c r="J83" s="53">
        <v>100</v>
      </c>
      <c r="K83" s="53">
        <v>34</v>
      </c>
      <c r="L83" s="53">
        <v>35</v>
      </c>
      <c r="M83" s="53">
        <v>116042</v>
      </c>
      <c r="N83" s="53">
        <v>116042</v>
      </c>
      <c r="O83" s="53">
        <v>57599</v>
      </c>
      <c r="P83" s="53">
        <v>55951</v>
      </c>
      <c r="Q83" s="53">
        <v>364583</v>
      </c>
      <c r="R83" s="53">
        <v>364583</v>
      </c>
      <c r="S83" s="53">
        <v>51.56</v>
      </c>
      <c r="T83" s="53">
        <v>1.35</v>
      </c>
      <c r="U83" s="53">
        <v>93.08</v>
      </c>
      <c r="V83" s="53">
        <v>11</v>
      </c>
      <c r="W83" s="53">
        <v>1604</v>
      </c>
      <c r="X83" s="95">
        <v>105</v>
      </c>
      <c r="Y83" s="95">
        <v>171</v>
      </c>
      <c r="Z83" s="95">
        <v>2</v>
      </c>
      <c r="AA83" s="95">
        <v>0</v>
      </c>
      <c r="AB83" s="95">
        <v>0</v>
      </c>
      <c r="AC83" s="96">
        <v>0</v>
      </c>
    </row>
    <row r="84" spans="1:29" x14ac:dyDescent="0.3">
      <c r="A84" s="94" t="s">
        <v>1016</v>
      </c>
      <c r="B84" s="95" t="s">
        <v>274</v>
      </c>
      <c r="C84" s="95">
        <v>172</v>
      </c>
      <c r="D84" s="95">
        <v>263</v>
      </c>
      <c r="E84" s="95">
        <v>149</v>
      </c>
      <c r="F84" s="95">
        <v>87.53</v>
      </c>
      <c r="G84" s="95">
        <v>1.85</v>
      </c>
      <c r="H84" s="95">
        <v>50</v>
      </c>
      <c r="I84" s="53">
        <v>2584841</v>
      </c>
      <c r="J84" s="53">
        <v>6510</v>
      </c>
      <c r="K84" s="53">
        <v>304</v>
      </c>
      <c r="L84" s="53">
        <v>370</v>
      </c>
      <c r="M84" s="53">
        <v>15272</v>
      </c>
      <c r="N84" s="53">
        <v>11716</v>
      </c>
      <c r="O84" s="53">
        <v>8502</v>
      </c>
      <c r="P84" s="53">
        <v>6968</v>
      </c>
      <c r="Q84" s="53">
        <v>84696</v>
      </c>
      <c r="R84" s="53">
        <v>78423</v>
      </c>
      <c r="S84" s="53">
        <v>58.99</v>
      </c>
      <c r="T84" s="53">
        <v>2.88</v>
      </c>
      <c r="U84" s="53">
        <v>91.22</v>
      </c>
      <c r="V84" s="53">
        <v>11</v>
      </c>
      <c r="W84" s="53">
        <v>2356</v>
      </c>
      <c r="X84" s="95">
        <v>36</v>
      </c>
      <c r="Y84" s="95">
        <v>223</v>
      </c>
      <c r="Z84" s="95">
        <v>4</v>
      </c>
      <c r="AA84" s="95">
        <v>0</v>
      </c>
      <c r="AB84" s="95">
        <v>0</v>
      </c>
      <c r="AC84" s="96">
        <v>0</v>
      </c>
    </row>
    <row r="85" spans="1:29" x14ac:dyDescent="0.3">
      <c r="A85" s="94" t="s">
        <v>1017</v>
      </c>
      <c r="B85" s="95" t="s">
        <v>62</v>
      </c>
      <c r="C85" s="95">
        <v>61</v>
      </c>
      <c r="D85" s="95">
        <v>284</v>
      </c>
      <c r="E85" s="95">
        <v>169</v>
      </c>
      <c r="F85" s="95">
        <v>87.72</v>
      </c>
      <c r="G85" s="95">
        <v>2.04</v>
      </c>
      <c r="H85" s="95">
        <v>0</v>
      </c>
      <c r="I85" s="53">
        <v>3105244</v>
      </c>
      <c r="J85" s="53">
        <v>5230</v>
      </c>
      <c r="K85" s="53">
        <v>770</v>
      </c>
      <c r="L85" s="53">
        <v>852</v>
      </c>
      <c r="M85" s="53">
        <v>5013</v>
      </c>
      <c r="N85" s="53">
        <v>4583</v>
      </c>
      <c r="O85" s="53">
        <v>4032</v>
      </c>
      <c r="P85" s="53">
        <v>3638</v>
      </c>
      <c r="Q85" s="53">
        <v>24080</v>
      </c>
      <c r="R85" s="53">
        <v>22754</v>
      </c>
      <c r="S85" s="53">
        <v>65.16</v>
      </c>
      <c r="T85" s="53">
        <v>4.5199999999999996</v>
      </c>
      <c r="U85" s="53">
        <v>83.25</v>
      </c>
      <c r="V85" s="53">
        <v>11</v>
      </c>
      <c r="W85" s="53">
        <v>2964</v>
      </c>
      <c r="X85" s="95">
        <v>24</v>
      </c>
      <c r="Y85" s="95">
        <v>255</v>
      </c>
      <c r="Z85" s="95">
        <v>5</v>
      </c>
      <c r="AA85" s="95">
        <v>0</v>
      </c>
      <c r="AB85" s="95">
        <v>0</v>
      </c>
      <c r="AC85" s="96">
        <v>0</v>
      </c>
    </row>
    <row r="86" spans="1:29" x14ac:dyDescent="0.3">
      <c r="A86" s="94" t="s">
        <v>1018</v>
      </c>
      <c r="B86" s="95" t="s">
        <v>85</v>
      </c>
      <c r="C86" s="95">
        <v>5449</v>
      </c>
      <c r="D86" s="95">
        <v>104</v>
      </c>
      <c r="E86" s="95">
        <v>58</v>
      </c>
      <c r="F86" s="95">
        <v>53.46</v>
      </c>
      <c r="G86" s="95">
        <v>0</v>
      </c>
      <c r="H86" s="95">
        <v>0</v>
      </c>
      <c r="I86" s="53">
        <v>685491</v>
      </c>
      <c r="J86" s="53">
        <v>400</v>
      </c>
      <c r="K86" s="53">
        <v>34</v>
      </c>
      <c r="L86" s="53">
        <v>38</v>
      </c>
      <c r="M86" s="53">
        <v>34508</v>
      </c>
      <c r="N86" s="53">
        <v>28151</v>
      </c>
      <c r="O86" s="53">
        <v>20161</v>
      </c>
      <c r="P86" s="53">
        <v>18028</v>
      </c>
      <c r="Q86" s="53">
        <v>67553</v>
      </c>
      <c r="R86" s="53">
        <v>67553</v>
      </c>
      <c r="S86" s="53">
        <v>31.47</v>
      </c>
      <c r="T86" s="53">
        <v>1.46</v>
      </c>
      <c r="U86" s="53">
        <v>88.17</v>
      </c>
      <c r="V86" s="53">
        <v>4</v>
      </c>
      <c r="W86" s="53">
        <v>606</v>
      </c>
      <c r="X86" s="95">
        <v>50</v>
      </c>
      <c r="Y86" s="95">
        <v>54</v>
      </c>
      <c r="Z86" s="95">
        <v>0</v>
      </c>
      <c r="AA86" s="95">
        <v>0</v>
      </c>
      <c r="AB86" s="95">
        <v>0</v>
      </c>
      <c r="AC86" s="96">
        <v>0</v>
      </c>
    </row>
    <row r="87" spans="1:29" x14ac:dyDescent="0.3">
      <c r="A87" s="94" t="s">
        <v>1019</v>
      </c>
      <c r="B87" s="95" t="s">
        <v>85</v>
      </c>
      <c r="C87" s="95">
        <v>5449</v>
      </c>
      <c r="D87" s="95">
        <v>104</v>
      </c>
      <c r="E87" s="95">
        <v>58</v>
      </c>
      <c r="F87" s="95">
        <v>57.92</v>
      </c>
      <c r="G87" s="95">
        <v>0</v>
      </c>
      <c r="H87" s="95">
        <v>0</v>
      </c>
      <c r="I87" s="53">
        <v>1843512</v>
      </c>
      <c r="J87" s="53">
        <v>600</v>
      </c>
      <c r="K87" s="53">
        <v>158</v>
      </c>
      <c r="L87" s="53">
        <v>164</v>
      </c>
      <c r="M87" s="53">
        <v>21681</v>
      </c>
      <c r="N87" s="53">
        <v>21672</v>
      </c>
      <c r="O87" s="53">
        <v>11667</v>
      </c>
      <c r="P87" s="53">
        <v>11237</v>
      </c>
      <c r="Q87" s="53">
        <v>54003</v>
      </c>
      <c r="R87" s="53">
        <v>54003</v>
      </c>
      <c r="S87" s="53">
        <v>50.09</v>
      </c>
      <c r="T87" s="53">
        <v>1.72</v>
      </c>
      <c r="U87" s="53">
        <v>94.94</v>
      </c>
      <c r="V87" s="53">
        <v>11</v>
      </c>
      <c r="W87" s="53">
        <v>1597</v>
      </c>
      <c r="X87" s="95">
        <v>67</v>
      </c>
      <c r="Y87" s="95">
        <v>37</v>
      </c>
      <c r="Z87" s="95">
        <v>0</v>
      </c>
      <c r="AA87" s="95">
        <v>0</v>
      </c>
      <c r="AB87" s="95">
        <v>0</v>
      </c>
      <c r="AC87" s="96">
        <v>0</v>
      </c>
    </row>
    <row r="88" spans="1:29" x14ac:dyDescent="0.3">
      <c r="A88" s="94" t="s">
        <v>1020</v>
      </c>
      <c r="B88" s="95" t="s">
        <v>85</v>
      </c>
      <c r="C88" s="95">
        <v>5449</v>
      </c>
      <c r="D88" s="95">
        <v>103</v>
      </c>
      <c r="E88" s="95">
        <v>58</v>
      </c>
      <c r="F88" s="95">
        <v>59.48</v>
      </c>
      <c r="G88" s="95">
        <v>0</v>
      </c>
      <c r="H88" s="95">
        <v>0</v>
      </c>
      <c r="I88" s="53">
        <v>1113442</v>
      </c>
      <c r="J88" s="53">
        <v>330</v>
      </c>
      <c r="K88" s="53">
        <v>261</v>
      </c>
      <c r="L88" s="53">
        <v>285</v>
      </c>
      <c r="M88" s="53">
        <v>4887</v>
      </c>
      <c r="N88" s="53">
        <v>4654</v>
      </c>
      <c r="O88" s="53">
        <v>4266</v>
      </c>
      <c r="P88" s="53">
        <v>3905</v>
      </c>
      <c r="Q88" s="53">
        <v>16123</v>
      </c>
      <c r="R88" s="53">
        <v>16123</v>
      </c>
      <c r="S88" s="53">
        <v>48.65</v>
      </c>
      <c r="T88" s="53">
        <v>1.45</v>
      </c>
      <c r="U88" s="53">
        <v>93.41</v>
      </c>
      <c r="V88" s="53">
        <v>11</v>
      </c>
      <c r="W88" s="53">
        <v>1204</v>
      </c>
      <c r="X88" s="95">
        <v>64</v>
      </c>
      <c r="Y88" s="95">
        <v>39</v>
      </c>
      <c r="Z88" s="95">
        <v>0</v>
      </c>
      <c r="AA88" s="95">
        <v>0</v>
      </c>
      <c r="AB88" s="95">
        <v>0</v>
      </c>
      <c r="AC88" s="96">
        <v>0</v>
      </c>
    </row>
    <row r="89" spans="1:29" x14ac:dyDescent="0.3">
      <c r="A89" s="94" t="s">
        <v>1021</v>
      </c>
      <c r="B89" s="95" t="s">
        <v>68</v>
      </c>
      <c r="C89" s="95">
        <v>57</v>
      </c>
      <c r="D89" s="95">
        <v>420</v>
      </c>
      <c r="E89" s="95">
        <v>207</v>
      </c>
      <c r="F89" s="95">
        <v>93.22</v>
      </c>
      <c r="G89" s="95">
        <v>5.31</v>
      </c>
      <c r="H89" s="95">
        <v>23.53</v>
      </c>
      <c r="I89" s="53">
        <v>3232295</v>
      </c>
      <c r="J89" s="53">
        <v>4080</v>
      </c>
      <c r="K89" s="53">
        <v>337</v>
      </c>
      <c r="L89" s="53">
        <v>394</v>
      </c>
      <c r="M89" s="53">
        <v>14065</v>
      </c>
      <c r="N89" s="53">
        <v>12440</v>
      </c>
      <c r="O89" s="53">
        <v>9591</v>
      </c>
      <c r="P89" s="53">
        <v>8193</v>
      </c>
      <c r="Q89" s="53">
        <v>58449</v>
      </c>
      <c r="R89" s="53">
        <v>53640</v>
      </c>
      <c r="S89" s="53">
        <v>50.43</v>
      </c>
      <c r="T89" s="53">
        <v>2.4500000000000002</v>
      </c>
      <c r="U89" s="53">
        <v>91.4</v>
      </c>
      <c r="V89" s="53">
        <v>11</v>
      </c>
      <c r="W89" s="53">
        <v>3033</v>
      </c>
      <c r="X89" s="95">
        <v>64</v>
      </c>
      <c r="Y89" s="95">
        <v>339</v>
      </c>
      <c r="Z89" s="95">
        <v>17</v>
      </c>
      <c r="AA89" s="95">
        <v>0</v>
      </c>
      <c r="AB89" s="95">
        <v>0</v>
      </c>
      <c r="AC89" s="96">
        <v>0</v>
      </c>
    </row>
    <row r="90" spans="1:29" x14ac:dyDescent="0.3">
      <c r="A90" s="94" t="s">
        <v>1022</v>
      </c>
      <c r="B90" s="95" t="s">
        <v>219</v>
      </c>
      <c r="C90" s="95">
        <v>160</v>
      </c>
      <c r="D90" s="95">
        <v>492</v>
      </c>
      <c r="E90" s="95">
        <v>269</v>
      </c>
      <c r="F90" s="95">
        <v>90.32</v>
      </c>
      <c r="G90" s="95">
        <v>1.49</v>
      </c>
      <c r="H90" s="95">
        <v>16.670000000000002</v>
      </c>
      <c r="I90" s="53">
        <v>2489804</v>
      </c>
      <c r="J90" s="53">
        <v>2800</v>
      </c>
      <c r="K90" s="53">
        <v>38</v>
      </c>
      <c r="L90" s="53">
        <v>66</v>
      </c>
      <c r="M90" s="53">
        <v>122187</v>
      </c>
      <c r="N90" s="53">
        <v>82298</v>
      </c>
      <c r="O90" s="53">
        <v>65521</v>
      </c>
      <c r="P90" s="53">
        <v>37681</v>
      </c>
      <c r="Q90" s="53">
        <v>233135</v>
      </c>
      <c r="R90" s="53">
        <v>233135</v>
      </c>
      <c r="S90" s="53">
        <v>49.7</v>
      </c>
      <c r="T90" s="53">
        <v>1.54</v>
      </c>
      <c r="U90" s="53">
        <v>93.56</v>
      </c>
      <c r="V90" s="53">
        <v>11</v>
      </c>
      <c r="W90" s="53">
        <v>2096</v>
      </c>
      <c r="X90" s="95">
        <v>39</v>
      </c>
      <c r="Y90" s="95">
        <v>447</v>
      </c>
      <c r="Z90" s="95">
        <v>6</v>
      </c>
      <c r="AA90" s="95">
        <v>0</v>
      </c>
      <c r="AB90" s="95">
        <v>0</v>
      </c>
      <c r="AC90" s="96">
        <v>0</v>
      </c>
    </row>
    <row r="91" spans="1:29" x14ac:dyDescent="0.3">
      <c r="A91" s="94" t="s">
        <v>1023</v>
      </c>
      <c r="B91" s="95" t="s">
        <v>85</v>
      </c>
      <c r="C91" s="95">
        <v>5449</v>
      </c>
      <c r="D91" s="95">
        <v>104</v>
      </c>
      <c r="E91" s="95">
        <v>58</v>
      </c>
      <c r="F91" s="95">
        <v>53.26</v>
      </c>
      <c r="G91" s="95">
        <v>3.45</v>
      </c>
      <c r="H91" s="95">
        <v>50</v>
      </c>
      <c r="I91" s="53">
        <v>2187392</v>
      </c>
      <c r="J91" s="53">
        <v>3700</v>
      </c>
      <c r="K91" s="53">
        <v>182</v>
      </c>
      <c r="L91" s="53">
        <v>219</v>
      </c>
      <c r="M91" s="53">
        <v>20386</v>
      </c>
      <c r="N91" s="53">
        <v>16895</v>
      </c>
      <c r="O91" s="53">
        <v>12018</v>
      </c>
      <c r="P91" s="53">
        <v>9971</v>
      </c>
      <c r="Q91" s="53">
        <v>57533</v>
      </c>
      <c r="R91" s="53">
        <v>46830</v>
      </c>
      <c r="S91" s="53">
        <v>48.84</v>
      </c>
      <c r="T91" s="53">
        <v>1.7</v>
      </c>
      <c r="U91" s="53">
        <v>93.09</v>
      </c>
      <c r="V91" s="53">
        <v>11</v>
      </c>
      <c r="W91" s="53">
        <v>1874</v>
      </c>
      <c r="X91" s="95">
        <v>65</v>
      </c>
      <c r="Y91" s="95">
        <v>37</v>
      </c>
      <c r="Z91" s="95">
        <v>2</v>
      </c>
      <c r="AA91" s="95">
        <v>0</v>
      </c>
      <c r="AB91" s="95">
        <v>0</v>
      </c>
      <c r="AC91" s="96">
        <v>0</v>
      </c>
    </row>
    <row r="92" spans="1:29" x14ac:dyDescent="0.3">
      <c r="A92" s="94" t="s">
        <v>1024</v>
      </c>
      <c r="B92" s="95" t="s">
        <v>59</v>
      </c>
      <c r="C92" s="95">
        <v>387</v>
      </c>
      <c r="D92" s="95">
        <v>223</v>
      </c>
      <c r="E92" s="95">
        <v>124</v>
      </c>
      <c r="F92" s="95">
        <v>91.91</v>
      </c>
      <c r="G92" s="95">
        <v>1.34</v>
      </c>
      <c r="H92" s="95">
        <v>0</v>
      </c>
      <c r="I92" s="53">
        <v>1912949</v>
      </c>
      <c r="J92" s="53">
        <v>1480</v>
      </c>
      <c r="K92" s="53">
        <v>111</v>
      </c>
      <c r="L92" s="53">
        <v>133</v>
      </c>
      <c r="M92" s="53">
        <v>40009</v>
      </c>
      <c r="N92" s="53">
        <v>29962</v>
      </c>
      <c r="O92" s="53">
        <v>17233</v>
      </c>
      <c r="P92" s="53">
        <v>14371</v>
      </c>
      <c r="Q92" s="53">
        <v>147421</v>
      </c>
      <c r="R92" s="53">
        <v>81876</v>
      </c>
      <c r="S92" s="53">
        <v>42.45</v>
      </c>
      <c r="T92" s="53">
        <v>3.62</v>
      </c>
      <c r="U92" s="53">
        <v>90.06</v>
      </c>
      <c r="V92" s="53">
        <v>11</v>
      </c>
      <c r="W92" s="53">
        <v>1755</v>
      </c>
      <c r="X92" s="95">
        <v>15</v>
      </c>
      <c r="Y92" s="95">
        <v>205</v>
      </c>
      <c r="Z92" s="95">
        <v>3</v>
      </c>
      <c r="AA92" s="95">
        <v>0</v>
      </c>
      <c r="AB92" s="95">
        <v>0</v>
      </c>
      <c r="AC92" s="96">
        <v>0</v>
      </c>
    </row>
    <row r="93" spans="1:29" x14ac:dyDescent="0.3">
      <c r="A93" s="94" t="s">
        <v>1025</v>
      </c>
      <c r="B93" s="95" t="s">
        <v>274</v>
      </c>
      <c r="C93" s="95">
        <v>172</v>
      </c>
      <c r="D93" s="95">
        <v>260</v>
      </c>
      <c r="E93" s="95">
        <v>146</v>
      </c>
      <c r="F93" s="95">
        <v>54.33</v>
      </c>
      <c r="G93" s="95">
        <v>5.89</v>
      </c>
      <c r="H93" s="95">
        <v>37.5</v>
      </c>
      <c r="I93" s="53">
        <v>3397486</v>
      </c>
      <c r="J93" s="53">
        <v>950</v>
      </c>
      <c r="K93" s="53">
        <v>1582</v>
      </c>
      <c r="L93" s="53">
        <v>1650</v>
      </c>
      <c r="M93" s="53">
        <v>2214</v>
      </c>
      <c r="N93" s="53">
        <v>2172</v>
      </c>
      <c r="O93" s="53">
        <v>2147</v>
      </c>
      <c r="P93" s="53">
        <v>2058</v>
      </c>
      <c r="Q93" s="53">
        <v>8979</v>
      </c>
      <c r="R93" s="53">
        <v>8979</v>
      </c>
      <c r="S93" s="53">
        <v>45.52</v>
      </c>
      <c r="T93" s="53">
        <v>3.18</v>
      </c>
      <c r="U93" s="53">
        <v>87.49</v>
      </c>
      <c r="V93" s="53">
        <v>11</v>
      </c>
      <c r="W93" s="53">
        <v>4408</v>
      </c>
      <c r="X93" s="95">
        <v>130</v>
      </c>
      <c r="Y93" s="95">
        <v>116</v>
      </c>
      <c r="Z93" s="95">
        <v>13</v>
      </c>
      <c r="AA93" s="95">
        <v>1</v>
      </c>
      <c r="AB93" s="95">
        <v>0</v>
      </c>
      <c r="AC93" s="96">
        <v>0</v>
      </c>
    </row>
    <row r="94" spans="1:29" x14ac:dyDescent="0.3">
      <c r="A94" s="94" t="s">
        <v>1026</v>
      </c>
      <c r="B94" s="95" t="s">
        <v>274</v>
      </c>
      <c r="C94" s="95">
        <v>172</v>
      </c>
      <c r="D94" s="95">
        <v>263</v>
      </c>
      <c r="E94" s="95">
        <v>149</v>
      </c>
      <c r="F94" s="95">
        <v>95.06</v>
      </c>
      <c r="G94" s="95">
        <v>1.34</v>
      </c>
      <c r="H94" s="95">
        <v>50</v>
      </c>
      <c r="I94" s="53">
        <v>2379391</v>
      </c>
      <c r="J94" s="53">
        <v>5900</v>
      </c>
      <c r="K94" s="53">
        <v>92</v>
      </c>
      <c r="L94" s="53">
        <v>151</v>
      </c>
      <c r="M94" s="53">
        <v>39665</v>
      </c>
      <c r="N94" s="53">
        <v>28014</v>
      </c>
      <c r="O94" s="53">
        <v>25862</v>
      </c>
      <c r="P94" s="53">
        <v>15718</v>
      </c>
      <c r="Q94" s="53">
        <v>127634</v>
      </c>
      <c r="R94" s="53">
        <v>77261</v>
      </c>
      <c r="S94" s="53">
        <v>42.26</v>
      </c>
      <c r="T94" s="53">
        <v>1.37</v>
      </c>
      <c r="U94" s="53">
        <v>89.66</v>
      </c>
      <c r="V94" s="53">
        <v>11</v>
      </c>
      <c r="W94" s="53">
        <v>1930</v>
      </c>
      <c r="X94" s="95">
        <v>12</v>
      </c>
      <c r="Y94" s="95">
        <v>249</v>
      </c>
      <c r="Z94" s="95">
        <v>2</v>
      </c>
      <c r="AA94" s="95">
        <v>0</v>
      </c>
      <c r="AB94" s="95">
        <v>0</v>
      </c>
      <c r="AC94" s="96">
        <v>0</v>
      </c>
    </row>
    <row r="95" spans="1:29" x14ac:dyDescent="0.3">
      <c r="A95" s="94" t="s">
        <v>1027</v>
      </c>
      <c r="B95" s="95" t="s">
        <v>274</v>
      </c>
      <c r="C95" s="95">
        <v>172</v>
      </c>
      <c r="D95" s="95">
        <v>263</v>
      </c>
      <c r="E95" s="95">
        <v>149</v>
      </c>
      <c r="F95" s="95">
        <v>94.08</v>
      </c>
      <c r="G95" s="95">
        <v>0.69</v>
      </c>
      <c r="H95" s="95">
        <v>100</v>
      </c>
      <c r="I95" s="53">
        <v>2549648</v>
      </c>
      <c r="J95" s="53">
        <v>1390</v>
      </c>
      <c r="K95" s="53">
        <v>329</v>
      </c>
      <c r="L95" s="53">
        <v>360</v>
      </c>
      <c r="M95" s="53">
        <v>10922</v>
      </c>
      <c r="N95" s="53">
        <v>9881</v>
      </c>
      <c r="O95" s="53">
        <v>7749</v>
      </c>
      <c r="P95" s="53">
        <v>7078</v>
      </c>
      <c r="Q95" s="53">
        <v>35243</v>
      </c>
      <c r="R95" s="53">
        <v>35243</v>
      </c>
      <c r="S95" s="53">
        <v>50.41</v>
      </c>
      <c r="T95" s="53">
        <v>2.4300000000000002</v>
      </c>
      <c r="U95" s="53">
        <v>92.31</v>
      </c>
      <c r="V95" s="53">
        <v>11</v>
      </c>
      <c r="W95" s="53">
        <v>2372</v>
      </c>
      <c r="X95" s="95">
        <v>31</v>
      </c>
      <c r="Y95" s="95">
        <v>230</v>
      </c>
      <c r="Z95" s="95">
        <v>2</v>
      </c>
      <c r="AA95" s="95">
        <v>0</v>
      </c>
      <c r="AB95" s="95">
        <v>0</v>
      </c>
      <c r="AC95" s="96">
        <v>0</v>
      </c>
    </row>
    <row r="96" spans="1:29" x14ac:dyDescent="0.3">
      <c r="A96" s="94" t="s">
        <v>1028</v>
      </c>
      <c r="B96" s="95" t="s">
        <v>266</v>
      </c>
      <c r="C96" s="95">
        <v>304</v>
      </c>
      <c r="D96" s="95">
        <v>250</v>
      </c>
      <c r="E96" s="95">
        <v>143</v>
      </c>
      <c r="F96" s="95">
        <v>53.16</v>
      </c>
      <c r="G96" s="95">
        <v>2.56</v>
      </c>
      <c r="H96" s="95">
        <v>0</v>
      </c>
      <c r="I96" s="53">
        <v>812914</v>
      </c>
      <c r="J96" s="53">
        <v>510</v>
      </c>
      <c r="K96" s="53">
        <v>87</v>
      </c>
      <c r="L96" s="53">
        <v>93</v>
      </c>
      <c r="M96" s="53">
        <v>11054</v>
      </c>
      <c r="N96" s="53">
        <v>10405</v>
      </c>
      <c r="O96" s="53">
        <v>9343</v>
      </c>
      <c r="P96" s="53">
        <v>8735</v>
      </c>
      <c r="Q96" s="53">
        <v>28905</v>
      </c>
      <c r="R96" s="53">
        <v>28905</v>
      </c>
      <c r="S96" s="53">
        <v>28.3</v>
      </c>
      <c r="T96" s="53">
        <v>1.0900000000000001</v>
      </c>
      <c r="U96" s="53">
        <v>86.4</v>
      </c>
      <c r="V96" s="53">
        <v>11</v>
      </c>
      <c r="W96" s="53">
        <v>846</v>
      </c>
      <c r="X96" s="95">
        <v>131</v>
      </c>
      <c r="Y96" s="95">
        <v>113</v>
      </c>
      <c r="Z96" s="95">
        <v>6</v>
      </c>
      <c r="AA96" s="95">
        <v>0</v>
      </c>
      <c r="AB96" s="95">
        <v>0</v>
      </c>
      <c r="AC96" s="96">
        <v>0</v>
      </c>
    </row>
    <row r="97" spans="1:29" x14ac:dyDescent="0.3">
      <c r="A97" s="94" t="s">
        <v>1029</v>
      </c>
      <c r="B97" s="95" t="s">
        <v>274</v>
      </c>
      <c r="C97" s="95">
        <v>172</v>
      </c>
      <c r="D97" s="95">
        <v>263</v>
      </c>
      <c r="E97" s="95">
        <v>149</v>
      </c>
      <c r="F97" s="95">
        <v>59.01</v>
      </c>
      <c r="G97" s="95">
        <v>0.67</v>
      </c>
      <c r="H97" s="95">
        <v>0</v>
      </c>
      <c r="I97" s="53">
        <v>682116</v>
      </c>
      <c r="J97" s="53">
        <v>50</v>
      </c>
      <c r="K97" s="53">
        <v>157</v>
      </c>
      <c r="L97" s="53">
        <v>162</v>
      </c>
      <c r="M97" s="53">
        <v>5068</v>
      </c>
      <c r="N97" s="53">
        <v>4967</v>
      </c>
      <c r="O97" s="53">
        <v>4344</v>
      </c>
      <c r="P97" s="53">
        <v>4210</v>
      </c>
      <c r="Q97" s="53">
        <v>35913</v>
      </c>
      <c r="R97" s="53">
        <v>35913</v>
      </c>
      <c r="S97" s="53">
        <v>34.340000000000003</v>
      </c>
      <c r="T97" s="53">
        <v>1.54</v>
      </c>
      <c r="U97" s="53">
        <v>91.84</v>
      </c>
      <c r="V97" s="53">
        <v>11</v>
      </c>
      <c r="W97" s="53">
        <v>790</v>
      </c>
      <c r="X97" s="95">
        <v>90</v>
      </c>
      <c r="Y97" s="95">
        <v>172</v>
      </c>
      <c r="Z97" s="95">
        <v>1</v>
      </c>
      <c r="AA97" s="95">
        <v>0</v>
      </c>
      <c r="AB97" s="95">
        <v>0</v>
      </c>
      <c r="AC97" s="96">
        <v>0</v>
      </c>
    </row>
    <row r="98" spans="1:29" x14ac:dyDescent="0.3">
      <c r="A98" s="94" t="s">
        <v>1030</v>
      </c>
      <c r="B98" s="95" t="s">
        <v>786</v>
      </c>
      <c r="C98" s="95">
        <v>131</v>
      </c>
      <c r="D98" s="95">
        <v>176</v>
      </c>
      <c r="E98" s="95">
        <v>105</v>
      </c>
      <c r="F98" s="95">
        <v>71.75</v>
      </c>
      <c r="G98" s="95">
        <v>3.9</v>
      </c>
      <c r="H98" s="95">
        <v>0</v>
      </c>
      <c r="I98" s="53">
        <v>1176526</v>
      </c>
      <c r="J98" s="53">
        <v>250</v>
      </c>
      <c r="K98" s="53">
        <v>396</v>
      </c>
      <c r="L98" s="53">
        <v>421</v>
      </c>
      <c r="M98" s="53">
        <v>3379</v>
      </c>
      <c r="N98" s="53">
        <v>3233</v>
      </c>
      <c r="O98" s="53">
        <v>2971</v>
      </c>
      <c r="P98" s="53">
        <v>2794</v>
      </c>
      <c r="Q98" s="53">
        <v>14085</v>
      </c>
      <c r="R98" s="53">
        <v>10168</v>
      </c>
      <c r="S98" s="53">
        <v>43.67</v>
      </c>
      <c r="T98" s="53">
        <v>1.89</v>
      </c>
      <c r="U98" s="53">
        <v>94.88</v>
      </c>
      <c r="V98" s="53">
        <v>11</v>
      </c>
      <c r="W98" s="53">
        <v>1485</v>
      </c>
      <c r="X98" s="95">
        <v>69</v>
      </c>
      <c r="Y98" s="95">
        <v>104</v>
      </c>
      <c r="Z98" s="95">
        <v>2</v>
      </c>
      <c r="AA98" s="95">
        <v>0</v>
      </c>
      <c r="AB98" s="95">
        <v>1</v>
      </c>
      <c r="AC98" s="96">
        <v>0</v>
      </c>
    </row>
    <row r="99" spans="1:29" x14ac:dyDescent="0.3">
      <c r="A99" s="94" t="s">
        <v>1031</v>
      </c>
      <c r="B99" s="95" t="s">
        <v>210</v>
      </c>
      <c r="C99" s="95">
        <v>213</v>
      </c>
      <c r="D99" s="95">
        <v>406</v>
      </c>
      <c r="E99" s="95">
        <v>265</v>
      </c>
      <c r="F99" s="95">
        <v>91.3</v>
      </c>
      <c r="G99" s="95">
        <v>1.1299999999999999</v>
      </c>
      <c r="H99" s="95">
        <v>33.33</v>
      </c>
      <c r="I99" s="53">
        <v>2239477</v>
      </c>
      <c r="J99" s="53">
        <v>3440</v>
      </c>
      <c r="K99" s="53">
        <v>157</v>
      </c>
      <c r="L99" s="53">
        <v>195</v>
      </c>
      <c r="M99" s="53">
        <v>22148</v>
      </c>
      <c r="N99" s="53">
        <v>16430</v>
      </c>
      <c r="O99" s="53">
        <v>14264</v>
      </c>
      <c r="P99" s="53">
        <v>11466</v>
      </c>
      <c r="Q99" s="53">
        <v>72215</v>
      </c>
      <c r="R99" s="53">
        <v>72215</v>
      </c>
      <c r="S99" s="53">
        <v>48.78</v>
      </c>
      <c r="T99" s="53">
        <v>2.87</v>
      </c>
      <c r="U99" s="53">
        <v>91.26</v>
      </c>
      <c r="V99" s="53">
        <v>11</v>
      </c>
      <c r="W99" s="53">
        <v>1938</v>
      </c>
      <c r="X99" s="95">
        <v>34</v>
      </c>
      <c r="Y99" s="95">
        <v>369</v>
      </c>
      <c r="Z99" s="95">
        <v>3</v>
      </c>
      <c r="AA99" s="95">
        <v>0</v>
      </c>
      <c r="AB99" s="95">
        <v>0</v>
      </c>
      <c r="AC99" s="96">
        <v>0</v>
      </c>
    </row>
    <row r="100" spans="1:29" x14ac:dyDescent="0.3">
      <c r="A100" s="94" t="s">
        <v>1032</v>
      </c>
      <c r="B100" s="95" t="s">
        <v>202</v>
      </c>
      <c r="C100" s="95">
        <v>88</v>
      </c>
      <c r="D100" s="95">
        <v>230</v>
      </c>
      <c r="E100" s="95">
        <v>148</v>
      </c>
      <c r="F100" s="95">
        <v>60.54</v>
      </c>
      <c r="G100" s="95">
        <v>1.99</v>
      </c>
      <c r="H100" s="95">
        <v>20</v>
      </c>
      <c r="I100" s="53">
        <v>1754597</v>
      </c>
      <c r="J100" s="53">
        <v>580</v>
      </c>
      <c r="K100" s="53">
        <v>634</v>
      </c>
      <c r="L100" s="53">
        <v>656</v>
      </c>
      <c r="M100" s="53">
        <v>3061</v>
      </c>
      <c r="N100" s="53">
        <v>2961</v>
      </c>
      <c r="O100" s="53">
        <v>2767</v>
      </c>
      <c r="P100" s="53">
        <v>2673</v>
      </c>
      <c r="Q100" s="53">
        <v>9976</v>
      </c>
      <c r="R100" s="53">
        <v>9976</v>
      </c>
      <c r="S100" s="53">
        <v>55.69</v>
      </c>
      <c r="T100" s="53">
        <v>2.95</v>
      </c>
      <c r="U100" s="53">
        <v>94.29</v>
      </c>
      <c r="V100" s="53">
        <v>11</v>
      </c>
      <c r="W100" s="53">
        <v>1954</v>
      </c>
      <c r="X100" s="95">
        <v>84</v>
      </c>
      <c r="Y100" s="95">
        <v>141</v>
      </c>
      <c r="Z100" s="95">
        <v>5</v>
      </c>
      <c r="AA100" s="95">
        <v>0</v>
      </c>
      <c r="AB100" s="95">
        <v>0</v>
      </c>
      <c r="AC100" s="96">
        <v>0</v>
      </c>
    </row>
    <row r="101" spans="1:29" x14ac:dyDescent="0.3">
      <c r="A101" s="94" t="s">
        <v>1033</v>
      </c>
      <c r="B101" s="95" t="s">
        <v>274</v>
      </c>
      <c r="C101" s="95">
        <v>172</v>
      </c>
      <c r="D101" s="95">
        <v>263</v>
      </c>
      <c r="E101" s="95">
        <v>149</v>
      </c>
      <c r="F101" s="95">
        <v>74.92</v>
      </c>
      <c r="G101" s="95">
        <v>2.0099999999999998</v>
      </c>
      <c r="H101" s="95">
        <v>25</v>
      </c>
      <c r="I101" s="53">
        <v>2484935</v>
      </c>
      <c r="J101" s="53">
        <v>710</v>
      </c>
      <c r="K101" s="53">
        <v>859</v>
      </c>
      <c r="L101" s="53">
        <v>903</v>
      </c>
      <c r="M101" s="53">
        <v>3214</v>
      </c>
      <c r="N101" s="53">
        <v>3091</v>
      </c>
      <c r="O101" s="53">
        <v>2892</v>
      </c>
      <c r="P101" s="53">
        <v>2751</v>
      </c>
      <c r="Q101" s="53">
        <v>11556</v>
      </c>
      <c r="R101" s="53">
        <v>11556</v>
      </c>
      <c r="S101" s="53">
        <v>47.93</v>
      </c>
      <c r="T101" s="53">
        <v>2.54</v>
      </c>
      <c r="U101" s="53">
        <v>89.63</v>
      </c>
      <c r="V101" s="53">
        <v>11</v>
      </c>
      <c r="W101" s="53">
        <v>2801</v>
      </c>
      <c r="X101" s="95">
        <v>90</v>
      </c>
      <c r="Y101" s="95">
        <v>169</v>
      </c>
      <c r="Z101" s="95">
        <v>4</v>
      </c>
      <c r="AA101" s="95">
        <v>0</v>
      </c>
      <c r="AB101" s="95">
        <v>0</v>
      </c>
      <c r="AC101" s="96">
        <v>0</v>
      </c>
    </row>
    <row r="102" spans="1:29" x14ac:dyDescent="0.3">
      <c r="A102" s="94" t="s">
        <v>1034</v>
      </c>
      <c r="B102" s="95" t="s">
        <v>266</v>
      </c>
      <c r="C102" s="95">
        <v>304</v>
      </c>
      <c r="D102" s="95">
        <v>247</v>
      </c>
      <c r="E102" s="95">
        <v>141</v>
      </c>
      <c r="F102" s="95">
        <v>80.83</v>
      </c>
      <c r="G102" s="95">
        <v>2.54</v>
      </c>
      <c r="H102" s="95">
        <v>20</v>
      </c>
      <c r="I102" s="53">
        <v>1752984</v>
      </c>
      <c r="J102" s="53">
        <v>1400</v>
      </c>
      <c r="K102" s="53">
        <v>271</v>
      </c>
      <c r="L102" s="53">
        <v>303</v>
      </c>
      <c r="M102" s="53">
        <v>7776</v>
      </c>
      <c r="N102" s="53">
        <v>7009</v>
      </c>
      <c r="O102" s="53">
        <v>6468</v>
      </c>
      <c r="P102" s="53">
        <v>5780</v>
      </c>
      <c r="Q102" s="53">
        <v>29319</v>
      </c>
      <c r="R102" s="53">
        <v>28443</v>
      </c>
      <c r="S102" s="53">
        <v>50.46</v>
      </c>
      <c r="T102" s="53">
        <v>2.27</v>
      </c>
      <c r="U102" s="53">
        <v>91.77</v>
      </c>
      <c r="V102" s="53">
        <v>11</v>
      </c>
      <c r="W102" s="53">
        <v>1572</v>
      </c>
      <c r="X102" s="95">
        <v>42</v>
      </c>
      <c r="Y102" s="95">
        <v>200</v>
      </c>
      <c r="Z102" s="95">
        <v>5</v>
      </c>
      <c r="AA102" s="95">
        <v>0</v>
      </c>
      <c r="AB102" s="95">
        <v>0</v>
      </c>
      <c r="AC102" s="96">
        <v>0</v>
      </c>
    </row>
    <row r="103" spans="1:29" x14ac:dyDescent="0.3">
      <c r="A103" s="94" t="s">
        <v>1035</v>
      </c>
      <c r="B103" s="95" t="s">
        <v>274</v>
      </c>
      <c r="C103" s="95">
        <v>172</v>
      </c>
      <c r="D103" s="95">
        <v>263</v>
      </c>
      <c r="E103" s="95">
        <v>149</v>
      </c>
      <c r="F103" s="95">
        <v>92.52</v>
      </c>
      <c r="G103" s="95">
        <v>0.69</v>
      </c>
      <c r="H103" s="95">
        <v>66.67</v>
      </c>
      <c r="I103" s="53">
        <v>2660663</v>
      </c>
      <c r="J103" s="53">
        <v>360</v>
      </c>
      <c r="K103" s="53">
        <v>236</v>
      </c>
      <c r="L103" s="53">
        <v>245</v>
      </c>
      <c r="M103" s="53">
        <v>15089</v>
      </c>
      <c r="N103" s="53">
        <v>15001</v>
      </c>
      <c r="O103" s="53">
        <v>11273</v>
      </c>
      <c r="P103" s="53">
        <v>10858</v>
      </c>
      <c r="Q103" s="53">
        <v>51093</v>
      </c>
      <c r="R103" s="53">
        <v>48503</v>
      </c>
      <c r="S103" s="53">
        <v>48.61</v>
      </c>
      <c r="T103" s="53">
        <v>2.2999999999999998</v>
      </c>
      <c r="U103" s="53">
        <v>89.54</v>
      </c>
      <c r="V103" s="53">
        <v>11</v>
      </c>
      <c r="W103" s="53">
        <v>2446</v>
      </c>
      <c r="X103" s="95">
        <v>48</v>
      </c>
      <c r="Y103" s="95">
        <v>212</v>
      </c>
      <c r="Z103" s="95">
        <v>3</v>
      </c>
      <c r="AA103" s="95">
        <v>0</v>
      </c>
      <c r="AB103" s="95">
        <v>0</v>
      </c>
      <c r="AC103" s="96">
        <v>0</v>
      </c>
    </row>
    <row r="104" spans="1:29" x14ac:dyDescent="0.3">
      <c r="A104" s="94" t="s">
        <v>1036</v>
      </c>
      <c r="B104" s="95" t="s">
        <v>274</v>
      </c>
      <c r="C104" s="95">
        <v>172</v>
      </c>
      <c r="D104" s="95">
        <v>263</v>
      </c>
      <c r="E104" s="95">
        <v>149</v>
      </c>
      <c r="F104" s="95">
        <v>72.08</v>
      </c>
      <c r="G104" s="95">
        <v>0.22</v>
      </c>
      <c r="H104" s="95">
        <v>0</v>
      </c>
      <c r="I104" s="53">
        <v>1227038</v>
      </c>
      <c r="J104" s="53">
        <v>340</v>
      </c>
      <c r="K104" s="53">
        <v>416</v>
      </c>
      <c r="L104" s="53">
        <v>441</v>
      </c>
      <c r="M104" s="53">
        <v>3376</v>
      </c>
      <c r="N104" s="53">
        <v>3259</v>
      </c>
      <c r="O104" s="53">
        <v>2949</v>
      </c>
      <c r="P104" s="53">
        <v>2781</v>
      </c>
      <c r="Q104" s="53">
        <v>10977</v>
      </c>
      <c r="R104" s="53">
        <v>10977</v>
      </c>
      <c r="S104" s="53">
        <v>44.63</v>
      </c>
      <c r="T104" s="53">
        <v>2.06</v>
      </c>
      <c r="U104" s="53">
        <v>92.82</v>
      </c>
      <c r="V104" s="53">
        <v>11</v>
      </c>
      <c r="W104" s="53">
        <v>1449</v>
      </c>
      <c r="X104" s="95">
        <v>95</v>
      </c>
      <c r="Y104" s="95">
        <v>167</v>
      </c>
      <c r="Z104" s="95">
        <v>1</v>
      </c>
      <c r="AA104" s="95">
        <v>0</v>
      </c>
      <c r="AB104" s="95">
        <v>0</v>
      </c>
      <c r="AC104" s="96">
        <v>0</v>
      </c>
    </row>
    <row r="105" spans="1:29" x14ac:dyDescent="0.3">
      <c r="A105" s="94" t="s">
        <v>1037</v>
      </c>
      <c r="B105" s="95" t="s">
        <v>274</v>
      </c>
      <c r="C105" s="95">
        <v>172</v>
      </c>
      <c r="D105" s="95">
        <v>263</v>
      </c>
      <c r="E105" s="95">
        <v>149</v>
      </c>
      <c r="F105" s="95">
        <v>66.36</v>
      </c>
      <c r="G105" s="95">
        <v>0.17</v>
      </c>
      <c r="H105" s="95">
        <v>0</v>
      </c>
      <c r="I105" s="53">
        <v>1703821</v>
      </c>
      <c r="J105" s="53">
        <v>730</v>
      </c>
      <c r="K105" s="53">
        <v>505</v>
      </c>
      <c r="L105" s="53">
        <v>551</v>
      </c>
      <c r="M105" s="53">
        <v>3797</v>
      </c>
      <c r="N105" s="53">
        <v>3596</v>
      </c>
      <c r="O105" s="53">
        <v>3373</v>
      </c>
      <c r="P105" s="53">
        <v>3090</v>
      </c>
      <c r="Q105" s="53">
        <v>11033</v>
      </c>
      <c r="R105" s="53">
        <v>10589</v>
      </c>
      <c r="S105" s="53">
        <v>53.31</v>
      </c>
      <c r="T105" s="53">
        <v>2</v>
      </c>
      <c r="U105" s="53">
        <v>92.32</v>
      </c>
      <c r="V105" s="53">
        <v>11</v>
      </c>
      <c r="W105" s="53">
        <v>1773</v>
      </c>
      <c r="X105" s="95">
        <v>114</v>
      </c>
      <c r="Y105" s="95">
        <v>148</v>
      </c>
      <c r="Z105" s="95">
        <v>1</v>
      </c>
      <c r="AA105" s="95">
        <v>0</v>
      </c>
      <c r="AB105" s="95">
        <v>0</v>
      </c>
      <c r="AC105" s="96">
        <v>0</v>
      </c>
    </row>
    <row r="106" spans="1:29" x14ac:dyDescent="0.3">
      <c r="A106" s="94" t="s">
        <v>1038</v>
      </c>
      <c r="B106" s="95" t="s">
        <v>294</v>
      </c>
      <c r="C106" s="95">
        <v>350</v>
      </c>
      <c r="D106" s="95">
        <v>316</v>
      </c>
      <c r="E106" s="95">
        <v>210</v>
      </c>
      <c r="F106" s="95">
        <v>84.14</v>
      </c>
      <c r="G106" s="95">
        <v>0.24</v>
      </c>
      <c r="H106" s="95">
        <v>100</v>
      </c>
      <c r="I106" s="53">
        <v>1498831</v>
      </c>
      <c r="J106" s="53">
        <v>520</v>
      </c>
      <c r="K106" s="53">
        <v>267</v>
      </c>
      <c r="L106" s="53">
        <v>283</v>
      </c>
      <c r="M106" s="53">
        <v>7117</v>
      </c>
      <c r="N106" s="53">
        <v>6683</v>
      </c>
      <c r="O106" s="53">
        <v>5613</v>
      </c>
      <c r="P106" s="53">
        <v>5294</v>
      </c>
      <c r="Q106" s="53">
        <v>29432</v>
      </c>
      <c r="R106" s="53">
        <v>26211</v>
      </c>
      <c r="S106" s="53">
        <v>45.16</v>
      </c>
      <c r="T106" s="53">
        <v>1.4</v>
      </c>
      <c r="U106" s="53">
        <v>95.26</v>
      </c>
      <c r="V106" s="53">
        <v>11</v>
      </c>
      <c r="W106" s="53">
        <v>1548</v>
      </c>
      <c r="X106" s="95">
        <v>56</v>
      </c>
      <c r="Y106" s="95">
        <v>259</v>
      </c>
      <c r="Z106" s="95">
        <v>1</v>
      </c>
      <c r="AA106" s="95">
        <v>0</v>
      </c>
      <c r="AB106" s="95">
        <v>0</v>
      </c>
      <c r="AC106" s="96">
        <v>0</v>
      </c>
    </row>
    <row r="107" spans="1:29" x14ac:dyDescent="0.3">
      <c r="A107" s="94" t="s">
        <v>1039</v>
      </c>
      <c r="B107" s="95" t="s">
        <v>163</v>
      </c>
      <c r="C107" s="95">
        <v>434</v>
      </c>
      <c r="D107" s="95">
        <v>278</v>
      </c>
      <c r="E107" s="95">
        <v>186</v>
      </c>
      <c r="F107" s="95">
        <v>79.62</v>
      </c>
      <c r="G107" s="95">
        <v>4.03</v>
      </c>
      <c r="H107" s="95">
        <v>12.5</v>
      </c>
      <c r="I107" s="53">
        <v>1909331</v>
      </c>
      <c r="J107" s="53">
        <v>620</v>
      </c>
      <c r="K107" s="53">
        <v>316</v>
      </c>
      <c r="L107" s="53">
        <v>333</v>
      </c>
      <c r="M107" s="53">
        <v>9088</v>
      </c>
      <c r="N107" s="53">
        <v>8499</v>
      </c>
      <c r="O107" s="53">
        <v>6042</v>
      </c>
      <c r="P107" s="53">
        <v>5731</v>
      </c>
      <c r="Q107" s="53">
        <v>32781</v>
      </c>
      <c r="R107" s="53">
        <v>32781</v>
      </c>
      <c r="S107" s="53">
        <v>55.72</v>
      </c>
      <c r="T107" s="53">
        <v>2.37</v>
      </c>
      <c r="U107" s="53">
        <v>92.83</v>
      </c>
      <c r="V107" s="53">
        <v>11</v>
      </c>
      <c r="W107" s="53">
        <v>1851</v>
      </c>
      <c r="X107" s="95">
        <v>83</v>
      </c>
      <c r="Y107" s="95">
        <v>187</v>
      </c>
      <c r="Z107" s="95">
        <v>8</v>
      </c>
      <c r="AA107" s="95">
        <v>0</v>
      </c>
      <c r="AB107" s="95">
        <v>0</v>
      </c>
      <c r="AC107" s="96">
        <v>0</v>
      </c>
    </row>
    <row r="108" spans="1:29" x14ac:dyDescent="0.3">
      <c r="A108" s="94" t="s">
        <v>1040</v>
      </c>
      <c r="B108" s="95" t="s">
        <v>163</v>
      </c>
      <c r="C108" s="95">
        <v>434</v>
      </c>
      <c r="D108" s="95">
        <v>278</v>
      </c>
      <c r="E108" s="95">
        <v>186</v>
      </c>
      <c r="F108" s="95">
        <v>88.44</v>
      </c>
      <c r="G108" s="95">
        <v>1.08</v>
      </c>
      <c r="H108" s="95">
        <v>100</v>
      </c>
      <c r="I108" s="53">
        <v>1870031</v>
      </c>
      <c r="J108" s="53">
        <v>200</v>
      </c>
      <c r="K108" s="53">
        <v>84</v>
      </c>
      <c r="L108" s="53">
        <v>86</v>
      </c>
      <c r="M108" s="53">
        <v>50108</v>
      </c>
      <c r="N108" s="53">
        <v>50108</v>
      </c>
      <c r="O108" s="53">
        <v>22262</v>
      </c>
      <c r="P108" s="53">
        <v>21742</v>
      </c>
      <c r="Q108" s="53">
        <v>143773</v>
      </c>
      <c r="R108" s="53">
        <v>143773</v>
      </c>
      <c r="S108" s="53">
        <v>46.93</v>
      </c>
      <c r="T108" s="53">
        <v>1.95</v>
      </c>
      <c r="U108" s="53">
        <v>95.05</v>
      </c>
      <c r="V108" s="53">
        <v>11</v>
      </c>
      <c r="W108" s="53">
        <v>1626</v>
      </c>
      <c r="X108" s="95">
        <v>41</v>
      </c>
      <c r="Y108" s="95">
        <v>235</v>
      </c>
      <c r="Z108" s="95">
        <v>2</v>
      </c>
      <c r="AA108" s="95">
        <v>0</v>
      </c>
      <c r="AB108" s="95">
        <v>0</v>
      </c>
      <c r="AC108" s="96">
        <v>0</v>
      </c>
    </row>
    <row r="109" spans="1:29" x14ac:dyDescent="0.3">
      <c r="A109" s="94" t="s">
        <v>1041</v>
      </c>
      <c r="B109" s="95" t="s">
        <v>68</v>
      </c>
      <c r="C109" s="95">
        <v>57</v>
      </c>
      <c r="D109" s="95">
        <v>420</v>
      </c>
      <c r="E109" s="95">
        <v>207</v>
      </c>
      <c r="F109" s="95">
        <v>75.91</v>
      </c>
      <c r="G109" s="95">
        <v>0.82</v>
      </c>
      <c r="H109" s="95">
        <v>33.33</v>
      </c>
      <c r="I109" s="53">
        <v>1694200</v>
      </c>
      <c r="J109" s="53">
        <v>330</v>
      </c>
      <c r="K109" s="53">
        <v>360</v>
      </c>
      <c r="L109" s="53">
        <v>375</v>
      </c>
      <c r="M109" s="53">
        <v>5750</v>
      </c>
      <c r="N109" s="53">
        <v>5525</v>
      </c>
      <c r="O109" s="53">
        <v>4706</v>
      </c>
      <c r="P109" s="53">
        <v>4516</v>
      </c>
      <c r="Q109" s="53">
        <v>18328</v>
      </c>
      <c r="R109" s="53">
        <v>18328</v>
      </c>
      <c r="S109" s="53">
        <v>35.24</v>
      </c>
      <c r="T109" s="53">
        <v>1.69</v>
      </c>
      <c r="U109" s="53">
        <v>92.85</v>
      </c>
      <c r="V109" s="53">
        <v>11</v>
      </c>
      <c r="W109" s="53">
        <v>1758</v>
      </c>
      <c r="X109" s="95">
        <v>129</v>
      </c>
      <c r="Y109" s="95">
        <v>288</v>
      </c>
      <c r="Z109" s="95">
        <v>3</v>
      </c>
      <c r="AA109" s="95">
        <v>0</v>
      </c>
      <c r="AB109" s="95">
        <v>0</v>
      </c>
      <c r="AC109" s="96">
        <v>0</v>
      </c>
    </row>
    <row r="110" spans="1:29" x14ac:dyDescent="0.3">
      <c r="A110" s="94" t="s">
        <v>1042</v>
      </c>
      <c r="B110" s="95" t="s">
        <v>787</v>
      </c>
      <c r="C110" s="95">
        <v>541</v>
      </c>
      <c r="D110" s="95">
        <v>304</v>
      </c>
      <c r="E110" s="95">
        <v>171</v>
      </c>
      <c r="F110" s="95">
        <v>96.41</v>
      </c>
      <c r="G110" s="95">
        <v>2</v>
      </c>
      <c r="H110" s="95">
        <v>57.14</v>
      </c>
      <c r="I110" s="53">
        <v>4136845</v>
      </c>
      <c r="J110" s="53">
        <v>7960</v>
      </c>
      <c r="K110" s="53">
        <v>516</v>
      </c>
      <c r="L110" s="53">
        <v>601</v>
      </c>
      <c r="M110" s="53">
        <v>11898</v>
      </c>
      <c r="N110" s="53">
        <v>10112</v>
      </c>
      <c r="O110" s="53">
        <v>8017</v>
      </c>
      <c r="P110" s="53">
        <v>6870</v>
      </c>
      <c r="Q110" s="53">
        <v>46486</v>
      </c>
      <c r="R110" s="53">
        <v>41843</v>
      </c>
      <c r="S110" s="53">
        <v>59.57</v>
      </c>
      <c r="T110" s="53">
        <v>2.91</v>
      </c>
      <c r="U110" s="53">
        <v>87.22</v>
      </c>
      <c r="V110" s="53">
        <v>11</v>
      </c>
      <c r="W110" s="53">
        <v>4074</v>
      </c>
      <c r="X110" s="95">
        <v>34</v>
      </c>
      <c r="Y110" s="95">
        <v>263</v>
      </c>
      <c r="Z110" s="95">
        <v>7</v>
      </c>
      <c r="AA110" s="95">
        <v>0</v>
      </c>
      <c r="AB110" s="95">
        <v>0</v>
      </c>
      <c r="AC110" s="96">
        <v>0</v>
      </c>
    </row>
    <row r="111" spans="1:29" x14ac:dyDescent="0.3">
      <c r="A111" s="94" t="s">
        <v>1043</v>
      </c>
      <c r="B111" s="95" t="s">
        <v>788</v>
      </c>
      <c r="C111" s="95">
        <v>33</v>
      </c>
      <c r="D111" s="95">
        <v>839</v>
      </c>
      <c r="E111" s="95">
        <v>309</v>
      </c>
      <c r="F111" s="95">
        <v>90.46</v>
      </c>
      <c r="G111" s="95">
        <v>4.2300000000000004</v>
      </c>
      <c r="H111" s="95">
        <v>14.29</v>
      </c>
      <c r="I111" s="53">
        <v>6514139</v>
      </c>
      <c r="J111" s="53">
        <v>3030</v>
      </c>
      <c r="K111" s="53">
        <v>553</v>
      </c>
      <c r="L111" s="53">
        <v>595</v>
      </c>
      <c r="M111" s="53">
        <v>16127</v>
      </c>
      <c r="N111" s="53">
        <v>15475</v>
      </c>
      <c r="O111" s="53">
        <v>11779</v>
      </c>
      <c r="P111" s="53">
        <v>10943</v>
      </c>
      <c r="Q111" s="53">
        <v>76928</v>
      </c>
      <c r="R111" s="53">
        <v>76928</v>
      </c>
      <c r="S111" s="53">
        <v>41.81</v>
      </c>
      <c r="T111" s="53">
        <v>2.19</v>
      </c>
      <c r="U111" s="53">
        <v>91.12</v>
      </c>
      <c r="V111" s="53">
        <v>11</v>
      </c>
      <c r="W111" s="53">
        <v>5254</v>
      </c>
      <c r="X111" s="95">
        <v>92</v>
      </c>
      <c r="Y111" s="95">
        <v>721</v>
      </c>
      <c r="Z111" s="95">
        <v>25</v>
      </c>
      <c r="AA111" s="95">
        <v>1</v>
      </c>
      <c r="AB111" s="95">
        <v>0</v>
      </c>
      <c r="AC111" s="96">
        <v>0</v>
      </c>
    </row>
    <row r="112" spans="1:29" x14ac:dyDescent="0.3">
      <c r="A112" s="94" t="s">
        <v>1044</v>
      </c>
      <c r="B112" s="95" t="s">
        <v>789</v>
      </c>
      <c r="C112" s="95">
        <v>26</v>
      </c>
      <c r="D112" s="95">
        <v>529</v>
      </c>
      <c r="E112" s="95">
        <v>308</v>
      </c>
      <c r="F112" s="95">
        <v>86.77</v>
      </c>
      <c r="G112" s="95">
        <v>0.68</v>
      </c>
      <c r="H112" s="95">
        <v>33.33</v>
      </c>
      <c r="I112" s="53">
        <v>2972825</v>
      </c>
      <c r="J112" s="53">
        <v>17320</v>
      </c>
      <c r="K112" s="53">
        <v>436</v>
      </c>
      <c r="L112" s="53">
        <v>611</v>
      </c>
      <c r="M112" s="53">
        <v>9606</v>
      </c>
      <c r="N112" s="53">
        <v>6267</v>
      </c>
      <c r="O112" s="53">
        <v>6818</v>
      </c>
      <c r="P112" s="53">
        <v>4837</v>
      </c>
      <c r="Q112" s="53">
        <v>68813</v>
      </c>
      <c r="R112" s="53">
        <v>42625</v>
      </c>
      <c r="S112" s="53">
        <v>67.760000000000005</v>
      </c>
      <c r="T112" s="53">
        <v>1.9</v>
      </c>
      <c r="U112" s="53">
        <v>87.85</v>
      </c>
      <c r="V112" s="53">
        <v>11</v>
      </c>
      <c r="W112" s="53">
        <v>2997</v>
      </c>
      <c r="X112" s="95">
        <v>57</v>
      </c>
      <c r="Y112" s="95">
        <v>469</v>
      </c>
      <c r="Z112" s="95">
        <v>3</v>
      </c>
      <c r="AA112" s="95">
        <v>0</v>
      </c>
      <c r="AB112" s="95">
        <v>0</v>
      </c>
      <c r="AC112" s="96">
        <v>0</v>
      </c>
    </row>
    <row r="113" spans="1:106" x14ac:dyDescent="0.3">
      <c r="A113" s="94" t="s">
        <v>1045</v>
      </c>
      <c r="B113" s="95" t="s">
        <v>85</v>
      </c>
      <c r="C113" s="95">
        <v>5449</v>
      </c>
      <c r="D113" s="95">
        <v>98</v>
      </c>
      <c r="E113" s="95">
        <v>53</v>
      </c>
      <c r="F113" s="95">
        <v>69.900000000000006</v>
      </c>
      <c r="G113" s="95">
        <v>1.89</v>
      </c>
      <c r="H113" s="95">
        <v>0</v>
      </c>
      <c r="I113" s="53">
        <v>1648113</v>
      </c>
      <c r="J113" s="53">
        <v>1170</v>
      </c>
      <c r="K113" s="53">
        <v>308</v>
      </c>
      <c r="L113" s="53">
        <v>326</v>
      </c>
      <c r="M113" s="53">
        <v>7094</v>
      </c>
      <c r="N113" s="53">
        <v>6316</v>
      </c>
      <c r="O113" s="53">
        <v>5351</v>
      </c>
      <c r="P113" s="53">
        <v>5051</v>
      </c>
      <c r="Q113" s="53">
        <v>31666</v>
      </c>
      <c r="R113" s="53">
        <v>31666</v>
      </c>
      <c r="S113" s="53">
        <v>56.68</v>
      </c>
      <c r="T113" s="53">
        <v>1.61</v>
      </c>
      <c r="U113" s="53">
        <v>93.59</v>
      </c>
      <c r="V113" s="53">
        <v>11</v>
      </c>
      <c r="W113" s="53">
        <v>1718</v>
      </c>
      <c r="X113" s="95">
        <v>51</v>
      </c>
      <c r="Y113" s="95">
        <v>46</v>
      </c>
      <c r="Z113" s="95">
        <v>1</v>
      </c>
      <c r="AA113" s="95">
        <v>0</v>
      </c>
      <c r="AB113" s="95">
        <v>0</v>
      </c>
      <c r="AC113" s="96">
        <v>0</v>
      </c>
    </row>
    <row r="114" spans="1:106" x14ac:dyDescent="0.3">
      <c r="A114" s="94" t="s">
        <v>1046</v>
      </c>
      <c r="B114" s="95" t="s">
        <v>202</v>
      </c>
      <c r="C114" s="95">
        <v>88</v>
      </c>
      <c r="D114" s="95">
        <v>230</v>
      </c>
      <c r="E114" s="95">
        <v>148</v>
      </c>
      <c r="F114" s="95">
        <v>88.98</v>
      </c>
      <c r="G114" s="95">
        <v>3.04</v>
      </c>
      <c r="H114" s="95">
        <v>20</v>
      </c>
      <c r="I114" s="53">
        <v>2579755</v>
      </c>
      <c r="J114" s="53">
        <v>700</v>
      </c>
      <c r="K114" s="53">
        <v>72</v>
      </c>
      <c r="L114" s="53">
        <v>79</v>
      </c>
      <c r="M114" s="53">
        <v>56991</v>
      </c>
      <c r="N114" s="53">
        <v>49326</v>
      </c>
      <c r="O114" s="53">
        <v>35829</v>
      </c>
      <c r="P114" s="53">
        <v>32646</v>
      </c>
      <c r="Q114" s="53">
        <v>243858</v>
      </c>
      <c r="R114" s="53">
        <v>186073</v>
      </c>
      <c r="S114" s="53">
        <v>59.63</v>
      </c>
      <c r="T114" s="53">
        <v>1.65</v>
      </c>
      <c r="U114" s="53">
        <v>90.47</v>
      </c>
      <c r="V114" s="53">
        <v>11</v>
      </c>
      <c r="W114" s="53">
        <v>2074</v>
      </c>
      <c r="X114" s="95">
        <v>42</v>
      </c>
      <c r="Y114" s="95">
        <v>183</v>
      </c>
      <c r="Z114" s="95">
        <v>5</v>
      </c>
      <c r="AA114" s="95">
        <v>0</v>
      </c>
      <c r="AB114" s="95">
        <v>0</v>
      </c>
      <c r="AC114" s="96">
        <v>0</v>
      </c>
    </row>
    <row r="115" spans="1:106" s="2" customFormat="1" x14ac:dyDescent="0.3">
      <c r="A115" s="94" t="s">
        <v>1047</v>
      </c>
      <c r="B115" s="95" t="s">
        <v>780</v>
      </c>
      <c r="C115" s="95">
        <v>1164</v>
      </c>
      <c r="D115" s="95">
        <v>275</v>
      </c>
      <c r="E115" s="95">
        <v>174</v>
      </c>
      <c r="F115" s="95">
        <v>94.44</v>
      </c>
      <c r="G115" s="95">
        <v>0</v>
      </c>
      <c r="H115" s="95">
        <v>0</v>
      </c>
      <c r="I115" s="53">
        <v>2579309</v>
      </c>
      <c r="J115" s="53">
        <v>1350</v>
      </c>
      <c r="K115" s="53">
        <v>221</v>
      </c>
      <c r="L115" s="53">
        <v>239</v>
      </c>
      <c r="M115" s="53">
        <v>16179</v>
      </c>
      <c r="N115" s="53">
        <v>15625</v>
      </c>
      <c r="O115" s="53">
        <v>11671</v>
      </c>
      <c r="P115" s="53">
        <v>10786</v>
      </c>
      <c r="Q115" s="53">
        <v>58645</v>
      </c>
      <c r="R115" s="53">
        <v>58645</v>
      </c>
      <c r="S115" s="53">
        <v>43.09</v>
      </c>
      <c r="T115" s="53">
        <v>3.83</v>
      </c>
      <c r="U115" s="53">
        <v>86.05</v>
      </c>
      <c r="V115" s="53">
        <v>11</v>
      </c>
      <c r="W115" s="53">
        <v>2180</v>
      </c>
      <c r="X115" s="95">
        <v>38</v>
      </c>
      <c r="Y115" s="95">
        <v>237</v>
      </c>
      <c r="Z115" s="95">
        <v>0</v>
      </c>
      <c r="AA115" s="95">
        <v>0</v>
      </c>
      <c r="AB115" s="95">
        <v>0</v>
      </c>
      <c r="AC115" s="96">
        <v>0</v>
      </c>
      <c r="AD115" s="83"/>
      <c r="AE115" s="83"/>
      <c r="AF115" s="83"/>
      <c r="AG115" s="83"/>
      <c r="AH115" s="83"/>
      <c r="AI115" s="83"/>
      <c r="AJ115" s="83"/>
      <c r="AK115" s="83"/>
      <c r="AL115" s="83"/>
      <c r="AM115" s="83"/>
      <c r="AN115" s="83"/>
      <c r="AO115" s="83"/>
      <c r="AP115" s="83"/>
      <c r="AQ115" s="83"/>
      <c r="AR115" s="83"/>
      <c r="AS115" s="83"/>
      <c r="AT115" s="83"/>
      <c r="AU115" s="83"/>
      <c r="AV115" s="83"/>
      <c r="AW115" s="83"/>
      <c r="AX115" s="83"/>
      <c r="AY115" s="83"/>
      <c r="AZ115" s="83"/>
      <c r="BA115" s="83"/>
      <c r="BB115" s="83"/>
      <c r="BC115" s="83"/>
      <c r="BD115" s="83"/>
      <c r="BE115" s="83"/>
      <c r="BF115" s="83"/>
      <c r="BG115" s="83"/>
      <c r="BH115" s="83"/>
      <c r="BI115" s="83"/>
      <c r="BJ115" s="83"/>
      <c r="BK115" s="83"/>
      <c r="BL115" s="83"/>
      <c r="BM115" s="83"/>
      <c r="BN115" s="83"/>
      <c r="BO115" s="83"/>
      <c r="BP115" s="83"/>
      <c r="BQ115" s="83"/>
      <c r="BR115" s="83"/>
      <c r="BS115" s="83"/>
      <c r="BT115" s="83"/>
      <c r="BU115" s="83"/>
      <c r="BV115" s="83"/>
      <c r="BW115" s="83"/>
      <c r="BX115" s="83"/>
      <c r="BY115" s="83"/>
      <c r="BZ115" s="83"/>
      <c r="CA115" s="83"/>
      <c r="CB115" s="83"/>
      <c r="CC115" s="83"/>
      <c r="CD115" s="83"/>
      <c r="CE115" s="83"/>
      <c r="CF115" s="83"/>
      <c r="CG115" s="83"/>
      <c r="CH115" s="83"/>
      <c r="CI115" s="83"/>
      <c r="CJ115" s="83"/>
      <c r="CK115" s="83"/>
      <c r="CL115" s="83"/>
      <c r="CM115" s="83"/>
      <c r="CN115" s="83"/>
      <c r="CO115" s="83"/>
      <c r="CP115" s="83"/>
      <c r="CQ115" s="83"/>
      <c r="CR115" s="83"/>
      <c r="CS115" s="83"/>
      <c r="CT115" s="83"/>
      <c r="CU115" s="83"/>
      <c r="CV115" s="83"/>
      <c r="CW115" s="83"/>
      <c r="CX115" s="83"/>
      <c r="CY115" s="83"/>
      <c r="CZ115" s="83"/>
      <c r="DA115" s="83"/>
      <c r="DB115" s="83"/>
    </row>
    <row r="116" spans="1:106" x14ac:dyDescent="0.3">
      <c r="A116" s="94" t="s">
        <v>1048</v>
      </c>
      <c r="B116" s="95" t="s">
        <v>210</v>
      </c>
      <c r="C116" s="95">
        <v>213</v>
      </c>
      <c r="D116" s="95">
        <v>406</v>
      </c>
      <c r="E116" s="95">
        <v>265</v>
      </c>
      <c r="F116" s="95">
        <v>74.78</v>
      </c>
      <c r="G116" s="95">
        <v>0.19</v>
      </c>
      <c r="H116" s="95">
        <v>0</v>
      </c>
      <c r="I116" s="53">
        <v>1925475</v>
      </c>
      <c r="J116" s="53">
        <v>460</v>
      </c>
      <c r="K116" s="53">
        <v>573</v>
      </c>
      <c r="L116" s="53">
        <v>601</v>
      </c>
      <c r="M116" s="53">
        <v>3859</v>
      </c>
      <c r="N116" s="53">
        <v>3755</v>
      </c>
      <c r="O116" s="53">
        <v>3360</v>
      </c>
      <c r="P116" s="53">
        <v>3203</v>
      </c>
      <c r="Q116" s="53">
        <v>27370</v>
      </c>
      <c r="R116" s="53">
        <v>27370</v>
      </c>
      <c r="S116" s="53">
        <v>49.01</v>
      </c>
      <c r="T116" s="53">
        <v>3.65</v>
      </c>
      <c r="U116" s="53">
        <v>91.96</v>
      </c>
      <c r="V116" s="53">
        <v>11</v>
      </c>
      <c r="W116" s="53">
        <v>2090</v>
      </c>
      <c r="X116" s="95">
        <v>94</v>
      </c>
      <c r="Y116" s="95">
        <v>311</v>
      </c>
      <c r="Z116" s="95">
        <v>1</v>
      </c>
      <c r="AA116" s="95">
        <v>0</v>
      </c>
      <c r="AB116" s="95">
        <v>0</v>
      </c>
      <c r="AC116" s="96">
        <v>0</v>
      </c>
    </row>
    <row r="117" spans="1:106" x14ac:dyDescent="0.3">
      <c r="A117" s="94" t="s">
        <v>1049</v>
      </c>
      <c r="B117" s="95" t="s">
        <v>158</v>
      </c>
      <c r="C117" s="95">
        <v>2993</v>
      </c>
      <c r="D117" s="95">
        <v>142</v>
      </c>
      <c r="E117" s="95">
        <v>88</v>
      </c>
      <c r="F117" s="95">
        <v>98.86</v>
      </c>
      <c r="G117" s="95">
        <v>3.41</v>
      </c>
      <c r="H117" s="95">
        <v>0</v>
      </c>
      <c r="I117" s="53">
        <v>2637583</v>
      </c>
      <c r="J117" s="53">
        <v>400</v>
      </c>
      <c r="K117" s="53">
        <v>41</v>
      </c>
      <c r="L117" s="53">
        <v>45</v>
      </c>
      <c r="M117" s="53">
        <v>94763</v>
      </c>
      <c r="N117" s="53">
        <v>91075</v>
      </c>
      <c r="O117" s="53">
        <v>64331</v>
      </c>
      <c r="P117" s="53">
        <v>58604</v>
      </c>
      <c r="Q117" s="53">
        <v>247616</v>
      </c>
      <c r="R117" s="53">
        <v>247616</v>
      </c>
      <c r="S117" s="53">
        <v>49.75</v>
      </c>
      <c r="T117" s="53">
        <v>4.51</v>
      </c>
      <c r="U117" s="53">
        <v>91.15</v>
      </c>
      <c r="V117" s="53">
        <v>11</v>
      </c>
      <c r="W117" s="53">
        <v>2416</v>
      </c>
      <c r="X117" s="95">
        <v>1</v>
      </c>
      <c r="Y117" s="95">
        <v>139</v>
      </c>
      <c r="Z117" s="95">
        <v>1</v>
      </c>
      <c r="AA117" s="95">
        <v>1</v>
      </c>
      <c r="AB117" s="95">
        <v>0</v>
      </c>
      <c r="AC117" s="96">
        <v>0</v>
      </c>
    </row>
    <row r="118" spans="1:106" x14ac:dyDescent="0.3">
      <c r="A118" s="94" t="s">
        <v>1050</v>
      </c>
      <c r="B118" s="95" t="s">
        <v>158</v>
      </c>
      <c r="C118" s="95">
        <v>2993</v>
      </c>
      <c r="D118" s="95">
        <v>142</v>
      </c>
      <c r="E118" s="95">
        <v>88</v>
      </c>
      <c r="F118" s="95">
        <v>93.18</v>
      </c>
      <c r="G118" s="95">
        <v>3.48</v>
      </c>
      <c r="H118" s="95">
        <v>50</v>
      </c>
      <c r="I118" s="53">
        <v>1759089</v>
      </c>
      <c r="J118" s="53">
        <v>500</v>
      </c>
      <c r="K118" s="53">
        <v>56</v>
      </c>
      <c r="L118" s="53">
        <v>61</v>
      </c>
      <c r="M118" s="53">
        <v>45203</v>
      </c>
      <c r="N118" s="53">
        <v>45203</v>
      </c>
      <c r="O118" s="53">
        <v>31412</v>
      </c>
      <c r="P118" s="53">
        <v>28829</v>
      </c>
      <c r="Q118" s="53">
        <v>207330</v>
      </c>
      <c r="R118" s="53">
        <v>194945</v>
      </c>
      <c r="S118" s="53">
        <v>43.81</v>
      </c>
      <c r="T118" s="53">
        <v>1.6</v>
      </c>
      <c r="U118" s="53">
        <v>92.75</v>
      </c>
      <c r="V118" s="53">
        <v>11</v>
      </c>
      <c r="W118" s="53">
        <v>1638</v>
      </c>
      <c r="X118" s="95">
        <v>6</v>
      </c>
      <c r="Y118" s="95">
        <v>132</v>
      </c>
      <c r="Z118" s="95">
        <v>4</v>
      </c>
      <c r="AA118" s="95">
        <v>0</v>
      </c>
      <c r="AB118" s="95">
        <v>0</v>
      </c>
      <c r="AC118" s="96">
        <v>0</v>
      </c>
    </row>
    <row r="119" spans="1:106" x14ac:dyDescent="0.3">
      <c r="A119" s="94" t="s">
        <v>1051</v>
      </c>
      <c r="B119" s="95" t="s">
        <v>274</v>
      </c>
      <c r="C119" s="95">
        <v>172</v>
      </c>
      <c r="D119" s="95">
        <v>263</v>
      </c>
      <c r="E119" s="95">
        <v>149</v>
      </c>
      <c r="F119" s="95">
        <v>96.31</v>
      </c>
      <c r="G119" s="95">
        <v>1.4</v>
      </c>
      <c r="H119" s="95">
        <v>33.33</v>
      </c>
      <c r="I119" s="53">
        <v>4050203</v>
      </c>
      <c r="J119" s="53">
        <v>1040</v>
      </c>
      <c r="K119" s="53">
        <v>249</v>
      </c>
      <c r="L119" s="53">
        <v>263</v>
      </c>
      <c r="M119" s="53">
        <v>25428</v>
      </c>
      <c r="N119" s="53">
        <v>24342</v>
      </c>
      <c r="O119" s="53">
        <v>16265</v>
      </c>
      <c r="P119" s="53">
        <v>15396</v>
      </c>
      <c r="Q119" s="53">
        <v>116381</v>
      </c>
      <c r="R119" s="53">
        <v>116381</v>
      </c>
      <c r="S119" s="53">
        <v>46.71</v>
      </c>
      <c r="T119" s="53">
        <v>3.29</v>
      </c>
      <c r="U119" s="53">
        <v>88.15</v>
      </c>
      <c r="V119" s="53">
        <v>11</v>
      </c>
      <c r="W119" s="53">
        <v>3760</v>
      </c>
      <c r="X119" s="95">
        <v>8</v>
      </c>
      <c r="Y119" s="95">
        <v>252</v>
      </c>
      <c r="Z119" s="95">
        <v>3</v>
      </c>
      <c r="AA119" s="95">
        <v>0</v>
      </c>
      <c r="AB119" s="95">
        <v>0</v>
      </c>
      <c r="AC119" s="96">
        <v>0</v>
      </c>
    </row>
    <row r="120" spans="1:106" x14ac:dyDescent="0.3">
      <c r="A120" s="94" t="s">
        <v>1052</v>
      </c>
      <c r="B120" s="95" t="s">
        <v>294</v>
      </c>
      <c r="C120" s="95">
        <v>350</v>
      </c>
      <c r="D120" s="95">
        <v>316</v>
      </c>
      <c r="E120" s="95">
        <v>210</v>
      </c>
      <c r="F120" s="95">
        <v>89.95</v>
      </c>
      <c r="G120" s="95">
        <v>1.98</v>
      </c>
      <c r="H120" s="95">
        <v>0</v>
      </c>
      <c r="I120" s="53">
        <v>2050873</v>
      </c>
      <c r="J120" s="53">
        <v>1310</v>
      </c>
      <c r="K120" s="53">
        <v>150</v>
      </c>
      <c r="L120" s="53">
        <v>164</v>
      </c>
      <c r="M120" s="53">
        <v>17828</v>
      </c>
      <c r="N120" s="53">
        <v>17276</v>
      </c>
      <c r="O120" s="53">
        <v>13672</v>
      </c>
      <c r="P120" s="53">
        <v>12497</v>
      </c>
      <c r="Q120" s="53">
        <v>115896</v>
      </c>
      <c r="R120" s="53">
        <v>112862</v>
      </c>
      <c r="S120" s="53">
        <v>61.41</v>
      </c>
      <c r="T120" s="53">
        <v>1.9</v>
      </c>
      <c r="U120" s="53">
        <v>93.92</v>
      </c>
      <c r="V120" s="53">
        <v>11</v>
      </c>
      <c r="W120" s="53">
        <v>1766</v>
      </c>
      <c r="X120" s="95">
        <v>49</v>
      </c>
      <c r="Y120" s="95">
        <v>260</v>
      </c>
      <c r="Z120" s="95">
        <v>7</v>
      </c>
      <c r="AA120" s="95">
        <v>0</v>
      </c>
      <c r="AB120" s="95">
        <v>0</v>
      </c>
      <c r="AC120" s="96">
        <v>0</v>
      </c>
    </row>
    <row r="121" spans="1:106" x14ac:dyDescent="0.3">
      <c r="A121" s="94" t="s">
        <v>1053</v>
      </c>
      <c r="B121" s="95" t="s">
        <v>274</v>
      </c>
      <c r="C121" s="95">
        <v>172</v>
      </c>
      <c r="D121" s="95">
        <v>263</v>
      </c>
      <c r="E121" s="95">
        <v>149</v>
      </c>
      <c r="F121" s="95">
        <v>93.35</v>
      </c>
      <c r="G121" s="95">
        <v>4.6100000000000003</v>
      </c>
      <c r="H121" s="95">
        <v>44.44</v>
      </c>
      <c r="I121" s="53">
        <v>2661025</v>
      </c>
      <c r="J121" s="53">
        <v>830</v>
      </c>
      <c r="K121" s="53">
        <v>103</v>
      </c>
      <c r="L121" s="53">
        <v>114</v>
      </c>
      <c r="M121" s="53">
        <v>45557</v>
      </c>
      <c r="N121" s="53">
        <v>42445</v>
      </c>
      <c r="O121" s="53">
        <v>25835</v>
      </c>
      <c r="P121" s="53">
        <v>23335</v>
      </c>
      <c r="Q121" s="53">
        <v>190476</v>
      </c>
      <c r="R121" s="53">
        <v>190476</v>
      </c>
      <c r="S121" s="53">
        <v>58.81</v>
      </c>
      <c r="T121" s="53">
        <v>2</v>
      </c>
      <c r="U121" s="53">
        <v>92.64</v>
      </c>
      <c r="V121" s="53">
        <v>11</v>
      </c>
      <c r="W121" s="53">
        <v>2379</v>
      </c>
      <c r="X121" s="95">
        <v>51</v>
      </c>
      <c r="Y121" s="95">
        <v>203</v>
      </c>
      <c r="Z121" s="95">
        <v>9</v>
      </c>
      <c r="AA121" s="95">
        <v>0</v>
      </c>
      <c r="AB121" s="95">
        <v>0</v>
      </c>
      <c r="AC121" s="96">
        <v>0</v>
      </c>
    </row>
    <row r="122" spans="1:106" x14ac:dyDescent="0.3">
      <c r="A122" s="94" t="s">
        <v>1054</v>
      </c>
      <c r="B122" s="95" t="s">
        <v>780</v>
      </c>
      <c r="C122" s="95">
        <v>1164</v>
      </c>
      <c r="D122" s="95">
        <v>271</v>
      </c>
      <c r="E122" s="95">
        <v>170</v>
      </c>
      <c r="F122" s="95">
        <v>97.34</v>
      </c>
      <c r="G122" s="95">
        <v>0.37</v>
      </c>
      <c r="H122" s="95">
        <v>0</v>
      </c>
      <c r="I122" s="53">
        <v>2270245</v>
      </c>
      <c r="J122" s="53">
        <v>510</v>
      </c>
      <c r="K122" s="53">
        <v>152</v>
      </c>
      <c r="L122" s="53">
        <v>158</v>
      </c>
      <c r="M122" s="53">
        <v>22580</v>
      </c>
      <c r="N122" s="53">
        <v>20095</v>
      </c>
      <c r="O122" s="53">
        <v>14935</v>
      </c>
      <c r="P122" s="53">
        <v>14365</v>
      </c>
      <c r="Q122" s="53">
        <v>167479</v>
      </c>
      <c r="R122" s="53">
        <v>167479</v>
      </c>
      <c r="S122" s="53">
        <v>36.82</v>
      </c>
      <c r="T122" s="53">
        <v>1.77</v>
      </c>
      <c r="U122" s="53">
        <v>86.35</v>
      </c>
      <c r="V122" s="53">
        <v>11</v>
      </c>
      <c r="W122" s="53">
        <v>1952</v>
      </c>
      <c r="X122" s="95">
        <v>25</v>
      </c>
      <c r="Y122" s="95">
        <v>243</v>
      </c>
      <c r="Z122" s="95">
        <v>3</v>
      </c>
      <c r="AA122" s="95">
        <v>0</v>
      </c>
      <c r="AB122" s="95">
        <v>0</v>
      </c>
      <c r="AC122" s="96">
        <v>0</v>
      </c>
    </row>
    <row r="123" spans="1:106" x14ac:dyDescent="0.3">
      <c r="A123" s="94" t="s">
        <v>1055</v>
      </c>
      <c r="B123" s="95" t="s">
        <v>68</v>
      </c>
      <c r="C123" s="95">
        <v>57</v>
      </c>
      <c r="D123" s="95">
        <v>420</v>
      </c>
      <c r="E123" s="95">
        <v>207</v>
      </c>
      <c r="F123" s="95">
        <v>88.12</v>
      </c>
      <c r="G123" s="95">
        <v>2.39</v>
      </c>
      <c r="H123" s="95">
        <v>63.64</v>
      </c>
      <c r="I123" s="53">
        <v>2264372</v>
      </c>
      <c r="J123" s="53">
        <v>3070</v>
      </c>
      <c r="K123" s="53">
        <v>440</v>
      </c>
      <c r="L123" s="53">
        <v>477</v>
      </c>
      <c r="M123" s="53">
        <v>6600</v>
      </c>
      <c r="N123" s="53">
        <v>6183</v>
      </c>
      <c r="O123" s="53">
        <v>5146</v>
      </c>
      <c r="P123" s="53">
        <v>4740</v>
      </c>
      <c r="Q123" s="53">
        <v>27056</v>
      </c>
      <c r="R123" s="53">
        <v>22948</v>
      </c>
      <c r="S123" s="53">
        <v>48.49</v>
      </c>
      <c r="T123" s="53">
        <v>2.15</v>
      </c>
      <c r="U123" s="53">
        <v>93.05</v>
      </c>
      <c r="V123" s="53">
        <v>11</v>
      </c>
      <c r="W123" s="53">
        <v>2280</v>
      </c>
      <c r="X123" s="95">
        <v>49</v>
      </c>
      <c r="Y123" s="95">
        <v>360</v>
      </c>
      <c r="Z123" s="95">
        <v>11</v>
      </c>
      <c r="AA123" s="95">
        <v>0</v>
      </c>
      <c r="AB123" s="95">
        <v>0</v>
      </c>
      <c r="AC123" s="96">
        <v>0</v>
      </c>
    </row>
    <row r="124" spans="1:106" x14ac:dyDescent="0.3">
      <c r="A124" s="94" t="s">
        <v>1056</v>
      </c>
      <c r="B124" s="95" t="s">
        <v>158</v>
      </c>
      <c r="C124" s="95">
        <v>2993</v>
      </c>
      <c r="D124" s="95">
        <v>142</v>
      </c>
      <c r="E124" s="95">
        <v>88</v>
      </c>
      <c r="F124" s="95">
        <v>85.47</v>
      </c>
      <c r="G124" s="95">
        <v>1.1399999999999999</v>
      </c>
      <c r="H124" s="95">
        <v>0</v>
      </c>
      <c r="I124" s="53">
        <v>2044314</v>
      </c>
      <c r="J124" s="53">
        <v>3310</v>
      </c>
      <c r="K124" s="53">
        <v>98</v>
      </c>
      <c r="L124" s="53">
        <v>132</v>
      </c>
      <c r="M124" s="53">
        <v>31802</v>
      </c>
      <c r="N124" s="53">
        <v>26009</v>
      </c>
      <c r="O124" s="53">
        <v>20860</v>
      </c>
      <c r="P124" s="53">
        <v>15462</v>
      </c>
      <c r="Q124" s="53">
        <v>119738</v>
      </c>
      <c r="R124" s="53">
        <v>119738</v>
      </c>
      <c r="S124" s="53">
        <v>54.19</v>
      </c>
      <c r="T124" s="53">
        <v>1.86</v>
      </c>
      <c r="U124" s="53">
        <v>91.08</v>
      </c>
      <c r="V124" s="53">
        <v>11</v>
      </c>
      <c r="W124" s="53">
        <v>1872</v>
      </c>
      <c r="X124" s="95">
        <v>47</v>
      </c>
      <c r="Y124" s="95">
        <v>94</v>
      </c>
      <c r="Z124" s="95">
        <v>1</v>
      </c>
      <c r="AA124" s="95">
        <v>0</v>
      </c>
      <c r="AB124" s="95">
        <v>0</v>
      </c>
      <c r="AC124" s="96">
        <v>0</v>
      </c>
    </row>
    <row r="125" spans="1:106" x14ac:dyDescent="0.3">
      <c r="A125" s="94" t="s">
        <v>1057</v>
      </c>
      <c r="B125" s="95" t="s">
        <v>779</v>
      </c>
      <c r="C125" s="95">
        <v>3167</v>
      </c>
      <c r="D125" s="95">
        <v>126</v>
      </c>
      <c r="E125" s="95">
        <v>75</v>
      </c>
      <c r="F125" s="95">
        <v>97.33</v>
      </c>
      <c r="G125" s="95">
        <v>0.12</v>
      </c>
      <c r="H125" s="95">
        <v>0</v>
      </c>
      <c r="I125" s="53">
        <v>1598567</v>
      </c>
      <c r="J125" s="53">
        <v>310</v>
      </c>
      <c r="K125" s="53">
        <v>65</v>
      </c>
      <c r="L125" s="53">
        <v>69</v>
      </c>
      <c r="M125" s="53">
        <v>36370</v>
      </c>
      <c r="N125" s="53">
        <v>34319</v>
      </c>
      <c r="O125" s="53">
        <v>24593</v>
      </c>
      <c r="P125" s="53">
        <v>23163</v>
      </c>
      <c r="Q125" s="53">
        <v>184951</v>
      </c>
      <c r="R125" s="53">
        <v>100413</v>
      </c>
      <c r="S125" s="53">
        <v>31.66</v>
      </c>
      <c r="T125" s="53">
        <v>1.06</v>
      </c>
      <c r="U125" s="53">
        <v>93.17</v>
      </c>
      <c r="V125" s="53">
        <v>11</v>
      </c>
      <c r="W125" s="53">
        <v>1514</v>
      </c>
      <c r="X125" s="95">
        <v>2</v>
      </c>
      <c r="Y125" s="95">
        <v>123</v>
      </c>
      <c r="Z125" s="95">
        <v>1</v>
      </c>
      <c r="AA125" s="95">
        <v>0</v>
      </c>
      <c r="AB125" s="95">
        <v>0</v>
      </c>
      <c r="AC125" s="96">
        <v>0</v>
      </c>
    </row>
    <row r="126" spans="1:106" x14ac:dyDescent="0.3">
      <c r="A126" s="94" t="s">
        <v>1058</v>
      </c>
      <c r="B126" s="95" t="s">
        <v>790</v>
      </c>
      <c r="C126" s="95">
        <v>228</v>
      </c>
      <c r="D126" s="95">
        <v>583</v>
      </c>
      <c r="E126" s="95">
        <v>244</v>
      </c>
      <c r="F126" s="95">
        <v>64.53</v>
      </c>
      <c r="G126" s="95">
        <v>1.2</v>
      </c>
      <c r="H126" s="95">
        <v>20</v>
      </c>
      <c r="I126" s="53">
        <v>3201812</v>
      </c>
      <c r="J126" s="53">
        <v>610</v>
      </c>
      <c r="K126" s="53">
        <v>959</v>
      </c>
      <c r="L126" s="53">
        <v>1002</v>
      </c>
      <c r="M126" s="53">
        <v>3741</v>
      </c>
      <c r="N126" s="53">
        <v>3634</v>
      </c>
      <c r="O126" s="53">
        <v>3338</v>
      </c>
      <c r="P126" s="53">
        <v>3194</v>
      </c>
      <c r="Q126" s="53">
        <v>15326</v>
      </c>
      <c r="R126" s="53">
        <v>15326</v>
      </c>
      <c r="S126" s="53">
        <v>64.72</v>
      </c>
      <c r="T126" s="53">
        <v>1.67</v>
      </c>
      <c r="U126" s="53">
        <v>90.12</v>
      </c>
      <c r="V126" s="53">
        <v>11</v>
      </c>
      <c r="W126" s="53">
        <v>3781</v>
      </c>
      <c r="X126" s="95">
        <v>235</v>
      </c>
      <c r="Y126" s="95">
        <v>338</v>
      </c>
      <c r="Z126" s="95">
        <v>10</v>
      </c>
      <c r="AA126" s="95">
        <v>0</v>
      </c>
      <c r="AB126" s="95">
        <v>0</v>
      </c>
      <c r="AC126" s="96">
        <v>0</v>
      </c>
    </row>
    <row r="127" spans="1:106" x14ac:dyDescent="0.3">
      <c r="A127" s="94" t="s">
        <v>1059</v>
      </c>
      <c r="B127" s="95" t="s">
        <v>75</v>
      </c>
      <c r="C127" s="95">
        <v>33</v>
      </c>
      <c r="D127" s="95">
        <v>249</v>
      </c>
      <c r="E127" s="95">
        <v>143</v>
      </c>
      <c r="F127" s="95">
        <v>60.73</v>
      </c>
      <c r="G127" s="95">
        <v>1.81</v>
      </c>
      <c r="H127" s="95">
        <v>0</v>
      </c>
      <c r="I127" s="53">
        <v>1949365</v>
      </c>
      <c r="J127" s="53">
        <v>590</v>
      </c>
      <c r="K127" s="53">
        <v>748</v>
      </c>
      <c r="L127" s="53">
        <v>780</v>
      </c>
      <c r="M127" s="53">
        <v>2778</v>
      </c>
      <c r="N127" s="53">
        <v>2703</v>
      </c>
      <c r="O127" s="53">
        <v>2606</v>
      </c>
      <c r="P127" s="53">
        <v>2498</v>
      </c>
      <c r="Q127" s="53">
        <v>10723</v>
      </c>
      <c r="R127" s="53">
        <v>10089</v>
      </c>
      <c r="S127" s="53">
        <v>39.68</v>
      </c>
      <c r="T127" s="53">
        <v>2.74</v>
      </c>
      <c r="U127" s="53">
        <v>90.39</v>
      </c>
      <c r="V127" s="53">
        <v>11</v>
      </c>
      <c r="W127" s="53">
        <v>2243</v>
      </c>
      <c r="X127" s="95">
        <v>105</v>
      </c>
      <c r="Y127" s="95">
        <v>138</v>
      </c>
      <c r="Z127" s="95">
        <v>6</v>
      </c>
      <c r="AA127" s="95">
        <v>0</v>
      </c>
      <c r="AB127" s="95">
        <v>0</v>
      </c>
      <c r="AC127" s="96">
        <v>0</v>
      </c>
    </row>
    <row r="128" spans="1:106" x14ac:dyDescent="0.3">
      <c r="A128" s="94" t="s">
        <v>1060</v>
      </c>
      <c r="B128" s="95" t="s">
        <v>238</v>
      </c>
      <c r="C128" s="95">
        <v>92</v>
      </c>
      <c r="D128" s="95">
        <v>487</v>
      </c>
      <c r="E128" s="95">
        <v>270</v>
      </c>
      <c r="F128" s="95">
        <v>96.03</v>
      </c>
      <c r="G128" s="95">
        <v>1.68</v>
      </c>
      <c r="H128" s="95">
        <v>27.27</v>
      </c>
      <c r="I128" s="53">
        <v>3202366</v>
      </c>
      <c r="J128" s="53">
        <v>51</v>
      </c>
      <c r="K128" s="53">
        <v>73</v>
      </c>
      <c r="L128" s="53">
        <v>78</v>
      </c>
      <c r="M128" s="53">
        <v>80313</v>
      </c>
      <c r="N128" s="53">
        <v>68579</v>
      </c>
      <c r="O128" s="53">
        <v>43868</v>
      </c>
      <c r="P128" s="53">
        <v>41055</v>
      </c>
      <c r="Q128" s="53">
        <v>178542</v>
      </c>
      <c r="R128" s="53">
        <v>178332</v>
      </c>
      <c r="S128" s="53">
        <v>49.6</v>
      </c>
      <c r="T128" s="53">
        <v>2.29</v>
      </c>
      <c r="U128" s="53">
        <v>93.47</v>
      </c>
      <c r="V128" s="53">
        <v>11</v>
      </c>
      <c r="W128" s="53">
        <v>2720</v>
      </c>
      <c r="X128" s="95">
        <v>40</v>
      </c>
      <c r="Y128" s="95">
        <v>441</v>
      </c>
      <c r="Z128" s="95">
        <v>5</v>
      </c>
      <c r="AA128" s="95">
        <v>0</v>
      </c>
      <c r="AB128" s="95">
        <v>1</v>
      </c>
      <c r="AC128" s="96">
        <v>0</v>
      </c>
    </row>
    <row r="129" spans="1:29" x14ac:dyDescent="0.3">
      <c r="A129" s="94" t="s">
        <v>1061</v>
      </c>
      <c r="B129" s="95" t="s">
        <v>59</v>
      </c>
      <c r="C129" s="95">
        <v>387</v>
      </c>
      <c r="D129" s="95">
        <v>223</v>
      </c>
      <c r="E129" s="95">
        <v>124</v>
      </c>
      <c r="F129" s="95">
        <v>82.32</v>
      </c>
      <c r="G129" s="95">
        <v>0.81</v>
      </c>
      <c r="H129" s="95">
        <v>75</v>
      </c>
      <c r="I129" s="53">
        <v>1741312</v>
      </c>
      <c r="J129" s="53">
        <v>300</v>
      </c>
      <c r="K129" s="53">
        <v>234</v>
      </c>
      <c r="L129" s="53">
        <v>237</v>
      </c>
      <c r="M129" s="53">
        <v>9461</v>
      </c>
      <c r="N129" s="53">
        <v>9461</v>
      </c>
      <c r="O129" s="53">
        <v>7441</v>
      </c>
      <c r="P129" s="53">
        <v>7346</v>
      </c>
      <c r="Q129" s="53">
        <v>40971</v>
      </c>
      <c r="R129" s="53">
        <v>38209</v>
      </c>
      <c r="S129" s="53">
        <v>62.89</v>
      </c>
      <c r="T129" s="53">
        <v>1.73</v>
      </c>
      <c r="U129" s="53">
        <v>89.95</v>
      </c>
      <c r="V129" s="53">
        <v>11</v>
      </c>
      <c r="W129" s="53">
        <v>1729</v>
      </c>
      <c r="X129" s="95">
        <v>70</v>
      </c>
      <c r="Y129" s="95">
        <v>149</v>
      </c>
      <c r="Z129" s="95">
        <v>4</v>
      </c>
      <c r="AA129" s="95">
        <v>0</v>
      </c>
      <c r="AB129" s="95">
        <v>0</v>
      </c>
      <c r="AC129" s="96">
        <v>0</v>
      </c>
    </row>
    <row r="130" spans="1:29" x14ac:dyDescent="0.3">
      <c r="A130" s="94" t="s">
        <v>1062</v>
      </c>
      <c r="B130" s="95" t="s">
        <v>148</v>
      </c>
      <c r="C130" s="95">
        <v>174</v>
      </c>
      <c r="D130" s="95">
        <v>149</v>
      </c>
      <c r="E130" s="95">
        <v>89</v>
      </c>
      <c r="F130" s="95">
        <v>89.89</v>
      </c>
      <c r="G130" s="95">
        <v>1.1200000000000001</v>
      </c>
      <c r="H130" s="95">
        <v>0</v>
      </c>
      <c r="I130" s="53">
        <v>1253686</v>
      </c>
      <c r="J130" s="53">
        <v>1200</v>
      </c>
      <c r="K130" s="53">
        <v>19</v>
      </c>
      <c r="L130" s="53">
        <v>31</v>
      </c>
      <c r="M130" s="53">
        <v>128554</v>
      </c>
      <c r="N130" s="53">
        <v>100447</v>
      </c>
      <c r="O130" s="53">
        <v>65983</v>
      </c>
      <c r="P130" s="53">
        <v>40402</v>
      </c>
      <c r="Q130" s="53">
        <v>207851</v>
      </c>
      <c r="R130" s="53">
        <v>207851</v>
      </c>
      <c r="S130" s="53">
        <v>24.83</v>
      </c>
      <c r="T130" s="53">
        <v>1.23</v>
      </c>
      <c r="U130" s="53">
        <v>92.32</v>
      </c>
      <c r="V130" s="53">
        <v>11</v>
      </c>
      <c r="W130" s="53">
        <v>1354</v>
      </c>
      <c r="X130" s="95">
        <v>10</v>
      </c>
      <c r="Y130" s="95">
        <v>137</v>
      </c>
      <c r="Z130" s="95">
        <v>2</v>
      </c>
      <c r="AA130" s="95">
        <v>0</v>
      </c>
      <c r="AB130" s="95">
        <v>0</v>
      </c>
      <c r="AC130" s="96">
        <v>0</v>
      </c>
    </row>
    <row r="131" spans="1:29" x14ac:dyDescent="0.3">
      <c r="A131" s="94" t="s">
        <v>1063</v>
      </c>
      <c r="B131" s="95" t="s">
        <v>294</v>
      </c>
      <c r="C131" s="95">
        <v>350</v>
      </c>
      <c r="D131" s="95">
        <v>316</v>
      </c>
      <c r="E131" s="95">
        <v>210</v>
      </c>
      <c r="F131" s="95">
        <v>92.6</v>
      </c>
      <c r="G131" s="95">
        <v>0</v>
      </c>
      <c r="H131" s="95">
        <v>0</v>
      </c>
      <c r="I131" s="53">
        <v>2026724</v>
      </c>
      <c r="J131" s="53">
        <v>3400</v>
      </c>
      <c r="K131" s="53">
        <v>58</v>
      </c>
      <c r="L131" s="53">
        <v>92</v>
      </c>
      <c r="M131" s="53">
        <v>59609</v>
      </c>
      <c r="N131" s="53">
        <v>49141</v>
      </c>
      <c r="O131" s="53">
        <v>34943</v>
      </c>
      <c r="P131" s="53">
        <v>21992</v>
      </c>
      <c r="Q131" s="53">
        <v>143533</v>
      </c>
      <c r="R131" s="53">
        <v>96417</v>
      </c>
      <c r="S131" s="53">
        <v>54.88</v>
      </c>
      <c r="T131" s="53">
        <v>1.68</v>
      </c>
      <c r="U131" s="53">
        <v>94.98</v>
      </c>
      <c r="V131" s="53">
        <v>11</v>
      </c>
      <c r="W131" s="53">
        <v>1672</v>
      </c>
      <c r="X131" s="95">
        <v>17</v>
      </c>
      <c r="Y131" s="95">
        <v>299</v>
      </c>
      <c r="Z131" s="95">
        <v>0</v>
      </c>
      <c r="AA131" s="95">
        <v>0</v>
      </c>
      <c r="AB131" s="95">
        <v>0</v>
      </c>
      <c r="AC131" s="96">
        <v>0</v>
      </c>
    </row>
    <row r="132" spans="1:29" x14ac:dyDescent="0.3">
      <c r="A132" s="94" t="s">
        <v>1064</v>
      </c>
      <c r="B132" s="95" t="s">
        <v>791</v>
      </c>
      <c r="C132" s="95">
        <v>2921</v>
      </c>
      <c r="D132" s="95">
        <v>152</v>
      </c>
      <c r="E132" s="95">
        <v>93</v>
      </c>
      <c r="F132" s="95">
        <v>94.62</v>
      </c>
      <c r="G132" s="95">
        <v>1.08</v>
      </c>
      <c r="H132" s="95">
        <v>0</v>
      </c>
      <c r="I132" s="53">
        <v>1344799</v>
      </c>
      <c r="J132" s="53">
        <v>130</v>
      </c>
      <c r="K132" s="53">
        <v>43</v>
      </c>
      <c r="L132" s="53">
        <v>47</v>
      </c>
      <c r="M132" s="53">
        <v>46867</v>
      </c>
      <c r="N132" s="53">
        <v>46266</v>
      </c>
      <c r="O132" s="53">
        <v>31274</v>
      </c>
      <c r="P132" s="53">
        <v>28609</v>
      </c>
      <c r="Q132" s="53">
        <v>190872</v>
      </c>
      <c r="R132" s="53">
        <v>190872</v>
      </c>
      <c r="S132" s="53">
        <v>39.28</v>
      </c>
      <c r="T132" s="53">
        <v>1.24</v>
      </c>
      <c r="U132" s="53">
        <v>92.22</v>
      </c>
      <c r="V132" s="53">
        <v>11</v>
      </c>
      <c r="W132" s="53">
        <v>1299</v>
      </c>
      <c r="X132" s="95">
        <v>6</v>
      </c>
      <c r="Y132" s="95">
        <v>145</v>
      </c>
      <c r="Z132" s="95">
        <v>1</v>
      </c>
      <c r="AA132" s="95">
        <v>0</v>
      </c>
      <c r="AB132" s="95">
        <v>0</v>
      </c>
      <c r="AC132" s="96">
        <v>0</v>
      </c>
    </row>
    <row r="133" spans="1:29" x14ac:dyDescent="0.3">
      <c r="A133" s="94" t="s">
        <v>1065</v>
      </c>
      <c r="B133" s="95" t="s">
        <v>85</v>
      </c>
      <c r="C133" s="95">
        <v>5449</v>
      </c>
      <c r="D133" s="95">
        <v>104</v>
      </c>
      <c r="E133" s="95">
        <v>58</v>
      </c>
      <c r="F133" s="95">
        <v>55.33</v>
      </c>
      <c r="G133" s="95">
        <v>4.3099999999999996</v>
      </c>
      <c r="H133" s="95">
        <v>100</v>
      </c>
      <c r="I133" s="53">
        <v>1911217</v>
      </c>
      <c r="J133" s="53">
        <v>850</v>
      </c>
      <c r="K133" s="53">
        <v>439</v>
      </c>
      <c r="L133" s="53">
        <v>461</v>
      </c>
      <c r="M133" s="53">
        <v>4952</v>
      </c>
      <c r="N133" s="53">
        <v>4877</v>
      </c>
      <c r="O133" s="53">
        <v>4353</v>
      </c>
      <c r="P133" s="53">
        <v>4143</v>
      </c>
      <c r="Q133" s="53">
        <v>16146</v>
      </c>
      <c r="R133" s="53">
        <v>14641</v>
      </c>
      <c r="S133" s="53">
        <v>63.55</v>
      </c>
      <c r="T133" s="53">
        <v>2.44</v>
      </c>
      <c r="U133" s="53">
        <v>91.84</v>
      </c>
      <c r="V133" s="53">
        <v>11</v>
      </c>
      <c r="W133" s="53">
        <v>1867</v>
      </c>
      <c r="X133" s="95">
        <v>67</v>
      </c>
      <c r="Y133" s="95">
        <v>34</v>
      </c>
      <c r="Z133" s="95">
        <v>3</v>
      </c>
      <c r="AA133" s="95">
        <v>0</v>
      </c>
      <c r="AB133" s="95">
        <v>0</v>
      </c>
      <c r="AC133" s="96">
        <v>0</v>
      </c>
    </row>
    <row r="134" spans="1:29" x14ac:dyDescent="0.3">
      <c r="A134" s="94" t="s">
        <v>1066</v>
      </c>
      <c r="B134" s="95" t="s">
        <v>238</v>
      </c>
      <c r="C134" s="95">
        <v>92</v>
      </c>
      <c r="D134" s="95">
        <v>487</v>
      </c>
      <c r="E134" s="95">
        <v>270</v>
      </c>
      <c r="F134" s="95">
        <v>92.44</v>
      </c>
      <c r="G134" s="95">
        <v>2.0499999999999998</v>
      </c>
      <c r="H134" s="95">
        <v>57.14</v>
      </c>
      <c r="I134" s="53">
        <v>2696134</v>
      </c>
      <c r="J134" s="53">
        <v>2830</v>
      </c>
      <c r="K134" s="53">
        <v>135</v>
      </c>
      <c r="L134" s="53">
        <v>166</v>
      </c>
      <c r="M134" s="53">
        <v>38423</v>
      </c>
      <c r="N134" s="53">
        <v>28014</v>
      </c>
      <c r="O134" s="53">
        <v>19971</v>
      </c>
      <c r="P134" s="53">
        <v>16224</v>
      </c>
      <c r="Q134" s="53">
        <v>116946</v>
      </c>
      <c r="R134" s="53">
        <v>116946</v>
      </c>
      <c r="S134" s="53">
        <v>50.36</v>
      </c>
      <c r="T134" s="53">
        <v>3.29</v>
      </c>
      <c r="U134" s="53">
        <v>91.27</v>
      </c>
      <c r="V134" s="53">
        <v>11</v>
      </c>
      <c r="W134" s="53">
        <v>2199</v>
      </c>
      <c r="X134" s="95">
        <v>75</v>
      </c>
      <c r="Y134" s="95">
        <v>398</v>
      </c>
      <c r="Z134" s="95">
        <v>14</v>
      </c>
      <c r="AA134" s="95">
        <v>0</v>
      </c>
      <c r="AB134" s="95">
        <v>0</v>
      </c>
      <c r="AC134" s="96">
        <v>0</v>
      </c>
    </row>
    <row r="135" spans="1:29" x14ac:dyDescent="0.3">
      <c r="A135" s="94" t="s">
        <v>1067</v>
      </c>
      <c r="B135" s="95" t="s">
        <v>274</v>
      </c>
      <c r="C135" s="95">
        <v>172</v>
      </c>
      <c r="D135" s="95">
        <v>263</v>
      </c>
      <c r="E135" s="95">
        <v>149</v>
      </c>
      <c r="F135" s="95">
        <v>97.6</v>
      </c>
      <c r="G135" s="95">
        <v>3.04</v>
      </c>
      <c r="H135" s="95">
        <v>33.33</v>
      </c>
      <c r="I135" s="53">
        <v>2174458</v>
      </c>
      <c r="J135" s="53">
        <v>920</v>
      </c>
      <c r="K135" s="53">
        <v>87</v>
      </c>
      <c r="L135" s="53">
        <v>98</v>
      </c>
      <c r="M135" s="53">
        <v>45177</v>
      </c>
      <c r="N135" s="53">
        <v>34948</v>
      </c>
      <c r="O135" s="53">
        <v>24993</v>
      </c>
      <c r="P135" s="53">
        <v>22178</v>
      </c>
      <c r="Q135" s="53">
        <v>103274</v>
      </c>
      <c r="R135" s="53">
        <v>103274</v>
      </c>
      <c r="S135" s="53">
        <v>48.8</v>
      </c>
      <c r="T135" s="53">
        <v>1.1599999999999999</v>
      </c>
      <c r="U135" s="53">
        <v>93.3</v>
      </c>
      <c r="V135" s="53">
        <v>11</v>
      </c>
      <c r="W135" s="53">
        <v>1961</v>
      </c>
      <c r="X135" s="95">
        <v>5</v>
      </c>
      <c r="Y135" s="95">
        <v>252</v>
      </c>
      <c r="Z135" s="95">
        <v>6</v>
      </c>
      <c r="AA135" s="95">
        <v>0</v>
      </c>
      <c r="AB135" s="95">
        <v>0</v>
      </c>
      <c r="AC135" s="96">
        <v>0</v>
      </c>
    </row>
    <row r="136" spans="1:29" x14ac:dyDescent="0.3">
      <c r="A136" s="94" t="s">
        <v>1068</v>
      </c>
      <c r="B136" s="95" t="s">
        <v>266</v>
      </c>
      <c r="C136" s="95">
        <v>304</v>
      </c>
      <c r="D136" s="95">
        <v>247</v>
      </c>
      <c r="E136" s="95">
        <v>141</v>
      </c>
      <c r="F136" s="95">
        <v>92.84</v>
      </c>
      <c r="G136" s="95">
        <v>1.1299999999999999</v>
      </c>
      <c r="H136" s="95">
        <v>66.67</v>
      </c>
      <c r="I136" s="53">
        <v>2516260</v>
      </c>
      <c r="J136" s="53">
        <v>110</v>
      </c>
      <c r="K136" s="53">
        <v>232</v>
      </c>
      <c r="L136" s="53">
        <v>243</v>
      </c>
      <c r="M136" s="53">
        <v>15068</v>
      </c>
      <c r="N136" s="53">
        <v>14245</v>
      </c>
      <c r="O136" s="53">
        <v>10845</v>
      </c>
      <c r="P136" s="53">
        <v>10354</v>
      </c>
      <c r="Q136" s="53">
        <v>48602</v>
      </c>
      <c r="R136" s="53">
        <v>48602</v>
      </c>
      <c r="S136" s="53">
        <v>46.5</v>
      </c>
      <c r="T136" s="53">
        <v>1.45</v>
      </c>
      <c r="U136" s="53">
        <v>92.96</v>
      </c>
      <c r="V136" s="53">
        <v>11</v>
      </c>
      <c r="W136" s="53">
        <v>2522</v>
      </c>
      <c r="X136" s="95">
        <v>16</v>
      </c>
      <c r="Y136" s="95">
        <v>228</v>
      </c>
      <c r="Z136" s="95">
        <v>3</v>
      </c>
      <c r="AA136" s="95">
        <v>0</v>
      </c>
      <c r="AB136" s="95">
        <v>0</v>
      </c>
      <c r="AC136" s="96">
        <v>0</v>
      </c>
    </row>
    <row r="137" spans="1:29" x14ac:dyDescent="0.3">
      <c r="A137" s="94" t="s">
        <v>1069</v>
      </c>
      <c r="B137" s="95" t="s">
        <v>219</v>
      </c>
      <c r="C137" s="95">
        <v>160</v>
      </c>
      <c r="D137" s="95">
        <v>492</v>
      </c>
      <c r="E137" s="95">
        <v>269</v>
      </c>
      <c r="F137" s="95">
        <v>66.91</v>
      </c>
      <c r="G137" s="95">
        <v>1.35</v>
      </c>
      <c r="H137" s="95">
        <v>0</v>
      </c>
      <c r="I137" s="53">
        <v>2278264</v>
      </c>
      <c r="J137" s="53">
        <v>4734</v>
      </c>
      <c r="K137" s="53">
        <v>501</v>
      </c>
      <c r="L137" s="53">
        <v>557</v>
      </c>
      <c r="M137" s="53">
        <v>5413</v>
      </c>
      <c r="N137" s="53">
        <v>4900</v>
      </c>
      <c r="O137" s="53">
        <v>4547</v>
      </c>
      <c r="P137" s="53">
        <v>4081</v>
      </c>
      <c r="Q137" s="53">
        <v>19051</v>
      </c>
      <c r="R137" s="53">
        <v>16950</v>
      </c>
      <c r="S137" s="53">
        <v>58.24</v>
      </c>
      <c r="T137" s="53">
        <v>3.03</v>
      </c>
      <c r="U137" s="53">
        <v>88.5</v>
      </c>
      <c r="V137" s="53">
        <v>11</v>
      </c>
      <c r="W137" s="53">
        <v>1868</v>
      </c>
      <c r="X137" s="95">
        <v>162</v>
      </c>
      <c r="Y137" s="95">
        <v>326</v>
      </c>
      <c r="Z137" s="95">
        <v>3</v>
      </c>
      <c r="AA137" s="95">
        <v>1</v>
      </c>
      <c r="AB137" s="95">
        <v>0</v>
      </c>
      <c r="AC137" s="96">
        <v>0</v>
      </c>
    </row>
    <row r="138" spans="1:29" x14ac:dyDescent="0.3">
      <c r="A138" s="94" t="s">
        <v>1070</v>
      </c>
      <c r="B138" s="95" t="s">
        <v>783</v>
      </c>
      <c r="C138" s="95">
        <v>90</v>
      </c>
      <c r="D138" s="95">
        <v>234</v>
      </c>
      <c r="E138" s="95">
        <v>153</v>
      </c>
      <c r="F138" s="95">
        <v>90.85</v>
      </c>
      <c r="G138" s="95">
        <v>1.96</v>
      </c>
      <c r="H138" s="95">
        <v>33.33</v>
      </c>
      <c r="I138" s="53">
        <v>1469286</v>
      </c>
      <c r="J138" s="53">
        <v>7290</v>
      </c>
      <c r="K138" s="53">
        <v>266</v>
      </c>
      <c r="L138" s="53">
        <v>347</v>
      </c>
      <c r="M138" s="53">
        <v>7202</v>
      </c>
      <c r="N138" s="53">
        <v>5684</v>
      </c>
      <c r="O138" s="53">
        <v>5523</v>
      </c>
      <c r="P138" s="53">
        <v>4213</v>
      </c>
      <c r="Q138" s="53">
        <v>28639</v>
      </c>
      <c r="R138" s="53">
        <v>22155</v>
      </c>
      <c r="S138" s="53">
        <v>50.7</v>
      </c>
      <c r="T138" s="53">
        <v>2.63</v>
      </c>
      <c r="U138" s="53">
        <v>85.14</v>
      </c>
      <c r="V138" s="53">
        <v>11</v>
      </c>
      <c r="W138" s="53">
        <v>1523</v>
      </c>
      <c r="X138" s="95">
        <v>18</v>
      </c>
      <c r="Y138" s="95">
        <v>213</v>
      </c>
      <c r="Z138" s="95">
        <v>3</v>
      </c>
      <c r="AA138" s="95">
        <v>0</v>
      </c>
      <c r="AB138" s="95">
        <v>0</v>
      </c>
      <c r="AC138" s="96">
        <v>0</v>
      </c>
    </row>
    <row r="139" spans="1:29" x14ac:dyDescent="0.3">
      <c r="A139" s="94" t="s">
        <v>1071</v>
      </c>
      <c r="B139" s="95" t="s">
        <v>335</v>
      </c>
      <c r="C139" s="95">
        <v>148</v>
      </c>
      <c r="D139" s="95">
        <v>187</v>
      </c>
      <c r="E139" s="95">
        <v>124</v>
      </c>
      <c r="F139" s="95">
        <v>71.06</v>
      </c>
      <c r="G139" s="95">
        <v>2.82</v>
      </c>
      <c r="H139" s="95">
        <v>50</v>
      </c>
      <c r="I139" s="53">
        <v>1292558</v>
      </c>
      <c r="J139" s="53">
        <v>2410</v>
      </c>
      <c r="K139" s="53">
        <v>295</v>
      </c>
      <c r="L139" s="53">
        <v>320</v>
      </c>
      <c r="M139" s="53">
        <v>5085</v>
      </c>
      <c r="N139" s="53">
        <v>4634</v>
      </c>
      <c r="O139" s="53">
        <v>4381</v>
      </c>
      <c r="P139" s="53">
        <v>4031</v>
      </c>
      <c r="Q139" s="53">
        <v>17822</v>
      </c>
      <c r="R139" s="53">
        <v>17822</v>
      </c>
      <c r="S139" s="53">
        <v>52.18</v>
      </c>
      <c r="T139" s="53">
        <v>2.5299999999999998</v>
      </c>
      <c r="U139" s="53">
        <v>91.52</v>
      </c>
      <c r="V139" s="53">
        <v>11</v>
      </c>
      <c r="W139" s="53">
        <v>1504</v>
      </c>
      <c r="X139" s="95">
        <v>72</v>
      </c>
      <c r="Y139" s="95">
        <v>111</v>
      </c>
      <c r="Z139" s="95">
        <v>4</v>
      </c>
      <c r="AA139" s="95">
        <v>0</v>
      </c>
      <c r="AB139" s="95">
        <v>0</v>
      </c>
      <c r="AC139" s="96">
        <v>0</v>
      </c>
    </row>
    <row r="140" spans="1:29" x14ac:dyDescent="0.3">
      <c r="A140" s="94" t="s">
        <v>1072</v>
      </c>
      <c r="B140" s="95" t="s">
        <v>792</v>
      </c>
      <c r="C140" s="95">
        <v>39</v>
      </c>
      <c r="D140" s="95">
        <v>693</v>
      </c>
      <c r="E140" s="95">
        <v>323</v>
      </c>
      <c r="F140" s="95">
        <v>79.11</v>
      </c>
      <c r="G140" s="95">
        <v>1.22</v>
      </c>
      <c r="H140" s="95">
        <v>25</v>
      </c>
      <c r="I140" s="53">
        <v>4951574</v>
      </c>
      <c r="J140" s="53">
        <v>1000</v>
      </c>
      <c r="K140" s="53">
        <v>1163</v>
      </c>
      <c r="L140" s="53">
        <v>1245</v>
      </c>
      <c r="M140" s="53">
        <v>4803</v>
      </c>
      <c r="N140" s="53">
        <v>4692</v>
      </c>
      <c r="O140" s="53">
        <v>4257</v>
      </c>
      <c r="P140" s="53">
        <v>3976</v>
      </c>
      <c r="Q140" s="53">
        <v>23839</v>
      </c>
      <c r="R140" s="53">
        <v>20400</v>
      </c>
      <c r="S140" s="53">
        <v>67.33</v>
      </c>
      <c r="T140" s="53">
        <v>2.8</v>
      </c>
      <c r="U140" s="53">
        <v>90.29</v>
      </c>
      <c r="V140" s="53">
        <v>11</v>
      </c>
      <c r="W140" s="53">
        <v>5386</v>
      </c>
      <c r="X140" s="95">
        <v>187</v>
      </c>
      <c r="Y140" s="95">
        <v>496</v>
      </c>
      <c r="Z140" s="95">
        <v>9</v>
      </c>
      <c r="AA140" s="95">
        <v>1</v>
      </c>
      <c r="AB140" s="95">
        <v>0</v>
      </c>
      <c r="AC140" s="96">
        <v>0</v>
      </c>
    </row>
    <row r="141" spans="1:29" x14ac:dyDescent="0.3">
      <c r="A141" s="94" t="s">
        <v>1073</v>
      </c>
      <c r="B141" s="95" t="s">
        <v>294</v>
      </c>
      <c r="C141" s="95">
        <v>350</v>
      </c>
      <c r="D141" s="95">
        <v>316</v>
      </c>
      <c r="E141" s="95">
        <v>210</v>
      </c>
      <c r="F141" s="95">
        <v>59.06</v>
      </c>
      <c r="G141" s="95">
        <v>2.38</v>
      </c>
      <c r="H141" s="95">
        <v>40</v>
      </c>
      <c r="I141" s="53">
        <v>1199056</v>
      </c>
      <c r="J141" s="53">
        <v>540</v>
      </c>
      <c r="K141" s="53">
        <v>421</v>
      </c>
      <c r="L141" s="53">
        <v>439</v>
      </c>
      <c r="M141" s="53">
        <v>3126</v>
      </c>
      <c r="N141" s="53">
        <v>2993</v>
      </c>
      <c r="O141" s="53">
        <v>2848</v>
      </c>
      <c r="P141" s="53">
        <v>2730</v>
      </c>
      <c r="Q141" s="53">
        <v>13526</v>
      </c>
      <c r="R141" s="53">
        <v>13526</v>
      </c>
      <c r="S141" s="53">
        <v>55.19</v>
      </c>
      <c r="T141" s="53">
        <v>2.99</v>
      </c>
      <c r="U141" s="53">
        <v>95.03</v>
      </c>
      <c r="V141" s="53">
        <v>11</v>
      </c>
      <c r="W141" s="53">
        <v>1354</v>
      </c>
      <c r="X141" s="95">
        <v>141</v>
      </c>
      <c r="Y141" s="95">
        <v>170</v>
      </c>
      <c r="Z141" s="95">
        <v>5</v>
      </c>
      <c r="AA141" s="95">
        <v>0</v>
      </c>
      <c r="AB141" s="95">
        <v>0</v>
      </c>
      <c r="AC141" s="96">
        <v>0</v>
      </c>
    </row>
    <row r="142" spans="1:29" x14ac:dyDescent="0.3">
      <c r="A142" s="94" t="s">
        <v>1074</v>
      </c>
      <c r="B142" s="95" t="s">
        <v>294</v>
      </c>
      <c r="C142" s="95">
        <v>350</v>
      </c>
      <c r="D142" s="95">
        <v>316</v>
      </c>
      <c r="E142" s="95">
        <v>210</v>
      </c>
      <c r="F142" s="95">
        <v>92.22</v>
      </c>
      <c r="G142" s="95">
        <v>0.48</v>
      </c>
      <c r="H142" s="95">
        <v>0</v>
      </c>
      <c r="I142" s="53">
        <v>2396928</v>
      </c>
      <c r="J142" s="53">
        <v>800</v>
      </c>
      <c r="K142" s="53">
        <v>29</v>
      </c>
      <c r="L142" s="53">
        <v>37</v>
      </c>
      <c r="M142" s="53">
        <v>135613</v>
      </c>
      <c r="N142" s="53">
        <v>129533</v>
      </c>
      <c r="O142" s="53">
        <v>82652</v>
      </c>
      <c r="P142" s="53">
        <v>64760</v>
      </c>
      <c r="Q142" s="53">
        <v>207777</v>
      </c>
      <c r="R142" s="53">
        <v>207777</v>
      </c>
      <c r="S142" s="53">
        <v>57.98</v>
      </c>
      <c r="T142" s="53">
        <v>2.21</v>
      </c>
      <c r="U142" s="53">
        <v>94.33</v>
      </c>
      <c r="V142" s="53">
        <v>11</v>
      </c>
      <c r="W142" s="53">
        <v>2046</v>
      </c>
      <c r="X142" s="95">
        <v>19</v>
      </c>
      <c r="Y142" s="95">
        <v>296</v>
      </c>
      <c r="Z142" s="95">
        <v>1</v>
      </c>
      <c r="AA142" s="95">
        <v>0</v>
      </c>
      <c r="AB142" s="95">
        <v>0</v>
      </c>
      <c r="AC142" s="96">
        <v>0</v>
      </c>
    </row>
    <row r="143" spans="1:29" x14ac:dyDescent="0.3">
      <c r="A143" s="94" t="s">
        <v>1075</v>
      </c>
      <c r="B143" s="95" t="s">
        <v>158</v>
      </c>
      <c r="C143" s="95">
        <v>2993</v>
      </c>
      <c r="D143" s="95">
        <v>147</v>
      </c>
      <c r="E143" s="95">
        <v>91</v>
      </c>
      <c r="F143" s="95">
        <v>87.91</v>
      </c>
      <c r="G143" s="95">
        <v>0</v>
      </c>
      <c r="H143" s="95">
        <v>0</v>
      </c>
      <c r="I143" s="53">
        <v>921244</v>
      </c>
      <c r="J143" s="53">
        <v>400</v>
      </c>
      <c r="K143" s="53">
        <v>4</v>
      </c>
      <c r="L143" s="53">
        <v>8</v>
      </c>
      <c r="M143" s="53">
        <v>349979</v>
      </c>
      <c r="N143" s="53">
        <v>266443</v>
      </c>
      <c r="O143" s="53">
        <v>230311</v>
      </c>
      <c r="P143" s="53">
        <v>115105</v>
      </c>
      <c r="Q143" s="53">
        <v>378606</v>
      </c>
      <c r="R143" s="53">
        <v>308948</v>
      </c>
      <c r="S143" s="53">
        <v>37.31</v>
      </c>
      <c r="T143" s="53">
        <v>0.76</v>
      </c>
      <c r="U143" s="53">
        <v>89.93</v>
      </c>
      <c r="V143" s="53">
        <v>11</v>
      </c>
      <c r="W143" s="53">
        <v>885</v>
      </c>
      <c r="X143" s="95">
        <v>11</v>
      </c>
      <c r="Y143" s="95">
        <v>136</v>
      </c>
      <c r="Z143" s="95">
        <v>0</v>
      </c>
      <c r="AA143" s="95">
        <v>0</v>
      </c>
      <c r="AB143" s="95">
        <v>0</v>
      </c>
      <c r="AC143" s="96">
        <v>0</v>
      </c>
    </row>
    <row r="144" spans="1:29" x14ac:dyDescent="0.3">
      <c r="A144" s="94" t="s">
        <v>1076</v>
      </c>
      <c r="B144" s="95" t="s">
        <v>779</v>
      </c>
      <c r="C144" s="95">
        <v>3167</v>
      </c>
      <c r="D144" s="95">
        <v>126</v>
      </c>
      <c r="E144" s="95">
        <v>75</v>
      </c>
      <c r="F144" s="95">
        <v>97.33</v>
      </c>
      <c r="G144" s="95">
        <v>0.67</v>
      </c>
      <c r="H144" s="95">
        <v>0</v>
      </c>
      <c r="I144" s="53">
        <v>1969124</v>
      </c>
      <c r="J144" s="53">
        <v>1500</v>
      </c>
      <c r="K144" s="53">
        <v>23</v>
      </c>
      <c r="L144" s="53">
        <v>38</v>
      </c>
      <c r="M144" s="53">
        <v>138824</v>
      </c>
      <c r="N144" s="53">
        <v>90940</v>
      </c>
      <c r="O144" s="53">
        <v>85614</v>
      </c>
      <c r="P144" s="53">
        <v>51779</v>
      </c>
      <c r="Q144" s="53">
        <v>373463</v>
      </c>
      <c r="R144" s="53">
        <v>155465</v>
      </c>
      <c r="S144" s="53">
        <v>30.05</v>
      </c>
      <c r="T144" s="53">
        <v>1.83</v>
      </c>
      <c r="U144" s="53">
        <v>92.64</v>
      </c>
      <c r="V144" s="53">
        <v>11</v>
      </c>
      <c r="W144" s="53">
        <v>1659</v>
      </c>
      <c r="X144" s="95">
        <v>2</v>
      </c>
      <c r="Y144" s="95">
        <v>123</v>
      </c>
      <c r="Z144" s="95">
        <v>1</v>
      </c>
      <c r="AA144" s="95">
        <v>0</v>
      </c>
      <c r="AB144" s="95">
        <v>0</v>
      </c>
      <c r="AC144" s="96">
        <v>0</v>
      </c>
    </row>
    <row r="145" spans="1:29" x14ac:dyDescent="0.3">
      <c r="A145" s="94" t="s">
        <v>1077</v>
      </c>
      <c r="B145" s="95" t="s">
        <v>85</v>
      </c>
      <c r="C145" s="95">
        <v>5449</v>
      </c>
      <c r="D145" s="95">
        <v>104</v>
      </c>
      <c r="E145" s="95">
        <v>58</v>
      </c>
      <c r="F145" s="95">
        <v>75.86</v>
      </c>
      <c r="G145" s="95">
        <v>0</v>
      </c>
      <c r="H145" s="95">
        <v>0</v>
      </c>
      <c r="I145" s="53">
        <v>2824617</v>
      </c>
      <c r="J145" s="53">
        <v>6184</v>
      </c>
      <c r="K145" s="53">
        <v>160</v>
      </c>
      <c r="L145" s="53">
        <v>224</v>
      </c>
      <c r="M145" s="53">
        <v>23417</v>
      </c>
      <c r="N145" s="53">
        <v>20540</v>
      </c>
      <c r="O145" s="53">
        <v>17653</v>
      </c>
      <c r="P145" s="53">
        <v>12582</v>
      </c>
      <c r="Q145" s="53">
        <v>101822</v>
      </c>
      <c r="R145" s="53">
        <v>74694</v>
      </c>
      <c r="S145" s="53">
        <v>50.19</v>
      </c>
      <c r="T145" s="53">
        <v>2.21</v>
      </c>
      <c r="U145" s="53">
        <v>92.22</v>
      </c>
      <c r="V145" s="53">
        <v>11</v>
      </c>
      <c r="W145" s="53">
        <v>2329</v>
      </c>
      <c r="X145" s="95">
        <v>52</v>
      </c>
      <c r="Y145" s="95">
        <v>52</v>
      </c>
      <c r="Z145" s="95">
        <v>0</v>
      </c>
      <c r="AA145" s="95">
        <v>0</v>
      </c>
      <c r="AB145" s="95">
        <v>0</v>
      </c>
      <c r="AC145" s="96">
        <v>0</v>
      </c>
    </row>
    <row r="146" spans="1:29" x14ac:dyDescent="0.3">
      <c r="A146" s="94" t="s">
        <v>1078</v>
      </c>
      <c r="B146" s="95" t="s">
        <v>793</v>
      </c>
      <c r="C146" s="95">
        <v>2258</v>
      </c>
      <c r="D146" s="95">
        <v>190</v>
      </c>
      <c r="E146" s="95">
        <v>119</v>
      </c>
      <c r="F146" s="95">
        <v>51.42</v>
      </c>
      <c r="G146" s="95">
        <v>3.36</v>
      </c>
      <c r="H146" s="95">
        <v>25</v>
      </c>
      <c r="I146" s="53">
        <v>1667269</v>
      </c>
      <c r="J146" s="53">
        <v>590</v>
      </c>
      <c r="K146" s="53">
        <v>650</v>
      </c>
      <c r="L146" s="53">
        <v>682</v>
      </c>
      <c r="M146" s="53">
        <v>2734</v>
      </c>
      <c r="N146" s="53">
        <v>2635</v>
      </c>
      <c r="O146" s="53">
        <v>2565</v>
      </c>
      <c r="P146" s="53">
        <v>2443</v>
      </c>
      <c r="Q146" s="53">
        <v>36517</v>
      </c>
      <c r="R146" s="53">
        <v>36517</v>
      </c>
      <c r="S146" s="53">
        <v>44.65</v>
      </c>
      <c r="T146" s="53">
        <v>3.27</v>
      </c>
      <c r="U146" s="53">
        <v>93.07</v>
      </c>
      <c r="V146" s="53">
        <v>11</v>
      </c>
      <c r="W146" s="53">
        <v>1920</v>
      </c>
      <c r="X146" s="95">
        <v>95</v>
      </c>
      <c r="Y146" s="95">
        <v>91</v>
      </c>
      <c r="Z146" s="95">
        <v>4</v>
      </c>
      <c r="AA146" s="95">
        <v>0</v>
      </c>
      <c r="AB146" s="95">
        <v>0</v>
      </c>
      <c r="AC146" s="96">
        <v>0</v>
      </c>
    </row>
    <row r="147" spans="1:29" x14ac:dyDescent="0.3">
      <c r="A147" s="94" t="s">
        <v>1079</v>
      </c>
      <c r="B147" s="95" t="s">
        <v>202</v>
      </c>
      <c r="C147" s="95">
        <v>88</v>
      </c>
      <c r="D147" s="95">
        <v>230</v>
      </c>
      <c r="E147" s="95">
        <v>148</v>
      </c>
      <c r="F147" s="95">
        <v>63.65</v>
      </c>
      <c r="G147" s="95">
        <v>5.86</v>
      </c>
      <c r="H147" s="95">
        <v>0</v>
      </c>
      <c r="I147" s="53">
        <v>2075852</v>
      </c>
      <c r="J147" s="53">
        <v>1000</v>
      </c>
      <c r="K147" s="53">
        <v>418</v>
      </c>
      <c r="L147" s="53">
        <v>455</v>
      </c>
      <c r="M147" s="53">
        <v>5901</v>
      </c>
      <c r="N147" s="53">
        <v>5372</v>
      </c>
      <c r="O147" s="53">
        <v>4966</v>
      </c>
      <c r="P147" s="53">
        <v>4560</v>
      </c>
      <c r="Q147" s="53">
        <v>25884</v>
      </c>
      <c r="R147" s="53">
        <v>25884</v>
      </c>
      <c r="S147" s="53">
        <v>65.349999999999994</v>
      </c>
      <c r="T147" s="53">
        <v>2.79</v>
      </c>
      <c r="U147" s="53">
        <v>86.01</v>
      </c>
      <c r="V147" s="53">
        <v>11</v>
      </c>
      <c r="W147" s="53">
        <v>1903</v>
      </c>
      <c r="X147" s="95">
        <v>98</v>
      </c>
      <c r="Y147" s="95">
        <v>121</v>
      </c>
      <c r="Z147" s="95">
        <v>11</v>
      </c>
      <c r="AA147" s="95">
        <v>0</v>
      </c>
      <c r="AB147" s="95">
        <v>0</v>
      </c>
      <c r="AC147" s="96">
        <v>0</v>
      </c>
    </row>
    <row r="148" spans="1:29" x14ac:dyDescent="0.3">
      <c r="A148" s="94" t="s">
        <v>1080</v>
      </c>
      <c r="B148" s="95" t="s">
        <v>294</v>
      </c>
      <c r="C148" s="95">
        <v>350</v>
      </c>
      <c r="D148" s="95">
        <v>316</v>
      </c>
      <c r="E148" s="95">
        <v>210</v>
      </c>
      <c r="F148" s="95">
        <v>84.58</v>
      </c>
      <c r="G148" s="95">
        <v>0.95</v>
      </c>
      <c r="H148" s="95">
        <v>0</v>
      </c>
      <c r="I148" s="53">
        <v>2228628</v>
      </c>
      <c r="J148" s="53">
        <v>920</v>
      </c>
      <c r="K148" s="53">
        <v>83</v>
      </c>
      <c r="L148" s="53">
        <v>94</v>
      </c>
      <c r="M148" s="53">
        <v>43508</v>
      </c>
      <c r="N148" s="53">
        <v>39954</v>
      </c>
      <c r="O148" s="53">
        <v>26850</v>
      </c>
      <c r="P148" s="53">
        <v>23699</v>
      </c>
      <c r="Q148" s="53">
        <v>126623</v>
      </c>
      <c r="R148" s="53">
        <v>112446</v>
      </c>
      <c r="S148" s="53">
        <v>57.37</v>
      </c>
      <c r="T148" s="53">
        <v>1.36</v>
      </c>
      <c r="U148" s="53">
        <v>94.22</v>
      </c>
      <c r="V148" s="53">
        <v>11</v>
      </c>
      <c r="W148" s="53">
        <v>1864</v>
      </c>
      <c r="X148" s="95">
        <v>62</v>
      </c>
      <c r="Y148" s="95">
        <v>252</v>
      </c>
      <c r="Z148" s="95">
        <v>2</v>
      </c>
      <c r="AA148" s="95">
        <v>0</v>
      </c>
      <c r="AB148" s="95">
        <v>0</v>
      </c>
      <c r="AC148" s="96">
        <v>0</v>
      </c>
    </row>
    <row r="149" spans="1:29" x14ac:dyDescent="0.3">
      <c r="A149" s="94" t="s">
        <v>1081</v>
      </c>
      <c r="B149" s="95" t="s">
        <v>266</v>
      </c>
      <c r="C149" s="95">
        <v>304</v>
      </c>
      <c r="D149" s="95">
        <v>247</v>
      </c>
      <c r="E149" s="95">
        <v>141</v>
      </c>
      <c r="F149" s="95">
        <v>90.35</v>
      </c>
      <c r="G149" s="95">
        <v>1.94</v>
      </c>
      <c r="H149" s="95">
        <v>25</v>
      </c>
      <c r="I149" s="53">
        <v>2771382</v>
      </c>
      <c r="J149" s="53">
        <v>250</v>
      </c>
      <c r="K149" s="53">
        <v>319</v>
      </c>
      <c r="L149" s="53">
        <v>335</v>
      </c>
      <c r="M149" s="53">
        <v>12632</v>
      </c>
      <c r="N149" s="53">
        <v>12283</v>
      </c>
      <c r="O149" s="53">
        <v>8687</v>
      </c>
      <c r="P149" s="53">
        <v>8272</v>
      </c>
      <c r="Q149" s="53">
        <v>46734</v>
      </c>
      <c r="R149" s="53">
        <v>41397</v>
      </c>
      <c r="S149" s="53">
        <v>42.29</v>
      </c>
      <c r="T149" s="53">
        <v>2.15</v>
      </c>
      <c r="U149" s="53">
        <v>92.78</v>
      </c>
      <c r="V149" s="53">
        <v>11</v>
      </c>
      <c r="W149" s="53">
        <v>2739</v>
      </c>
      <c r="X149" s="95">
        <v>30</v>
      </c>
      <c r="Y149" s="95">
        <v>209</v>
      </c>
      <c r="Z149" s="95">
        <v>8</v>
      </c>
      <c r="AA149" s="95">
        <v>0</v>
      </c>
      <c r="AB149" s="95">
        <v>0</v>
      </c>
      <c r="AC149" s="96">
        <v>0</v>
      </c>
    </row>
    <row r="150" spans="1:29" x14ac:dyDescent="0.3">
      <c r="A150" s="94" t="s">
        <v>1082</v>
      </c>
      <c r="B150" s="95" t="s">
        <v>68</v>
      </c>
      <c r="C150" s="95">
        <v>57</v>
      </c>
      <c r="D150" s="95">
        <v>420</v>
      </c>
      <c r="E150" s="95">
        <v>207</v>
      </c>
      <c r="F150" s="95">
        <v>72.8</v>
      </c>
      <c r="G150" s="95">
        <v>6.65</v>
      </c>
      <c r="H150" s="95">
        <v>66.67</v>
      </c>
      <c r="I150" s="53">
        <v>2303643</v>
      </c>
      <c r="J150" s="53">
        <v>800</v>
      </c>
      <c r="K150" s="53">
        <v>181</v>
      </c>
      <c r="L150" s="53">
        <v>189</v>
      </c>
      <c r="M150" s="53">
        <v>17643</v>
      </c>
      <c r="N150" s="53">
        <v>16897</v>
      </c>
      <c r="O150" s="53">
        <v>12727</v>
      </c>
      <c r="P150" s="53">
        <v>12184</v>
      </c>
      <c r="Q150" s="53">
        <v>70112</v>
      </c>
      <c r="R150" s="53">
        <v>70112</v>
      </c>
      <c r="S150" s="53">
        <v>50.91</v>
      </c>
      <c r="T150" s="53">
        <v>1.39</v>
      </c>
      <c r="U150" s="53">
        <v>93.97</v>
      </c>
      <c r="V150" s="53">
        <v>11</v>
      </c>
      <c r="W150" s="53">
        <v>2094</v>
      </c>
      <c r="X150" s="95">
        <v>127</v>
      </c>
      <c r="Y150" s="95">
        <v>260</v>
      </c>
      <c r="Z150" s="95">
        <v>33</v>
      </c>
      <c r="AA150" s="95">
        <v>0</v>
      </c>
      <c r="AB150" s="95">
        <v>0</v>
      </c>
      <c r="AC150" s="96">
        <v>0</v>
      </c>
    </row>
    <row r="151" spans="1:29" x14ac:dyDescent="0.3">
      <c r="A151" s="94" t="s">
        <v>1083</v>
      </c>
      <c r="B151" s="95" t="s">
        <v>274</v>
      </c>
      <c r="C151" s="95">
        <v>172</v>
      </c>
      <c r="D151" s="95">
        <v>263</v>
      </c>
      <c r="E151" s="95">
        <v>149</v>
      </c>
      <c r="F151" s="95">
        <v>53.7</v>
      </c>
      <c r="G151" s="95">
        <v>6.58</v>
      </c>
      <c r="H151" s="95">
        <v>12.5</v>
      </c>
      <c r="I151" s="53">
        <v>1572324</v>
      </c>
      <c r="J151" s="53">
        <v>1270</v>
      </c>
      <c r="K151" s="53">
        <v>266</v>
      </c>
      <c r="L151" s="53">
        <v>285</v>
      </c>
      <c r="M151" s="53">
        <v>7866</v>
      </c>
      <c r="N151" s="53">
        <v>7299</v>
      </c>
      <c r="O151" s="53">
        <v>5910</v>
      </c>
      <c r="P151" s="53">
        <v>5512</v>
      </c>
      <c r="Q151" s="53">
        <v>23153</v>
      </c>
      <c r="R151" s="53">
        <v>23153</v>
      </c>
      <c r="S151" s="53">
        <v>41.69</v>
      </c>
      <c r="T151" s="53">
        <v>1.1299999999999999</v>
      </c>
      <c r="U151" s="53">
        <v>91.1</v>
      </c>
      <c r="V151" s="53">
        <v>11</v>
      </c>
      <c r="W151" s="53">
        <v>1455</v>
      </c>
      <c r="X151" s="95">
        <v>117</v>
      </c>
      <c r="Y151" s="95">
        <v>130</v>
      </c>
      <c r="Z151" s="95">
        <v>16</v>
      </c>
      <c r="AA151" s="95">
        <v>0</v>
      </c>
      <c r="AB151" s="95">
        <v>0</v>
      </c>
      <c r="AC151" s="96">
        <v>0</v>
      </c>
    </row>
    <row r="152" spans="1:29" x14ac:dyDescent="0.3">
      <c r="A152" s="94" t="s">
        <v>1084</v>
      </c>
      <c r="B152" s="95" t="s">
        <v>158</v>
      </c>
      <c r="C152" s="95">
        <v>2993</v>
      </c>
      <c r="D152" s="95">
        <v>143</v>
      </c>
      <c r="E152" s="95">
        <v>89</v>
      </c>
      <c r="F152" s="95">
        <v>94.19</v>
      </c>
      <c r="G152" s="95">
        <v>0.56000000000000005</v>
      </c>
      <c r="H152" s="95">
        <v>0</v>
      </c>
      <c r="I152" s="53">
        <v>2543388</v>
      </c>
      <c r="J152" s="53">
        <v>210</v>
      </c>
      <c r="K152" s="53">
        <v>213</v>
      </c>
      <c r="L152" s="53">
        <v>225</v>
      </c>
      <c r="M152" s="53">
        <v>16884</v>
      </c>
      <c r="N152" s="53">
        <v>15929</v>
      </c>
      <c r="O152" s="53">
        <v>11940</v>
      </c>
      <c r="P152" s="53">
        <v>11303</v>
      </c>
      <c r="Q152" s="53">
        <v>65161</v>
      </c>
      <c r="R152" s="53">
        <v>65161</v>
      </c>
      <c r="S152" s="53">
        <v>43.97</v>
      </c>
      <c r="T152" s="53">
        <v>3.14</v>
      </c>
      <c r="U152" s="53">
        <v>89.87</v>
      </c>
      <c r="V152" s="53">
        <v>11</v>
      </c>
      <c r="W152" s="53">
        <v>2233</v>
      </c>
      <c r="X152" s="95">
        <v>6</v>
      </c>
      <c r="Y152" s="95">
        <v>136</v>
      </c>
      <c r="Z152" s="95">
        <v>1</v>
      </c>
      <c r="AA152" s="95">
        <v>0</v>
      </c>
      <c r="AB152" s="95">
        <v>0</v>
      </c>
      <c r="AC152" s="96">
        <v>0</v>
      </c>
    </row>
    <row r="153" spans="1:29" x14ac:dyDescent="0.3">
      <c r="A153" s="94" t="s">
        <v>1085</v>
      </c>
      <c r="B153" s="95" t="s">
        <v>145</v>
      </c>
      <c r="C153" s="95">
        <v>5443</v>
      </c>
      <c r="D153" s="95">
        <v>105</v>
      </c>
      <c r="E153" s="95">
        <v>59</v>
      </c>
      <c r="F153" s="95">
        <v>57.94</v>
      </c>
      <c r="G153" s="95">
        <v>1.85</v>
      </c>
      <c r="H153" s="95">
        <v>50</v>
      </c>
      <c r="I153" s="53">
        <v>1283872</v>
      </c>
      <c r="J153" s="53">
        <v>160</v>
      </c>
      <c r="K153" s="53">
        <v>477</v>
      </c>
      <c r="L153" s="53">
        <v>493</v>
      </c>
      <c r="M153" s="53">
        <v>2970</v>
      </c>
      <c r="N153" s="53">
        <v>2917</v>
      </c>
      <c r="O153" s="53">
        <v>2691</v>
      </c>
      <c r="P153" s="53">
        <v>2603</v>
      </c>
      <c r="Q153" s="53">
        <v>9669</v>
      </c>
      <c r="R153" s="53">
        <v>9052</v>
      </c>
      <c r="S153" s="53">
        <v>54.12</v>
      </c>
      <c r="T153" s="53">
        <v>2.89</v>
      </c>
      <c r="U153" s="53">
        <v>89.93</v>
      </c>
      <c r="V153" s="53">
        <v>11</v>
      </c>
      <c r="W153" s="53">
        <v>1573</v>
      </c>
      <c r="X153" s="95">
        <v>45</v>
      </c>
      <c r="Y153" s="95">
        <v>58</v>
      </c>
      <c r="Z153" s="95">
        <v>2</v>
      </c>
      <c r="AA153" s="95">
        <v>0</v>
      </c>
      <c r="AB153" s="95">
        <v>0</v>
      </c>
      <c r="AC153" s="96">
        <v>0</v>
      </c>
    </row>
    <row r="154" spans="1:29" x14ac:dyDescent="0.3">
      <c r="A154" s="94" t="s">
        <v>1086</v>
      </c>
      <c r="B154" s="95" t="s">
        <v>794</v>
      </c>
      <c r="C154" s="95">
        <v>155</v>
      </c>
      <c r="D154" s="95">
        <v>278</v>
      </c>
      <c r="E154" s="95">
        <v>158</v>
      </c>
      <c r="F154" s="95">
        <v>68.28</v>
      </c>
      <c r="G154" s="95">
        <v>5.17</v>
      </c>
      <c r="H154" s="95">
        <v>44.44</v>
      </c>
      <c r="I154" s="53">
        <v>1511006</v>
      </c>
      <c r="J154" s="53">
        <v>710</v>
      </c>
      <c r="K154" s="53">
        <v>484</v>
      </c>
      <c r="L154" s="53">
        <v>519</v>
      </c>
      <c r="M154" s="53">
        <v>3296</v>
      </c>
      <c r="N154" s="53">
        <v>3124</v>
      </c>
      <c r="O154" s="53">
        <v>3121</v>
      </c>
      <c r="P154" s="53">
        <v>2910</v>
      </c>
      <c r="Q154" s="53">
        <v>10555</v>
      </c>
      <c r="R154" s="53">
        <v>10555</v>
      </c>
      <c r="S154" s="53">
        <v>58.75</v>
      </c>
      <c r="T154" s="53">
        <v>2.38</v>
      </c>
      <c r="U154" s="53">
        <v>92.99</v>
      </c>
      <c r="V154" s="53">
        <v>11</v>
      </c>
      <c r="W154" s="53">
        <v>1633</v>
      </c>
      <c r="X154" s="95">
        <v>102</v>
      </c>
      <c r="Y154" s="95">
        <v>167</v>
      </c>
      <c r="Z154" s="95">
        <v>9</v>
      </c>
      <c r="AA154" s="95">
        <v>0</v>
      </c>
      <c r="AB154" s="95">
        <v>0</v>
      </c>
      <c r="AC154" s="96">
        <v>0</v>
      </c>
    </row>
    <row r="155" spans="1:29" x14ac:dyDescent="0.3">
      <c r="A155" s="94" t="s">
        <v>1087</v>
      </c>
      <c r="B155" s="95" t="s">
        <v>266</v>
      </c>
      <c r="C155" s="95">
        <v>304</v>
      </c>
      <c r="D155" s="95">
        <v>250</v>
      </c>
      <c r="E155" s="95">
        <v>143</v>
      </c>
      <c r="F155" s="95">
        <v>95.1</v>
      </c>
      <c r="G155" s="95">
        <v>0.93</v>
      </c>
      <c r="H155" s="95">
        <v>0</v>
      </c>
      <c r="I155" s="53">
        <v>4583583</v>
      </c>
      <c r="J155" s="53">
        <v>3900</v>
      </c>
      <c r="K155" s="53">
        <v>179</v>
      </c>
      <c r="L155" s="53">
        <v>218</v>
      </c>
      <c r="M155" s="53">
        <v>38142</v>
      </c>
      <c r="N155" s="53">
        <v>31360</v>
      </c>
      <c r="O155" s="53">
        <v>25606</v>
      </c>
      <c r="P155" s="53">
        <v>21007</v>
      </c>
      <c r="Q155" s="53">
        <v>159264</v>
      </c>
      <c r="R155" s="53">
        <v>128130</v>
      </c>
      <c r="S155" s="53">
        <v>50.11</v>
      </c>
      <c r="T155" s="53">
        <v>3</v>
      </c>
      <c r="U155" s="53">
        <v>85</v>
      </c>
      <c r="V155" s="53">
        <v>11</v>
      </c>
      <c r="W155" s="53">
        <v>3947</v>
      </c>
      <c r="X155" s="95">
        <v>7</v>
      </c>
      <c r="Y155" s="95">
        <v>241</v>
      </c>
      <c r="Z155" s="95">
        <v>2</v>
      </c>
      <c r="AA155" s="95">
        <v>0</v>
      </c>
      <c r="AB155" s="95">
        <v>0</v>
      </c>
      <c r="AC155" s="96">
        <v>0</v>
      </c>
    </row>
    <row r="156" spans="1:29" x14ac:dyDescent="0.3">
      <c r="A156" s="94" t="s">
        <v>1088</v>
      </c>
      <c r="B156" s="95" t="s">
        <v>148</v>
      </c>
      <c r="C156" s="95">
        <v>174</v>
      </c>
      <c r="D156" s="95">
        <v>149</v>
      </c>
      <c r="E156" s="95">
        <v>89</v>
      </c>
      <c r="F156" s="95">
        <v>96.63</v>
      </c>
      <c r="G156" s="95">
        <v>0.05</v>
      </c>
      <c r="H156" s="95">
        <v>0</v>
      </c>
      <c r="I156" s="53">
        <v>966877</v>
      </c>
      <c r="J156" s="53">
        <v>110</v>
      </c>
      <c r="K156" s="53">
        <v>35</v>
      </c>
      <c r="L156" s="53">
        <v>37</v>
      </c>
      <c r="M156" s="53">
        <v>40735</v>
      </c>
      <c r="N156" s="53">
        <v>40735</v>
      </c>
      <c r="O156" s="53">
        <v>27625</v>
      </c>
      <c r="P156" s="53">
        <v>26128</v>
      </c>
      <c r="Q156" s="53">
        <v>149762</v>
      </c>
      <c r="R156" s="53">
        <v>149762</v>
      </c>
      <c r="S156" s="53">
        <v>36.799999999999997</v>
      </c>
      <c r="T156" s="53">
        <v>1.04</v>
      </c>
      <c r="U156" s="53">
        <v>92.64</v>
      </c>
      <c r="V156" s="53">
        <v>11</v>
      </c>
      <c r="W156" s="53">
        <v>919</v>
      </c>
      <c r="X156" s="95">
        <v>3</v>
      </c>
      <c r="Y156" s="95">
        <v>145</v>
      </c>
      <c r="Z156" s="95">
        <v>1</v>
      </c>
      <c r="AA156" s="95">
        <v>0</v>
      </c>
      <c r="AB156" s="95">
        <v>0</v>
      </c>
      <c r="AC156" s="96">
        <v>0</v>
      </c>
    </row>
    <row r="157" spans="1:29" x14ac:dyDescent="0.3">
      <c r="A157" s="94" t="s">
        <v>1089</v>
      </c>
      <c r="B157" s="95" t="s">
        <v>294</v>
      </c>
      <c r="C157" s="95">
        <v>350</v>
      </c>
      <c r="D157" s="95">
        <v>316</v>
      </c>
      <c r="E157" s="95">
        <v>210</v>
      </c>
      <c r="F157" s="95">
        <v>93.97</v>
      </c>
      <c r="G157" s="95">
        <v>1.51</v>
      </c>
      <c r="H157" s="95">
        <v>40</v>
      </c>
      <c r="I157" s="53">
        <v>2210556</v>
      </c>
      <c r="J157" s="53">
        <v>120</v>
      </c>
      <c r="K157" s="53">
        <v>143</v>
      </c>
      <c r="L157" s="53">
        <v>146</v>
      </c>
      <c r="M157" s="53">
        <v>28161</v>
      </c>
      <c r="N157" s="53">
        <v>23644</v>
      </c>
      <c r="O157" s="53">
        <v>15458</v>
      </c>
      <c r="P157" s="53">
        <v>15139</v>
      </c>
      <c r="Q157" s="53">
        <v>74345</v>
      </c>
      <c r="R157" s="53">
        <v>74345</v>
      </c>
      <c r="S157" s="53">
        <v>56.04</v>
      </c>
      <c r="T157" s="53">
        <v>2.34</v>
      </c>
      <c r="U157" s="53">
        <v>94</v>
      </c>
      <c r="V157" s="53">
        <v>11</v>
      </c>
      <c r="W157" s="53">
        <v>1879</v>
      </c>
      <c r="X157" s="95">
        <v>34</v>
      </c>
      <c r="Y157" s="95">
        <v>277</v>
      </c>
      <c r="Z157" s="95">
        <v>5</v>
      </c>
      <c r="AA157" s="95">
        <v>0</v>
      </c>
      <c r="AB157" s="95">
        <v>0</v>
      </c>
      <c r="AC157" s="96">
        <v>0</v>
      </c>
    </row>
    <row r="158" spans="1:29" x14ac:dyDescent="0.3">
      <c r="A158" s="94" t="s">
        <v>1090</v>
      </c>
      <c r="B158" s="95" t="s">
        <v>59</v>
      </c>
      <c r="C158" s="95">
        <v>387</v>
      </c>
      <c r="D158" s="95">
        <v>223</v>
      </c>
      <c r="E158" s="95">
        <v>124</v>
      </c>
      <c r="F158" s="95">
        <v>74.75</v>
      </c>
      <c r="G158" s="95">
        <v>2.2799999999999998</v>
      </c>
      <c r="H158" s="95">
        <v>25</v>
      </c>
      <c r="I158" s="53">
        <v>2866544</v>
      </c>
      <c r="J158" s="53">
        <v>1970</v>
      </c>
      <c r="K158" s="53">
        <v>409</v>
      </c>
      <c r="L158" s="53">
        <v>435</v>
      </c>
      <c r="M158" s="53">
        <v>7921</v>
      </c>
      <c r="N158" s="53">
        <v>7661</v>
      </c>
      <c r="O158" s="53">
        <v>7008</v>
      </c>
      <c r="P158" s="53">
        <v>6585</v>
      </c>
      <c r="Q158" s="53">
        <v>35935</v>
      </c>
      <c r="R158" s="53">
        <v>29316</v>
      </c>
      <c r="S158" s="53">
        <v>57.56</v>
      </c>
      <c r="T158" s="53">
        <v>2.38</v>
      </c>
      <c r="U158" s="53">
        <v>88.79</v>
      </c>
      <c r="V158" s="53">
        <v>11</v>
      </c>
      <c r="W158" s="53">
        <v>2737</v>
      </c>
      <c r="X158" s="95">
        <v>85</v>
      </c>
      <c r="Y158" s="95">
        <v>134</v>
      </c>
      <c r="Z158" s="95">
        <v>4</v>
      </c>
      <c r="AA158" s="95">
        <v>0</v>
      </c>
      <c r="AB158" s="95">
        <v>0</v>
      </c>
      <c r="AC158" s="96">
        <v>0</v>
      </c>
    </row>
    <row r="159" spans="1:29" x14ac:dyDescent="0.3">
      <c r="A159" s="94" t="s">
        <v>1091</v>
      </c>
      <c r="B159" s="95" t="s">
        <v>62</v>
      </c>
      <c r="C159" s="95">
        <v>61</v>
      </c>
      <c r="D159" s="95">
        <v>284</v>
      </c>
      <c r="E159" s="95">
        <v>169</v>
      </c>
      <c r="F159" s="95">
        <v>69.69</v>
      </c>
      <c r="G159" s="95">
        <v>3.28</v>
      </c>
      <c r="H159" s="95">
        <v>41.67</v>
      </c>
      <c r="I159" s="53">
        <v>2526543</v>
      </c>
      <c r="J159" s="53">
        <v>3550</v>
      </c>
      <c r="K159" s="53">
        <v>994</v>
      </c>
      <c r="L159" s="53">
        <v>1052</v>
      </c>
      <c r="M159" s="53">
        <v>2656</v>
      </c>
      <c r="N159" s="53">
        <v>2547</v>
      </c>
      <c r="O159" s="53">
        <v>2541</v>
      </c>
      <c r="P159" s="53">
        <v>2398</v>
      </c>
      <c r="Q159" s="53">
        <v>12888</v>
      </c>
      <c r="R159" s="53">
        <v>10542</v>
      </c>
      <c r="S159" s="53">
        <v>65.33</v>
      </c>
      <c r="T159" s="53">
        <v>3.99</v>
      </c>
      <c r="U159" s="53">
        <v>83.35</v>
      </c>
      <c r="V159" s="53">
        <v>11</v>
      </c>
      <c r="W159" s="53">
        <v>2780</v>
      </c>
      <c r="X159" s="95">
        <v>76</v>
      </c>
      <c r="Y159" s="95">
        <v>196</v>
      </c>
      <c r="Z159" s="95">
        <v>12</v>
      </c>
      <c r="AA159" s="95">
        <v>0</v>
      </c>
      <c r="AB159" s="95">
        <v>0</v>
      </c>
      <c r="AC159" s="96">
        <v>0</v>
      </c>
    </row>
    <row r="160" spans="1:29" x14ac:dyDescent="0.3">
      <c r="A160" s="94" t="s">
        <v>1092</v>
      </c>
      <c r="B160" s="95" t="s">
        <v>266</v>
      </c>
      <c r="C160" s="95">
        <v>304</v>
      </c>
      <c r="D160" s="95">
        <v>247</v>
      </c>
      <c r="E160" s="95">
        <v>141</v>
      </c>
      <c r="F160" s="95">
        <v>93.38</v>
      </c>
      <c r="G160" s="95">
        <v>0.35</v>
      </c>
      <c r="H160" s="95">
        <v>100</v>
      </c>
      <c r="I160" s="53">
        <v>1784543</v>
      </c>
      <c r="J160" s="53">
        <v>3960</v>
      </c>
      <c r="K160" s="53">
        <v>197</v>
      </c>
      <c r="L160" s="53">
        <v>242</v>
      </c>
      <c r="M160" s="53">
        <v>14670</v>
      </c>
      <c r="N160" s="53">
        <v>13147</v>
      </c>
      <c r="O160" s="53">
        <v>9058</v>
      </c>
      <c r="P160" s="53">
        <v>7357</v>
      </c>
      <c r="Q160" s="53">
        <v>46972</v>
      </c>
      <c r="R160" s="53">
        <v>46972</v>
      </c>
      <c r="S160" s="53">
        <v>48</v>
      </c>
      <c r="T160" s="53">
        <v>2.34</v>
      </c>
      <c r="U160" s="53">
        <v>90.59</v>
      </c>
      <c r="V160" s="53">
        <v>11</v>
      </c>
      <c r="W160" s="53">
        <v>1631</v>
      </c>
      <c r="X160" s="95">
        <v>11</v>
      </c>
      <c r="Y160" s="95">
        <v>235</v>
      </c>
      <c r="Z160" s="95">
        <v>1</v>
      </c>
      <c r="AA160" s="95">
        <v>0</v>
      </c>
      <c r="AB160" s="95">
        <v>0</v>
      </c>
      <c r="AC160" s="96">
        <v>0</v>
      </c>
    </row>
    <row r="161" spans="1:29" x14ac:dyDescent="0.3">
      <c r="A161" s="94" t="s">
        <v>1093</v>
      </c>
      <c r="B161" s="95" t="s">
        <v>274</v>
      </c>
      <c r="C161" s="95">
        <v>172</v>
      </c>
      <c r="D161" s="95">
        <v>263</v>
      </c>
      <c r="E161" s="95">
        <v>149</v>
      </c>
      <c r="F161" s="95">
        <v>84.82</v>
      </c>
      <c r="G161" s="95">
        <v>0.67</v>
      </c>
      <c r="H161" s="95">
        <v>0</v>
      </c>
      <c r="I161" s="53">
        <v>2324581</v>
      </c>
      <c r="J161" s="53">
        <v>90</v>
      </c>
      <c r="K161" s="53">
        <v>281</v>
      </c>
      <c r="L161" s="53">
        <v>290</v>
      </c>
      <c r="M161" s="53">
        <v>11908</v>
      </c>
      <c r="N161" s="53">
        <v>11824</v>
      </c>
      <c r="O161" s="53">
        <v>8272</v>
      </c>
      <c r="P161" s="53">
        <v>8015</v>
      </c>
      <c r="Q161" s="53">
        <v>54814</v>
      </c>
      <c r="R161" s="53">
        <v>54814</v>
      </c>
      <c r="S161" s="53">
        <v>58.65</v>
      </c>
      <c r="T161" s="53">
        <v>2.94</v>
      </c>
      <c r="U161" s="53">
        <v>92.77</v>
      </c>
      <c r="V161" s="53">
        <v>11</v>
      </c>
      <c r="W161" s="53">
        <v>2214</v>
      </c>
      <c r="X161" s="95">
        <v>60</v>
      </c>
      <c r="Y161" s="95">
        <v>202</v>
      </c>
      <c r="Z161" s="95">
        <v>1</v>
      </c>
      <c r="AA161" s="95">
        <v>0</v>
      </c>
      <c r="AB161" s="95">
        <v>0</v>
      </c>
      <c r="AC161" s="96">
        <v>0</v>
      </c>
    </row>
    <row r="162" spans="1:29" x14ac:dyDescent="0.3">
      <c r="A162" s="94" t="s">
        <v>1094</v>
      </c>
      <c r="B162" s="95" t="s">
        <v>219</v>
      </c>
      <c r="C162" s="95">
        <v>160</v>
      </c>
      <c r="D162" s="95">
        <v>492</v>
      </c>
      <c r="E162" s="95">
        <v>269</v>
      </c>
      <c r="F162" s="95">
        <v>91.13</v>
      </c>
      <c r="G162" s="95">
        <v>1.72</v>
      </c>
      <c r="H162" s="95">
        <v>50</v>
      </c>
      <c r="I162" s="53">
        <v>2636745</v>
      </c>
      <c r="J162" s="53">
        <v>8610</v>
      </c>
      <c r="K162" s="53">
        <v>279</v>
      </c>
      <c r="L162" s="53">
        <v>366</v>
      </c>
      <c r="M162" s="53">
        <v>16377</v>
      </c>
      <c r="N162" s="53">
        <v>11171</v>
      </c>
      <c r="O162" s="53">
        <v>9450</v>
      </c>
      <c r="P162" s="53">
        <v>7180</v>
      </c>
      <c r="Q162" s="53">
        <v>55516</v>
      </c>
      <c r="R162" s="53">
        <v>41967</v>
      </c>
      <c r="S162" s="53">
        <v>47.71</v>
      </c>
      <c r="T162" s="53">
        <v>2.1800000000000002</v>
      </c>
      <c r="U162" s="53">
        <v>89.61</v>
      </c>
      <c r="V162" s="53">
        <v>11</v>
      </c>
      <c r="W162" s="53">
        <v>2397</v>
      </c>
      <c r="X162" s="95">
        <v>61</v>
      </c>
      <c r="Y162" s="95">
        <v>425</v>
      </c>
      <c r="Z162" s="95">
        <v>6</v>
      </c>
      <c r="AA162" s="95">
        <v>0</v>
      </c>
      <c r="AB162" s="95">
        <v>0</v>
      </c>
      <c r="AC162" s="96">
        <v>0</v>
      </c>
    </row>
    <row r="163" spans="1:29" x14ac:dyDescent="0.3">
      <c r="A163" s="94" t="s">
        <v>1095</v>
      </c>
      <c r="B163" s="95" t="s">
        <v>85</v>
      </c>
      <c r="C163" s="95">
        <v>5449</v>
      </c>
      <c r="D163" s="95">
        <v>104</v>
      </c>
      <c r="E163" s="95">
        <v>58</v>
      </c>
      <c r="F163" s="95">
        <v>53.06</v>
      </c>
      <c r="G163" s="95">
        <v>1.72</v>
      </c>
      <c r="H163" s="95">
        <v>0</v>
      </c>
      <c r="I163" s="53">
        <v>1837833</v>
      </c>
      <c r="J163" s="53">
        <v>360</v>
      </c>
      <c r="K163" s="53">
        <v>661</v>
      </c>
      <c r="L163" s="53">
        <v>679</v>
      </c>
      <c r="M163" s="53">
        <v>2906</v>
      </c>
      <c r="N163" s="53">
        <v>2853</v>
      </c>
      <c r="O163" s="53">
        <v>2780</v>
      </c>
      <c r="P163" s="53">
        <v>2706</v>
      </c>
      <c r="Q163" s="53">
        <v>13501</v>
      </c>
      <c r="R163" s="53">
        <v>10473</v>
      </c>
      <c r="S163" s="53">
        <v>46.66</v>
      </c>
      <c r="T163" s="53">
        <v>2.75</v>
      </c>
      <c r="U163" s="53">
        <v>90.72</v>
      </c>
      <c r="V163" s="53">
        <v>11</v>
      </c>
      <c r="W163" s="53">
        <v>2084</v>
      </c>
      <c r="X163" s="95">
        <v>66</v>
      </c>
      <c r="Y163" s="95">
        <v>37</v>
      </c>
      <c r="Z163" s="95">
        <v>1</v>
      </c>
      <c r="AA163" s="95">
        <v>0</v>
      </c>
      <c r="AB163" s="95">
        <v>0</v>
      </c>
      <c r="AC163" s="96">
        <v>0</v>
      </c>
    </row>
    <row r="164" spans="1:29" x14ac:dyDescent="0.3">
      <c r="A164" s="94" t="s">
        <v>1096</v>
      </c>
      <c r="B164" s="95" t="s">
        <v>274</v>
      </c>
      <c r="C164" s="95">
        <v>172</v>
      </c>
      <c r="D164" s="95">
        <v>263</v>
      </c>
      <c r="E164" s="95">
        <v>149</v>
      </c>
      <c r="F164" s="95">
        <v>85.9</v>
      </c>
      <c r="G164" s="95">
        <v>3.04</v>
      </c>
      <c r="H164" s="95">
        <v>28.57</v>
      </c>
      <c r="I164" s="53">
        <v>2519825</v>
      </c>
      <c r="J164" s="53">
        <v>1240</v>
      </c>
      <c r="K164" s="53">
        <v>487</v>
      </c>
      <c r="L164" s="53">
        <v>521</v>
      </c>
      <c r="M164" s="53">
        <v>6186</v>
      </c>
      <c r="N164" s="53">
        <v>5900</v>
      </c>
      <c r="O164" s="53">
        <v>5174</v>
      </c>
      <c r="P164" s="53">
        <v>4834</v>
      </c>
      <c r="Q164" s="53">
        <v>34905</v>
      </c>
      <c r="R164" s="53">
        <v>24768</v>
      </c>
      <c r="S164" s="53">
        <v>46.93</v>
      </c>
      <c r="T164" s="53">
        <v>2.56</v>
      </c>
      <c r="U164" s="53">
        <v>87.8</v>
      </c>
      <c r="V164" s="53">
        <v>11</v>
      </c>
      <c r="W164" s="53">
        <v>2509</v>
      </c>
      <c r="X164" s="95">
        <v>42</v>
      </c>
      <c r="Y164" s="95">
        <v>214</v>
      </c>
      <c r="Z164" s="95">
        <v>7</v>
      </c>
      <c r="AA164" s="95">
        <v>0</v>
      </c>
      <c r="AB164" s="95">
        <v>0</v>
      </c>
      <c r="AC164" s="96">
        <v>0</v>
      </c>
    </row>
    <row r="165" spans="1:29" x14ac:dyDescent="0.3">
      <c r="A165" s="94" t="s">
        <v>1097</v>
      </c>
      <c r="B165" s="95" t="s">
        <v>163</v>
      </c>
      <c r="C165" s="95">
        <v>434</v>
      </c>
      <c r="D165" s="95">
        <v>278</v>
      </c>
      <c r="E165" s="95">
        <v>186</v>
      </c>
      <c r="F165" s="95">
        <v>84.77</v>
      </c>
      <c r="G165" s="95">
        <v>2.15</v>
      </c>
      <c r="H165" s="95">
        <v>25</v>
      </c>
      <c r="I165" s="53">
        <v>1764568</v>
      </c>
      <c r="J165" s="53">
        <v>3222</v>
      </c>
      <c r="K165" s="53">
        <v>207</v>
      </c>
      <c r="L165" s="53">
        <v>241</v>
      </c>
      <c r="M165" s="53">
        <v>12834</v>
      </c>
      <c r="N165" s="53">
        <v>11527</v>
      </c>
      <c r="O165" s="53">
        <v>8524</v>
      </c>
      <c r="P165" s="53">
        <v>7308</v>
      </c>
      <c r="Q165" s="53">
        <v>37169</v>
      </c>
      <c r="R165" s="53">
        <v>37169</v>
      </c>
      <c r="S165" s="53">
        <v>56.02</v>
      </c>
      <c r="T165" s="53">
        <v>2.15</v>
      </c>
      <c r="U165" s="53">
        <v>91.77</v>
      </c>
      <c r="V165" s="53">
        <v>11</v>
      </c>
      <c r="W165" s="53">
        <v>1596</v>
      </c>
      <c r="X165" s="95">
        <v>63</v>
      </c>
      <c r="Y165" s="95">
        <v>211</v>
      </c>
      <c r="Z165" s="95">
        <v>4</v>
      </c>
      <c r="AA165" s="95">
        <v>0</v>
      </c>
      <c r="AB165" s="95">
        <v>0</v>
      </c>
      <c r="AC165" s="96">
        <v>0</v>
      </c>
    </row>
    <row r="166" spans="1:29" x14ac:dyDescent="0.3">
      <c r="A166" s="94" t="s">
        <v>1098</v>
      </c>
      <c r="B166" s="95" t="s">
        <v>266</v>
      </c>
      <c r="C166" s="95">
        <v>304</v>
      </c>
      <c r="D166" s="95">
        <v>247</v>
      </c>
      <c r="E166" s="95">
        <v>141</v>
      </c>
      <c r="F166" s="95">
        <v>80.069999999999993</v>
      </c>
      <c r="G166" s="95">
        <v>1.77</v>
      </c>
      <c r="H166" s="95">
        <v>66.67</v>
      </c>
      <c r="I166" s="53">
        <v>1708556</v>
      </c>
      <c r="J166" s="53">
        <v>6110</v>
      </c>
      <c r="K166" s="53">
        <v>280</v>
      </c>
      <c r="L166" s="53">
        <v>342</v>
      </c>
      <c r="M166" s="53">
        <v>7679</v>
      </c>
      <c r="N166" s="53">
        <v>6139</v>
      </c>
      <c r="O166" s="53">
        <v>6101</v>
      </c>
      <c r="P166" s="53">
        <v>4977</v>
      </c>
      <c r="Q166" s="53">
        <v>46867</v>
      </c>
      <c r="R166" s="53">
        <v>32714</v>
      </c>
      <c r="S166" s="53">
        <v>52.11</v>
      </c>
      <c r="T166" s="53">
        <v>1.95</v>
      </c>
      <c r="U166" s="53">
        <v>91.2</v>
      </c>
      <c r="V166" s="53">
        <v>11</v>
      </c>
      <c r="W166" s="53">
        <v>1613</v>
      </c>
      <c r="X166" s="95">
        <v>73</v>
      </c>
      <c r="Y166" s="95">
        <v>171</v>
      </c>
      <c r="Z166" s="95">
        <v>3</v>
      </c>
      <c r="AA166" s="95">
        <v>0</v>
      </c>
      <c r="AB166" s="95">
        <v>0</v>
      </c>
      <c r="AC166" s="96">
        <v>0</v>
      </c>
    </row>
    <row r="167" spans="1:29" x14ac:dyDescent="0.3">
      <c r="A167" s="94" t="s">
        <v>1099</v>
      </c>
      <c r="B167" s="95" t="s">
        <v>274</v>
      </c>
      <c r="C167" s="95">
        <v>172</v>
      </c>
      <c r="D167" s="95">
        <v>263</v>
      </c>
      <c r="E167" s="95">
        <v>149</v>
      </c>
      <c r="F167" s="95">
        <v>79.11</v>
      </c>
      <c r="G167" s="95">
        <v>3.36</v>
      </c>
      <c r="H167" s="95">
        <v>0</v>
      </c>
      <c r="I167" s="53">
        <v>1776698</v>
      </c>
      <c r="J167" s="53">
        <v>390</v>
      </c>
      <c r="K167" s="53">
        <v>286</v>
      </c>
      <c r="L167" s="53">
        <v>307</v>
      </c>
      <c r="M167" s="53">
        <v>7722</v>
      </c>
      <c r="N167" s="53">
        <v>7465</v>
      </c>
      <c r="O167" s="53">
        <v>6212</v>
      </c>
      <c r="P167" s="53">
        <v>5786</v>
      </c>
      <c r="Q167" s="53">
        <v>30925</v>
      </c>
      <c r="R167" s="53">
        <v>21072</v>
      </c>
      <c r="S167" s="53">
        <v>60.52</v>
      </c>
      <c r="T167" s="53">
        <v>2.25</v>
      </c>
      <c r="U167" s="53">
        <v>89.81</v>
      </c>
      <c r="V167" s="53">
        <v>11</v>
      </c>
      <c r="W167" s="53">
        <v>1731</v>
      </c>
      <c r="X167" s="95">
        <v>86</v>
      </c>
      <c r="Y167" s="95">
        <v>170</v>
      </c>
      <c r="Z167" s="95">
        <v>7</v>
      </c>
      <c r="AA167" s="95">
        <v>0</v>
      </c>
      <c r="AB167" s="95">
        <v>0</v>
      </c>
      <c r="AC167" s="96">
        <v>0</v>
      </c>
    </row>
    <row r="168" spans="1:29" x14ac:dyDescent="0.3">
      <c r="A168" s="94" t="s">
        <v>1100</v>
      </c>
      <c r="B168" s="95" t="s">
        <v>782</v>
      </c>
      <c r="C168" s="95">
        <v>293</v>
      </c>
      <c r="D168" s="95">
        <v>475</v>
      </c>
      <c r="E168" s="95">
        <v>267</v>
      </c>
      <c r="F168" s="95">
        <v>82.07</v>
      </c>
      <c r="G168" s="95">
        <v>1.53</v>
      </c>
      <c r="H168" s="95">
        <v>50</v>
      </c>
      <c r="I168" s="53">
        <v>1242479</v>
      </c>
      <c r="J168" s="53">
        <v>420</v>
      </c>
      <c r="K168" s="53">
        <v>319</v>
      </c>
      <c r="L168" s="53">
        <v>325</v>
      </c>
      <c r="M168" s="53">
        <v>4202</v>
      </c>
      <c r="N168" s="53">
        <v>4103</v>
      </c>
      <c r="O168" s="53">
        <v>3894</v>
      </c>
      <c r="P168" s="53">
        <v>3821</v>
      </c>
      <c r="Q168" s="53">
        <v>19315</v>
      </c>
      <c r="R168" s="53">
        <v>19315</v>
      </c>
      <c r="S168" s="53">
        <v>37.85</v>
      </c>
      <c r="T168" s="53">
        <v>1.39</v>
      </c>
      <c r="U168" s="53">
        <v>89.38</v>
      </c>
      <c r="V168" s="53">
        <v>11</v>
      </c>
      <c r="W168" s="53">
        <v>1397</v>
      </c>
      <c r="X168" s="95">
        <v>78</v>
      </c>
      <c r="Y168" s="95">
        <v>391</v>
      </c>
      <c r="Z168" s="95">
        <v>6</v>
      </c>
      <c r="AA168" s="95">
        <v>0</v>
      </c>
      <c r="AB168" s="95">
        <v>0</v>
      </c>
      <c r="AC168" s="96">
        <v>0</v>
      </c>
    </row>
    <row r="169" spans="1:29" x14ac:dyDescent="0.3">
      <c r="A169" s="94" t="s">
        <v>1101</v>
      </c>
      <c r="B169" s="95" t="s">
        <v>274</v>
      </c>
      <c r="C169" s="95">
        <v>172</v>
      </c>
      <c r="D169" s="95">
        <v>263</v>
      </c>
      <c r="E169" s="95">
        <v>149</v>
      </c>
      <c r="F169" s="95">
        <v>95.24</v>
      </c>
      <c r="G169" s="95">
        <v>0.08</v>
      </c>
      <c r="H169" s="95">
        <v>50</v>
      </c>
      <c r="I169" s="53">
        <v>2316818</v>
      </c>
      <c r="J169" s="53">
        <v>60</v>
      </c>
      <c r="K169" s="53">
        <v>95</v>
      </c>
      <c r="L169" s="53">
        <v>101</v>
      </c>
      <c r="M169" s="53">
        <v>37361</v>
      </c>
      <c r="N169" s="53">
        <v>34758</v>
      </c>
      <c r="O169" s="53">
        <v>24387</v>
      </c>
      <c r="P169" s="53">
        <v>22938</v>
      </c>
      <c r="Q169" s="53">
        <v>98014</v>
      </c>
      <c r="R169" s="53">
        <v>98014</v>
      </c>
      <c r="S169" s="53">
        <v>55.45</v>
      </c>
      <c r="T169" s="53">
        <v>3.81</v>
      </c>
      <c r="U169" s="53">
        <v>88.92</v>
      </c>
      <c r="V169" s="53">
        <v>11</v>
      </c>
      <c r="W169" s="53">
        <v>2258</v>
      </c>
      <c r="X169" s="95">
        <v>12</v>
      </c>
      <c r="Y169" s="95">
        <v>249</v>
      </c>
      <c r="Z169" s="95">
        <v>2</v>
      </c>
      <c r="AA169" s="95">
        <v>0</v>
      </c>
      <c r="AB169" s="95">
        <v>0</v>
      </c>
      <c r="AC169" s="96">
        <v>0</v>
      </c>
    </row>
    <row r="170" spans="1:29" x14ac:dyDescent="0.3">
      <c r="A170" s="94" t="s">
        <v>1102</v>
      </c>
      <c r="B170" s="95" t="s">
        <v>163</v>
      </c>
      <c r="C170" s="95">
        <v>434</v>
      </c>
      <c r="D170" s="95">
        <v>278</v>
      </c>
      <c r="E170" s="95">
        <v>186</v>
      </c>
      <c r="F170" s="95">
        <v>96.47</v>
      </c>
      <c r="G170" s="95">
        <v>1.08</v>
      </c>
      <c r="H170" s="95">
        <v>0</v>
      </c>
      <c r="I170" s="53">
        <v>2530828</v>
      </c>
      <c r="J170" s="53">
        <v>500</v>
      </c>
      <c r="K170" s="53">
        <v>44</v>
      </c>
      <c r="L170" s="53">
        <v>49</v>
      </c>
      <c r="M170" s="53">
        <v>92063</v>
      </c>
      <c r="N170" s="53">
        <v>83394</v>
      </c>
      <c r="O170" s="53">
        <v>57518</v>
      </c>
      <c r="P170" s="53">
        <v>51639</v>
      </c>
      <c r="Q170" s="53">
        <v>200992</v>
      </c>
      <c r="R170" s="53">
        <v>200992</v>
      </c>
      <c r="S170" s="53">
        <v>47.56</v>
      </c>
      <c r="T170" s="53">
        <v>1.73</v>
      </c>
      <c r="U170" s="53">
        <v>91.19</v>
      </c>
      <c r="V170" s="53">
        <v>11</v>
      </c>
      <c r="W170" s="53">
        <v>2177</v>
      </c>
      <c r="X170" s="95">
        <v>11</v>
      </c>
      <c r="Y170" s="95">
        <v>265</v>
      </c>
      <c r="Z170" s="95">
        <v>2</v>
      </c>
      <c r="AA170" s="95">
        <v>0</v>
      </c>
      <c r="AB170" s="95">
        <v>0</v>
      </c>
      <c r="AC170" s="96">
        <v>0</v>
      </c>
    </row>
    <row r="171" spans="1:29" x14ac:dyDescent="0.3">
      <c r="A171" s="94" t="s">
        <v>1103</v>
      </c>
      <c r="B171" s="95" t="s">
        <v>85</v>
      </c>
      <c r="C171" s="95">
        <v>5449</v>
      </c>
      <c r="D171" s="95">
        <v>103</v>
      </c>
      <c r="E171" s="95">
        <v>57</v>
      </c>
      <c r="F171" s="95">
        <v>53.11</v>
      </c>
      <c r="G171" s="95">
        <v>3.51</v>
      </c>
      <c r="H171" s="95">
        <v>66.67</v>
      </c>
      <c r="I171" s="53">
        <v>1514820</v>
      </c>
      <c r="J171" s="53">
        <v>760</v>
      </c>
      <c r="K171" s="53">
        <v>376</v>
      </c>
      <c r="L171" s="53">
        <v>389</v>
      </c>
      <c r="M171" s="53">
        <v>4769</v>
      </c>
      <c r="N171" s="53">
        <v>4613</v>
      </c>
      <c r="O171" s="53">
        <v>4028</v>
      </c>
      <c r="P171" s="53">
        <v>3892</v>
      </c>
      <c r="Q171" s="53">
        <v>14610</v>
      </c>
      <c r="R171" s="53">
        <v>14610</v>
      </c>
      <c r="S171" s="53">
        <v>50.46</v>
      </c>
      <c r="T171" s="53">
        <v>2.96</v>
      </c>
      <c r="U171" s="53">
        <v>86.34</v>
      </c>
      <c r="V171" s="53">
        <v>11</v>
      </c>
      <c r="W171" s="53">
        <v>1556</v>
      </c>
      <c r="X171" s="95">
        <v>66</v>
      </c>
      <c r="Y171" s="95">
        <v>34</v>
      </c>
      <c r="Z171" s="95">
        <v>3</v>
      </c>
      <c r="AA171" s="95">
        <v>0</v>
      </c>
      <c r="AB171" s="95">
        <v>0</v>
      </c>
      <c r="AC171" s="96">
        <v>0</v>
      </c>
    </row>
    <row r="172" spans="1:29" x14ac:dyDescent="0.3">
      <c r="A172" s="94" t="s">
        <v>1104</v>
      </c>
      <c r="B172" s="95" t="s">
        <v>85</v>
      </c>
      <c r="C172" s="95">
        <v>5449</v>
      </c>
      <c r="D172" s="95">
        <v>104</v>
      </c>
      <c r="E172" s="95">
        <v>58</v>
      </c>
      <c r="F172" s="95">
        <v>75.16</v>
      </c>
      <c r="G172" s="95">
        <v>1.72</v>
      </c>
      <c r="H172" s="95">
        <v>0</v>
      </c>
      <c r="I172" s="53">
        <v>1881898</v>
      </c>
      <c r="J172" s="53">
        <v>1630</v>
      </c>
      <c r="K172" s="53">
        <v>223</v>
      </c>
      <c r="L172" s="53">
        <v>251</v>
      </c>
      <c r="M172" s="53">
        <v>13684</v>
      </c>
      <c r="N172" s="53">
        <v>11185</v>
      </c>
      <c r="O172" s="53">
        <v>8439</v>
      </c>
      <c r="P172" s="53">
        <v>7491</v>
      </c>
      <c r="Q172" s="53">
        <v>51765</v>
      </c>
      <c r="R172" s="53">
        <v>49256</v>
      </c>
      <c r="S172" s="53">
        <v>53.38</v>
      </c>
      <c r="T172" s="53">
        <v>2.84</v>
      </c>
      <c r="U172" s="53">
        <v>91.15</v>
      </c>
      <c r="V172" s="53">
        <v>11</v>
      </c>
      <c r="W172" s="53">
        <v>1742</v>
      </c>
      <c r="X172" s="95">
        <v>50</v>
      </c>
      <c r="Y172" s="95">
        <v>53</v>
      </c>
      <c r="Z172" s="95">
        <v>1</v>
      </c>
      <c r="AA172" s="95">
        <v>0</v>
      </c>
      <c r="AB172" s="95">
        <v>0</v>
      </c>
      <c r="AC172" s="96">
        <v>0</v>
      </c>
    </row>
    <row r="173" spans="1:29" x14ac:dyDescent="0.3">
      <c r="A173" s="94" t="s">
        <v>1105</v>
      </c>
      <c r="B173" s="95" t="s">
        <v>68</v>
      </c>
      <c r="C173" s="95">
        <v>57</v>
      </c>
      <c r="D173" s="95">
        <v>420</v>
      </c>
      <c r="E173" s="95">
        <v>207</v>
      </c>
      <c r="F173" s="95">
        <v>70.16</v>
      </c>
      <c r="G173" s="95">
        <v>1.94</v>
      </c>
      <c r="H173" s="95">
        <v>25</v>
      </c>
      <c r="I173" s="53">
        <v>1582735</v>
      </c>
      <c r="J173" s="53">
        <v>390</v>
      </c>
      <c r="K173" s="53">
        <v>436</v>
      </c>
      <c r="L173" s="53">
        <v>448</v>
      </c>
      <c r="M173" s="53">
        <v>4040</v>
      </c>
      <c r="N173" s="53">
        <v>3990</v>
      </c>
      <c r="O173" s="53">
        <v>3630</v>
      </c>
      <c r="P173" s="53">
        <v>3532</v>
      </c>
      <c r="Q173" s="53">
        <v>18536</v>
      </c>
      <c r="R173" s="53">
        <v>18536</v>
      </c>
      <c r="S173" s="53">
        <v>44.04</v>
      </c>
      <c r="T173" s="53">
        <v>2.02</v>
      </c>
      <c r="U173" s="53">
        <v>94.17</v>
      </c>
      <c r="V173" s="53">
        <v>11</v>
      </c>
      <c r="W173" s="53">
        <v>1708</v>
      </c>
      <c r="X173" s="95">
        <v>134</v>
      </c>
      <c r="Y173" s="95">
        <v>278</v>
      </c>
      <c r="Z173" s="95">
        <v>8</v>
      </c>
      <c r="AA173" s="95">
        <v>0</v>
      </c>
      <c r="AB173" s="95">
        <v>0</v>
      </c>
      <c r="AC173" s="96">
        <v>0</v>
      </c>
    </row>
    <row r="174" spans="1:29" x14ac:dyDescent="0.3">
      <c r="A174" s="94" t="s">
        <v>1106</v>
      </c>
      <c r="B174" s="95" t="s">
        <v>274</v>
      </c>
      <c r="C174" s="95">
        <v>172</v>
      </c>
      <c r="D174" s="95">
        <v>263</v>
      </c>
      <c r="E174" s="95">
        <v>149</v>
      </c>
      <c r="F174" s="95">
        <v>55</v>
      </c>
      <c r="G174" s="95">
        <v>0.34</v>
      </c>
      <c r="H174" s="95">
        <v>0</v>
      </c>
      <c r="I174" s="53">
        <v>1092007</v>
      </c>
      <c r="J174" s="53">
        <v>280</v>
      </c>
      <c r="K174" s="53">
        <v>455</v>
      </c>
      <c r="L174" s="53">
        <v>474</v>
      </c>
      <c r="M174" s="53">
        <v>2547</v>
      </c>
      <c r="N174" s="53">
        <v>2497</v>
      </c>
      <c r="O174" s="53">
        <v>2400</v>
      </c>
      <c r="P174" s="53">
        <v>2303</v>
      </c>
      <c r="Q174" s="53">
        <v>9126</v>
      </c>
      <c r="R174" s="53">
        <v>8320</v>
      </c>
      <c r="S174" s="53">
        <v>52.99</v>
      </c>
      <c r="T174" s="53">
        <v>3.28</v>
      </c>
      <c r="U174" s="53">
        <v>91.75</v>
      </c>
      <c r="V174" s="53">
        <v>11</v>
      </c>
      <c r="W174" s="53">
        <v>1353</v>
      </c>
      <c r="X174" s="95">
        <v>132</v>
      </c>
      <c r="Y174" s="95">
        <v>130</v>
      </c>
      <c r="Z174" s="95">
        <v>1</v>
      </c>
      <c r="AA174" s="95">
        <v>0</v>
      </c>
      <c r="AB174" s="95">
        <v>0</v>
      </c>
      <c r="AC174" s="96">
        <v>0</v>
      </c>
    </row>
    <row r="175" spans="1:29" x14ac:dyDescent="0.3">
      <c r="A175" s="94" t="s">
        <v>1107</v>
      </c>
      <c r="B175" s="95" t="s">
        <v>85</v>
      </c>
      <c r="C175" s="95">
        <v>5449</v>
      </c>
      <c r="D175" s="95">
        <v>104</v>
      </c>
      <c r="E175" s="95">
        <v>58</v>
      </c>
      <c r="F175" s="95">
        <v>65.239999999999995</v>
      </c>
      <c r="G175" s="95">
        <v>2.59</v>
      </c>
      <c r="H175" s="95">
        <v>100</v>
      </c>
      <c r="I175" s="53">
        <v>2205309</v>
      </c>
      <c r="J175" s="53">
        <v>12510</v>
      </c>
      <c r="K175" s="53">
        <v>174</v>
      </c>
      <c r="L175" s="53">
        <v>300</v>
      </c>
      <c r="M175" s="53">
        <v>16651</v>
      </c>
      <c r="N175" s="53">
        <v>10649</v>
      </c>
      <c r="O175" s="53">
        <v>12674</v>
      </c>
      <c r="P175" s="53">
        <v>7309</v>
      </c>
      <c r="Q175" s="53">
        <v>61025</v>
      </c>
      <c r="R175" s="53">
        <v>59340</v>
      </c>
      <c r="S175" s="53">
        <v>52.96</v>
      </c>
      <c r="T175" s="53">
        <v>1.58</v>
      </c>
      <c r="U175" s="53">
        <v>89.22</v>
      </c>
      <c r="V175" s="53">
        <v>11</v>
      </c>
      <c r="W175" s="53">
        <v>1824</v>
      </c>
      <c r="X175" s="95">
        <v>54</v>
      </c>
      <c r="Y175" s="95">
        <v>47</v>
      </c>
      <c r="Z175" s="95">
        <v>3</v>
      </c>
      <c r="AA175" s="95">
        <v>0</v>
      </c>
      <c r="AB175" s="95">
        <v>0</v>
      </c>
      <c r="AC175" s="96">
        <v>0</v>
      </c>
    </row>
    <row r="176" spans="1:29" x14ac:dyDescent="0.3">
      <c r="A176" s="94" t="s">
        <v>1108</v>
      </c>
      <c r="B176" s="95" t="s">
        <v>274</v>
      </c>
      <c r="C176" s="95">
        <v>172</v>
      </c>
      <c r="D176" s="95">
        <v>260</v>
      </c>
      <c r="E176" s="95">
        <v>146</v>
      </c>
      <c r="F176" s="95">
        <v>76.69</v>
      </c>
      <c r="G176" s="95">
        <v>2.85</v>
      </c>
      <c r="H176" s="95">
        <v>60</v>
      </c>
      <c r="I176" s="53">
        <v>2559570</v>
      </c>
      <c r="J176" s="53">
        <v>1440</v>
      </c>
      <c r="K176" s="53">
        <v>623</v>
      </c>
      <c r="L176" s="53">
        <v>650</v>
      </c>
      <c r="M176" s="53">
        <v>4966</v>
      </c>
      <c r="N176" s="53">
        <v>4714</v>
      </c>
      <c r="O176" s="53">
        <v>4108</v>
      </c>
      <c r="P176" s="53">
        <v>3935</v>
      </c>
      <c r="Q176" s="53">
        <v>23583</v>
      </c>
      <c r="R176" s="53">
        <v>23583</v>
      </c>
      <c r="S176" s="53">
        <v>45.54</v>
      </c>
      <c r="T176" s="53">
        <v>2.35</v>
      </c>
      <c r="U176" s="53">
        <v>87</v>
      </c>
      <c r="V176" s="53">
        <v>11</v>
      </c>
      <c r="W176" s="53">
        <v>2757</v>
      </c>
      <c r="X176" s="95">
        <v>81</v>
      </c>
      <c r="Y176" s="95">
        <v>174</v>
      </c>
      <c r="Z176" s="95">
        <v>5</v>
      </c>
      <c r="AA176" s="95">
        <v>0</v>
      </c>
      <c r="AB176" s="95">
        <v>0</v>
      </c>
      <c r="AC176" s="96">
        <v>0</v>
      </c>
    </row>
    <row r="177" spans="1:29" x14ac:dyDescent="0.3">
      <c r="A177" s="94" t="s">
        <v>1109</v>
      </c>
      <c r="B177" s="95" t="s">
        <v>59</v>
      </c>
      <c r="C177" s="95">
        <v>387</v>
      </c>
      <c r="D177" s="95">
        <v>223</v>
      </c>
      <c r="E177" s="95">
        <v>124</v>
      </c>
      <c r="F177" s="95">
        <v>76.94</v>
      </c>
      <c r="G177" s="95">
        <v>0.54</v>
      </c>
      <c r="H177" s="95">
        <v>100</v>
      </c>
      <c r="I177" s="53">
        <v>2827499</v>
      </c>
      <c r="J177" s="53">
        <v>5140</v>
      </c>
      <c r="K177" s="53">
        <v>532</v>
      </c>
      <c r="L177" s="53">
        <v>587</v>
      </c>
      <c r="M177" s="53">
        <v>7660</v>
      </c>
      <c r="N177" s="53">
        <v>7134</v>
      </c>
      <c r="O177" s="53">
        <v>5314</v>
      </c>
      <c r="P177" s="53">
        <v>4808</v>
      </c>
      <c r="Q177" s="53">
        <v>40206</v>
      </c>
      <c r="R177" s="53">
        <v>38987</v>
      </c>
      <c r="S177" s="53">
        <v>58.89</v>
      </c>
      <c r="T177" s="53">
        <v>2.2799999999999998</v>
      </c>
      <c r="U177" s="53">
        <v>88.73</v>
      </c>
      <c r="V177" s="53">
        <v>11</v>
      </c>
      <c r="W177" s="53">
        <v>2678</v>
      </c>
      <c r="X177" s="95">
        <v>58</v>
      </c>
      <c r="Y177" s="95">
        <v>163</v>
      </c>
      <c r="Z177" s="95">
        <v>2</v>
      </c>
      <c r="AA177" s="95">
        <v>0</v>
      </c>
      <c r="AB177" s="95">
        <v>0</v>
      </c>
      <c r="AC177" s="96">
        <v>0</v>
      </c>
    </row>
    <row r="178" spans="1:29" x14ac:dyDescent="0.3">
      <c r="A178" s="94" t="s">
        <v>1110</v>
      </c>
      <c r="B178" s="95" t="s">
        <v>794</v>
      </c>
      <c r="C178" s="95">
        <v>155</v>
      </c>
      <c r="D178" s="95">
        <v>278</v>
      </c>
      <c r="E178" s="95">
        <v>158</v>
      </c>
      <c r="F178" s="95">
        <v>60.13</v>
      </c>
      <c r="G178" s="95">
        <v>0.63</v>
      </c>
      <c r="H178" s="95">
        <v>0</v>
      </c>
      <c r="I178" s="53">
        <v>1613463</v>
      </c>
      <c r="J178" s="53">
        <v>260</v>
      </c>
      <c r="K178" s="53">
        <v>483</v>
      </c>
      <c r="L178" s="53">
        <v>500</v>
      </c>
      <c r="M178" s="53">
        <v>3606</v>
      </c>
      <c r="N178" s="53">
        <v>3507</v>
      </c>
      <c r="O178" s="53">
        <v>3340</v>
      </c>
      <c r="P178" s="53">
        <v>3226</v>
      </c>
      <c r="Q178" s="53">
        <v>16613</v>
      </c>
      <c r="R178" s="53">
        <v>16613</v>
      </c>
      <c r="S178" s="53">
        <v>57.53</v>
      </c>
      <c r="T178" s="53">
        <v>1.61</v>
      </c>
      <c r="U178" s="53">
        <v>93.47</v>
      </c>
      <c r="V178" s="53">
        <v>11</v>
      </c>
      <c r="W178" s="53">
        <v>1703</v>
      </c>
      <c r="X178" s="95">
        <v>134</v>
      </c>
      <c r="Y178" s="95">
        <v>143</v>
      </c>
      <c r="Z178" s="95">
        <v>1</v>
      </c>
      <c r="AA178" s="95">
        <v>0</v>
      </c>
      <c r="AB178" s="95">
        <v>0</v>
      </c>
      <c r="AC178" s="96">
        <v>0</v>
      </c>
    </row>
    <row r="179" spans="1:29" x14ac:dyDescent="0.3">
      <c r="A179" s="97" t="s">
        <v>1111</v>
      </c>
      <c r="B179" s="98" t="s">
        <v>294</v>
      </c>
      <c r="C179" s="98">
        <v>350</v>
      </c>
      <c r="D179" s="98">
        <v>316</v>
      </c>
      <c r="E179" s="98">
        <v>210</v>
      </c>
      <c r="F179" s="98">
        <v>94.76</v>
      </c>
      <c r="G179" s="98">
        <v>0.48</v>
      </c>
      <c r="H179" s="98">
        <v>0</v>
      </c>
      <c r="I179" s="63">
        <v>1872413</v>
      </c>
      <c r="J179" s="63">
        <v>2710</v>
      </c>
      <c r="K179" s="63">
        <v>102</v>
      </c>
      <c r="L179" s="63">
        <v>130</v>
      </c>
      <c r="M179" s="63">
        <v>32864</v>
      </c>
      <c r="N179" s="63">
        <v>26168</v>
      </c>
      <c r="O179" s="63">
        <v>18356</v>
      </c>
      <c r="P179" s="63">
        <v>14382</v>
      </c>
      <c r="Q179" s="63">
        <v>114128</v>
      </c>
      <c r="R179" s="63">
        <v>77722</v>
      </c>
      <c r="S179" s="63">
        <v>63.02</v>
      </c>
      <c r="T179" s="63">
        <v>1.48</v>
      </c>
      <c r="U179" s="63">
        <v>94.06</v>
      </c>
      <c r="V179" s="63">
        <v>11</v>
      </c>
      <c r="W179" s="63">
        <v>1600</v>
      </c>
      <c r="X179" s="98">
        <v>12</v>
      </c>
      <c r="Y179" s="98">
        <v>303</v>
      </c>
      <c r="Z179" s="98">
        <v>1</v>
      </c>
      <c r="AA179" s="98">
        <v>0</v>
      </c>
      <c r="AB179" s="98">
        <v>0</v>
      </c>
      <c r="AC179" s="99">
        <v>0</v>
      </c>
    </row>
    <row r="180" spans="1:29" s="3" customFormat="1" x14ac:dyDescent="0.3"/>
    <row r="181" spans="1:29" s="3" customFormat="1" x14ac:dyDescent="0.3"/>
    <row r="182" spans="1:29" s="3" customFormat="1" x14ac:dyDescent="0.3"/>
    <row r="183" spans="1:29" s="3" customFormat="1" x14ac:dyDescent="0.3"/>
    <row r="184" spans="1:29" s="3" customFormat="1" x14ac:dyDescent="0.3"/>
    <row r="185" spans="1:29" s="3" customFormat="1" x14ac:dyDescent="0.3"/>
    <row r="186" spans="1:29" s="3" customFormat="1" x14ac:dyDescent="0.3"/>
    <row r="187" spans="1:29" s="3" customFormat="1" x14ac:dyDescent="0.3"/>
    <row r="188" spans="1:29" s="3" customFormat="1" x14ac:dyDescent="0.3"/>
    <row r="189" spans="1:29" s="3" customFormat="1" x14ac:dyDescent="0.3"/>
    <row r="190" spans="1:29" s="3" customFormat="1" x14ac:dyDescent="0.3"/>
    <row r="191" spans="1:29" s="3" customFormat="1" x14ac:dyDescent="0.3"/>
    <row r="192" spans="1:29" s="3" customFormat="1" x14ac:dyDescent="0.3"/>
    <row r="193" s="3" customFormat="1" x14ac:dyDescent="0.3"/>
    <row r="194" s="3" customFormat="1" x14ac:dyDescent="0.3"/>
    <row r="195" s="3" customFormat="1" x14ac:dyDescent="0.3"/>
    <row r="196" s="3" customFormat="1" x14ac:dyDescent="0.3"/>
    <row r="197" s="3" customFormat="1" x14ac:dyDescent="0.3"/>
    <row r="198" s="3" customFormat="1" x14ac:dyDescent="0.3"/>
    <row r="199" s="3" customFormat="1" x14ac:dyDescent="0.3"/>
    <row r="200" s="3" customFormat="1" x14ac:dyDescent="0.3"/>
    <row r="201" s="3" customFormat="1" x14ac:dyDescent="0.3"/>
    <row r="202" s="3" customFormat="1" x14ac:dyDescent="0.3"/>
    <row r="203" s="3" customFormat="1" x14ac:dyDescent="0.3"/>
    <row r="204" s="3" customFormat="1" x14ac:dyDescent="0.3"/>
    <row r="205" s="3" customFormat="1" x14ac:dyDescent="0.3"/>
    <row r="206" s="3" customFormat="1" x14ac:dyDescent="0.3"/>
    <row r="207" s="3" customFormat="1" x14ac:dyDescent="0.3"/>
    <row r="208" s="3" customFormat="1" x14ac:dyDescent="0.3"/>
    <row r="209" s="3" customFormat="1" x14ac:dyDescent="0.3"/>
    <row r="210" s="3" customFormat="1" x14ac:dyDescent="0.3"/>
    <row r="211" s="3" customFormat="1" x14ac:dyDescent="0.3"/>
    <row r="212" s="3" customFormat="1" x14ac:dyDescent="0.3"/>
    <row r="213" s="3" customFormat="1" x14ac:dyDescent="0.3"/>
    <row r="214" s="3" customFormat="1" x14ac:dyDescent="0.3"/>
    <row r="215" s="3" customFormat="1" x14ac:dyDescent="0.3"/>
    <row r="216" s="3" customFormat="1" x14ac:dyDescent="0.3"/>
    <row r="217" s="3" customFormat="1" x14ac:dyDescent="0.3"/>
    <row r="218" s="3" customFormat="1" x14ac:dyDescent="0.3"/>
    <row r="219" s="3" customFormat="1" x14ac:dyDescent="0.3"/>
    <row r="220" s="3" customFormat="1" x14ac:dyDescent="0.3"/>
    <row r="221" s="3" customFormat="1" x14ac:dyDescent="0.3"/>
    <row r="222" s="3" customFormat="1" x14ac:dyDescent="0.3"/>
    <row r="223" s="3" customFormat="1" x14ac:dyDescent="0.3"/>
    <row r="224" s="3" customFormat="1" x14ac:dyDescent="0.3"/>
    <row r="225" s="3" customFormat="1" x14ac:dyDescent="0.3"/>
    <row r="226" s="3" customFormat="1" x14ac:dyDescent="0.3"/>
    <row r="227" s="3" customFormat="1" x14ac:dyDescent="0.3"/>
    <row r="228" s="3" customFormat="1" x14ac:dyDescent="0.3"/>
    <row r="229" s="3" customFormat="1" x14ac:dyDescent="0.3"/>
    <row r="230" s="3" customFormat="1" x14ac:dyDescent="0.3"/>
    <row r="231" s="3" customFormat="1" x14ac:dyDescent="0.3"/>
    <row r="232" s="3" customFormat="1" x14ac:dyDescent="0.3"/>
    <row r="233" s="3" customFormat="1" x14ac:dyDescent="0.3"/>
    <row r="234" s="3" customFormat="1" x14ac:dyDescent="0.3"/>
    <row r="235" s="3" customFormat="1" x14ac:dyDescent="0.3"/>
    <row r="236" s="3" customFormat="1" x14ac:dyDescent="0.3"/>
    <row r="237" s="3" customFormat="1" x14ac:dyDescent="0.3"/>
    <row r="238" s="3" customFormat="1" x14ac:dyDescent="0.3"/>
    <row r="239" s="3" customFormat="1" x14ac:dyDescent="0.3"/>
    <row r="240" s="3" customFormat="1" x14ac:dyDescent="0.3"/>
    <row r="241" s="3" customFormat="1" x14ac:dyDescent="0.3"/>
    <row r="242" s="3" customFormat="1" x14ac:dyDescent="0.3"/>
    <row r="243" s="3" customFormat="1" x14ac:dyDescent="0.3"/>
    <row r="244" s="3" customFormat="1" x14ac:dyDescent="0.3"/>
    <row r="245" s="3" customFormat="1" x14ac:dyDescent="0.3"/>
    <row r="246" s="3" customFormat="1" x14ac:dyDescent="0.3"/>
    <row r="247" s="3" customFormat="1" x14ac:dyDescent="0.3"/>
    <row r="248" s="3" customFormat="1" x14ac:dyDescent="0.3"/>
    <row r="249" s="3" customFormat="1" x14ac:dyDescent="0.3"/>
    <row r="250" s="3" customFormat="1" x14ac:dyDescent="0.3"/>
    <row r="251" s="3" customFormat="1" x14ac:dyDescent="0.3"/>
    <row r="252" s="3" customFormat="1" x14ac:dyDescent="0.3"/>
    <row r="253" s="3" customFormat="1" x14ac:dyDescent="0.3"/>
    <row r="254" s="3" customFormat="1" x14ac:dyDescent="0.3"/>
    <row r="255" s="3" customFormat="1" x14ac:dyDescent="0.3"/>
    <row r="256" s="3" customFormat="1" x14ac:dyDescent="0.3"/>
    <row r="257" spans="1:2" s="3" customFormat="1" x14ac:dyDescent="0.3"/>
    <row r="258" spans="1:2" s="3" customFormat="1" x14ac:dyDescent="0.3"/>
    <row r="259" spans="1:2" s="3" customFormat="1" x14ac:dyDescent="0.3"/>
    <row r="260" spans="1:2" s="3" customFormat="1" x14ac:dyDescent="0.3"/>
    <row r="261" spans="1:2" s="3" customFormat="1" x14ac:dyDescent="0.3"/>
    <row r="262" spans="1:2" s="3" customFormat="1" x14ac:dyDescent="0.3"/>
    <row r="263" spans="1:2" s="3" customFormat="1" x14ac:dyDescent="0.3"/>
    <row r="264" spans="1:2" s="3" customFormat="1" x14ac:dyDescent="0.3"/>
    <row r="265" spans="1:2" s="3" customFormat="1" ht="18" x14ac:dyDescent="0.35">
      <c r="A265" s="90"/>
      <c r="B265" s="90"/>
    </row>
    <row r="266" spans="1:2" s="9" customFormat="1" x14ac:dyDescent="0.3"/>
    <row r="267" spans="1:2" s="3" customFormat="1" x14ac:dyDescent="0.3"/>
    <row r="268" spans="1:2" s="3" customFormat="1" x14ac:dyDescent="0.3"/>
    <row r="269" spans="1:2" s="3" customFormat="1" x14ac:dyDescent="0.3"/>
    <row r="270" spans="1:2" s="3" customFormat="1" x14ac:dyDescent="0.3"/>
    <row r="271" spans="1:2" s="3" customFormat="1" x14ac:dyDescent="0.3"/>
    <row r="272" spans="1:2" s="3" customFormat="1" x14ac:dyDescent="0.3"/>
    <row r="273" s="3" customFormat="1" x14ac:dyDescent="0.3"/>
    <row r="274" s="3" customFormat="1" x14ac:dyDescent="0.3"/>
    <row r="275" s="3" customFormat="1" x14ac:dyDescent="0.3"/>
    <row r="276" s="3" customFormat="1" x14ac:dyDescent="0.3"/>
    <row r="277" s="3" customFormat="1" x14ac:dyDescent="0.3"/>
    <row r="278" s="3" customFormat="1" x14ac:dyDescent="0.3"/>
    <row r="279" s="3" customFormat="1" x14ac:dyDescent="0.3"/>
    <row r="280" s="3" customFormat="1" x14ac:dyDescent="0.3"/>
    <row r="281" s="3" customFormat="1" x14ac:dyDescent="0.3"/>
    <row r="282" s="3" customFormat="1" x14ac:dyDescent="0.3"/>
    <row r="283" s="3" customFormat="1" x14ac:dyDescent="0.3"/>
    <row r="284" s="3" customFormat="1" x14ac:dyDescent="0.3"/>
    <row r="285" s="3" customFormat="1" x14ac:dyDescent="0.3"/>
    <row r="286" s="3" customFormat="1" x14ac:dyDescent="0.3"/>
    <row r="287" s="3" customFormat="1" x14ac:dyDescent="0.3"/>
    <row r="288" s="3" customFormat="1" x14ac:dyDescent="0.3"/>
    <row r="289" s="3" customFormat="1" x14ac:dyDescent="0.3"/>
    <row r="290" s="3" customFormat="1" x14ac:dyDescent="0.3"/>
    <row r="291" s="3" customFormat="1" x14ac:dyDescent="0.3"/>
    <row r="292" s="3" customFormat="1" x14ac:dyDescent="0.3"/>
    <row r="293" s="3" customFormat="1" x14ac:dyDescent="0.3"/>
    <row r="294" s="3" customFormat="1" x14ac:dyDescent="0.3"/>
    <row r="295" s="3" customFormat="1" x14ac:dyDescent="0.3"/>
    <row r="296" s="3" customFormat="1" x14ac:dyDescent="0.3"/>
    <row r="297" s="3" customFormat="1" x14ac:dyDescent="0.3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9ED48-7970-40F3-9975-608F4F2B335A}">
  <dimension ref="A1:CH326"/>
  <sheetViews>
    <sheetView topLeftCell="B1" zoomScale="102" zoomScaleNormal="102" workbookViewId="0">
      <pane ySplit="3" topLeftCell="A4" activePane="bottomLeft" state="frozen"/>
      <selection pane="bottomLeft" activeCell="E3" sqref="E3"/>
    </sheetView>
  </sheetViews>
  <sheetFormatPr defaultRowHeight="14.4" x14ac:dyDescent="0.3"/>
  <cols>
    <col min="1" max="1" width="35.21875" customWidth="1"/>
    <col min="2" max="2" width="145.21875" customWidth="1"/>
    <col min="3" max="3" width="23.77734375" customWidth="1"/>
    <col min="4" max="86" width="8.77734375" style="3"/>
  </cols>
  <sheetData>
    <row r="1" spans="1:3" s="3" customFormat="1" ht="33" customHeight="1" x14ac:dyDescent="0.3">
      <c r="A1" s="89" t="s">
        <v>1324</v>
      </c>
    </row>
    <row r="2" spans="1:3" s="3" customFormat="1" ht="15.6" x14ac:dyDescent="0.3">
      <c r="A2" s="71" t="s">
        <v>1146</v>
      </c>
      <c r="B2" s="84"/>
      <c r="C2" s="84"/>
    </row>
    <row r="3" spans="1:3" ht="15.6" x14ac:dyDescent="0.3">
      <c r="A3" s="54" t="s">
        <v>1472</v>
      </c>
      <c r="B3" s="55" t="s">
        <v>384</v>
      </c>
      <c r="C3" s="56" t="s">
        <v>795</v>
      </c>
    </row>
    <row r="4" spans="1:3" x14ac:dyDescent="0.3">
      <c r="A4" s="57" t="s">
        <v>937</v>
      </c>
      <c r="B4" s="58" t="s">
        <v>797</v>
      </c>
      <c r="C4" s="59">
        <v>0.1267672</v>
      </c>
    </row>
    <row r="5" spans="1:3" x14ac:dyDescent="0.3">
      <c r="A5" s="60" t="s">
        <v>938</v>
      </c>
      <c r="B5" s="53" t="s">
        <v>798</v>
      </c>
      <c r="C5" s="61">
        <v>0.19125299000000001</v>
      </c>
    </row>
    <row r="6" spans="1:3" x14ac:dyDescent="0.3">
      <c r="A6" s="60" t="s">
        <v>939</v>
      </c>
      <c r="B6" s="53" t="s">
        <v>799</v>
      </c>
      <c r="C6" s="61">
        <v>5.2860003000000003E-2</v>
      </c>
    </row>
    <row r="7" spans="1:3" x14ac:dyDescent="0.3">
      <c r="A7" s="60" t="s">
        <v>940</v>
      </c>
      <c r="B7" s="53" t="s">
        <v>800</v>
      </c>
      <c r="C7" s="61">
        <v>0.57751136999999997</v>
      </c>
    </row>
    <row r="8" spans="1:3" x14ac:dyDescent="0.3">
      <c r="A8" s="60" t="s">
        <v>941</v>
      </c>
      <c r="B8" s="53" t="s">
        <v>801</v>
      </c>
      <c r="C8" s="61">
        <v>0.13606599</v>
      </c>
    </row>
    <row r="9" spans="1:3" x14ac:dyDescent="0.3">
      <c r="A9" s="60" t="s">
        <v>942</v>
      </c>
      <c r="B9" s="53" t="s">
        <v>802</v>
      </c>
      <c r="C9" s="61">
        <v>8.3231403999999995E-2</v>
      </c>
    </row>
    <row r="10" spans="1:3" x14ac:dyDescent="0.3">
      <c r="A10" s="60" t="s">
        <v>943</v>
      </c>
      <c r="B10" s="53" t="s">
        <v>803</v>
      </c>
      <c r="C10" s="61">
        <v>7.1915320000000005E-2</v>
      </c>
    </row>
    <row r="11" spans="1:3" x14ac:dyDescent="0.3">
      <c r="A11" s="60" t="s">
        <v>944</v>
      </c>
      <c r="B11" s="53" t="s">
        <v>453</v>
      </c>
      <c r="C11" s="61">
        <v>1.6875469999999999</v>
      </c>
    </row>
    <row r="12" spans="1:3" x14ac:dyDescent="0.3">
      <c r="A12" s="60" t="s">
        <v>945</v>
      </c>
      <c r="B12" s="53" t="s">
        <v>391</v>
      </c>
      <c r="C12" s="61">
        <v>0.43973174999999998</v>
      </c>
    </row>
    <row r="13" spans="1:3" x14ac:dyDescent="0.3">
      <c r="A13" s="60" t="s">
        <v>946</v>
      </c>
      <c r="B13" s="53" t="s">
        <v>804</v>
      </c>
      <c r="C13" s="61">
        <v>0.13748404</v>
      </c>
    </row>
    <row r="14" spans="1:3" x14ac:dyDescent="0.3">
      <c r="A14" s="60" t="s">
        <v>947</v>
      </c>
      <c r="B14" s="53" t="s">
        <v>805</v>
      </c>
      <c r="C14" s="61">
        <v>0.17252284000000001</v>
      </c>
    </row>
    <row r="15" spans="1:3" x14ac:dyDescent="0.3">
      <c r="A15" s="60" t="s">
        <v>948</v>
      </c>
      <c r="B15" s="53" t="s">
        <v>806</v>
      </c>
      <c r="C15" s="61">
        <v>0.13317904999999999</v>
      </c>
    </row>
    <row r="16" spans="1:3" x14ac:dyDescent="0.3">
      <c r="A16" s="60" t="s">
        <v>936</v>
      </c>
      <c r="B16" s="53" t="s">
        <v>796</v>
      </c>
      <c r="C16" s="61">
        <v>6.7564293999999997E-2</v>
      </c>
    </row>
    <row r="17" spans="1:3" x14ac:dyDescent="0.3">
      <c r="A17" s="60" t="s">
        <v>951</v>
      </c>
      <c r="B17" s="53" t="s">
        <v>809</v>
      </c>
      <c r="C17" s="61">
        <v>4.4937637000000002E-2</v>
      </c>
    </row>
    <row r="18" spans="1:3" x14ac:dyDescent="0.3">
      <c r="A18" s="60" t="s">
        <v>952</v>
      </c>
      <c r="B18" s="53" t="s">
        <v>810</v>
      </c>
      <c r="C18" s="61">
        <v>0.22009641999999999</v>
      </c>
    </row>
    <row r="19" spans="1:3" x14ac:dyDescent="0.3">
      <c r="A19" s="60" t="s">
        <v>953</v>
      </c>
      <c r="B19" s="53" t="s">
        <v>811</v>
      </c>
      <c r="C19" s="61">
        <v>0.30571932000000002</v>
      </c>
    </row>
    <row r="20" spans="1:3" x14ac:dyDescent="0.3">
      <c r="A20" s="60" t="s">
        <v>954</v>
      </c>
      <c r="B20" s="53" t="s">
        <v>453</v>
      </c>
      <c r="C20" s="61">
        <v>0.28105520000000001</v>
      </c>
    </row>
    <row r="21" spans="1:3" x14ac:dyDescent="0.3">
      <c r="A21" s="60" t="s">
        <v>955</v>
      </c>
      <c r="B21" s="53" t="s">
        <v>812</v>
      </c>
      <c r="C21" s="61">
        <v>9.3277570000000004E-2</v>
      </c>
    </row>
    <row r="22" spans="1:3" x14ac:dyDescent="0.3">
      <c r="A22" s="60" t="s">
        <v>956</v>
      </c>
      <c r="B22" s="53" t="s">
        <v>813</v>
      </c>
      <c r="C22" s="61">
        <v>0.21018875000000001</v>
      </c>
    </row>
    <row r="23" spans="1:3" x14ac:dyDescent="0.3">
      <c r="A23" s="60" t="s">
        <v>957</v>
      </c>
      <c r="B23" s="53" t="s">
        <v>811</v>
      </c>
      <c r="C23" s="61">
        <v>0.13039503999999999</v>
      </c>
    </row>
    <row r="24" spans="1:3" x14ac:dyDescent="0.3">
      <c r="A24" s="60" t="s">
        <v>958</v>
      </c>
      <c r="B24" s="53" t="s">
        <v>814</v>
      </c>
      <c r="C24" s="61">
        <v>7.8621369999999996E-2</v>
      </c>
    </row>
    <row r="25" spans="1:3" x14ac:dyDescent="0.3">
      <c r="A25" s="60" t="s">
        <v>959</v>
      </c>
      <c r="B25" s="53" t="s">
        <v>815</v>
      </c>
      <c r="C25" s="61">
        <v>6.3478320000000005E-2</v>
      </c>
    </row>
    <row r="26" spans="1:3" x14ac:dyDescent="0.3">
      <c r="A26" s="60" t="s">
        <v>950</v>
      </c>
      <c r="B26" s="53" t="s">
        <v>808</v>
      </c>
      <c r="C26" s="61">
        <v>9.2602279999999995E-2</v>
      </c>
    </row>
    <row r="27" spans="1:3" x14ac:dyDescent="0.3">
      <c r="A27" s="60" t="s">
        <v>961</v>
      </c>
      <c r="B27" s="53" t="s">
        <v>817</v>
      </c>
      <c r="C27" s="61">
        <v>6.4912360000000002E-2</v>
      </c>
    </row>
    <row r="28" spans="1:3" x14ac:dyDescent="0.3">
      <c r="A28" s="60" t="s">
        <v>962</v>
      </c>
      <c r="B28" s="53" t="s">
        <v>818</v>
      </c>
      <c r="C28" s="61">
        <v>8.2135269999999996E-2</v>
      </c>
    </row>
    <row r="29" spans="1:3" x14ac:dyDescent="0.3">
      <c r="A29" s="60" t="s">
        <v>963</v>
      </c>
      <c r="B29" s="53" t="s">
        <v>819</v>
      </c>
      <c r="C29" s="61">
        <v>1.0089778</v>
      </c>
    </row>
    <row r="30" spans="1:3" x14ac:dyDescent="0.3">
      <c r="A30" s="60" t="s">
        <v>964</v>
      </c>
      <c r="B30" s="53" t="s">
        <v>820</v>
      </c>
      <c r="C30" s="61">
        <v>8.570962E-2</v>
      </c>
    </row>
    <row r="31" spans="1:3" x14ac:dyDescent="0.3">
      <c r="A31" s="60" t="s">
        <v>965</v>
      </c>
      <c r="B31" s="53" t="s">
        <v>821</v>
      </c>
      <c r="C31" s="61">
        <v>0.11090172</v>
      </c>
    </row>
    <row r="32" spans="1:3" x14ac:dyDescent="0.3">
      <c r="A32" s="60" t="s">
        <v>966</v>
      </c>
      <c r="B32" s="53" t="s">
        <v>822</v>
      </c>
      <c r="C32" s="61">
        <v>5.6387519999999997E-2</v>
      </c>
    </row>
    <row r="33" spans="1:3" x14ac:dyDescent="0.3">
      <c r="A33" s="60" t="s">
        <v>967</v>
      </c>
      <c r="B33" s="53" t="s">
        <v>823</v>
      </c>
      <c r="C33" s="61">
        <v>0.21008515</v>
      </c>
    </row>
    <row r="34" spans="1:3" x14ac:dyDescent="0.3">
      <c r="A34" s="60" t="s">
        <v>968</v>
      </c>
      <c r="B34" s="53" t="s">
        <v>824</v>
      </c>
      <c r="C34" s="61">
        <v>7.2015590000000004E-2</v>
      </c>
    </row>
    <row r="35" spans="1:3" x14ac:dyDescent="0.3">
      <c r="A35" s="60" t="s">
        <v>969</v>
      </c>
      <c r="B35" s="53" t="s">
        <v>825</v>
      </c>
      <c r="C35" s="61">
        <v>0.15269658</v>
      </c>
    </row>
    <row r="36" spans="1:3" x14ac:dyDescent="0.3">
      <c r="A36" s="60" t="s">
        <v>970</v>
      </c>
      <c r="B36" s="53" t="s">
        <v>934</v>
      </c>
      <c r="C36" s="61">
        <v>9.9651895000000004E-2</v>
      </c>
    </row>
    <row r="37" spans="1:3" x14ac:dyDescent="0.3">
      <c r="A37" s="60" t="s">
        <v>960</v>
      </c>
      <c r="B37" s="53" t="s">
        <v>816</v>
      </c>
      <c r="C37" s="61">
        <v>0.19002168</v>
      </c>
    </row>
    <row r="38" spans="1:3" x14ac:dyDescent="0.3">
      <c r="A38" s="60" t="s">
        <v>972</v>
      </c>
      <c r="B38" s="53" t="s">
        <v>827</v>
      </c>
      <c r="C38" s="61">
        <v>0.52413756</v>
      </c>
    </row>
    <row r="39" spans="1:3" x14ac:dyDescent="0.3">
      <c r="A39" s="60" t="s">
        <v>973</v>
      </c>
      <c r="B39" s="53" t="s">
        <v>828</v>
      </c>
      <c r="C39" s="61">
        <v>0.10589017000000001</v>
      </c>
    </row>
    <row r="40" spans="1:3" x14ac:dyDescent="0.3">
      <c r="A40" s="60" t="s">
        <v>974</v>
      </c>
      <c r="B40" s="53" t="s">
        <v>829</v>
      </c>
      <c r="C40" s="61">
        <v>0.66350823999999997</v>
      </c>
    </row>
    <row r="41" spans="1:3" x14ac:dyDescent="0.3">
      <c r="A41" s="60" t="s">
        <v>975</v>
      </c>
      <c r="B41" s="53" t="s">
        <v>830</v>
      </c>
      <c r="C41" s="61">
        <v>0.55539899999999998</v>
      </c>
    </row>
    <row r="42" spans="1:3" x14ac:dyDescent="0.3">
      <c r="A42" s="60" t="s">
        <v>976</v>
      </c>
      <c r="B42" s="53" t="s">
        <v>391</v>
      </c>
      <c r="C42" s="61">
        <v>0.28869676999999999</v>
      </c>
    </row>
    <row r="43" spans="1:3" x14ac:dyDescent="0.3">
      <c r="A43" s="60" t="s">
        <v>977</v>
      </c>
      <c r="B43" s="53" t="s">
        <v>831</v>
      </c>
      <c r="C43" s="61">
        <v>8.4000489999999997E-2</v>
      </c>
    </row>
    <row r="44" spans="1:3" x14ac:dyDescent="0.3">
      <c r="A44" s="60" t="s">
        <v>978</v>
      </c>
      <c r="B44" s="53" t="s">
        <v>832</v>
      </c>
      <c r="C44" s="61">
        <v>0.15079418</v>
      </c>
    </row>
    <row r="45" spans="1:3" x14ac:dyDescent="0.3">
      <c r="A45" s="60" t="s">
        <v>979</v>
      </c>
      <c r="B45" s="53" t="s">
        <v>399</v>
      </c>
      <c r="C45" s="61">
        <v>6.8352209999999997E-2</v>
      </c>
    </row>
    <row r="46" spans="1:3" x14ac:dyDescent="0.3">
      <c r="A46" s="60" t="s">
        <v>980</v>
      </c>
      <c r="B46" s="53" t="s">
        <v>833</v>
      </c>
      <c r="C46" s="61">
        <v>8.7354500000000002E-2</v>
      </c>
    </row>
    <row r="47" spans="1:3" x14ac:dyDescent="0.3">
      <c r="A47" s="60" t="s">
        <v>971</v>
      </c>
      <c r="B47" s="53" t="s">
        <v>826</v>
      </c>
      <c r="C47" s="61">
        <v>0.11098782</v>
      </c>
    </row>
    <row r="48" spans="1:3" x14ac:dyDescent="0.3">
      <c r="A48" s="60" t="s">
        <v>982</v>
      </c>
      <c r="B48" s="53" t="s">
        <v>835</v>
      </c>
      <c r="C48" s="61">
        <v>0.13312878</v>
      </c>
    </row>
    <row r="49" spans="1:3" x14ac:dyDescent="0.3">
      <c r="A49" s="60" t="s">
        <v>983</v>
      </c>
      <c r="B49" s="53" t="s">
        <v>836</v>
      </c>
      <c r="C49" s="61">
        <v>0.11613249</v>
      </c>
    </row>
    <row r="50" spans="1:3" x14ac:dyDescent="0.3">
      <c r="A50" s="60" t="s">
        <v>984</v>
      </c>
      <c r="B50" s="53" t="s">
        <v>837</v>
      </c>
      <c r="C50" s="61">
        <v>0.13737490999999999</v>
      </c>
    </row>
    <row r="51" spans="1:3" x14ac:dyDescent="0.3">
      <c r="A51" s="60" t="s">
        <v>985</v>
      </c>
      <c r="B51" s="53" t="s">
        <v>838</v>
      </c>
      <c r="C51" s="61">
        <v>0.13236762999999999</v>
      </c>
    </row>
    <row r="52" spans="1:3" x14ac:dyDescent="0.3">
      <c r="A52" s="60" t="s">
        <v>986</v>
      </c>
      <c r="B52" s="53" t="s">
        <v>839</v>
      </c>
      <c r="C52" s="61">
        <v>7.7281130000000003E-2</v>
      </c>
    </row>
    <row r="53" spans="1:3" x14ac:dyDescent="0.3">
      <c r="A53" s="60" t="s">
        <v>987</v>
      </c>
      <c r="B53" s="53" t="s">
        <v>455</v>
      </c>
      <c r="C53" s="61">
        <v>0.15827514000000001</v>
      </c>
    </row>
    <row r="54" spans="1:3" x14ac:dyDescent="0.3">
      <c r="A54" s="60" t="s">
        <v>988</v>
      </c>
      <c r="B54" s="53" t="s">
        <v>840</v>
      </c>
      <c r="C54" s="61">
        <v>7.8343819999999995E-2</v>
      </c>
    </row>
    <row r="55" spans="1:3" x14ac:dyDescent="0.3">
      <c r="A55" s="60" t="s">
        <v>989</v>
      </c>
      <c r="B55" s="53" t="s">
        <v>841</v>
      </c>
      <c r="C55" s="61">
        <v>0.22798705</v>
      </c>
    </row>
    <row r="56" spans="1:3" x14ac:dyDescent="0.3">
      <c r="A56" s="60" t="s">
        <v>990</v>
      </c>
      <c r="B56" s="53" t="s">
        <v>842</v>
      </c>
      <c r="C56" s="61">
        <v>4.5004139999999998E-2</v>
      </c>
    </row>
    <row r="57" spans="1:3" x14ac:dyDescent="0.3">
      <c r="A57" s="60" t="s">
        <v>991</v>
      </c>
      <c r="B57" s="53" t="s">
        <v>394</v>
      </c>
      <c r="C57" s="61">
        <v>0.50855475999999999</v>
      </c>
    </row>
    <row r="58" spans="1:3" x14ac:dyDescent="0.3">
      <c r="A58" s="60" t="s">
        <v>981</v>
      </c>
      <c r="B58" s="53" t="s">
        <v>834</v>
      </c>
      <c r="C58" s="61">
        <v>1.3132302</v>
      </c>
    </row>
    <row r="59" spans="1:3" x14ac:dyDescent="0.3">
      <c r="A59" s="60" t="s">
        <v>993</v>
      </c>
      <c r="B59" s="53" t="s">
        <v>844</v>
      </c>
      <c r="C59" s="61">
        <v>5.9033446000000003E-2</v>
      </c>
    </row>
    <row r="60" spans="1:3" x14ac:dyDescent="0.3">
      <c r="A60" s="60" t="s">
        <v>994</v>
      </c>
      <c r="B60" s="53" t="s">
        <v>845</v>
      </c>
      <c r="C60" s="61">
        <v>6.2131463999999997E-2</v>
      </c>
    </row>
    <row r="61" spans="1:3" x14ac:dyDescent="0.3">
      <c r="A61" s="60" t="s">
        <v>995</v>
      </c>
      <c r="B61" s="53" t="s">
        <v>846</v>
      </c>
      <c r="C61" s="61">
        <v>8.7851970000000001E-2</v>
      </c>
    </row>
    <row r="62" spans="1:3" x14ac:dyDescent="0.3">
      <c r="A62" s="60" t="s">
        <v>996</v>
      </c>
      <c r="B62" s="53" t="s">
        <v>847</v>
      </c>
      <c r="C62" s="61">
        <v>4.3879085</v>
      </c>
    </row>
    <row r="63" spans="1:3" x14ac:dyDescent="0.3">
      <c r="A63" s="60" t="s">
        <v>997</v>
      </c>
      <c r="B63" s="53" t="s">
        <v>848</v>
      </c>
      <c r="C63" s="61">
        <v>9.7495414000000002E-2</v>
      </c>
    </row>
    <row r="64" spans="1:3" x14ac:dyDescent="0.3">
      <c r="A64" s="60" t="s">
        <v>998</v>
      </c>
      <c r="B64" s="53" t="s">
        <v>399</v>
      </c>
      <c r="C64" s="61">
        <v>0.19326688</v>
      </c>
    </row>
    <row r="65" spans="1:3" x14ac:dyDescent="0.3">
      <c r="A65" s="60" t="s">
        <v>999</v>
      </c>
      <c r="B65" s="53" t="s">
        <v>849</v>
      </c>
      <c r="C65" s="61">
        <v>7.5561929999999999E-2</v>
      </c>
    </row>
    <row r="66" spans="1:3" x14ac:dyDescent="0.3">
      <c r="A66" s="60" t="s">
        <v>1000</v>
      </c>
      <c r="B66" s="53" t="s">
        <v>850</v>
      </c>
      <c r="C66" s="61">
        <v>0.16474426</v>
      </c>
    </row>
    <row r="67" spans="1:3" x14ac:dyDescent="0.3">
      <c r="A67" s="60" t="s">
        <v>1001</v>
      </c>
      <c r="B67" s="53" t="s">
        <v>851</v>
      </c>
      <c r="C67" s="61">
        <v>8.7011370000000005E-2</v>
      </c>
    </row>
    <row r="68" spans="1:3" x14ac:dyDescent="0.3">
      <c r="A68" s="60" t="s">
        <v>992</v>
      </c>
      <c r="B68" s="53" t="s">
        <v>843</v>
      </c>
      <c r="C68" s="61">
        <v>8.3316150000000005E-2</v>
      </c>
    </row>
    <row r="69" spans="1:3" x14ac:dyDescent="0.3">
      <c r="A69" s="60" t="s">
        <v>1003</v>
      </c>
      <c r="B69" s="53" t="s">
        <v>852</v>
      </c>
      <c r="C69" s="61">
        <v>0.11096493</v>
      </c>
    </row>
    <row r="70" spans="1:3" x14ac:dyDescent="0.3">
      <c r="A70" s="60" t="s">
        <v>1004</v>
      </c>
      <c r="B70" s="53" t="s">
        <v>853</v>
      </c>
      <c r="C70" s="61">
        <v>0.16268352</v>
      </c>
    </row>
    <row r="71" spans="1:3" x14ac:dyDescent="0.3">
      <c r="A71" s="60" t="s">
        <v>1005</v>
      </c>
      <c r="B71" s="53" t="s">
        <v>854</v>
      </c>
      <c r="C71" s="61">
        <v>0.47866803000000002</v>
      </c>
    </row>
    <row r="72" spans="1:3" x14ac:dyDescent="0.3">
      <c r="A72" s="60" t="s">
        <v>1006</v>
      </c>
      <c r="B72" s="53" t="s">
        <v>855</v>
      </c>
      <c r="C72" s="61">
        <v>0.21864669</v>
      </c>
    </row>
    <row r="73" spans="1:3" x14ac:dyDescent="0.3">
      <c r="A73" s="60" t="s">
        <v>1007</v>
      </c>
      <c r="B73" s="53" t="s">
        <v>856</v>
      </c>
      <c r="C73" s="61">
        <v>9.9954479999999998E-2</v>
      </c>
    </row>
    <row r="74" spans="1:3" x14ac:dyDescent="0.3">
      <c r="A74" s="60" t="s">
        <v>1008</v>
      </c>
      <c r="B74" s="53" t="s">
        <v>857</v>
      </c>
      <c r="C74" s="61">
        <v>7.3242000000000002E-2</v>
      </c>
    </row>
    <row r="75" spans="1:3" x14ac:dyDescent="0.3">
      <c r="A75" s="60" t="s">
        <v>1009</v>
      </c>
      <c r="B75" s="53" t="s">
        <v>807</v>
      </c>
      <c r="C75" s="61">
        <v>0.31873955999999998</v>
      </c>
    </row>
    <row r="76" spans="1:3" x14ac:dyDescent="0.3">
      <c r="A76" s="60" t="s">
        <v>1010</v>
      </c>
      <c r="B76" s="53" t="s">
        <v>858</v>
      </c>
      <c r="C76" s="61">
        <v>0.48928389999999999</v>
      </c>
    </row>
    <row r="77" spans="1:3" x14ac:dyDescent="0.3">
      <c r="A77" s="60" t="s">
        <v>1011</v>
      </c>
      <c r="B77" s="53" t="s">
        <v>859</v>
      </c>
      <c r="C77" s="61">
        <v>5.0280249999999999E-2</v>
      </c>
    </row>
    <row r="78" spans="1:3" x14ac:dyDescent="0.3">
      <c r="A78" s="60" t="s">
        <v>1002</v>
      </c>
      <c r="B78" s="53" t="s">
        <v>453</v>
      </c>
      <c r="C78" s="61">
        <v>1.9176792</v>
      </c>
    </row>
    <row r="79" spans="1:3" x14ac:dyDescent="0.3">
      <c r="A79" s="60" t="s">
        <v>1013</v>
      </c>
      <c r="B79" s="53" t="s">
        <v>861</v>
      </c>
      <c r="C79" s="61">
        <v>8.1735639999999998E-2</v>
      </c>
    </row>
    <row r="80" spans="1:3" x14ac:dyDescent="0.3">
      <c r="A80" s="60" t="s">
        <v>1014</v>
      </c>
      <c r="B80" s="53" t="s">
        <v>862</v>
      </c>
      <c r="C80" s="61">
        <v>1.1279197999999999</v>
      </c>
    </row>
    <row r="81" spans="1:3" x14ac:dyDescent="0.3">
      <c r="A81" s="60" t="s">
        <v>1015</v>
      </c>
      <c r="B81" s="53" t="s">
        <v>854</v>
      </c>
      <c r="C81" s="61">
        <v>0.404306</v>
      </c>
    </row>
    <row r="82" spans="1:3" x14ac:dyDescent="0.3">
      <c r="A82" s="60" t="s">
        <v>1016</v>
      </c>
      <c r="B82" s="53" t="s">
        <v>863</v>
      </c>
      <c r="C82" s="61">
        <v>0.69065182999999997</v>
      </c>
    </row>
    <row r="83" spans="1:3" x14ac:dyDescent="0.3">
      <c r="A83" s="60" t="s">
        <v>1017</v>
      </c>
      <c r="B83" s="53" t="s">
        <v>488</v>
      </c>
      <c r="C83" s="61">
        <v>0.1002846</v>
      </c>
    </row>
    <row r="84" spans="1:3" x14ac:dyDescent="0.3">
      <c r="A84" s="60" t="s">
        <v>1018</v>
      </c>
      <c r="B84" s="53" t="s">
        <v>801</v>
      </c>
      <c r="C84" s="61">
        <v>8.1835635000000004E-2</v>
      </c>
    </row>
    <row r="85" spans="1:3" x14ac:dyDescent="0.3">
      <c r="A85" s="60" t="s">
        <v>1019</v>
      </c>
      <c r="B85" s="53" t="s">
        <v>864</v>
      </c>
      <c r="C85" s="61">
        <v>0.25268410000000002</v>
      </c>
    </row>
    <row r="86" spans="1:3" x14ac:dyDescent="0.3">
      <c r="A86" s="60" t="s">
        <v>1020</v>
      </c>
      <c r="B86" s="53" t="s">
        <v>865</v>
      </c>
      <c r="C86" s="61">
        <v>5.6006017999999998E-2</v>
      </c>
    </row>
    <row r="87" spans="1:3" x14ac:dyDescent="0.3">
      <c r="A87" s="60" t="s">
        <v>1021</v>
      </c>
      <c r="B87" s="53" t="s">
        <v>866</v>
      </c>
      <c r="C87" s="61">
        <v>8.6983050000000006E-2</v>
      </c>
    </row>
    <row r="88" spans="1:3" x14ac:dyDescent="0.3">
      <c r="A88" s="60" t="s">
        <v>1012</v>
      </c>
      <c r="B88" s="53" t="s">
        <v>860</v>
      </c>
      <c r="C88" s="61">
        <v>0.29733043999999997</v>
      </c>
    </row>
    <row r="89" spans="1:3" x14ac:dyDescent="0.3">
      <c r="A89" s="60" t="s">
        <v>1023</v>
      </c>
      <c r="B89" s="53" t="s">
        <v>867</v>
      </c>
      <c r="C89" s="61">
        <v>0.37956223</v>
      </c>
    </row>
    <row r="90" spans="1:3" x14ac:dyDescent="0.3">
      <c r="A90" s="60" t="s">
        <v>1024</v>
      </c>
      <c r="B90" s="53" t="s">
        <v>868</v>
      </c>
      <c r="C90" s="61">
        <v>0.117577106</v>
      </c>
    </row>
    <row r="91" spans="1:3" x14ac:dyDescent="0.3">
      <c r="A91" s="60" t="s">
        <v>1025</v>
      </c>
      <c r="B91" s="53" t="s">
        <v>869</v>
      </c>
      <c r="C91" s="61">
        <v>6.2932569999999993E-2</v>
      </c>
    </row>
    <row r="92" spans="1:3" x14ac:dyDescent="0.3">
      <c r="A92" s="60" t="s">
        <v>1026</v>
      </c>
      <c r="B92" s="53" t="s">
        <v>870</v>
      </c>
      <c r="C92" s="61">
        <v>0.16541149999999999</v>
      </c>
    </row>
    <row r="93" spans="1:3" x14ac:dyDescent="0.3">
      <c r="A93" s="60" t="s">
        <v>1027</v>
      </c>
      <c r="B93" s="53" t="s">
        <v>871</v>
      </c>
      <c r="C93" s="61">
        <v>8.5899489999999995E-2</v>
      </c>
    </row>
    <row r="94" spans="1:3" x14ac:dyDescent="0.3">
      <c r="A94" s="60" t="s">
        <v>1028</v>
      </c>
      <c r="B94" s="53" t="s">
        <v>872</v>
      </c>
      <c r="C94" s="61">
        <v>9.1951089999999999E-2</v>
      </c>
    </row>
    <row r="95" spans="1:3" x14ac:dyDescent="0.3">
      <c r="A95" s="60" t="s">
        <v>1029</v>
      </c>
      <c r="B95" s="53" t="s">
        <v>848</v>
      </c>
      <c r="C95" s="61">
        <v>6.3285365999999996E-2</v>
      </c>
    </row>
    <row r="96" spans="1:3" x14ac:dyDescent="0.3">
      <c r="A96" s="60" t="s">
        <v>1030</v>
      </c>
      <c r="B96" s="53" t="s">
        <v>873</v>
      </c>
      <c r="C96" s="61">
        <v>4.6962193999999999E-2</v>
      </c>
    </row>
    <row r="97" spans="1:3" x14ac:dyDescent="0.3">
      <c r="A97" s="60" t="s">
        <v>1031</v>
      </c>
      <c r="B97" s="53" t="s">
        <v>874</v>
      </c>
      <c r="C97" s="61">
        <v>0.100041755</v>
      </c>
    </row>
    <row r="98" spans="1:3" x14ac:dyDescent="0.3">
      <c r="A98" s="60" t="s">
        <v>1022</v>
      </c>
      <c r="B98" s="53" t="s">
        <v>829</v>
      </c>
      <c r="C98" s="61">
        <v>0.63470629999999995</v>
      </c>
    </row>
    <row r="99" spans="1:3" x14ac:dyDescent="0.3">
      <c r="A99" s="60" t="s">
        <v>1033</v>
      </c>
      <c r="B99" s="53" t="s">
        <v>876</v>
      </c>
      <c r="C99" s="61">
        <v>4.6578027000000001E-2</v>
      </c>
    </row>
    <row r="100" spans="1:3" x14ac:dyDescent="0.3">
      <c r="A100" s="60" t="s">
        <v>1034</v>
      </c>
      <c r="B100" s="53" t="s">
        <v>877</v>
      </c>
      <c r="C100" s="61">
        <v>8.4975490000000001E-2</v>
      </c>
    </row>
    <row r="101" spans="1:3" x14ac:dyDescent="0.3">
      <c r="A101" s="60" t="s">
        <v>1035</v>
      </c>
      <c r="B101" s="53" t="s">
        <v>878</v>
      </c>
      <c r="C101" s="61">
        <v>8.234648E-2</v>
      </c>
    </row>
    <row r="102" spans="1:3" x14ac:dyDescent="0.3">
      <c r="A102" s="60" t="s">
        <v>1036</v>
      </c>
      <c r="B102" s="53" t="s">
        <v>879</v>
      </c>
      <c r="C102" s="61">
        <v>5.4348199999999999E-2</v>
      </c>
    </row>
    <row r="103" spans="1:3" x14ac:dyDescent="0.3">
      <c r="A103" s="60" t="s">
        <v>1037</v>
      </c>
      <c r="B103" s="53" t="s">
        <v>880</v>
      </c>
      <c r="C103" s="61">
        <v>5.1218640000000003E-2</v>
      </c>
    </row>
    <row r="104" spans="1:3" x14ac:dyDescent="0.3">
      <c r="A104" s="60" t="s">
        <v>1038</v>
      </c>
      <c r="B104" s="53" t="s">
        <v>881</v>
      </c>
      <c r="C104" s="61">
        <v>5.8398987999999999E-2</v>
      </c>
    </row>
    <row r="105" spans="1:3" x14ac:dyDescent="0.3">
      <c r="A105" s="60" t="s">
        <v>1039</v>
      </c>
      <c r="B105" s="53" t="s">
        <v>411</v>
      </c>
      <c r="C105" s="61">
        <v>8.8135720000000001E-2</v>
      </c>
    </row>
    <row r="106" spans="1:3" x14ac:dyDescent="0.3">
      <c r="A106" s="60" t="s">
        <v>1040</v>
      </c>
      <c r="B106" s="53" t="s">
        <v>854</v>
      </c>
      <c r="C106" s="61">
        <v>0.37377729999999998</v>
      </c>
    </row>
    <row r="107" spans="1:3" x14ac:dyDescent="0.3">
      <c r="A107" s="60" t="s">
        <v>1032</v>
      </c>
      <c r="B107" s="53" t="s">
        <v>875</v>
      </c>
      <c r="C107" s="61">
        <v>8.1703799999999993E-2</v>
      </c>
    </row>
    <row r="108" spans="1:3" x14ac:dyDescent="0.3">
      <c r="A108" s="60" t="s">
        <v>949</v>
      </c>
      <c r="B108" s="53" t="s">
        <v>807</v>
      </c>
      <c r="C108" s="61">
        <v>0.22601574999999999</v>
      </c>
    </row>
    <row r="109" spans="1:3" x14ac:dyDescent="0.3">
      <c r="A109" s="60" t="s">
        <v>1042</v>
      </c>
      <c r="B109" s="53" t="s">
        <v>883</v>
      </c>
      <c r="C109" s="61">
        <v>8.5244133999999999E-2</v>
      </c>
    </row>
    <row r="110" spans="1:3" x14ac:dyDescent="0.3">
      <c r="A110" s="60" t="s">
        <v>1043</v>
      </c>
      <c r="B110" s="53" t="s">
        <v>884</v>
      </c>
      <c r="C110" s="61">
        <v>7.9264979999999999E-2</v>
      </c>
    </row>
    <row r="111" spans="1:3" x14ac:dyDescent="0.3">
      <c r="A111" s="60" t="s">
        <v>1044</v>
      </c>
      <c r="B111" s="53" t="s">
        <v>885</v>
      </c>
      <c r="C111" s="61">
        <v>0.21058945000000001</v>
      </c>
    </row>
    <row r="112" spans="1:3" x14ac:dyDescent="0.3">
      <c r="A112" s="60" t="s">
        <v>1045</v>
      </c>
      <c r="B112" s="53" t="s">
        <v>886</v>
      </c>
      <c r="C112" s="61">
        <v>0.11982321</v>
      </c>
    </row>
    <row r="113" spans="1:3" x14ac:dyDescent="0.3">
      <c r="A113" s="60" t="s">
        <v>1046</v>
      </c>
      <c r="B113" s="53" t="s">
        <v>887</v>
      </c>
      <c r="C113" s="61">
        <v>0.30483103</v>
      </c>
    </row>
    <row r="114" spans="1:3" x14ac:dyDescent="0.3">
      <c r="A114" s="60" t="s">
        <v>1047</v>
      </c>
      <c r="B114" s="53" t="s">
        <v>888</v>
      </c>
      <c r="C114" s="61">
        <v>0.23859369999999999</v>
      </c>
    </row>
    <row r="115" spans="1:3" x14ac:dyDescent="0.3">
      <c r="A115" s="60" t="s">
        <v>1048</v>
      </c>
      <c r="B115" s="53" t="s">
        <v>874</v>
      </c>
      <c r="C115" s="61">
        <v>7.4284724999999996E-2</v>
      </c>
    </row>
    <row r="116" spans="1:3" x14ac:dyDescent="0.3">
      <c r="A116" s="60" t="s">
        <v>1049</v>
      </c>
      <c r="B116" s="53" t="s">
        <v>889</v>
      </c>
      <c r="C116" s="61">
        <v>1.748062</v>
      </c>
    </row>
    <row r="117" spans="1:3" x14ac:dyDescent="0.3">
      <c r="A117" s="60" t="s">
        <v>1050</v>
      </c>
      <c r="B117" s="53" t="s">
        <v>890</v>
      </c>
      <c r="C117" s="61">
        <v>0.15591532</v>
      </c>
    </row>
    <row r="118" spans="1:3" x14ac:dyDescent="0.3">
      <c r="A118" s="60" t="s">
        <v>1051</v>
      </c>
      <c r="B118" s="53" t="s">
        <v>891</v>
      </c>
      <c r="C118" s="61">
        <v>9.6788554999999998E-2</v>
      </c>
    </row>
    <row r="119" spans="1:3" x14ac:dyDescent="0.3">
      <c r="A119" s="60" t="s">
        <v>1041</v>
      </c>
      <c r="B119" s="53" t="s">
        <v>882</v>
      </c>
      <c r="C119" s="61">
        <v>6.4792959999999997E-2</v>
      </c>
    </row>
    <row r="120" spans="1:3" x14ac:dyDescent="0.3">
      <c r="A120" s="60" t="s">
        <v>1053</v>
      </c>
      <c r="B120" s="53" t="s">
        <v>893</v>
      </c>
      <c r="C120" s="61">
        <v>0.15425643</v>
      </c>
    </row>
    <row r="121" spans="1:3" x14ac:dyDescent="0.3">
      <c r="A121" s="60" t="s">
        <v>1054</v>
      </c>
      <c r="B121" s="53" t="s">
        <v>894</v>
      </c>
      <c r="C121" s="61">
        <v>0.12072416</v>
      </c>
    </row>
    <row r="122" spans="1:3" x14ac:dyDescent="0.3">
      <c r="A122" s="60" t="s">
        <v>1055</v>
      </c>
      <c r="B122" s="53" t="s">
        <v>895</v>
      </c>
      <c r="C122" s="61">
        <v>7.4811180000000005E-2</v>
      </c>
    </row>
    <row r="123" spans="1:3" x14ac:dyDescent="0.3">
      <c r="A123" s="60" t="s">
        <v>1056</v>
      </c>
      <c r="B123" s="53" t="s">
        <v>886</v>
      </c>
      <c r="C123" s="61">
        <v>0.16005178</v>
      </c>
    </row>
    <row r="124" spans="1:3" x14ac:dyDescent="0.3">
      <c r="A124" s="60" t="s">
        <v>1057</v>
      </c>
      <c r="B124" s="53" t="s">
        <v>896</v>
      </c>
      <c r="C124" s="61">
        <v>0.10332001</v>
      </c>
    </row>
    <row r="125" spans="1:3" x14ac:dyDescent="0.3">
      <c r="A125" s="60" t="s">
        <v>1058</v>
      </c>
      <c r="B125" s="53" t="s">
        <v>897</v>
      </c>
      <c r="C125" s="61">
        <v>7.1965984999999996E-2</v>
      </c>
    </row>
    <row r="126" spans="1:3" x14ac:dyDescent="0.3">
      <c r="A126" s="60" t="s">
        <v>1059</v>
      </c>
      <c r="B126" s="53" t="s">
        <v>898</v>
      </c>
      <c r="C126" s="61">
        <v>5.0672620000000002E-2</v>
      </c>
    </row>
    <row r="127" spans="1:3" x14ac:dyDescent="0.3">
      <c r="A127" s="60" t="s">
        <v>1060</v>
      </c>
      <c r="B127" s="53" t="s">
        <v>453</v>
      </c>
      <c r="C127" s="61">
        <v>0.72758542999999998</v>
      </c>
    </row>
    <row r="128" spans="1:3" x14ac:dyDescent="0.3">
      <c r="A128" s="60" t="s">
        <v>1061</v>
      </c>
      <c r="B128" s="53" t="s">
        <v>852</v>
      </c>
      <c r="C128" s="61">
        <v>0.24528330000000001</v>
      </c>
    </row>
    <row r="129" spans="1:3" x14ac:dyDescent="0.3">
      <c r="A129" s="60" t="s">
        <v>1052</v>
      </c>
      <c r="B129" s="53" t="s">
        <v>892</v>
      </c>
      <c r="C129" s="61">
        <v>0.52152489999999996</v>
      </c>
    </row>
    <row r="130" spans="1:3" x14ac:dyDescent="0.3">
      <c r="A130" s="60" t="s">
        <v>1063</v>
      </c>
      <c r="B130" s="53" t="s">
        <v>811</v>
      </c>
      <c r="C130" s="61">
        <v>0.32704052</v>
      </c>
    </row>
    <row r="131" spans="1:3" x14ac:dyDescent="0.3">
      <c r="A131" s="60" t="s">
        <v>1064</v>
      </c>
      <c r="B131" s="53" t="s">
        <v>900</v>
      </c>
      <c r="C131" s="61">
        <v>8.2395665000000007E-2</v>
      </c>
    </row>
    <row r="132" spans="1:3" x14ac:dyDescent="0.3">
      <c r="A132" s="60" t="s">
        <v>1065</v>
      </c>
      <c r="B132" s="53" t="s">
        <v>901</v>
      </c>
      <c r="C132" s="61">
        <v>9.8896100000000001E-2</v>
      </c>
    </row>
    <row r="133" spans="1:3" x14ac:dyDescent="0.3">
      <c r="A133" s="60" t="s">
        <v>1066</v>
      </c>
      <c r="B133" s="53" t="s">
        <v>902</v>
      </c>
      <c r="C133" s="61">
        <v>0.27037588000000001</v>
      </c>
    </row>
    <row r="134" spans="1:3" x14ac:dyDescent="0.3">
      <c r="A134" s="60" t="s">
        <v>1067</v>
      </c>
      <c r="B134" s="53" t="s">
        <v>903</v>
      </c>
      <c r="C134" s="61">
        <v>8.7442279999999997E-2</v>
      </c>
    </row>
    <row r="135" spans="1:3" x14ac:dyDescent="0.3">
      <c r="A135" s="60" t="s">
        <v>1068</v>
      </c>
      <c r="B135" s="53" t="s">
        <v>856</v>
      </c>
      <c r="C135" s="61">
        <v>8.5758390000000004E-2</v>
      </c>
    </row>
    <row r="136" spans="1:3" x14ac:dyDescent="0.3">
      <c r="A136" s="60" t="s">
        <v>1069</v>
      </c>
      <c r="B136" s="53" t="s">
        <v>904</v>
      </c>
      <c r="C136" s="61">
        <v>7.7725305999999994E-2</v>
      </c>
    </row>
    <row r="137" spans="1:3" x14ac:dyDescent="0.3">
      <c r="A137" s="60" t="s">
        <v>1070</v>
      </c>
      <c r="B137" s="53" t="s">
        <v>934</v>
      </c>
      <c r="C137" s="61">
        <v>9.2861033999999995E-2</v>
      </c>
    </row>
    <row r="138" spans="1:3" x14ac:dyDescent="0.3">
      <c r="A138" s="60" t="s">
        <v>1071</v>
      </c>
      <c r="B138" s="53" t="s">
        <v>935</v>
      </c>
      <c r="C138" s="61">
        <v>0.36266433999999997</v>
      </c>
    </row>
    <row r="139" spans="1:3" x14ac:dyDescent="0.3">
      <c r="A139" s="60" t="s">
        <v>1062</v>
      </c>
      <c r="B139" s="53" t="s">
        <v>899</v>
      </c>
      <c r="C139" s="61">
        <v>0.20893766999999999</v>
      </c>
    </row>
    <row r="140" spans="1:3" x14ac:dyDescent="0.3">
      <c r="A140" s="60" t="s">
        <v>1073</v>
      </c>
      <c r="B140" s="53" t="s">
        <v>811</v>
      </c>
      <c r="C140" s="61">
        <v>8.7004624000000003E-2</v>
      </c>
    </row>
    <row r="141" spans="1:3" x14ac:dyDescent="0.3">
      <c r="A141" s="60" t="s">
        <v>1074</v>
      </c>
      <c r="B141" s="53" t="s">
        <v>862</v>
      </c>
      <c r="C141" s="61">
        <v>2.1156869999999999</v>
      </c>
    </row>
    <row r="142" spans="1:3" x14ac:dyDescent="0.3">
      <c r="A142" s="60" t="s">
        <v>1075</v>
      </c>
      <c r="B142" s="53" t="s">
        <v>906</v>
      </c>
      <c r="C142" s="61">
        <v>0.24673443</v>
      </c>
    </row>
    <row r="143" spans="1:3" x14ac:dyDescent="0.3">
      <c r="A143" s="60" t="s">
        <v>1076</v>
      </c>
      <c r="B143" s="53" t="s">
        <v>907</v>
      </c>
      <c r="C143" s="61">
        <v>0.95497779999999999</v>
      </c>
    </row>
    <row r="144" spans="1:3" x14ac:dyDescent="0.3">
      <c r="A144" s="60" t="s">
        <v>1077</v>
      </c>
      <c r="B144" s="53" t="s">
        <v>908</v>
      </c>
      <c r="C144" s="61">
        <v>0.19507459999999999</v>
      </c>
    </row>
    <row r="145" spans="1:3" x14ac:dyDescent="0.3">
      <c r="A145" s="60" t="s">
        <v>1078</v>
      </c>
      <c r="B145" s="53" t="s">
        <v>909</v>
      </c>
      <c r="C145" s="61">
        <v>4.9407712999999999E-2</v>
      </c>
    </row>
    <row r="146" spans="1:3" x14ac:dyDescent="0.3">
      <c r="A146" s="60" t="s">
        <v>1079</v>
      </c>
      <c r="B146" s="53" t="s">
        <v>910</v>
      </c>
      <c r="C146" s="61">
        <v>7.1447930000000007E-2</v>
      </c>
    </row>
    <row r="147" spans="1:3" x14ac:dyDescent="0.3">
      <c r="A147" s="60" t="s">
        <v>1080</v>
      </c>
      <c r="B147" s="53" t="s">
        <v>911</v>
      </c>
      <c r="C147" s="61">
        <v>0.14947969</v>
      </c>
    </row>
    <row r="148" spans="1:3" x14ac:dyDescent="0.3">
      <c r="A148" s="60" t="s">
        <v>1081</v>
      </c>
      <c r="B148" s="53" t="s">
        <v>912</v>
      </c>
      <c r="C148" s="61">
        <v>9.6194669999999996E-2</v>
      </c>
    </row>
    <row r="149" spans="1:3" x14ac:dyDescent="0.3">
      <c r="A149" s="60" t="s">
        <v>1082</v>
      </c>
      <c r="B149" s="53" t="s">
        <v>913</v>
      </c>
      <c r="C149" s="61">
        <v>9.8780709999999994E-2</v>
      </c>
    </row>
    <row r="150" spans="1:3" x14ac:dyDescent="0.3">
      <c r="A150" s="60" t="s">
        <v>1072</v>
      </c>
      <c r="B150" s="53" t="s">
        <v>905</v>
      </c>
      <c r="C150" s="61">
        <v>5.4131377000000001E-2</v>
      </c>
    </row>
    <row r="151" spans="1:3" x14ac:dyDescent="0.3">
      <c r="A151" s="60" t="s">
        <v>1084</v>
      </c>
      <c r="B151" s="53" t="s">
        <v>915</v>
      </c>
      <c r="C151" s="61">
        <v>0.121081814</v>
      </c>
    </row>
    <row r="152" spans="1:3" x14ac:dyDescent="0.3">
      <c r="A152" s="60" t="s">
        <v>1085</v>
      </c>
      <c r="B152" s="53" t="s">
        <v>916</v>
      </c>
      <c r="C152" s="61">
        <v>4.309578E-2</v>
      </c>
    </row>
    <row r="153" spans="1:3" x14ac:dyDescent="0.3">
      <c r="A153" s="60" t="s">
        <v>1086</v>
      </c>
      <c r="B153" s="53" t="s">
        <v>917</v>
      </c>
      <c r="C153" s="61">
        <v>5.7337319999999997E-2</v>
      </c>
    </row>
    <row r="154" spans="1:3" x14ac:dyDescent="0.3">
      <c r="A154" s="60" t="s">
        <v>1087</v>
      </c>
      <c r="B154" s="53" t="s">
        <v>918</v>
      </c>
      <c r="C154" s="61">
        <v>0.22958920999999999</v>
      </c>
    </row>
    <row r="155" spans="1:3" x14ac:dyDescent="0.3">
      <c r="A155" s="60" t="s">
        <v>1088</v>
      </c>
      <c r="B155" s="53" t="s">
        <v>919</v>
      </c>
      <c r="C155" s="61">
        <v>9.304076E-2</v>
      </c>
    </row>
    <row r="156" spans="1:3" x14ac:dyDescent="0.3">
      <c r="A156" s="60" t="s">
        <v>1089</v>
      </c>
      <c r="B156" s="53" t="s">
        <v>920</v>
      </c>
      <c r="C156" s="61">
        <v>0.14644377</v>
      </c>
    </row>
    <row r="157" spans="1:3" x14ac:dyDescent="0.3">
      <c r="A157" s="60" t="s">
        <v>1090</v>
      </c>
      <c r="B157" s="53" t="s">
        <v>921</v>
      </c>
      <c r="C157" s="61">
        <v>0.18067269999999999</v>
      </c>
    </row>
    <row r="158" spans="1:3" x14ac:dyDescent="0.3">
      <c r="A158" s="60" t="s">
        <v>1091</v>
      </c>
      <c r="B158" s="53" t="s">
        <v>488</v>
      </c>
      <c r="C158" s="61">
        <v>7.559043E-2</v>
      </c>
    </row>
    <row r="159" spans="1:3" x14ac:dyDescent="0.3">
      <c r="A159" s="60" t="s">
        <v>1083</v>
      </c>
      <c r="B159" s="53" t="s">
        <v>914</v>
      </c>
      <c r="C159" s="61">
        <v>8.5290660000000004E-2</v>
      </c>
    </row>
    <row r="160" spans="1:3" x14ac:dyDescent="0.3">
      <c r="A160" s="60" t="s">
        <v>1093</v>
      </c>
      <c r="B160" s="53" t="s">
        <v>808</v>
      </c>
      <c r="C160" s="61">
        <v>9.8917595999999997E-2</v>
      </c>
    </row>
    <row r="161" spans="1:3" x14ac:dyDescent="0.3">
      <c r="A161" s="60" t="s">
        <v>1094</v>
      </c>
      <c r="B161" s="53" t="s">
        <v>832</v>
      </c>
      <c r="C161" s="61">
        <v>0.13702903999999999</v>
      </c>
    </row>
    <row r="162" spans="1:3" x14ac:dyDescent="0.3">
      <c r="A162" s="60" t="s">
        <v>1095</v>
      </c>
      <c r="B162" s="53" t="s">
        <v>878</v>
      </c>
      <c r="C162" s="61">
        <v>4.8819309999999998E-2</v>
      </c>
    </row>
    <row r="163" spans="1:3" x14ac:dyDescent="0.3">
      <c r="A163" s="60" t="s">
        <v>1096</v>
      </c>
      <c r="B163" s="53" t="s">
        <v>922</v>
      </c>
      <c r="C163" s="61">
        <v>8.2075015000000001E-2</v>
      </c>
    </row>
    <row r="164" spans="1:3" x14ac:dyDescent="0.3">
      <c r="A164" s="60" t="s">
        <v>1097</v>
      </c>
      <c r="B164" s="53" t="s">
        <v>411</v>
      </c>
      <c r="C164" s="61">
        <v>0.1542509</v>
      </c>
    </row>
    <row r="165" spans="1:3" x14ac:dyDescent="0.3">
      <c r="A165" s="60" t="s">
        <v>1098</v>
      </c>
      <c r="B165" s="53" t="s">
        <v>923</v>
      </c>
      <c r="C165" s="61">
        <v>0.23575756</v>
      </c>
    </row>
    <row r="166" spans="1:3" x14ac:dyDescent="0.3">
      <c r="A166" s="60" t="s">
        <v>1099</v>
      </c>
      <c r="B166" s="53" t="s">
        <v>924</v>
      </c>
      <c r="C166" s="61">
        <v>7.0904110000000006E-2</v>
      </c>
    </row>
    <row r="167" spans="1:3" x14ac:dyDescent="0.3">
      <c r="A167" s="60" t="s">
        <v>1100</v>
      </c>
      <c r="B167" s="53" t="s">
        <v>825</v>
      </c>
      <c r="C167" s="61">
        <v>0.10403196000000001</v>
      </c>
    </row>
    <row r="168" spans="1:3" x14ac:dyDescent="0.3">
      <c r="A168" s="60" t="s">
        <v>1101</v>
      </c>
      <c r="B168" s="53" t="s">
        <v>925</v>
      </c>
      <c r="C168" s="61">
        <v>8.7118509999999996E-2</v>
      </c>
    </row>
    <row r="169" spans="1:3" x14ac:dyDescent="0.3">
      <c r="A169" s="60" t="s">
        <v>1092</v>
      </c>
      <c r="B169" s="53" t="s">
        <v>849</v>
      </c>
      <c r="C169" s="61">
        <v>0.10987029</v>
      </c>
    </row>
    <row r="170" spans="1:3" x14ac:dyDescent="0.3">
      <c r="A170" s="60" t="s">
        <v>1103</v>
      </c>
      <c r="B170" s="53" t="s">
        <v>927</v>
      </c>
      <c r="C170" s="61">
        <v>0.13044800000000001</v>
      </c>
    </row>
    <row r="171" spans="1:3" x14ac:dyDescent="0.3">
      <c r="A171" s="60" t="s">
        <v>1104</v>
      </c>
      <c r="B171" s="53" t="s">
        <v>928</v>
      </c>
      <c r="C171" s="61">
        <v>9.4630229999999996E-2</v>
      </c>
    </row>
    <row r="172" spans="1:3" x14ac:dyDescent="0.3">
      <c r="A172" s="60" t="s">
        <v>1105</v>
      </c>
      <c r="B172" s="53" t="s">
        <v>845</v>
      </c>
      <c r="C172" s="61">
        <v>7.4114630000000001E-2</v>
      </c>
    </row>
    <row r="173" spans="1:3" x14ac:dyDescent="0.3">
      <c r="A173" s="60" t="s">
        <v>1106</v>
      </c>
      <c r="B173" s="53" t="s">
        <v>824</v>
      </c>
      <c r="C173" s="61">
        <v>4.8418033999999999E-2</v>
      </c>
    </row>
    <row r="174" spans="1:3" x14ac:dyDescent="0.3">
      <c r="A174" s="60" t="s">
        <v>1107</v>
      </c>
      <c r="B174" s="53" t="s">
        <v>929</v>
      </c>
      <c r="C174" s="61">
        <v>0.46325379999999999</v>
      </c>
    </row>
    <row r="175" spans="1:3" x14ac:dyDescent="0.3">
      <c r="A175" s="60" t="s">
        <v>1108</v>
      </c>
      <c r="B175" s="53" t="s">
        <v>930</v>
      </c>
      <c r="C175" s="61">
        <v>8.2317920000000003E-2</v>
      </c>
    </row>
    <row r="176" spans="1:3" x14ac:dyDescent="0.3">
      <c r="A176" s="60" t="s">
        <v>1109</v>
      </c>
      <c r="B176" s="53" t="s">
        <v>931</v>
      </c>
      <c r="C176" s="61">
        <v>0.48580035999999999</v>
      </c>
    </row>
    <row r="177" spans="1:3" x14ac:dyDescent="0.3">
      <c r="A177" s="60" t="s">
        <v>1110</v>
      </c>
      <c r="B177" s="53" t="s">
        <v>932</v>
      </c>
      <c r="C177" s="61">
        <v>5.7823380000000001E-2</v>
      </c>
    </row>
    <row r="178" spans="1:3" x14ac:dyDescent="0.3">
      <c r="A178" s="60" t="s">
        <v>1111</v>
      </c>
      <c r="B178" s="53" t="s">
        <v>933</v>
      </c>
      <c r="C178" s="61">
        <v>0.20181948</v>
      </c>
    </row>
    <row r="179" spans="1:3" x14ac:dyDescent="0.3">
      <c r="A179" s="62" t="s">
        <v>1102</v>
      </c>
      <c r="B179" s="63" t="s">
        <v>926</v>
      </c>
      <c r="C179" s="64">
        <v>0.14124733</v>
      </c>
    </row>
    <row r="180" spans="1:3" x14ac:dyDescent="0.3">
      <c r="A180" s="53" t="s">
        <v>385</v>
      </c>
      <c r="B180" s="53"/>
      <c r="C180" s="65">
        <v>56.44547</v>
      </c>
    </row>
    <row r="181" spans="1:3" s="3" customFormat="1" x14ac:dyDescent="0.3"/>
    <row r="182" spans="1:3" s="3" customFormat="1" x14ac:dyDescent="0.3"/>
    <row r="183" spans="1:3" s="3" customFormat="1" x14ac:dyDescent="0.3"/>
    <row r="184" spans="1:3" s="3" customFormat="1" x14ac:dyDescent="0.3"/>
    <row r="185" spans="1:3" s="3" customFormat="1" x14ac:dyDescent="0.3"/>
    <row r="186" spans="1:3" s="3" customFormat="1" x14ac:dyDescent="0.3"/>
    <row r="187" spans="1:3" s="3" customFormat="1" x14ac:dyDescent="0.3"/>
    <row r="188" spans="1:3" s="3" customFormat="1" x14ac:dyDescent="0.3"/>
    <row r="189" spans="1:3" s="3" customFormat="1" x14ac:dyDescent="0.3"/>
    <row r="190" spans="1:3" s="3" customFormat="1" x14ac:dyDescent="0.3"/>
    <row r="191" spans="1:3" s="3" customFormat="1" x14ac:dyDescent="0.3"/>
    <row r="192" spans="1:3" s="3" customFormat="1" x14ac:dyDescent="0.3"/>
    <row r="193" s="3" customFormat="1" x14ac:dyDescent="0.3"/>
    <row r="194" s="3" customFormat="1" x14ac:dyDescent="0.3"/>
    <row r="195" s="3" customFormat="1" x14ac:dyDescent="0.3"/>
    <row r="196" s="3" customFormat="1" x14ac:dyDescent="0.3"/>
    <row r="197" s="3" customFormat="1" x14ac:dyDescent="0.3"/>
    <row r="198" s="3" customFormat="1" x14ac:dyDescent="0.3"/>
    <row r="199" s="3" customFormat="1" x14ac:dyDescent="0.3"/>
    <row r="200" s="3" customFormat="1" x14ac:dyDescent="0.3"/>
    <row r="201" s="3" customFormat="1" x14ac:dyDescent="0.3"/>
    <row r="202" s="3" customFormat="1" x14ac:dyDescent="0.3"/>
    <row r="203" s="3" customFormat="1" x14ac:dyDescent="0.3"/>
    <row r="204" s="3" customFormat="1" x14ac:dyDescent="0.3"/>
    <row r="205" s="3" customFormat="1" x14ac:dyDescent="0.3"/>
    <row r="206" s="3" customFormat="1" x14ac:dyDescent="0.3"/>
    <row r="207" s="3" customFormat="1" x14ac:dyDescent="0.3"/>
    <row r="208" s="3" customFormat="1" x14ac:dyDescent="0.3"/>
    <row r="209" s="3" customFormat="1" x14ac:dyDescent="0.3"/>
    <row r="210" s="3" customFormat="1" x14ac:dyDescent="0.3"/>
    <row r="211" s="3" customFormat="1" x14ac:dyDescent="0.3"/>
    <row r="212" s="3" customFormat="1" x14ac:dyDescent="0.3"/>
    <row r="213" s="3" customFormat="1" x14ac:dyDescent="0.3"/>
    <row r="214" s="3" customFormat="1" x14ac:dyDescent="0.3"/>
    <row r="215" s="3" customFormat="1" x14ac:dyDescent="0.3"/>
    <row r="216" s="3" customFormat="1" x14ac:dyDescent="0.3"/>
    <row r="217" s="3" customFormat="1" x14ac:dyDescent="0.3"/>
    <row r="218" s="3" customFormat="1" x14ac:dyDescent="0.3"/>
    <row r="219" s="3" customFormat="1" x14ac:dyDescent="0.3"/>
    <row r="220" s="3" customFormat="1" x14ac:dyDescent="0.3"/>
    <row r="221" s="3" customFormat="1" x14ac:dyDescent="0.3"/>
    <row r="222" s="3" customFormat="1" x14ac:dyDescent="0.3"/>
    <row r="223" s="3" customFormat="1" x14ac:dyDescent="0.3"/>
    <row r="224" s="3" customFormat="1" x14ac:dyDescent="0.3"/>
    <row r="225" s="3" customFormat="1" x14ac:dyDescent="0.3"/>
    <row r="226" s="3" customFormat="1" x14ac:dyDescent="0.3"/>
    <row r="227" s="3" customFormat="1" x14ac:dyDescent="0.3"/>
    <row r="228" s="3" customFormat="1" x14ac:dyDescent="0.3"/>
    <row r="229" s="3" customFormat="1" x14ac:dyDescent="0.3"/>
    <row r="230" s="3" customFormat="1" x14ac:dyDescent="0.3"/>
    <row r="231" s="3" customFormat="1" x14ac:dyDescent="0.3"/>
    <row r="232" s="3" customFormat="1" x14ac:dyDescent="0.3"/>
    <row r="233" s="3" customFormat="1" x14ac:dyDescent="0.3"/>
    <row r="234" s="3" customFormat="1" x14ac:dyDescent="0.3"/>
    <row r="235" s="3" customFormat="1" x14ac:dyDescent="0.3"/>
    <row r="236" s="3" customFormat="1" x14ac:dyDescent="0.3"/>
    <row r="237" s="3" customFormat="1" x14ac:dyDescent="0.3"/>
    <row r="238" s="3" customFormat="1" x14ac:dyDescent="0.3"/>
    <row r="239" s="3" customFormat="1" x14ac:dyDescent="0.3"/>
    <row r="240" s="3" customFormat="1" x14ac:dyDescent="0.3"/>
    <row r="241" s="3" customFormat="1" x14ac:dyDescent="0.3"/>
    <row r="242" s="3" customFormat="1" x14ac:dyDescent="0.3"/>
    <row r="243" s="3" customFormat="1" x14ac:dyDescent="0.3"/>
    <row r="244" s="3" customFormat="1" x14ac:dyDescent="0.3"/>
    <row r="245" s="3" customFormat="1" x14ac:dyDescent="0.3"/>
    <row r="246" s="3" customFormat="1" x14ac:dyDescent="0.3"/>
    <row r="247" s="3" customFormat="1" x14ac:dyDescent="0.3"/>
    <row r="248" s="3" customFormat="1" x14ac:dyDescent="0.3"/>
    <row r="249" s="3" customFormat="1" x14ac:dyDescent="0.3"/>
    <row r="250" s="3" customFormat="1" x14ac:dyDescent="0.3"/>
    <row r="251" s="3" customFormat="1" x14ac:dyDescent="0.3"/>
    <row r="252" s="3" customFormat="1" x14ac:dyDescent="0.3"/>
    <row r="253" s="3" customFormat="1" x14ac:dyDescent="0.3"/>
    <row r="254" s="3" customFormat="1" x14ac:dyDescent="0.3"/>
    <row r="255" s="3" customFormat="1" x14ac:dyDescent="0.3"/>
    <row r="256" s="3" customFormat="1" x14ac:dyDescent="0.3"/>
    <row r="257" spans="1:2" s="3" customFormat="1" x14ac:dyDescent="0.3"/>
    <row r="258" spans="1:2" s="3" customFormat="1" x14ac:dyDescent="0.3"/>
    <row r="259" spans="1:2" s="3" customFormat="1" x14ac:dyDescent="0.3"/>
    <row r="260" spans="1:2" s="3" customFormat="1" x14ac:dyDescent="0.3"/>
    <row r="261" spans="1:2" s="3" customFormat="1" x14ac:dyDescent="0.3"/>
    <row r="262" spans="1:2" s="3" customFormat="1" x14ac:dyDescent="0.3"/>
    <row r="263" spans="1:2" s="3" customFormat="1" x14ac:dyDescent="0.3"/>
    <row r="264" spans="1:2" s="3" customFormat="1" ht="18" x14ac:dyDescent="0.35">
      <c r="A264" s="90"/>
      <c r="B264" s="90"/>
    </row>
    <row r="265" spans="1:2" s="3" customFormat="1" x14ac:dyDescent="0.3"/>
    <row r="266" spans="1:2" s="3" customFormat="1" x14ac:dyDescent="0.3"/>
    <row r="267" spans="1:2" s="3" customFormat="1" x14ac:dyDescent="0.3"/>
    <row r="268" spans="1:2" s="3" customFormat="1" x14ac:dyDescent="0.3"/>
    <row r="269" spans="1:2" s="3" customFormat="1" x14ac:dyDescent="0.3"/>
    <row r="270" spans="1:2" s="3" customFormat="1" x14ac:dyDescent="0.3"/>
    <row r="271" spans="1:2" s="3" customFormat="1" x14ac:dyDescent="0.3"/>
    <row r="272" spans="1:2" s="3" customFormat="1" x14ac:dyDescent="0.3"/>
    <row r="273" s="3" customFormat="1" x14ac:dyDescent="0.3"/>
    <row r="274" s="3" customFormat="1" x14ac:dyDescent="0.3"/>
    <row r="275" s="3" customFormat="1" x14ac:dyDescent="0.3"/>
    <row r="276" s="3" customFormat="1" x14ac:dyDescent="0.3"/>
    <row r="277" s="3" customFormat="1" x14ac:dyDescent="0.3"/>
    <row r="278" s="3" customFormat="1" x14ac:dyDescent="0.3"/>
    <row r="279" s="3" customFormat="1" x14ac:dyDescent="0.3"/>
    <row r="280" s="3" customFormat="1" x14ac:dyDescent="0.3"/>
    <row r="281" s="3" customFormat="1" x14ac:dyDescent="0.3"/>
    <row r="282" s="3" customFormat="1" x14ac:dyDescent="0.3"/>
    <row r="283" s="3" customFormat="1" x14ac:dyDescent="0.3"/>
    <row r="284" s="3" customFormat="1" x14ac:dyDescent="0.3"/>
    <row r="285" s="3" customFormat="1" x14ac:dyDescent="0.3"/>
    <row r="286" s="3" customFormat="1" x14ac:dyDescent="0.3"/>
    <row r="287" s="3" customFormat="1" x14ac:dyDescent="0.3"/>
    <row r="288" s="3" customFormat="1" x14ac:dyDescent="0.3"/>
    <row r="289" spans="1:3" s="3" customFormat="1" x14ac:dyDescent="0.3"/>
    <row r="290" spans="1:3" s="3" customFormat="1" x14ac:dyDescent="0.3"/>
    <row r="291" spans="1:3" s="3" customFormat="1" x14ac:dyDescent="0.3"/>
    <row r="292" spans="1:3" s="3" customFormat="1" x14ac:dyDescent="0.3"/>
    <row r="293" spans="1:3" s="3" customFormat="1" x14ac:dyDescent="0.3"/>
    <row r="294" spans="1:3" s="3" customFormat="1" x14ac:dyDescent="0.3"/>
    <row r="295" spans="1:3" s="3" customFormat="1" x14ac:dyDescent="0.3"/>
    <row r="296" spans="1:3" s="3" customFormat="1" x14ac:dyDescent="0.3">
      <c r="A296" s="16"/>
      <c r="B296" s="16"/>
      <c r="C296" s="16"/>
    </row>
    <row r="297" spans="1:3" s="3" customFormat="1" x14ac:dyDescent="0.3"/>
    <row r="298" spans="1:3" s="3" customFormat="1" x14ac:dyDescent="0.3"/>
    <row r="299" spans="1:3" s="3" customFormat="1" x14ac:dyDescent="0.3"/>
    <row r="300" spans="1:3" s="3" customFormat="1" x14ac:dyDescent="0.3"/>
    <row r="301" spans="1:3" s="3" customFormat="1" x14ac:dyDescent="0.3"/>
    <row r="302" spans="1:3" s="3" customFormat="1" x14ac:dyDescent="0.3"/>
    <row r="303" spans="1:3" s="3" customFormat="1" x14ac:dyDescent="0.3"/>
    <row r="304" spans="1:3" s="3" customFormat="1" x14ac:dyDescent="0.3"/>
    <row r="305" s="3" customFormat="1" x14ac:dyDescent="0.3"/>
    <row r="306" s="3" customFormat="1" x14ac:dyDescent="0.3"/>
    <row r="307" s="3" customFormat="1" x14ac:dyDescent="0.3"/>
    <row r="308" s="3" customFormat="1" x14ac:dyDescent="0.3"/>
    <row r="309" s="3" customFormat="1" x14ac:dyDescent="0.3"/>
    <row r="310" s="3" customFormat="1" x14ac:dyDescent="0.3"/>
    <row r="311" s="3" customFormat="1" x14ac:dyDescent="0.3"/>
    <row r="312" s="3" customFormat="1" x14ac:dyDescent="0.3"/>
    <row r="313" s="3" customFormat="1" x14ac:dyDescent="0.3"/>
    <row r="314" s="3" customFormat="1" x14ac:dyDescent="0.3"/>
    <row r="315" s="3" customFormat="1" x14ac:dyDescent="0.3"/>
    <row r="316" s="3" customFormat="1" x14ac:dyDescent="0.3"/>
    <row r="317" s="3" customFormat="1" x14ac:dyDescent="0.3"/>
    <row r="318" s="3" customFormat="1" x14ac:dyDescent="0.3"/>
    <row r="319" s="3" customFormat="1" x14ac:dyDescent="0.3"/>
    <row r="320" s="3" customFormat="1" x14ac:dyDescent="0.3"/>
    <row r="321" spans="1:3" x14ac:dyDescent="0.3">
      <c r="A321" s="3"/>
      <c r="B321" s="3"/>
      <c r="C321" s="3"/>
    </row>
    <row r="322" spans="1:3" x14ac:dyDescent="0.3">
      <c r="A322" s="3"/>
      <c r="B322" s="3"/>
      <c r="C322" s="3"/>
    </row>
    <row r="323" spans="1:3" x14ac:dyDescent="0.3">
      <c r="A323" s="3"/>
      <c r="B323" s="3"/>
      <c r="C323" s="3"/>
    </row>
    <row r="324" spans="1:3" x14ac:dyDescent="0.3">
      <c r="A324" s="3"/>
      <c r="B324" s="3"/>
      <c r="C324" s="3"/>
    </row>
    <row r="325" spans="1:3" x14ac:dyDescent="0.3">
      <c r="A325" s="3"/>
      <c r="B325" s="3"/>
      <c r="C325" s="3"/>
    </row>
    <row r="326" spans="1:3" x14ac:dyDescent="0.3">
      <c r="A326" s="3"/>
      <c r="B326" s="3"/>
      <c r="C326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8789C-CF73-485C-B2FB-7B05BCEA59E0}">
  <dimension ref="A1:AV66"/>
  <sheetViews>
    <sheetView zoomScale="93" zoomScaleNormal="93" workbookViewId="0">
      <pane ySplit="2" topLeftCell="A3" activePane="bottomLeft" state="frozen"/>
      <selection pane="bottomLeft" sqref="A1:F1"/>
    </sheetView>
  </sheetViews>
  <sheetFormatPr defaultRowHeight="14.4" x14ac:dyDescent="0.3"/>
  <cols>
    <col min="1" max="1" width="14.21875" style="77" customWidth="1"/>
    <col min="2" max="2" width="43.21875" style="74" customWidth="1"/>
    <col min="3" max="17" width="8.6640625" customWidth="1"/>
    <col min="18" max="48" width="8.88671875" style="3"/>
  </cols>
  <sheetData>
    <row r="1" spans="1:48" s="3" customFormat="1" ht="42.6" customHeight="1" x14ac:dyDescent="0.3">
      <c r="A1" s="142" t="s">
        <v>1350</v>
      </c>
      <c r="B1" s="142"/>
      <c r="C1" s="142"/>
      <c r="D1" s="142"/>
      <c r="E1" s="142"/>
      <c r="F1" s="142"/>
    </row>
    <row r="2" spans="1:48" s="1" customFormat="1" ht="18.600000000000001" customHeight="1" x14ac:dyDescent="0.3">
      <c r="A2" s="130" t="s">
        <v>1148</v>
      </c>
      <c r="B2" s="88" t="s">
        <v>1326</v>
      </c>
      <c r="C2" s="131" t="s">
        <v>1339</v>
      </c>
      <c r="D2" s="131" t="s">
        <v>1</v>
      </c>
      <c r="E2" s="131" t="s">
        <v>13</v>
      </c>
      <c r="F2" s="131" t="s">
        <v>1340</v>
      </c>
      <c r="G2" s="131" t="s">
        <v>1341</v>
      </c>
      <c r="H2" s="131" t="s">
        <v>1342</v>
      </c>
      <c r="I2" s="131" t="s">
        <v>0</v>
      </c>
      <c r="J2" s="131" t="s">
        <v>1343</v>
      </c>
      <c r="K2" s="131" t="s">
        <v>1344</v>
      </c>
      <c r="L2" s="131" t="s">
        <v>1345</v>
      </c>
      <c r="M2" s="131" t="s">
        <v>1346</v>
      </c>
      <c r="N2" s="131" t="s">
        <v>1347</v>
      </c>
      <c r="O2" s="131" t="s">
        <v>23</v>
      </c>
      <c r="P2" s="131" t="s">
        <v>1348</v>
      </c>
      <c r="Q2" s="131" t="s">
        <v>1349</v>
      </c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</row>
    <row r="3" spans="1:48" ht="15.6" x14ac:dyDescent="0.35">
      <c r="A3" s="103" t="s">
        <v>1327</v>
      </c>
      <c r="B3" t="s">
        <v>453</v>
      </c>
      <c r="C3" s="103">
        <v>0</v>
      </c>
      <c r="D3" s="103">
        <v>2</v>
      </c>
      <c r="E3" s="103">
        <v>1</v>
      </c>
      <c r="F3" s="103">
        <v>0</v>
      </c>
      <c r="G3" s="103">
        <v>0</v>
      </c>
      <c r="H3" s="103">
        <v>0</v>
      </c>
      <c r="I3" s="103">
        <v>2</v>
      </c>
      <c r="J3" s="103">
        <v>0</v>
      </c>
      <c r="K3" s="103">
        <v>0</v>
      </c>
      <c r="L3" s="103">
        <v>0</v>
      </c>
      <c r="M3" s="103">
        <v>0</v>
      </c>
      <c r="N3" s="103">
        <v>0</v>
      </c>
      <c r="O3" s="103">
        <v>1</v>
      </c>
      <c r="P3" s="103">
        <v>0</v>
      </c>
      <c r="Q3" s="103">
        <v>0</v>
      </c>
    </row>
    <row r="4" spans="1:48" ht="15.6" x14ac:dyDescent="0.35">
      <c r="A4" s="104" t="s">
        <v>1328</v>
      </c>
      <c r="B4" s="105" t="s">
        <v>806</v>
      </c>
      <c r="C4" s="104">
        <v>0</v>
      </c>
      <c r="D4" s="104">
        <v>0</v>
      </c>
      <c r="E4" s="104">
        <v>0</v>
      </c>
      <c r="F4" s="104">
        <v>1</v>
      </c>
      <c r="G4" s="104">
        <v>0</v>
      </c>
      <c r="H4" s="104">
        <v>1</v>
      </c>
      <c r="I4" s="104">
        <v>4</v>
      </c>
      <c r="J4" s="104">
        <v>0</v>
      </c>
      <c r="K4" s="104">
        <v>0</v>
      </c>
      <c r="L4" s="104">
        <v>0</v>
      </c>
      <c r="M4" s="104">
        <v>0</v>
      </c>
      <c r="N4" s="104">
        <v>0</v>
      </c>
      <c r="O4" s="104">
        <v>0</v>
      </c>
      <c r="P4" s="104">
        <v>0</v>
      </c>
      <c r="Q4" s="104">
        <v>0</v>
      </c>
    </row>
    <row r="5" spans="1:48" ht="15.6" x14ac:dyDescent="0.35">
      <c r="A5" s="103" t="s">
        <v>1329</v>
      </c>
      <c r="B5" t="s">
        <v>826</v>
      </c>
      <c r="C5" s="103">
        <v>0</v>
      </c>
      <c r="D5" s="103">
        <v>2</v>
      </c>
      <c r="E5" s="103">
        <v>0</v>
      </c>
      <c r="F5" s="103">
        <v>0</v>
      </c>
      <c r="G5" s="103">
        <v>0</v>
      </c>
      <c r="H5" s="103">
        <v>0</v>
      </c>
      <c r="I5" s="103">
        <v>2</v>
      </c>
      <c r="J5" s="103">
        <v>0</v>
      </c>
      <c r="K5" s="103">
        <v>0</v>
      </c>
      <c r="L5" s="103">
        <v>0</v>
      </c>
      <c r="M5" s="103">
        <v>0</v>
      </c>
      <c r="N5" s="103">
        <v>0</v>
      </c>
      <c r="O5" s="103">
        <v>0</v>
      </c>
      <c r="P5" s="103">
        <v>0</v>
      </c>
      <c r="Q5" s="103">
        <v>0</v>
      </c>
    </row>
    <row r="6" spans="1:48" ht="15.6" x14ac:dyDescent="0.35">
      <c r="A6" s="104" t="s">
        <v>1330</v>
      </c>
      <c r="B6" s="105" t="s">
        <v>453</v>
      </c>
      <c r="C6" s="104">
        <v>0</v>
      </c>
      <c r="D6" s="104">
        <v>3</v>
      </c>
      <c r="E6" s="104">
        <v>1</v>
      </c>
      <c r="F6" s="104">
        <v>0</v>
      </c>
      <c r="G6" s="104">
        <v>0</v>
      </c>
      <c r="H6" s="104">
        <v>0</v>
      </c>
      <c r="I6" s="104">
        <v>2</v>
      </c>
      <c r="J6" s="104">
        <v>0</v>
      </c>
      <c r="K6" s="104">
        <v>0</v>
      </c>
      <c r="L6" s="104">
        <v>0</v>
      </c>
      <c r="M6" s="104">
        <v>0</v>
      </c>
      <c r="N6" s="104">
        <v>0</v>
      </c>
      <c r="O6" s="104">
        <v>6</v>
      </c>
      <c r="P6" s="104">
        <v>0</v>
      </c>
      <c r="Q6" s="104">
        <v>0</v>
      </c>
    </row>
    <row r="7" spans="1:48" ht="15.6" x14ac:dyDescent="0.35">
      <c r="A7" s="103" t="s">
        <v>1331</v>
      </c>
      <c r="B7" t="s">
        <v>876</v>
      </c>
      <c r="C7" s="103">
        <v>0</v>
      </c>
      <c r="D7" s="103">
        <v>0</v>
      </c>
      <c r="E7" s="103">
        <v>0</v>
      </c>
      <c r="F7" s="103">
        <v>0</v>
      </c>
      <c r="G7" s="103">
        <v>0</v>
      </c>
      <c r="H7" s="103">
        <v>0</v>
      </c>
      <c r="I7" s="103">
        <v>0</v>
      </c>
      <c r="J7" s="103">
        <v>0</v>
      </c>
      <c r="K7" s="103">
        <v>1</v>
      </c>
      <c r="L7" s="103">
        <v>0</v>
      </c>
      <c r="M7" s="103">
        <v>0</v>
      </c>
      <c r="N7" s="103">
        <v>0</v>
      </c>
      <c r="O7" s="103">
        <v>0</v>
      </c>
      <c r="P7" s="103">
        <v>0</v>
      </c>
      <c r="Q7" s="103">
        <v>0</v>
      </c>
    </row>
    <row r="8" spans="1:48" ht="15.6" x14ac:dyDescent="0.35">
      <c r="A8" s="104" t="s">
        <v>1332</v>
      </c>
      <c r="B8" s="105" t="s">
        <v>879</v>
      </c>
      <c r="C8" s="104">
        <v>0</v>
      </c>
      <c r="D8" s="104">
        <v>0</v>
      </c>
      <c r="E8" s="104">
        <v>0</v>
      </c>
      <c r="F8" s="104">
        <v>1</v>
      </c>
      <c r="G8" s="104">
        <v>0</v>
      </c>
      <c r="H8" s="104">
        <v>0</v>
      </c>
      <c r="I8" s="104">
        <v>0</v>
      </c>
      <c r="J8" s="104">
        <v>0</v>
      </c>
      <c r="K8" s="104">
        <v>0</v>
      </c>
      <c r="L8" s="104">
        <v>0</v>
      </c>
      <c r="M8" s="104">
        <v>0</v>
      </c>
      <c r="N8" s="104">
        <v>0</v>
      </c>
      <c r="O8" s="104">
        <v>0</v>
      </c>
      <c r="P8" s="104">
        <v>0</v>
      </c>
      <c r="Q8" s="104">
        <v>0</v>
      </c>
    </row>
    <row r="9" spans="1:48" ht="15.6" x14ac:dyDescent="0.35">
      <c r="A9" s="103" t="s">
        <v>1333</v>
      </c>
      <c r="B9" t="s">
        <v>884</v>
      </c>
      <c r="C9" s="103">
        <v>0</v>
      </c>
      <c r="D9" s="103">
        <v>2</v>
      </c>
      <c r="E9" s="103">
        <v>0</v>
      </c>
      <c r="F9" s="103">
        <v>2</v>
      </c>
      <c r="G9" s="103">
        <v>0</v>
      </c>
      <c r="H9" s="103">
        <v>3</v>
      </c>
      <c r="I9" s="103">
        <v>2</v>
      </c>
      <c r="J9" s="103">
        <v>0</v>
      </c>
      <c r="K9" s="103">
        <v>0</v>
      </c>
      <c r="L9" s="103">
        <v>0</v>
      </c>
      <c r="M9" s="103">
        <v>0</v>
      </c>
      <c r="N9" s="103">
        <v>0</v>
      </c>
      <c r="O9" s="103">
        <v>5</v>
      </c>
      <c r="P9" s="103">
        <v>0</v>
      </c>
      <c r="Q9" s="103">
        <v>0</v>
      </c>
    </row>
    <row r="10" spans="1:48" ht="15.6" x14ac:dyDescent="0.35">
      <c r="A10" s="104" t="s">
        <v>1334</v>
      </c>
      <c r="B10" s="105" t="s">
        <v>885</v>
      </c>
      <c r="C10" s="104">
        <v>0</v>
      </c>
      <c r="D10" s="104">
        <v>2</v>
      </c>
      <c r="E10" s="104">
        <v>0</v>
      </c>
      <c r="F10" s="104">
        <v>0</v>
      </c>
      <c r="G10" s="104">
        <v>0</v>
      </c>
      <c r="H10" s="104">
        <v>0</v>
      </c>
      <c r="I10" s="104">
        <v>2</v>
      </c>
      <c r="J10" s="104">
        <v>0</v>
      </c>
      <c r="K10" s="104">
        <v>0</v>
      </c>
      <c r="L10" s="104">
        <v>0</v>
      </c>
      <c r="M10" s="104">
        <v>0</v>
      </c>
      <c r="N10" s="104">
        <v>0</v>
      </c>
      <c r="O10" s="104">
        <v>0</v>
      </c>
      <c r="P10" s="104">
        <v>0</v>
      </c>
      <c r="Q10" s="104">
        <v>0</v>
      </c>
    </row>
    <row r="11" spans="1:48" ht="15.6" x14ac:dyDescent="0.35">
      <c r="A11" s="103" t="s">
        <v>1335</v>
      </c>
      <c r="B11" t="s">
        <v>889</v>
      </c>
      <c r="C11" s="103">
        <v>0</v>
      </c>
      <c r="D11" s="103">
        <v>0</v>
      </c>
      <c r="E11" s="103">
        <v>0</v>
      </c>
      <c r="F11" s="103">
        <v>0</v>
      </c>
      <c r="G11" s="103">
        <v>0</v>
      </c>
      <c r="H11" s="103">
        <v>0</v>
      </c>
      <c r="I11" s="103">
        <v>1</v>
      </c>
      <c r="J11" s="103">
        <v>0</v>
      </c>
      <c r="K11" s="103">
        <v>0</v>
      </c>
      <c r="L11" s="103">
        <v>0</v>
      </c>
      <c r="M11" s="103">
        <v>0</v>
      </c>
      <c r="N11" s="103">
        <v>0</v>
      </c>
      <c r="O11" s="103">
        <v>0</v>
      </c>
      <c r="P11" s="103">
        <v>0</v>
      </c>
      <c r="Q11" s="103">
        <v>0</v>
      </c>
    </row>
    <row r="12" spans="1:48" ht="15.6" x14ac:dyDescent="0.35">
      <c r="A12" s="104" t="s">
        <v>1336</v>
      </c>
      <c r="B12" s="105" t="s">
        <v>811</v>
      </c>
      <c r="C12" s="104">
        <v>0</v>
      </c>
      <c r="D12" s="104">
        <v>3</v>
      </c>
      <c r="E12" s="104">
        <v>0</v>
      </c>
      <c r="F12" s="104">
        <v>0</v>
      </c>
      <c r="G12" s="104">
        <v>0</v>
      </c>
      <c r="H12" s="104">
        <v>0</v>
      </c>
      <c r="I12" s="104">
        <v>2</v>
      </c>
      <c r="J12" s="104">
        <v>0</v>
      </c>
      <c r="K12" s="104">
        <v>0</v>
      </c>
      <c r="L12" s="104">
        <v>0</v>
      </c>
      <c r="M12" s="104">
        <v>0</v>
      </c>
      <c r="N12" s="104">
        <v>0</v>
      </c>
      <c r="O12" s="104">
        <v>1</v>
      </c>
      <c r="P12" s="104">
        <v>0</v>
      </c>
      <c r="Q12" s="104">
        <v>0</v>
      </c>
    </row>
    <row r="13" spans="1:48" ht="15.6" x14ac:dyDescent="0.35">
      <c r="A13" s="103" t="s">
        <v>1337</v>
      </c>
      <c r="B13" t="s">
        <v>902</v>
      </c>
      <c r="C13" s="103">
        <v>0</v>
      </c>
      <c r="D13" s="103">
        <v>2</v>
      </c>
      <c r="E13" s="103">
        <v>0</v>
      </c>
      <c r="F13" s="103">
        <v>1</v>
      </c>
      <c r="G13" s="103">
        <v>0</v>
      </c>
      <c r="H13" s="103">
        <v>0</v>
      </c>
      <c r="I13" s="103">
        <v>0</v>
      </c>
      <c r="J13" s="103">
        <v>0</v>
      </c>
      <c r="K13" s="103">
        <v>0</v>
      </c>
      <c r="L13" s="103">
        <v>0</v>
      </c>
      <c r="M13" s="103">
        <v>0</v>
      </c>
      <c r="N13" s="103">
        <v>0</v>
      </c>
      <c r="O13" s="103">
        <v>0</v>
      </c>
      <c r="P13" s="103">
        <v>0</v>
      </c>
      <c r="Q13" s="103">
        <v>0</v>
      </c>
    </row>
    <row r="14" spans="1:48" ht="15.6" x14ac:dyDescent="0.35">
      <c r="A14" s="104" t="s">
        <v>1338</v>
      </c>
      <c r="B14" s="105" t="s">
        <v>911</v>
      </c>
      <c r="C14" s="104">
        <v>0</v>
      </c>
      <c r="D14" s="104">
        <v>3</v>
      </c>
      <c r="E14" s="104">
        <v>0</v>
      </c>
      <c r="F14" s="104">
        <v>0</v>
      </c>
      <c r="G14" s="104">
        <v>0</v>
      </c>
      <c r="H14" s="104">
        <v>0</v>
      </c>
      <c r="I14" s="104">
        <v>2</v>
      </c>
      <c r="J14" s="104">
        <v>0</v>
      </c>
      <c r="K14" s="104">
        <v>0</v>
      </c>
      <c r="L14" s="104">
        <v>0</v>
      </c>
      <c r="M14" s="104">
        <v>0</v>
      </c>
      <c r="N14" s="104">
        <v>0</v>
      </c>
      <c r="O14" s="104">
        <v>0</v>
      </c>
      <c r="P14" s="104">
        <v>0</v>
      </c>
      <c r="Q14" s="104">
        <v>0</v>
      </c>
    </row>
    <row r="15" spans="1:48" s="3" customFormat="1" x14ac:dyDescent="0.3">
      <c r="A15" s="106"/>
      <c r="B15" s="107"/>
    </row>
    <row r="16" spans="1:48" s="3" customFormat="1" x14ac:dyDescent="0.3">
      <c r="A16" s="108"/>
      <c r="B16" s="107"/>
    </row>
    <row r="17" spans="1:2" s="3" customFormat="1" x14ac:dyDescent="0.3">
      <c r="A17" s="108"/>
      <c r="B17" s="107"/>
    </row>
    <row r="18" spans="1:2" s="3" customFormat="1" x14ac:dyDescent="0.3">
      <c r="A18" s="106"/>
      <c r="B18" s="107"/>
    </row>
    <row r="19" spans="1:2" s="3" customFormat="1" x14ac:dyDescent="0.3">
      <c r="A19" s="106"/>
      <c r="B19" s="107"/>
    </row>
    <row r="20" spans="1:2" s="3" customFormat="1" x14ac:dyDescent="0.3">
      <c r="A20" s="106"/>
      <c r="B20" s="107"/>
    </row>
    <row r="21" spans="1:2" s="3" customFormat="1" x14ac:dyDescent="0.3">
      <c r="A21" s="106"/>
      <c r="B21" s="107"/>
    </row>
    <row r="22" spans="1:2" s="3" customFormat="1" x14ac:dyDescent="0.3">
      <c r="A22" s="106"/>
      <c r="B22" s="107"/>
    </row>
    <row r="23" spans="1:2" s="3" customFormat="1" x14ac:dyDescent="0.3">
      <c r="A23" s="106"/>
      <c r="B23" s="107"/>
    </row>
    <row r="24" spans="1:2" s="3" customFormat="1" x14ac:dyDescent="0.3">
      <c r="A24" s="106"/>
      <c r="B24" s="107"/>
    </row>
    <row r="25" spans="1:2" s="3" customFormat="1" x14ac:dyDescent="0.3">
      <c r="A25" s="106"/>
      <c r="B25" s="107"/>
    </row>
    <row r="26" spans="1:2" s="3" customFormat="1" x14ac:dyDescent="0.3">
      <c r="A26" s="109"/>
      <c r="B26" s="107"/>
    </row>
    <row r="27" spans="1:2" s="111" customFormat="1" x14ac:dyDescent="0.3">
      <c r="A27" s="109"/>
      <c r="B27" s="110"/>
    </row>
    <row r="28" spans="1:2" s="3" customFormat="1" x14ac:dyDescent="0.3">
      <c r="A28" s="106"/>
      <c r="B28" s="107"/>
    </row>
    <row r="29" spans="1:2" s="3" customFormat="1" x14ac:dyDescent="0.3">
      <c r="A29" s="106"/>
      <c r="B29" s="107"/>
    </row>
    <row r="30" spans="1:2" s="3" customFormat="1" x14ac:dyDescent="0.3">
      <c r="A30" s="106"/>
      <c r="B30" s="107"/>
    </row>
    <row r="31" spans="1:2" s="3" customFormat="1" x14ac:dyDescent="0.3">
      <c r="A31" s="106"/>
      <c r="B31" s="107"/>
    </row>
    <row r="32" spans="1:2" s="3" customFormat="1" x14ac:dyDescent="0.3">
      <c r="A32" s="106"/>
      <c r="B32" s="107"/>
    </row>
    <row r="33" spans="1:2" s="3" customFormat="1" x14ac:dyDescent="0.3">
      <c r="A33" s="108"/>
      <c r="B33" s="107"/>
    </row>
    <row r="34" spans="1:2" s="3" customFormat="1" x14ac:dyDescent="0.3">
      <c r="A34" s="106"/>
      <c r="B34" s="107"/>
    </row>
    <row r="35" spans="1:2" s="3" customFormat="1" x14ac:dyDescent="0.3">
      <c r="A35" s="106"/>
      <c r="B35" s="107"/>
    </row>
    <row r="36" spans="1:2" s="3" customFormat="1" x14ac:dyDescent="0.3">
      <c r="A36" s="106"/>
      <c r="B36" s="107"/>
    </row>
    <row r="37" spans="1:2" s="3" customFormat="1" x14ac:dyDescent="0.3">
      <c r="A37" s="106"/>
      <c r="B37" s="107"/>
    </row>
    <row r="38" spans="1:2" s="3" customFormat="1" x14ac:dyDescent="0.3">
      <c r="A38" s="106"/>
      <c r="B38" s="107"/>
    </row>
    <row r="39" spans="1:2" s="3" customFormat="1" x14ac:dyDescent="0.3">
      <c r="A39" s="106"/>
      <c r="B39" s="107"/>
    </row>
    <row r="40" spans="1:2" s="3" customFormat="1" x14ac:dyDescent="0.3">
      <c r="A40" s="106"/>
      <c r="B40" s="107"/>
    </row>
    <row r="41" spans="1:2" s="3" customFormat="1" x14ac:dyDescent="0.3">
      <c r="A41" s="106"/>
      <c r="B41" s="107"/>
    </row>
    <row r="42" spans="1:2" s="3" customFormat="1" x14ac:dyDescent="0.3">
      <c r="A42" s="106"/>
      <c r="B42" s="107"/>
    </row>
    <row r="43" spans="1:2" s="3" customFormat="1" x14ac:dyDescent="0.3">
      <c r="A43" s="106"/>
      <c r="B43" s="107"/>
    </row>
    <row r="44" spans="1:2" s="3" customFormat="1" x14ac:dyDescent="0.3">
      <c r="A44" s="106"/>
      <c r="B44" s="107"/>
    </row>
    <row r="45" spans="1:2" s="3" customFormat="1" x14ac:dyDescent="0.3">
      <c r="A45" s="106"/>
      <c r="B45" s="107"/>
    </row>
    <row r="46" spans="1:2" s="3" customFormat="1" x14ac:dyDescent="0.3">
      <c r="A46" s="106"/>
      <c r="B46" s="107"/>
    </row>
    <row r="47" spans="1:2" s="3" customFormat="1" x14ac:dyDescent="0.3">
      <c r="A47" s="106"/>
      <c r="B47" s="107"/>
    </row>
    <row r="48" spans="1:2" s="3" customFormat="1" x14ac:dyDescent="0.3">
      <c r="A48" s="106"/>
      <c r="B48" s="107"/>
    </row>
    <row r="49" spans="1:2" s="3" customFormat="1" x14ac:dyDescent="0.3">
      <c r="A49" s="108"/>
      <c r="B49" s="107"/>
    </row>
    <row r="50" spans="1:2" s="3" customFormat="1" x14ac:dyDescent="0.3">
      <c r="A50" s="108"/>
      <c r="B50" s="107"/>
    </row>
    <row r="51" spans="1:2" s="3" customFormat="1" x14ac:dyDescent="0.3">
      <c r="A51" s="106"/>
      <c r="B51" s="107"/>
    </row>
    <row r="52" spans="1:2" s="3" customFormat="1" x14ac:dyDescent="0.3">
      <c r="A52" s="106"/>
      <c r="B52" s="107"/>
    </row>
    <row r="53" spans="1:2" s="3" customFormat="1" x14ac:dyDescent="0.3">
      <c r="A53" s="106"/>
      <c r="B53" s="107"/>
    </row>
    <row r="54" spans="1:2" s="3" customFormat="1" x14ac:dyDescent="0.3">
      <c r="A54" s="108"/>
      <c r="B54" s="107"/>
    </row>
    <row r="55" spans="1:2" s="3" customFormat="1" x14ac:dyDescent="0.3">
      <c r="A55" s="108"/>
      <c r="B55" s="107"/>
    </row>
    <row r="56" spans="1:2" s="3" customFormat="1" x14ac:dyDescent="0.3">
      <c r="A56" s="108"/>
      <c r="B56" s="107"/>
    </row>
    <row r="57" spans="1:2" s="3" customFormat="1" x14ac:dyDescent="0.3">
      <c r="A57" s="106"/>
      <c r="B57" s="107"/>
    </row>
    <row r="58" spans="1:2" s="3" customFormat="1" x14ac:dyDescent="0.3">
      <c r="A58" s="106"/>
      <c r="B58" s="107"/>
    </row>
    <row r="59" spans="1:2" s="3" customFormat="1" x14ac:dyDescent="0.3">
      <c r="A59" s="108"/>
      <c r="B59" s="107"/>
    </row>
    <row r="60" spans="1:2" s="3" customFormat="1" x14ac:dyDescent="0.3">
      <c r="A60" s="108"/>
      <c r="B60" s="107"/>
    </row>
    <row r="61" spans="1:2" s="3" customFormat="1" x14ac:dyDescent="0.3">
      <c r="A61" s="108"/>
      <c r="B61" s="107"/>
    </row>
    <row r="62" spans="1:2" s="3" customFormat="1" x14ac:dyDescent="0.3">
      <c r="A62" s="109"/>
      <c r="B62" s="107"/>
    </row>
    <row r="63" spans="1:2" x14ac:dyDescent="0.3">
      <c r="A63" s="100"/>
    </row>
    <row r="64" spans="1:2" x14ac:dyDescent="0.3">
      <c r="A64" s="100"/>
    </row>
    <row r="65" spans="1:48" s="102" customFormat="1" x14ac:dyDescent="0.3">
      <c r="A65" s="100"/>
      <c r="B65" s="101"/>
      <c r="R65" s="111"/>
      <c r="S65" s="111"/>
      <c r="T65" s="111"/>
      <c r="U65" s="111"/>
      <c r="V65" s="111"/>
      <c r="W65" s="111"/>
      <c r="X65" s="111"/>
      <c r="Y65" s="111"/>
      <c r="Z65" s="111"/>
      <c r="AA65" s="111"/>
      <c r="AB65" s="111"/>
      <c r="AC65" s="111"/>
      <c r="AD65" s="111"/>
      <c r="AE65" s="111"/>
      <c r="AF65" s="111"/>
      <c r="AG65" s="111"/>
      <c r="AH65" s="111"/>
      <c r="AI65" s="111"/>
      <c r="AJ65" s="111"/>
      <c r="AK65" s="111"/>
      <c r="AL65" s="111"/>
      <c r="AM65" s="111"/>
      <c r="AN65" s="111"/>
      <c r="AO65" s="111"/>
      <c r="AP65" s="111"/>
      <c r="AQ65" s="111"/>
      <c r="AR65" s="111"/>
      <c r="AS65" s="111"/>
      <c r="AT65" s="111"/>
      <c r="AU65" s="111"/>
      <c r="AV65" s="111"/>
    </row>
    <row r="66" spans="1:48" x14ac:dyDescent="0.3">
      <c r="A66" s="100"/>
    </row>
  </sheetData>
  <mergeCells count="1">
    <mergeCell ref="A1:F1"/>
  </mergeCells>
  <conditionalFormatting sqref="A3:B1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Q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0746E-72FF-4B69-881B-C0DE9367D7D1}">
  <dimension ref="A1:BQ414"/>
  <sheetViews>
    <sheetView workbookViewId="0"/>
  </sheetViews>
  <sheetFormatPr defaultRowHeight="14.4" x14ac:dyDescent="0.3"/>
  <cols>
    <col min="1" max="1" width="10.109375" style="53" customWidth="1"/>
    <col min="2" max="2" width="18.6640625" style="53" customWidth="1"/>
    <col min="3" max="3" width="11.5546875" style="53" customWidth="1"/>
    <col min="4" max="4" width="15.5546875" style="53" customWidth="1"/>
    <col min="5" max="6" width="15.5546875" style="51" customWidth="1"/>
    <col min="7" max="17" width="8.88671875" style="3"/>
  </cols>
  <sheetData>
    <row r="1" spans="1:69" s="3" customFormat="1" ht="39" customHeight="1" x14ac:dyDescent="0.3">
      <c r="A1" s="89" t="s">
        <v>1481</v>
      </c>
      <c r="B1" s="67"/>
      <c r="C1" s="67"/>
      <c r="D1" s="67"/>
      <c r="E1" s="82"/>
      <c r="F1" s="82"/>
    </row>
    <row r="2" spans="1:69" s="11" customFormat="1" ht="18" x14ac:dyDescent="0.35">
      <c r="A2" s="112" t="s">
        <v>1</v>
      </c>
      <c r="B2" s="113"/>
      <c r="C2" s="113"/>
      <c r="D2" s="113"/>
      <c r="E2" s="113"/>
      <c r="F2" s="114"/>
      <c r="G2" s="3"/>
      <c r="H2" s="10"/>
      <c r="I2" s="85"/>
      <c r="J2" s="85"/>
      <c r="K2" s="85"/>
      <c r="L2" s="85"/>
      <c r="M2" s="85"/>
      <c r="N2" s="85"/>
      <c r="O2" s="85"/>
      <c r="P2" s="85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</row>
    <row r="3" spans="1:69" ht="15" thickBot="1" x14ac:dyDescent="0.35">
      <c r="A3" t="s">
        <v>1404</v>
      </c>
      <c r="B3" s="115" t="s">
        <v>1228</v>
      </c>
      <c r="C3">
        <v>100</v>
      </c>
      <c r="D3" t="s">
        <v>1405</v>
      </c>
      <c r="E3" s="3"/>
      <c r="F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</row>
    <row r="4" spans="1:69" x14ac:dyDescent="0.3">
      <c r="A4" t="s">
        <v>1404</v>
      </c>
      <c r="B4" s="115" t="s">
        <v>1135</v>
      </c>
      <c r="C4">
        <v>21.46</v>
      </c>
      <c r="D4" s="116">
        <v>100</v>
      </c>
      <c r="E4" s="117"/>
      <c r="F4" s="118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</row>
    <row r="5" spans="1:69" x14ac:dyDescent="0.3">
      <c r="A5" t="s">
        <v>1406</v>
      </c>
      <c r="B5" s="115" t="s">
        <v>1122</v>
      </c>
      <c r="C5">
        <v>18.28</v>
      </c>
      <c r="D5" s="119">
        <v>46.74</v>
      </c>
      <c r="E5" s="120">
        <v>100</v>
      </c>
      <c r="F5" s="121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</row>
    <row r="6" spans="1:69" ht="15" thickBot="1" x14ac:dyDescent="0.35">
      <c r="A6" t="s">
        <v>1407</v>
      </c>
      <c r="B6" s="115" t="s">
        <v>24</v>
      </c>
      <c r="C6">
        <v>17.54</v>
      </c>
      <c r="D6" s="122">
        <v>47.72</v>
      </c>
      <c r="E6" s="123">
        <v>61.52</v>
      </c>
      <c r="F6" s="124">
        <v>100</v>
      </c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</row>
    <row r="7" spans="1:69" ht="15" thickBot="1" x14ac:dyDescent="0.35">
      <c r="A7" t="s">
        <v>1404</v>
      </c>
      <c r="B7" s="115" t="s">
        <v>1134</v>
      </c>
      <c r="C7">
        <v>17.82</v>
      </c>
      <c r="D7">
        <v>29.43</v>
      </c>
      <c r="E7">
        <v>27.12</v>
      </c>
      <c r="F7">
        <v>28.24</v>
      </c>
      <c r="G7">
        <v>100</v>
      </c>
      <c r="H7" t="s">
        <v>1408</v>
      </c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</row>
    <row r="8" spans="1:69" x14ac:dyDescent="0.3">
      <c r="A8" t="s">
        <v>1409</v>
      </c>
      <c r="B8" s="115" t="s">
        <v>1129</v>
      </c>
      <c r="C8">
        <v>18.39</v>
      </c>
      <c r="D8">
        <v>28.64</v>
      </c>
      <c r="E8">
        <v>29.48</v>
      </c>
      <c r="F8">
        <v>29.41</v>
      </c>
      <c r="G8">
        <v>36.979999999999997</v>
      </c>
      <c r="H8" s="125">
        <v>100</v>
      </c>
      <c r="I8" s="117"/>
      <c r="J8" s="118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 spans="1:69" x14ac:dyDescent="0.3">
      <c r="A9" t="s">
        <v>1410</v>
      </c>
      <c r="B9" s="115" t="s">
        <v>1139</v>
      </c>
      <c r="C9">
        <v>17.559999999999999</v>
      </c>
      <c r="D9">
        <v>28.57</v>
      </c>
      <c r="E9">
        <v>29.44</v>
      </c>
      <c r="F9">
        <v>27.43</v>
      </c>
      <c r="G9">
        <v>38.520000000000003</v>
      </c>
      <c r="H9" s="119">
        <v>76.73</v>
      </c>
      <c r="I9">
        <v>100</v>
      </c>
      <c r="J9" s="121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69" ht="15" thickBot="1" x14ac:dyDescent="0.35">
      <c r="A10" t="s">
        <v>1411</v>
      </c>
      <c r="B10" s="115" t="s">
        <v>29</v>
      </c>
      <c r="C10">
        <v>16.37</v>
      </c>
      <c r="D10">
        <v>30.15</v>
      </c>
      <c r="E10">
        <v>27.94</v>
      </c>
      <c r="F10">
        <v>27.63</v>
      </c>
      <c r="G10">
        <v>38.64</v>
      </c>
      <c r="H10" s="122">
        <v>63.47</v>
      </c>
      <c r="I10" s="123">
        <v>63.82</v>
      </c>
      <c r="J10" s="126">
        <v>100</v>
      </c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</row>
    <row r="11" spans="1:69" x14ac:dyDescent="0.3">
      <c r="A11" t="s">
        <v>1404</v>
      </c>
      <c r="B11" s="115" t="s">
        <v>1136</v>
      </c>
      <c r="C11">
        <v>17.079999999999998</v>
      </c>
      <c r="D11">
        <v>26</v>
      </c>
      <c r="E11">
        <v>22.24</v>
      </c>
      <c r="F11">
        <v>23.32</v>
      </c>
      <c r="G11">
        <v>31.9</v>
      </c>
      <c r="H11">
        <v>30</v>
      </c>
      <c r="I11">
        <v>30.88</v>
      </c>
      <c r="J11">
        <v>30.88</v>
      </c>
      <c r="K11">
        <v>100</v>
      </c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</row>
    <row r="12" spans="1:69" ht="15" thickBot="1" x14ac:dyDescent="0.35">
      <c r="A12" t="s">
        <v>1412</v>
      </c>
      <c r="B12" s="115" t="s">
        <v>1112</v>
      </c>
      <c r="C12">
        <v>14.58</v>
      </c>
      <c r="D12">
        <v>30.9</v>
      </c>
      <c r="E12">
        <v>23.73</v>
      </c>
      <c r="F12">
        <v>25.43</v>
      </c>
      <c r="G12">
        <v>31.56</v>
      </c>
      <c r="H12">
        <v>30.02</v>
      </c>
      <c r="I12">
        <v>31.16</v>
      </c>
      <c r="J12">
        <v>28.99</v>
      </c>
      <c r="K12">
        <v>31.78</v>
      </c>
      <c r="L12">
        <v>100</v>
      </c>
      <c r="M12" t="s">
        <v>1413</v>
      </c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</row>
    <row r="13" spans="1:69" x14ac:dyDescent="0.3">
      <c r="A13" t="s">
        <v>1411</v>
      </c>
      <c r="B13" s="115" t="s">
        <v>28</v>
      </c>
      <c r="C13">
        <v>16.04</v>
      </c>
      <c r="D13">
        <v>27.95</v>
      </c>
      <c r="E13">
        <v>23.15</v>
      </c>
      <c r="F13">
        <v>23.17</v>
      </c>
      <c r="G13">
        <v>31.81</v>
      </c>
      <c r="H13">
        <v>31.28</v>
      </c>
      <c r="I13">
        <v>31.47</v>
      </c>
      <c r="J13">
        <v>33.6</v>
      </c>
      <c r="K13">
        <v>32.81</v>
      </c>
      <c r="L13">
        <v>34.020000000000003</v>
      </c>
      <c r="M13" s="125">
        <v>100</v>
      </c>
      <c r="N13" s="117"/>
      <c r="O13" s="117"/>
      <c r="P13" s="117"/>
      <c r="Q13" s="117"/>
      <c r="R13" s="117"/>
      <c r="S13" s="117"/>
      <c r="T13" s="118"/>
      <c r="U13" s="3"/>
      <c r="V13" s="3"/>
      <c r="W13" s="3"/>
      <c r="X13" s="3"/>
      <c r="Y13" s="3"/>
      <c r="Z13" s="3"/>
      <c r="AA13" s="3"/>
      <c r="AB13" s="3"/>
      <c r="AC13" s="3"/>
    </row>
    <row r="14" spans="1:69" x14ac:dyDescent="0.3">
      <c r="A14" t="s">
        <v>1409</v>
      </c>
      <c r="B14" s="115" t="s">
        <v>1130</v>
      </c>
      <c r="C14">
        <v>18.68</v>
      </c>
      <c r="D14">
        <v>28.46</v>
      </c>
      <c r="E14">
        <v>24.15</v>
      </c>
      <c r="F14">
        <v>22.56</v>
      </c>
      <c r="G14">
        <v>31.3</v>
      </c>
      <c r="H14">
        <v>31.82</v>
      </c>
      <c r="I14">
        <v>32.799999999999997</v>
      </c>
      <c r="J14">
        <v>33.869999999999997</v>
      </c>
      <c r="K14">
        <v>32.229999999999997</v>
      </c>
      <c r="L14">
        <v>34.020000000000003</v>
      </c>
      <c r="M14" s="119">
        <v>69.150000000000006</v>
      </c>
      <c r="N14">
        <v>100</v>
      </c>
      <c r="R14" s="3"/>
      <c r="S14" s="3"/>
      <c r="T14" s="121"/>
      <c r="U14" s="3"/>
      <c r="V14" s="3"/>
      <c r="W14" s="3"/>
      <c r="X14" s="3"/>
      <c r="Y14" s="3"/>
      <c r="Z14" s="3"/>
      <c r="AA14" s="3"/>
      <c r="AB14" s="3"/>
      <c r="AC14" s="3"/>
    </row>
    <row r="15" spans="1:69" x14ac:dyDescent="0.3">
      <c r="A15" t="s">
        <v>1410</v>
      </c>
      <c r="B15" s="115" t="s">
        <v>1138</v>
      </c>
      <c r="C15">
        <v>18.87</v>
      </c>
      <c r="D15">
        <v>28.21</v>
      </c>
      <c r="E15">
        <v>23.55</v>
      </c>
      <c r="F15">
        <v>22.36</v>
      </c>
      <c r="G15">
        <v>32.06</v>
      </c>
      <c r="H15">
        <v>31.55</v>
      </c>
      <c r="I15">
        <v>32</v>
      </c>
      <c r="J15">
        <v>31.47</v>
      </c>
      <c r="K15">
        <v>33.119999999999997</v>
      </c>
      <c r="L15">
        <v>35.28</v>
      </c>
      <c r="M15" s="119">
        <v>73.11</v>
      </c>
      <c r="N15">
        <v>75.349999999999994</v>
      </c>
      <c r="O15">
        <v>100</v>
      </c>
      <c r="R15" s="3"/>
      <c r="S15" s="3"/>
      <c r="T15" s="121"/>
      <c r="U15" s="3"/>
      <c r="V15" s="3"/>
      <c r="W15" s="3"/>
      <c r="X15" s="3"/>
      <c r="Y15" s="3"/>
      <c r="Z15" s="3"/>
      <c r="AA15" s="3"/>
      <c r="AB15" s="3"/>
      <c r="AC15" s="3"/>
    </row>
    <row r="16" spans="1:69" s="3" customFormat="1" x14ac:dyDescent="0.3">
      <c r="A16" t="s">
        <v>1414</v>
      </c>
      <c r="B16" s="115" t="s">
        <v>1126</v>
      </c>
      <c r="C16">
        <v>17.72</v>
      </c>
      <c r="D16">
        <v>27.16</v>
      </c>
      <c r="E16">
        <v>23.61</v>
      </c>
      <c r="F16">
        <v>23.4</v>
      </c>
      <c r="G16">
        <v>27.74</v>
      </c>
      <c r="H16">
        <v>32.200000000000003</v>
      </c>
      <c r="I16">
        <v>30.68</v>
      </c>
      <c r="J16">
        <v>29.37</v>
      </c>
      <c r="K16">
        <v>33.380000000000003</v>
      </c>
      <c r="L16">
        <v>34.229999999999997</v>
      </c>
      <c r="M16" s="119">
        <v>53.48</v>
      </c>
      <c r="N16">
        <v>51.78</v>
      </c>
      <c r="O16">
        <v>53.17</v>
      </c>
      <c r="P16">
        <v>100</v>
      </c>
      <c r="T16" s="121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</row>
    <row r="17" spans="1:69" s="3" customFormat="1" x14ac:dyDescent="0.3">
      <c r="A17" t="s">
        <v>1406</v>
      </c>
      <c r="B17" s="115" t="s">
        <v>1121</v>
      </c>
      <c r="C17">
        <v>18.28</v>
      </c>
      <c r="D17">
        <v>26.39</v>
      </c>
      <c r="E17">
        <v>24.67</v>
      </c>
      <c r="F17">
        <v>23.52</v>
      </c>
      <c r="G17">
        <v>30.07</v>
      </c>
      <c r="H17">
        <v>31.78</v>
      </c>
      <c r="I17">
        <v>29.78</v>
      </c>
      <c r="J17">
        <v>31.14</v>
      </c>
      <c r="K17">
        <v>31.97</v>
      </c>
      <c r="L17">
        <v>33.53</v>
      </c>
      <c r="M17" s="119">
        <v>48.45</v>
      </c>
      <c r="N17">
        <v>47.35</v>
      </c>
      <c r="O17">
        <v>47.2</v>
      </c>
      <c r="P17">
        <v>56.86</v>
      </c>
      <c r="Q17">
        <v>100</v>
      </c>
      <c r="T17" s="121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</row>
    <row r="18" spans="1:69" s="3" customFormat="1" x14ac:dyDescent="0.3">
      <c r="A18" t="s">
        <v>1415</v>
      </c>
      <c r="B18" s="115" t="s">
        <v>6</v>
      </c>
      <c r="C18">
        <v>18.600000000000001</v>
      </c>
      <c r="D18">
        <v>27.54</v>
      </c>
      <c r="E18">
        <v>23.87</v>
      </c>
      <c r="F18">
        <v>23.66</v>
      </c>
      <c r="G18">
        <v>31.16</v>
      </c>
      <c r="H18">
        <v>30.98</v>
      </c>
      <c r="I18">
        <v>29.95</v>
      </c>
      <c r="J18">
        <v>31.8</v>
      </c>
      <c r="K18">
        <v>32.51</v>
      </c>
      <c r="L18">
        <v>33.630000000000003</v>
      </c>
      <c r="M18" s="119">
        <v>47.75</v>
      </c>
      <c r="N18">
        <v>46.5</v>
      </c>
      <c r="O18">
        <v>45.89</v>
      </c>
      <c r="P18">
        <v>56.06</v>
      </c>
      <c r="Q18">
        <v>89.87</v>
      </c>
      <c r="R18">
        <v>100</v>
      </c>
      <c r="T18" s="121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</row>
    <row r="19" spans="1:69" s="3" customFormat="1" x14ac:dyDescent="0.3">
      <c r="A19" t="s">
        <v>1416</v>
      </c>
      <c r="B19" s="115" t="s">
        <v>1113</v>
      </c>
      <c r="C19">
        <v>18.28</v>
      </c>
      <c r="D19">
        <v>26.63</v>
      </c>
      <c r="E19">
        <v>23.16</v>
      </c>
      <c r="F19">
        <v>22.94</v>
      </c>
      <c r="G19">
        <v>30.77</v>
      </c>
      <c r="H19">
        <v>30.56</v>
      </c>
      <c r="I19">
        <v>29.54</v>
      </c>
      <c r="J19">
        <v>31.63</v>
      </c>
      <c r="K19">
        <v>32.65</v>
      </c>
      <c r="L19">
        <v>33.24</v>
      </c>
      <c r="M19" s="119">
        <v>47.83</v>
      </c>
      <c r="N19">
        <v>46.88</v>
      </c>
      <c r="O19">
        <v>46.74</v>
      </c>
      <c r="P19">
        <v>55.57</v>
      </c>
      <c r="Q19">
        <v>89</v>
      </c>
      <c r="R19">
        <v>95.01</v>
      </c>
      <c r="S19">
        <v>100</v>
      </c>
      <c r="T19" s="121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</row>
    <row r="20" spans="1:69" s="3" customFormat="1" ht="15" thickBot="1" x14ac:dyDescent="0.35">
      <c r="A20" s="41" t="s">
        <v>1407</v>
      </c>
      <c r="B20" s="127" t="s">
        <v>11</v>
      </c>
      <c r="C20" s="41">
        <v>18.45</v>
      </c>
      <c r="D20" s="41">
        <v>27.12</v>
      </c>
      <c r="E20" s="41">
        <v>23.54</v>
      </c>
      <c r="F20" s="41">
        <v>23.33</v>
      </c>
      <c r="G20" s="41">
        <v>31</v>
      </c>
      <c r="H20" s="41">
        <v>30.81</v>
      </c>
      <c r="I20" s="41">
        <v>29.78</v>
      </c>
      <c r="J20" s="41">
        <v>31.87</v>
      </c>
      <c r="K20" s="41">
        <v>32.94</v>
      </c>
      <c r="L20" s="41">
        <v>33.24</v>
      </c>
      <c r="M20" s="122">
        <v>47.98</v>
      </c>
      <c r="N20" s="123">
        <v>46.88</v>
      </c>
      <c r="O20" s="123">
        <v>46.58</v>
      </c>
      <c r="P20" s="123">
        <v>55.86</v>
      </c>
      <c r="Q20" s="123">
        <v>89.43</v>
      </c>
      <c r="R20" s="123">
        <v>95.86</v>
      </c>
      <c r="S20" s="123">
        <v>97.86</v>
      </c>
      <c r="T20" s="126">
        <v>100</v>
      </c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</row>
    <row r="21" spans="1:69" s="3" customFormat="1" x14ac:dyDescent="0.3">
      <c r="A21" s="67"/>
      <c r="B21" s="67"/>
      <c r="C21" s="67"/>
      <c r="D21" s="67"/>
      <c r="E21" s="82"/>
      <c r="F21" s="82"/>
      <c r="I21" s="82"/>
      <c r="J21" s="82"/>
      <c r="K21" s="82"/>
      <c r="L21" s="82"/>
      <c r="M21" s="82"/>
      <c r="N21" s="82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</row>
    <row r="22" spans="1:69" s="3" customFormat="1" ht="18" x14ac:dyDescent="0.35">
      <c r="A22" s="112" t="s">
        <v>0</v>
      </c>
      <c r="B22" s="113"/>
      <c r="C22" s="113"/>
      <c r="D22" s="113"/>
      <c r="E22" s="113"/>
      <c r="F22" s="114"/>
      <c r="I22" s="82"/>
      <c r="J22" s="82"/>
      <c r="K22" s="82"/>
      <c r="L22" s="82"/>
      <c r="M22" s="82"/>
      <c r="N22" s="8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</row>
    <row r="23" spans="1:69" s="3" customFormat="1" x14ac:dyDescent="0.3">
      <c r="A23" t="s">
        <v>1412</v>
      </c>
      <c r="B23" s="115" t="s">
        <v>1119</v>
      </c>
      <c r="C23">
        <v>100</v>
      </c>
      <c r="M23" s="82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</row>
    <row r="24" spans="1:69" s="3" customFormat="1" x14ac:dyDescent="0.3">
      <c r="A24" t="s">
        <v>1404</v>
      </c>
      <c r="B24" s="115" t="s">
        <v>1137</v>
      </c>
      <c r="C24">
        <v>43.1</v>
      </c>
      <c r="D24">
        <v>100</v>
      </c>
      <c r="M24" s="82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</row>
    <row r="25" spans="1:69" s="3" customFormat="1" x14ac:dyDescent="0.3">
      <c r="A25" t="s">
        <v>1414</v>
      </c>
      <c r="B25" s="115" t="s">
        <v>1128</v>
      </c>
      <c r="C25">
        <v>41.78</v>
      </c>
      <c r="D25">
        <v>46.41</v>
      </c>
      <c r="E25">
        <v>100</v>
      </c>
      <c r="M25" s="82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</row>
    <row r="26" spans="1:69" s="3" customFormat="1" x14ac:dyDescent="0.3">
      <c r="A26" t="s">
        <v>1416</v>
      </c>
      <c r="B26" s="115" t="s">
        <v>1120</v>
      </c>
      <c r="C26">
        <v>38.99</v>
      </c>
      <c r="D26">
        <v>45.43</v>
      </c>
      <c r="E26">
        <v>62.99</v>
      </c>
      <c r="F26">
        <v>100</v>
      </c>
      <c r="M26" s="82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</row>
    <row r="27" spans="1:69" s="3" customFormat="1" x14ac:dyDescent="0.3">
      <c r="A27" t="s">
        <v>1406</v>
      </c>
      <c r="B27" s="115" t="s">
        <v>1125</v>
      </c>
      <c r="C27">
        <v>40.659999999999997</v>
      </c>
      <c r="D27">
        <v>44.55</v>
      </c>
      <c r="E27">
        <v>63.5</v>
      </c>
      <c r="F27">
        <v>68.83</v>
      </c>
      <c r="G27">
        <v>100</v>
      </c>
      <c r="M27" s="82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</row>
    <row r="28" spans="1:69" s="3" customFormat="1" x14ac:dyDescent="0.3">
      <c r="A28" t="s">
        <v>1415</v>
      </c>
      <c r="B28" s="115" t="s">
        <v>5</v>
      </c>
      <c r="C28">
        <v>40.96</v>
      </c>
      <c r="D28">
        <v>44.6</v>
      </c>
      <c r="E28">
        <v>64.11</v>
      </c>
      <c r="F28">
        <v>70.010000000000005</v>
      </c>
      <c r="G28">
        <v>98.58</v>
      </c>
      <c r="H28">
        <v>100</v>
      </c>
      <c r="M28" s="82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</row>
    <row r="29" spans="1:69" s="3" customFormat="1" x14ac:dyDescent="0.3">
      <c r="A29" t="s">
        <v>1407</v>
      </c>
      <c r="B29" s="115" t="s">
        <v>10</v>
      </c>
      <c r="C29">
        <v>40.96</v>
      </c>
      <c r="D29">
        <v>44.46</v>
      </c>
      <c r="E29">
        <v>64.11</v>
      </c>
      <c r="F29">
        <v>70.010000000000005</v>
      </c>
      <c r="G29">
        <v>98.3</v>
      </c>
      <c r="H29">
        <v>99.72</v>
      </c>
      <c r="I29">
        <v>100</v>
      </c>
      <c r="M29" s="82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</row>
    <row r="30" spans="1:69" s="3" customFormat="1" x14ac:dyDescent="0.3">
      <c r="A30" t="s">
        <v>1409</v>
      </c>
      <c r="B30" s="115" t="s">
        <v>1133</v>
      </c>
      <c r="C30">
        <v>43.53</v>
      </c>
      <c r="D30">
        <v>48.43</v>
      </c>
      <c r="E30">
        <v>52.69</v>
      </c>
      <c r="F30">
        <v>50.07</v>
      </c>
      <c r="G30">
        <v>50.92</v>
      </c>
      <c r="H30">
        <v>51.01</v>
      </c>
      <c r="I30">
        <v>50.72</v>
      </c>
      <c r="J30">
        <v>100</v>
      </c>
      <c r="M30" s="82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</row>
    <row r="31" spans="1:69" s="3" customFormat="1" x14ac:dyDescent="0.3">
      <c r="A31" t="s">
        <v>1410</v>
      </c>
      <c r="B31" s="115" t="s">
        <v>1143</v>
      </c>
      <c r="C31">
        <v>41.63</v>
      </c>
      <c r="D31">
        <v>44.11</v>
      </c>
      <c r="E31">
        <v>54.79</v>
      </c>
      <c r="F31">
        <v>50.5</v>
      </c>
      <c r="G31">
        <v>52.69</v>
      </c>
      <c r="H31">
        <v>53.17</v>
      </c>
      <c r="I31">
        <v>53.03</v>
      </c>
      <c r="J31">
        <v>59.52</v>
      </c>
      <c r="K31">
        <v>100</v>
      </c>
      <c r="M31" s="82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</row>
    <row r="32" spans="1:69" s="3" customFormat="1" x14ac:dyDescent="0.3">
      <c r="A32" s="41" t="s">
        <v>1417</v>
      </c>
      <c r="B32" s="127" t="s">
        <v>33</v>
      </c>
      <c r="C32" s="128">
        <v>38.39</v>
      </c>
      <c r="D32" s="41">
        <v>41.79</v>
      </c>
      <c r="E32" s="41">
        <v>52.26</v>
      </c>
      <c r="F32" s="41">
        <v>49.86</v>
      </c>
      <c r="G32" s="41">
        <v>52.04</v>
      </c>
      <c r="H32" s="41">
        <v>52.29</v>
      </c>
      <c r="I32" s="41">
        <v>52.14</v>
      </c>
      <c r="J32" s="41">
        <v>57.43</v>
      </c>
      <c r="K32" s="41">
        <v>72.19</v>
      </c>
      <c r="L32" s="41">
        <v>100</v>
      </c>
      <c r="M32" s="8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</row>
    <row r="33" spans="1:69" s="3" customFormat="1" x14ac:dyDescent="0.3">
      <c r="A33" s="67"/>
      <c r="B33" s="67"/>
      <c r="C33" s="67"/>
      <c r="D33" s="67"/>
      <c r="E33" s="82"/>
      <c r="F33" s="82"/>
      <c r="I33" s="82"/>
      <c r="J33" s="82"/>
      <c r="K33" s="82"/>
      <c r="L33" s="82"/>
      <c r="M33" s="82"/>
      <c r="N33" s="82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</row>
    <row r="34" spans="1:69" s="3" customFormat="1" ht="18" x14ac:dyDescent="0.35">
      <c r="A34" s="112" t="s">
        <v>13</v>
      </c>
      <c r="B34" s="113"/>
      <c r="C34" s="113"/>
      <c r="D34" s="113"/>
      <c r="E34" s="113"/>
      <c r="F34" s="114"/>
      <c r="I34" s="82"/>
      <c r="J34" s="82"/>
      <c r="K34" s="82"/>
      <c r="L34" s="82"/>
      <c r="M34" s="82"/>
      <c r="N34" s="82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</row>
    <row r="35" spans="1:69" s="3" customFormat="1" x14ac:dyDescent="0.3">
      <c r="A35" s="129" t="s">
        <v>1406</v>
      </c>
      <c r="B35" s="120" t="s">
        <v>1418</v>
      </c>
      <c r="C35">
        <v>100</v>
      </c>
      <c r="H35" s="82"/>
      <c r="I35" s="82"/>
      <c r="J35" s="82"/>
      <c r="K35" s="82"/>
      <c r="L35" s="82"/>
      <c r="M35" s="82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</row>
    <row r="36" spans="1:69" s="3" customFormat="1" x14ac:dyDescent="0.3">
      <c r="A36" t="s">
        <v>1407</v>
      </c>
      <c r="B36" s="115" t="s">
        <v>12</v>
      </c>
      <c r="C36">
        <v>60.22</v>
      </c>
      <c r="D36">
        <v>100</v>
      </c>
      <c r="H36" s="82"/>
      <c r="I36" s="82"/>
      <c r="J36" s="82"/>
      <c r="K36" s="82"/>
      <c r="L36" s="82"/>
      <c r="M36" s="82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</row>
    <row r="37" spans="1:69" s="3" customFormat="1" x14ac:dyDescent="0.3">
      <c r="A37" t="s">
        <v>1416</v>
      </c>
      <c r="B37" s="115" t="s">
        <v>1419</v>
      </c>
      <c r="C37">
        <v>55.31</v>
      </c>
      <c r="D37">
        <v>63.88</v>
      </c>
      <c r="E37">
        <v>100</v>
      </c>
      <c r="H37" s="82"/>
      <c r="I37" s="82"/>
      <c r="J37" s="82"/>
      <c r="K37" s="82"/>
      <c r="L37" s="82"/>
      <c r="M37" s="82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</row>
    <row r="38" spans="1:69" s="3" customFormat="1" x14ac:dyDescent="0.3">
      <c r="A38" s="41" t="s">
        <v>1407</v>
      </c>
      <c r="B38" s="127" t="s">
        <v>14</v>
      </c>
      <c r="C38" s="128">
        <v>58.61</v>
      </c>
      <c r="D38" s="41">
        <v>73.12</v>
      </c>
      <c r="E38" s="41">
        <v>65.12</v>
      </c>
      <c r="F38" s="41">
        <v>100</v>
      </c>
      <c r="H38" s="82"/>
      <c r="I38" s="82"/>
      <c r="J38" s="82"/>
      <c r="K38" s="82"/>
      <c r="L38" s="82"/>
      <c r="M38" s="82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</row>
    <row r="39" spans="1:69" s="3" customFormat="1" x14ac:dyDescent="0.3">
      <c r="A39" s="67"/>
      <c r="B39" s="67"/>
      <c r="C39" s="67"/>
      <c r="D39" s="67"/>
      <c r="E39" s="82"/>
      <c r="F39" s="82"/>
      <c r="I39" s="82"/>
      <c r="J39" s="82"/>
      <c r="K39" s="82"/>
      <c r="L39" s="82"/>
      <c r="M39" s="82"/>
      <c r="N39" s="82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</row>
    <row r="40" spans="1:69" s="3" customFormat="1" ht="18" x14ac:dyDescent="0.35">
      <c r="A40" s="112" t="s">
        <v>23</v>
      </c>
      <c r="B40" s="113"/>
      <c r="C40" s="113"/>
      <c r="D40" s="113"/>
      <c r="E40" s="113"/>
      <c r="F40" s="114"/>
      <c r="I40" s="82"/>
      <c r="J40" s="82"/>
      <c r="K40" s="82"/>
      <c r="L40" s="82"/>
      <c r="M40" s="82"/>
      <c r="N40" s="82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</row>
    <row r="41" spans="1:69" s="3" customFormat="1" x14ac:dyDescent="0.3">
      <c r="A41" s="129" t="s">
        <v>1404</v>
      </c>
      <c r="B41" s="120" t="s">
        <v>1420</v>
      </c>
      <c r="C41">
        <v>100</v>
      </c>
      <c r="H41" s="82"/>
      <c r="I41" s="82"/>
      <c r="J41" s="82"/>
      <c r="K41" s="82"/>
      <c r="L41" s="82"/>
      <c r="M41" s="82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</row>
    <row r="42" spans="1:69" s="3" customFormat="1" x14ac:dyDescent="0.3">
      <c r="A42" t="s">
        <v>1414</v>
      </c>
      <c r="B42" s="115" t="s">
        <v>1421</v>
      </c>
      <c r="C42">
        <v>28.61</v>
      </c>
      <c r="D42">
        <v>100</v>
      </c>
      <c r="H42" s="82"/>
      <c r="I42" s="82"/>
      <c r="J42" s="82"/>
      <c r="K42" s="82"/>
      <c r="L42" s="82"/>
      <c r="M42" s="8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</row>
    <row r="43" spans="1:69" s="3" customFormat="1" x14ac:dyDescent="0.3">
      <c r="A43" t="s">
        <v>1406</v>
      </c>
      <c r="B43" s="115" t="s">
        <v>1422</v>
      </c>
      <c r="C43">
        <v>29.69</v>
      </c>
      <c r="D43">
        <v>48.48</v>
      </c>
      <c r="E43">
        <v>100</v>
      </c>
      <c r="H43" s="82"/>
      <c r="I43" s="82"/>
      <c r="J43" s="82"/>
      <c r="K43" s="82"/>
      <c r="L43" s="82"/>
      <c r="M43" s="82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</row>
    <row r="44" spans="1:69" s="3" customFormat="1" x14ac:dyDescent="0.3">
      <c r="A44" s="41" t="s">
        <v>1407</v>
      </c>
      <c r="B44" s="127" t="s">
        <v>22</v>
      </c>
      <c r="C44" s="128">
        <v>29.69</v>
      </c>
      <c r="D44" s="41">
        <v>48.99</v>
      </c>
      <c r="E44" s="41">
        <v>96.23</v>
      </c>
      <c r="F44" s="41">
        <v>100</v>
      </c>
      <c r="H44" s="82"/>
      <c r="I44" s="82"/>
      <c r="J44" s="82"/>
      <c r="K44" s="82"/>
      <c r="L44" s="82"/>
      <c r="M44" s="82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</row>
    <row r="45" spans="1:69" s="3" customFormat="1" x14ac:dyDescent="0.3">
      <c r="A45" s="67"/>
      <c r="B45" s="67"/>
      <c r="C45" s="67"/>
      <c r="D45" s="67"/>
      <c r="E45" s="82"/>
      <c r="F45" s="82"/>
      <c r="I45" s="82"/>
      <c r="J45" s="82"/>
      <c r="K45" s="82"/>
      <c r="L45" s="82"/>
      <c r="M45" s="82"/>
      <c r="N45" s="82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</row>
    <row r="46" spans="1:69" s="3" customFormat="1" ht="18" x14ac:dyDescent="0.35">
      <c r="A46" s="112" t="s">
        <v>1423</v>
      </c>
      <c r="B46" s="113"/>
      <c r="C46" s="113"/>
      <c r="D46" s="113"/>
      <c r="E46" s="113"/>
      <c r="F46" s="114"/>
      <c r="I46" s="82"/>
      <c r="J46" s="82"/>
      <c r="K46" s="82"/>
      <c r="L46" s="82"/>
      <c r="M46" s="82"/>
      <c r="N46" s="82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</row>
    <row r="47" spans="1:69" s="3" customFormat="1" x14ac:dyDescent="0.3">
      <c r="A47" s="129" t="s">
        <v>1407</v>
      </c>
      <c r="B47" s="120" t="s">
        <v>1144</v>
      </c>
      <c r="C47">
        <v>100</v>
      </c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</row>
    <row r="48" spans="1:69" s="3" customFormat="1" x14ac:dyDescent="0.3">
      <c r="A48" t="s">
        <v>1412</v>
      </c>
      <c r="B48" s="115" t="s">
        <v>1115</v>
      </c>
      <c r="C48">
        <v>31.58</v>
      </c>
      <c r="D48">
        <v>100</v>
      </c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</row>
    <row r="49" spans="1:69" s="3" customFormat="1" x14ac:dyDescent="0.3">
      <c r="A49" t="s">
        <v>1411</v>
      </c>
      <c r="B49" s="115" t="s">
        <v>3</v>
      </c>
      <c r="C49">
        <v>29.03</v>
      </c>
      <c r="D49">
        <v>57.2</v>
      </c>
      <c r="E49">
        <v>100</v>
      </c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</row>
    <row r="50" spans="1:69" s="3" customFormat="1" x14ac:dyDescent="0.3">
      <c r="A50" t="s">
        <v>1409</v>
      </c>
      <c r="B50" s="115" t="s">
        <v>1131</v>
      </c>
      <c r="C50">
        <v>27.02</v>
      </c>
      <c r="D50">
        <v>57.6</v>
      </c>
      <c r="E50">
        <v>82.47</v>
      </c>
      <c r="F50">
        <v>100</v>
      </c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</row>
    <row r="51" spans="1:69" s="3" customFormat="1" x14ac:dyDescent="0.3">
      <c r="A51" t="s">
        <v>1410</v>
      </c>
      <c r="B51" s="115" t="s">
        <v>1141</v>
      </c>
      <c r="C51">
        <v>29.32</v>
      </c>
      <c r="D51">
        <v>55.6</v>
      </c>
      <c r="E51">
        <v>78.489999999999995</v>
      </c>
      <c r="F51">
        <v>84.46</v>
      </c>
      <c r="G51">
        <v>100</v>
      </c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</row>
    <row r="52" spans="1:69" s="3" customFormat="1" x14ac:dyDescent="0.3">
      <c r="A52" t="s">
        <v>1404</v>
      </c>
      <c r="B52" s="115" t="s">
        <v>9</v>
      </c>
      <c r="C52">
        <v>28.23</v>
      </c>
      <c r="D52">
        <v>53.6</v>
      </c>
      <c r="E52">
        <v>70.92</v>
      </c>
      <c r="F52">
        <v>69.72</v>
      </c>
      <c r="G52">
        <v>69.319999999999993</v>
      </c>
      <c r="H52">
        <v>100</v>
      </c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</row>
    <row r="53" spans="1:69" s="3" customFormat="1" x14ac:dyDescent="0.3">
      <c r="A53" t="s">
        <v>1414</v>
      </c>
      <c r="B53" s="115" t="s">
        <v>1127</v>
      </c>
      <c r="C53">
        <v>30.36</v>
      </c>
      <c r="D53">
        <v>54.8</v>
      </c>
      <c r="E53">
        <v>76.8</v>
      </c>
      <c r="F53">
        <v>74.400000000000006</v>
      </c>
      <c r="G53">
        <v>72</v>
      </c>
      <c r="H53">
        <v>77.599999999999994</v>
      </c>
      <c r="I53">
        <v>100</v>
      </c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</row>
    <row r="54" spans="1:69" s="3" customFormat="1" x14ac:dyDescent="0.3">
      <c r="A54" t="s">
        <v>1406</v>
      </c>
      <c r="B54" s="115" t="s">
        <v>1124</v>
      </c>
      <c r="C54">
        <v>28.74</v>
      </c>
      <c r="D54">
        <v>58.4</v>
      </c>
      <c r="E54">
        <v>74.400000000000006</v>
      </c>
      <c r="F54">
        <v>72.8</v>
      </c>
      <c r="G54">
        <v>69.2</v>
      </c>
      <c r="H54">
        <v>79.599999999999994</v>
      </c>
      <c r="I54">
        <v>84.4</v>
      </c>
      <c r="J54">
        <v>100</v>
      </c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</row>
    <row r="55" spans="1:69" s="3" customFormat="1" x14ac:dyDescent="0.3">
      <c r="A55" t="s">
        <v>1407</v>
      </c>
      <c r="B55" s="115" t="s">
        <v>17</v>
      </c>
      <c r="C55">
        <v>28.74</v>
      </c>
      <c r="D55">
        <v>58.4</v>
      </c>
      <c r="E55">
        <v>74.8</v>
      </c>
      <c r="F55">
        <v>72.400000000000006</v>
      </c>
      <c r="G55">
        <v>68.8</v>
      </c>
      <c r="H55">
        <v>80</v>
      </c>
      <c r="I55">
        <v>84.4</v>
      </c>
      <c r="J55">
        <v>99.2</v>
      </c>
      <c r="K55">
        <v>100</v>
      </c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</row>
    <row r="56" spans="1:69" s="3" customFormat="1" x14ac:dyDescent="0.3">
      <c r="A56" t="s">
        <v>1407</v>
      </c>
      <c r="B56" s="115" t="s">
        <v>21</v>
      </c>
      <c r="C56">
        <v>28.74</v>
      </c>
      <c r="D56">
        <v>58.4</v>
      </c>
      <c r="E56">
        <v>74.8</v>
      </c>
      <c r="F56">
        <v>72.400000000000006</v>
      </c>
      <c r="G56">
        <v>68.8</v>
      </c>
      <c r="H56">
        <v>80</v>
      </c>
      <c r="I56">
        <v>84.4</v>
      </c>
      <c r="J56">
        <v>98.8</v>
      </c>
      <c r="K56">
        <v>99.6</v>
      </c>
      <c r="L56">
        <v>100</v>
      </c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</row>
    <row r="57" spans="1:69" s="3" customFormat="1" x14ac:dyDescent="0.3">
      <c r="A57" s="41" t="s">
        <v>1416</v>
      </c>
      <c r="B57" s="127" t="s">
        <v>1116</v>
      </c>
      <c r="C57" s="128">
        <v>29.15</v>
      </c>
      <c r="D57" s="41">
        <v>57.6</v>
      </c>
      <c r="E57" s="41">
        <v>74</v>
      </c>
      <c r="F57" s="41">
        <v>71.599999999999994</v>
      </c>
      <c r="G57" s="41">
        <v>68.8</v>
      </c>
      <c r="H57" s="41">
        <v>78.400000000000006</v>
      </c>
      <c r="I57" s="41">
        <v>82.4</v>
      </c>
      <c r="J57" s="41">
        <v>92.8</v>
      </c>
      <c r="K57" s="41">
        <v>92.8</v>
      </c>
      <c r="L57" s="41">
        <v>92.8</v>
      </c>
      <c r="M57" s="41">
        <v>100</v>
      </c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</row>
    <row r="58" spans="1:69" s="3" customFormat="1" x14ac:dyDescent="0.3">
      <c r="A58" s="67"/>
      <c r="B58" s="67"/>
      <c r="C58" s="67"/>
      <c r="D58" s="67"/>
      <c r="E58" s="82"/>
      <c r="F58" s="82"/>
      <c r="I58" s="82"/>
      <c r="J58" s="82"/>
      <c r="K58" s="82"/>
      <c r="L58" s="82"/>
      <c r="M58" s="82"/>
      <c r="N58" s="82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</row>
    <row r="59" spans="1:69" s="3" customFormat="1" ht="18" x14ac:dyDescent="0.35">
      <c r="A59" s="112" t="s">
        <v>1424</v>
      </c>
      <c r="B59" s="113"/>
      <c r="C59" s="113"/>
      <c r="D59" s="113"/>
      <c r="E59" s="113"/>
      <c r="F59" s="114"/>
      <c r="I59" s="82"/>
      <c r="J59" s="82"/>
      <c r="K59" s="82"/>
      <c r="L59" s="82"/>
      <c r="M59" s="82"/>
      <c r="N59" s="82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</row>
    <row r="60" spans="1:69" s="3" customFormat="1" x14ac:dyDescent="0.3">
      <c r="A60" s="129" t="s">
        <v>1412</v>
      </c>
      <c r="B60" s="120" t="s">
        <v>1117</v>
      </c>
      <c r="C60">
        <v>100</v>
      </c>
      <c r="L60" s="82"/>
      <c r="M60" s="82"/>
      <c r="N60" s="82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</row>
    <row r="61" spans="1:69" s="3" customFormat="1" x14ac:dyDescent="0.3">
      <c r="A61" t="s">
        <v>1414</v>
      </c>
      <c r="B61" s="115" t="s">
        <v>1425</v>
      </c>
      <c r="C61">
        <v>44.36</v>
      </c>
      <c r="D61">
        <v>100</v>
      </c>
      <c r="L61" s="82"/>
      <c r="M61" s="82"/>
      <c r="N61" s="82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</row>
    <row r="62" spans="1:69" s="3" customFormat="1" x14ac:dyDescent="0.3">
      <c r="A62" t="s">
        <v>1416</v>
      </c>
      <c r="B62" s="115" t="s">
        <v>1118</v>
      </c>
      <c r="C62">
        <v>43.54</v>
      </c>
      <c r="D62">
        <v>77.209999999999994</v>
      </c>
      <c r="E62">
        <v>100</v>
      </c>
      <c r="L62" s="82"/>
      <c r="M62" s="82"/>
      <c r="N62" s="8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</row>
    <row r="63" spans="1:69" s="3" customFormat="1" x14ac:dyDescent="0.3">
      <c r="A63" t="s">
        <v>1406</v>
      </c>
      <c r="B63" s="115" t="s">
        <v>1426</v>
      </c>
      <c r="C63">
        <v>43.3</v>
      </c>
      <c r="D63">
        <v>79.3</v>
      </c>
      <c r="E63">
        <v>85.28</v>
      </c>
      <c r="F63">
        <v>100</v>
      </c>
      <c r="L63" s="82"/>
      <c r="M63" s="82"/>
      <c r="N63" s="82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</row>
    <row r="64" spans="1:69" s="3" customFormat="1" x14ac:dyDescent="0.3">
      <c r="A64" t="s">
        <v>1407</v>
      </c>
      <c r="B64" s="115" t="s">
        <v>18</v>
      </c>
      <c r="C64">
        <v>42.58</v>
      </c>
      <c r="D64">
        <v>79.709999999999994</v>
      </c>
      <c r="E64">
        <v>85.07</v>
      </c>
      <c r="F64">
        <v>98.57</v>
      </c>
      <c r="G64">
        <v>100</v>
      </c>
      <c r="L64" s="82"/>
      <c r="M64" s="82"/>
      <c r="N64" s="82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</row>
    <row r="65" spans="1:69" s="3" customFormat="1" x14ac:dyDescent="0.3">
      <c r="A65" t="s">
        <v>1404</v>
      </c>
      <c r="B65" s="115" t="s">
        <v>32</v>
      </c>
      <c r="C65">
        <v>45.91</v>
      </c>
      <c r="D65">
        <v>55.19</v>
      </c>
      <c r="E65">
        <v>56.24</v>
      </c>
      <c r="F65">
        <v>55.06</v>
      </c>
      <c r="G65">
        <v>55.06</v>
      </c>
      <c r="H65">
        <v>100</v>
      </c>
      <c r="L65" s="82"/>
      <c r="M65" s="82"/>
      <c r="N65" s="82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</row>
    <row r="66" spans="1:69" s="3" customFormat="1" x14ac:dyDescent="0.3">
      <c r="A66" t="s">
        <v>1411</v>
      </c>
      <c r="B66" s="115" t="s">
        <v>31</v>
      </c>
      <c r="C66">
        <v>46.08</v>
      </c>
      <c r="D66">
        <v>57.04</v>
      </c>
      <c r="E66">
        <v>55.74</v>
      </c>
      <c r="F66">
        <v>56.44</v>
      </c>
      <c r="G66">
        <v>56.21</v>
      </c>
      <c r="H66">
        <v>76.8</v>
      </c>
      <c r="I66">
        <v>100</v>
      </c>
      <c r="L66" s="82"/>
      <c r="M66" s="82"/>
      <c r="N66" s="82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</row>
    <row r="67" spans="1:69" s="3" customFormat="1" x14ac:dyDescent="0.3">
      <c r="A67" t="s">
        <v>1409</v>
      </c>
      <c r="B67" s="115" t="s">
        <v>1132</v>
      </c>
      <c r="C67">
        <v>45.97</v>
      </c>
      <c r="D67">
        <v>55.87</v>
      </c>
      <c r="E67">
        <v>55.04</v>
      </c>
      <c r="F67">
        <v>54.1</v>
      </c>
      <c r="G67">
        <v>54.1</v>
      </c>
      <c r="H67">
        <v>76.33</v>
      </c>
      <c r="I67">
        <v>85.55</v>
      </c>
      <c r="J67">
        <v>100</v>
      </c>
      <c r="L67" s="82"/>
      <c r="M67" s="82"/>
      <c r="N67" s="82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</row>
    <row r="68" spans="1:69" s="3" customFormat="1" x14ac:dyDescent="0.3">
      <c r="A68" s="41" t="s">
        <v>1410</v>
      </c>
      <c r="B68" s="127" t="s">
        <v>1142</v>
      </c>
      <c r="C68" s="128">
        <v>46.81</v>
      </c>
      <c r="D68" s="41">
        <v>56.34</v>
      </c>
      <c r="E68" s="41">
        <v>54.57</v>
      </c>
      <c r="F68" s="41">
        <v>55.04</v>
      </c>
      <c r="G68" s="41">
        <v>54.57</v>
      </c>
      <c r="H68" s="41">
        <v>78.650000000000006</v>
      </c>
      <c r="I68" s="41">
        <v>85.09</v>
      </c>
      <c r="J68" s="41">
        <v>87.87</v>
      </c>
      <c r="K68" s="41">
        <v>100</v>
      </c>
      <c r="L68" s="82"/>
      <c r="M68" s="82"/>
      <c r="N68" s="82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</row>
    <row r="69" spans="1:69" s="3" customFormat="1" x14ac:dyDescent="0.3">
      <c r="A69" s="67"/>
      <c r="B69" s="67"/>
      <c r="C69" s="67"/>
      <c r="D69" s="67"/>
      <c r="E69" s="82"/>
      <c r="F69" s="82"/>
      <c r="I69" s="82"/>
      <c r="J69" s="82"/>
      <c r="K69" s="82"/>
      <c r="L69" s="82"/>
      <c r="M69" s="82"/>
      <c r="N69" s="82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</row>
    <row r="70" spans="1:69" s="3" customFormat="1" ht="15" customHeight="1" x14ac:dyDescent="0.35">
      <c r="A70" s="112" t="s">
        <v>1427</v>
      </c>
      <c r="B70" s="113"/>
      <c r="C70" s="113"/>
      <c r="D70" s="113"/>
      <c r="E70" s="113"/>
      <c r="F70" s="114"/>
      <c r="I70" s="82"/>
      <c r="J70" s="82"/>
      <c r="K70" s="82"/>
      <c r="L70" s="82"/>
      <c r="M70" s="82"/>
      <c r="N70" s="82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</row>
    <row r="71" spans="1:69" s="3" customFormat="1" x14ac:dyDescent="0.3">
      <c r="A71" s="129" t="s">
        <v>1428</v>
      </c>
      <c r="B71" s="120" t="s">
        <v>8</v>
      </c>
      <c r="C71">
        <v>100</v>
      </c>
      <c r="L71" s="82"/>
      <c r="M71" s="82"/>
      <c r="N71" s="82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</row>
    <row r="72" spans="1:69" s="3" customFormat="1" x14ac:dyDescent="0.3">
      <c r="A72" t="s">
        <v>1414</v>
      </c>
      <c r="B72" s="115" t="s">
        <v>1429</v>
      </c>
      <c r="C72">
        <v>77.19</v>
      </c>
      <c r="D72">
        <v>100</v>
      </c>
      <c r="L72" s="82"/>
      <c r="M72" s="82"/>
      <c r="N72" s="8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</row>
    <row r="73" spans="1:69" s="3" customFormat="1" x14ac:dyDescent="0.3">
      <c r="A73" t="s">
        <v>1409</v>
      </c>
      <c r="B73" s="115" t="s">
        <v>1430</v>
      </c>
      <c r="C73">
        <v>69.3</v>
      </c>
      <c r="D73">
        <v>74.56</v>
      </c>
      <c r="E73">
        <v>100</v>
      </c>
      <c r="L73" s="82"/>
      <c r="M73" s="82"/>
      <c r="N73" s="82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</row>
    <row r="74" spans="1:69" s="3" customFormat="1" x14ac:dyDescent="0.3">
      <c r="A74" t="s">
        <v>1410</v>
      </c>
      <c r="B74" s="115" t="s">
        <v>1431</v>
      </c>
      <c r="C74">
        <v>71.05</v>
      </c>
      <c r="D74">
        <v>75.44</v>
      </c>
      <c r="E74">
        <v>95.61</v>
      </c>
      <c r="F74">
        <v>100</v>
      </c>
      <c r="L74" s="82"/>
      <c r="M74" s="82"/>
      <c r="N74" s="82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</row>
    <row r="75" spans="1:69" s="3" customFormat="1" x14ac:dyDescent="0.3">
      <c r="A75" t="s">
        <v>1417</v>
      </c>
      <c r="B75" s="115" t="s">
        <v>4</v>
      </c>
      <c r="C75">
        <v>73.680000000000007</v>
      </c>
      <c r="D75">
        <v>78.069999999999993</v>
      </c>
      <c r="E75">
        <v>81.58</v>
      </c>
      <c r="F75">
        <v>83.33</v>
      </c>
      <c r="G75">
        <v>100</v>
      </c>
      <c r="L75" s="82"/>
      <c r="M75" s="82"/>
      <c r="N75" s="82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</row>
    <row r="76" spans="1:69" s="3" customFormat="1" x14ac:dyDescent="0.3">
      <c r="A76" t="s">
        <v>1416</v>
      </c>
      <c r="B76" s="115" t="s">
        <v>1432</v>
      </c>
      <c r="C76">
        <v>75.44</v>
      </c>
      <c r="D76">
        <v>82.46</v>
      </c>
      <c r="E76">
        <v>72.81</v>
      </c>
      <c r="F76">
        <v>74.56</v>
      </c>
      <c r="G76">
        <v>83.33</v>
      </c>
      <c r="H76">
        <v>100</v>
      </c>
      <c r="L76" s="82"/>
      <c r="M76" s="82"/>
      <c r="N76" s="82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</row>
    <row r="77" spans="1:69" s="3" customFormat="1" x14ac:dyDescent="0.3">
      <c r="A77" t="s">
        <v>1407</v>
      </c>
      <c r="B77" s="115" t="s">
        <v>19</v>
      </c>
      <c r="C77">
        <v>73.680000000000007</v>
      </c>
      <c r="D77">
        <v>79.819999999999993</v>
      </c>
      <c r="E77">
        <v>73.680000000000007</v>
      </c>
      <c r="F77">
        <v>74.56</v>
      </c>
      <c r="G77">
        <v>80.7</v>
      </c>
      <c r="H77">
        <v>91.23</v>
      </c>
      <c r="I77">
        <v>100</v>
      </c>
      <c r="L77" s="82"/>
      <c r="M77" s="82"/>
      <c r="N77" s="82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</row>
    <row r="78" spans="1:69" s="3" customFormat="1" x14ac:dyDescent="0.3">
      <c r="A78" t="s">
        <v>1406</v>
      </c>
      <c r="B78" s="115" t="s">
        <v>1433</v>
      </c>
      <c r="C78">
        <v>73.680000000000007</v>
      </c>
      <c r="D78">
        <v>79.819999999999993</v>
      </c>
      <c r="E78">
        <v>75.44</v>
      </c>
      <c r="F78">
        <v>76.319999999999993</v>
      </c>
      <c r="G78">
        <v>82.46</v>
      </c>
      <c r="H78">
        <v>91.23</v>
      </c>
      <c r="I78">
        <v>98.25</v>
      </c>
      <c r="J78">
        <v>100</v>
      </c>
      <c r="L78" s="82"/>
      <c r="M78" s="82"/>
      <c r="N78" s="82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</row>
    <row r="79" spans="1:69" s="3" customFormat="1" x14ac:dyDescent="0.3">
      <c r="A79" s="41" t="s">
        <v>1415</v>
      </c>
      <c r="B79" s="127" t="s">
        <v>7</v>
      </c>
      <c r="C79" s="128">
        <v>73.13</v>
      </c>
      <c r="D79" s="41">
        <v>77.61</v>
      </c>
      <c r="E79" s="41">
        <v>71.64</v>
      </c>
      <c r="F79" s="41">
        <v>73.13</v>
      </c>
      <c r="G79" s="41">
        <v>80.599999999999994</v>
      </c>
      <c r="H79" s="41">
        <v>89.55</v>
      </c>
      <c r="I79" s="41">
        <v>100</v>
      </c>
      <c r="J79" s="41">
        <v>100</v>
      </c>
      <c r="K79" s="41">
        <v>100</v>
      </c>
      <c r="L79" s="82"/>
      <c r="M79" s="82"/>
      <c r="N79" s="82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</row>
    <row r="80" spans="1:69" s="3" customFormat="1" x14ac:dyDescent="0.3">
      <c r="A80" s="67"/>
      <c r="B80" s="67"/>
      <c r="C80" s="67"/>
      <c r="D80" s="67"/>
      <c r="E80" s="82"/>
      <c r="F80" s="82"/>
      <c r="I80" s="82"/>
      <c r="J80" s="82"/>
      <c r="K80" s="82"/>
      <c r="L80" s="82"/>
      <c r="M80" s="82"/>
      <c r="N80" s="82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</row>
    <row r="81" spans="1:69" s="3" customFormat="1" ht="18" x14ac:dyDescent="0.35">
      <c r="A81" s="112" t="s">
        <v>1434</v>
      </c>
      <c r="B81" s="113"/>
      <c r="C81" s="113"/>
      <c r="D81" s="113"/>
      <c r="E81" s="113"/>
      <c r="F81" s="114"/>
      <c r="I81" s="82"/>
      <c r="J81" s="82"/>
      <c r="K81" s="82"/>
      <c r="L81" s="82"/>
      <c r="M81" s="82"/>
      <c r="N81" s="82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</row>
    <row r="82" spans="1:69" s="3" customFormat="1" x14ac:dyDescent="0.3">
      <c r="A82" s="129" t="s">
        <v>1404</v>
      </c>
      <c r="B82" s="120" t="s">
        <v>1435</v>
      </c>
      <c r="C82">
        <v>100</v>
      </c>
      <c r="K82" s="82"/>
      <c r="L82" s="82"/>
      <c r="M82" s="82"/>
      <c r="N82" s="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</row>
    <row r="83" spans="1:69" s="3" customFormat="1" x14ac:dyDescent="0.3">
      <c r="A83" t="s">
        <v>1414</v>
      </c>
      <c r="B83" s="115" t="s">
        <v>1436</v>
      </c>
      <c r="C83">
        <v>46.5</v>
      </c>
      <c r="D83">
        <v>100</v>
      </c>
      <c r="K83" s="82"/>
      <c r="L83" s="82"/>
      <c r="M83" s="82"/>
      <c r="N83" s="82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</row>
    <row r="84" spans="1:69" s="3" customFormat="1" x14ac:dyDescent="0.3">
      <c r="A84" t="s">
        <v>1416</v>
      </c>
      <c r="B84" s="115" t="s">
        <v>1437</v>
      </c>
      <c r="C84">
        <v>47.12</v>
      </c>
      <c r="D84">
        <v>73.930000000000007</v>
      </c>
      <c r="E84">
        <v>100</v>
      </c>
      <c r="K84" s="82"/>
      <c r="L84" s="82"/>
      <c r="M84" s="82"/>
      <c r="N84" s="82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</row>
    <row r="85" spans="1:69" s="3" customFormat="1" x14ac:dyDescent="0.3">
      <c r="A85" t="s">
        <v>1406</v>
      </c>
      <c r="B85" s="115" t="s">
        <v>1438</v>
      </c>
      <c r="C85">
        <v>46.01</v>
      </c>
      <c r="D85">
        <v>75.36</v>
      </c>
      <c r="E85">
        <v>83.29</v>
      </c>
      <c r="F85">
        <v>100</v>
      </c>
      <c r="K85" s="82"/>
      <c r="L85" s="82"/>
      <c r="M85" s="82"/>
      <c r="N85" s="82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</row>
    <row r="86" spans="1:69" s="3" customFormat="1" x14ac:dyDescent="0.3">
      <c r="A86" t="s">
        <v>1415</v>
      </c>
      <c r="B86" s="115" t="s">
        <v>1439</v>
      </c>
      <c r="C86">
        <v>46.89</v>
      </c>
      <c r="D86">
        <v>74.41</v>
      </c>
      <c r="E86">
        <v>86.06</v>
      </c>
      <c r="F86">
        <v>93.34</v>
      </c>
      <c r="G86">
        <v>100</v>
      </c>
      <c r="K86" s="82"/>
      <c r="L86" s="82"/>
      <c r="M86" s="82"/>
      <c r="N86" s="82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</row>
    <row r="87" spans="1:69" s="3" customFormat="1" x14ac:dyDescent="0.3">
      <c r="A87" t="s">
        <v>1417</v>
      </c>
      <c r="B87" s="115" t="s">
        <v>2</v>
      </c>
      <c r="C87">
        <v>47.46</v>
      </c>
      <c r="D87">
        <v>63.37</v>
      </c>
      <c r="E87">
        <v>61.73</v>
      </c>
      <c r="F87">
        <v>63.18</v>
      </c>
      <c r="G87">
        <v>63.09</v>
      </c>
      <c r="H87">
        <v>100</v>
      </c>
      <c r="K87" s="82"/>
      <c r="L87" s="82"/>
      <c r="M87" s="82"/>
      <c r="N87" s="82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</row>
    <row r="88" spans="1:69" s="3" customFormat="1" x14ac:dyDescent="0.3">
      <c r="A88" t="s">
        <v>1409</v>
      </c>
      <c r="B88" s="115" t="s">
        <v>1440</v>
      </c>
      <c r="C88">
        <v>47.06</v>
      </c>
      <c r="D88">
        <v>64.94</v>
      </c>
      <c r="E88">
        <v>62.62</v>
      </c>
      <c r="F88">
        <v>63.11</v>
      </c>
      <c r="G88">
        <v>62.63</v>
      </c>
      <c r="H88">
        <v>71.14</v>
      </c>
      <c r="I88">
        <v>100</v>
      </c>
      <c r="K88" s="82"/>
      <c r="L88" s="82"/>
      <c r="M88" s="82"/>
      <c r="N88" s="82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</row>
    <row r="89" spans="1:69" s="3" customFormat="1" x14ac:dyDescent="0.3">
      <c r="A89" s="41" t="s">
        <v>1410</v>
      </c>
      <c r="B89" s="127" t="s">
        <v>1441</v>
      </c>
      <c r="C89" s="128">
        <v>46.98</v>
      </c>
      <c r="D89" s="41">
        <v>66.06</v>
      </c>
      <c r="E89" s="41">
        <v>64.48</v>
      </c>
      <c r="F89" s="41">
        <v>65.209999999999994</v>
      </c>
      <c r="G89" s="41">
        <v>64.48</v>
      </c>
      <c r="H89" s="41">
        <v>74.489999999999995</v>
      </c>
      <c r="I89" s="41">
        <v>87.18</v>
      </c>
      <c r="J89" s="41">
        <v>100</v>
      </c>
      <c r="K89" s="82"/>
      <c r="L89" s="82"/>
      <c r="M89" s="82"/>
      <c r="N89" s="82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</row>
    <row r="90" spans="1:69" s="3" customFormat="1" x14ac:dyDescent="0.3">
      <c r="A90" s="67"/>
      <c r="B90" s="67"/>
      <c r="C90" s="67"/>
      <c r="D90" s="67"/>
      <c r="E90" s="82"/>
      <c r="F90" s="82"/>
      <c r="I90" s="82"/>
      <c r="J90" s="82"/>
      <c r="K90" s="82"/>
      <c r="L90" s="82"/>
      <c r="M90" s="82"/>
      <c r="N90" s="82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</row>
    <row r="91" spans="1:69" s="3" customFormat="1" ht="18" x14ac:dyDescent="0.35">
      <c r="A91" s="112" t="s">
        <v>1442</v>
      </c>
      <c r="B91" s="113"/>
      <c r="C91" s="113"/>
      <c r="D91" s="113"/>
      <c r="E91" s="113"/>
      <c r="F91" s="114"/>
      <c r="I91" s="82"/>
      <c r="J91" s="82"/>
      <c r="K91" s="82"/>
      <c r="L91" s="82"/>
      <c r="M91" s="82"/>
      <c r="N91" s="82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</row>
    <row r="92" spans="1:69" s="3" customFormat="1" x14ac:dyDescent="0.3">
      <c r="A92" s="129" t="s">
        <v>1404</v>
      </c>
      <c r="B92" s="120" t="s">
        <v>1443</v>
      </c>
      <c r="C92">
        <v>100</v>
      </c>
      <c r="K92" s="82"/>
      <c r="L92" s="82"/>
      <c r="M92" s="82"/>
      <c r="N92" s="8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</row>
    <row r="93" spans="1:69" s="3" customFormat="1" x14ac:dyDescent="0.3">
      <c r="A93" t="s">
        <v>1414</v>
      </c>
      <c r="B93" s="115" t="s">
        <v>1444</v>
      </c>
      <c r="C93">
        <v>46.62</v>
      </c>
      <c r="D93">
        <v>100</v>
      </c>
      <c r="K93" s="82"/>
      <c r="L93" s="82"/>
      <c r="M93" s="82"/>
      <c r="N93" s="82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</row>
    <row r="94" spans="1:69" s="3" customFormat="1" x14ac:dyDescent="0.3">
      <c r="A94" t="s">
        <v>1406</v>
      </c>
      <c r="B94" s="115" t="s">
        <v>1445</v>
      </c>
      <c r="C94">
        <v>46.46</v>
      </c>
      <c r="D94">
        <v>69.86</v>
      </c>
      <c r="E94">
        <v>100</v>
      </c>
      <c r="K94" s="82"/>
      <c r="L94" s="82"/>
      <c r="M94" s="82"/>
      <c r="N94" s="82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</row>
    <row r="95" spans="1:69" s="3" customFormat="1" x14ac:dyDescent="0.3">
      <c r="A95" t="s">
        <v>1416</v>
      </c>
      <c r="B95" s="115" t="s">
        <v>1446</v>
      </c>
      <c r="C95">
        <v>46.04</v>
      </c>
      <c r="D95">
        <v>69.48</v>
      </c>
      <c r="E95">
        <v>84.39</v>
      </c>
      <c r="F95">
        <v>100</v>
      </c>
      <c r="K95" s="82"/>
      <c r="L95" s="82"/>
      <c r="M95" s="82"/>
      <c r="N95" s="82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</row>
    <row r="96" spans="1:69" s="3" customFormat="1" x14ac:dyDescent="0.3">
      <c r="A96" t="s">
        <v>1415</v>
      </c>
      <c r="B96" s="115" t="s">
        <v>1447</v>
      </c>
      <c r="C96">
        <v>46.88</v>
      </c>
      <c r="D96">
        <v>70.06</v>
      </c>
      <c r="E96">
        <v>85.66</v>
      </c>
      <c r="F96">
        <v>94.66</v>
      </c>
      <c r="G96">
        <v>100</v>
      </c>
      <c r="K96" s="82"/>
      <c r="L96" s="82"/>
      <c r="M96" s="82"/>
      <c r="N96" s="82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</row>
    <row r="97" spans="1:69" s="3" customFormat="1" x14ac:dyDescent="0.3">
      <c r="A97" t="s">
        <v>1411</v>
      </c>
      <c r="B97" s="115" t="s">
        <v>30</v>
      </c>
      <c r="C97">
        <v>41.46</v>
      </c>
      <c r="D97">
        <v>53.56</v>
      </c>
      <c r="E97">
        <v>54.44</v>
      </c>
      <c r="F97">
        <v>53.35</v>
      </c>
      <c r="G97">
        <v>54.03</v>
      </c>
      <c r="H97">
        <v>100</v>
      </c>
      <c r="K97" s="82"/>
      <c r="L97" s="82"/>
      <c r="M97" s="82"/>
      <c r="N97" s="82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</row>
    <row r="98" spans="1:69" s="3" customFormat="1" x14ac:dyDescent="0.3">
      <c r="A98" t="s">
        <v>1409</v>
      </c>
      <c r="B98" s="115" t="s">
        <v>1448</v>
      </c>
      <c r="C98">
        <v>41.14</v>
      </c>
      <c r="D98">
        <v>57.09</v>
      </c>
      <c r="E98">
        <v>55.8</v>
      </c>
      <c r="F98">
        <v>56.15</v>
      </c>
      <c r="G98">
        <v>56.21</v>
      </c>
      <c r="H98">
        <v>67.680000000000007</v>
      </c>
      <c r="I98">
        <v>100</v>
      </c>
      <c r="K98" s="82"/>
      <c r="L98" s="82"/>
      <c r="M98" s="82"/>
      <c r="N98" s="82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</row>
    <row r="99" spans="1:69" s="3" customFormat="1" x14ac:dyDescent="0.3">
      <c r="A99" s="41" t="s">
        <v>1410</v>
      </c>
      <c r="B99" s="127" t="s">
        <v>1449</v>
      </c>
      <c r="C99" s="128">
        <v>41.25</v>
      </c>
      <c r="D99" s="41">
        <v>57.89</v>
      </c>
      <c r="E99" s="41">
        <v>55.62</v>
      </c>
      <c r="F99" s="41">
        <v>55.96</v>
      </c>
      <c r="G99" s="41">
        <v>56.22</v>
      </c>
      <c r="H99" s="41">
        <v>65.86</v>
      </c>
      <c r="I99" s="41">
        <v>83.84</v>
      </c>
      <c r="J99" s="41">
        <v>100</v>
      </c>
      <c r="K99" s="82"/>
      <c r="L99" s="82"/>
      <c r="M99" s="82"/>
      <c r="N99" s="82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</row>
    <row r="100" spans="1:69" s="3" customFormat="1" x14ac:dyDescent="0.3">
      <c r="A100" s="67"/>
      <c r="B100" s="67"/>
      <c r="C100" s="67"/>
      <c r="D100" s="67"/>
      <c r="E100" s="82"/>
      <c r="F100" s="82"/>
      <c r="I100" s="82"/>
      <c r="J100" s="82"/>
      <c r="K100" s="82"/>
      <c r="L100" s="82"/>
      <c r="M100" s="82"/>
      <c r="N100" s="82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</row>
    <row r="101" spans="1:69" s="3" customFormat="1" ht="18" x14ac:dyDescent="0.35">
      <c r="A101" s="112" t="s">
        <v>1450</v>
      </c>
      <c r="B101" s="113"/>
      <c r="C101" s="113"/>
      <c r="D101" s="113"/>
      <c r="E101" s="113"/>
      <c r="F101" s="114"/>
      <c r="I101" s="82"/>
      <c r="J101" s="82"/>
      <c r="K101" s="82"/>
      <c r="L101" s="82"/>
      <c r="M101" s="82"/>
      <c r="N101" s="82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</row>
    <row r="102" spans="1:69" s="3" customFormat="1" x14ac:dyDescent="0.3">
      <c r="A102" s="129" t="s">
        <v>1414</v>
      </c>
      <c r="B102" s="120" t="s">
        <v>1451</v>
      </c>
      <c r="C102">
        <v>100</v>
      </c>
      <c r="I102" s="82"/>
      <c r="J102" s="82"/>
      <c r="K102" s="82"/>
      <c r="L102" s="82"/>
      <c r="M102" s="82"/>
      <c r="N102" s="8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</row>
    <row r="103" spans="1:69" s="3" customFormat="1" x14ac:dyDescent="0.3">
      <c r="A103" t="s">
        <v>1411</v>
      </c>
      <c r="B103" s="115" t="s">
        <v>1452</v>
      </c>
      <c r="C103">
        <v>19.89</v>
      </c>
      <c r="D103">
        <v>100</v>
      </c>
      <c r="I103" s="82"/>
      <c r="J103" s="82"/>
      <c r="K103" s="82"/>
      <c r="L103" s="82"/>
      <c r="M103" s="82"/>
      <c r="N103" s="82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</row>
    <row r="104" spans="1:69" s="3" customFormat="1" x14ac:dyDescent="0.3">
      <c r="A104" t="s">
        <v>1414</v>
      </c>
      <c r="B104" s="115" t="s">
        <v>1453</v>
      </c>
      <c r="C104">
        <v>17.68</v>
      </c>
      <c r="D104">
        <v>54.63</v>
      </c>
      <c r="E104">
        <v>100</v>
      </c>
      <c r="I104" s="82"/>
      <c r="J104" s="82"/>
      <c r="K104" s="82"/>
      <c r="L104" s="82"/>
      <c r="M104" s="82"/>
      <c r="N104" s="82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</row>
    <row r="105" spans="1:69" s="3" customFormat="1" x14ac:dyDescent="0.3">
      <c r="A105" t="s">
        <v>1416</v>
      </c>
      <c r="B105" s="115" t="s">
        <v>1454</v>
      </c>
      <c r="C105">
        <v>17.32</v>
      </c>
      <c r="D105">
        <v>55.14</v>
      </c>
      <c r="E105">
        <v>68.099999999999994</v>
      </c>
      <c r="F105">
        <v>100</v>
      </c>
      <c r="I105" s="82"/>
      <c r="J105" s="82"/>
      <c r="K105" s="82"/>
      <c r="L105" s="82"/>
      <c r="M105" s="82"/>
      <c r="N105" s="82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</row>
    <row r="106" spans="1:69" s="3" customFormat="1" x14ac:dyDescent="0.3">
      <c r="A106" t="s">
        <v>1406</v>
      </c>
      <c r="B106" s="115" t="s">
        <v>1455</v>
      </c>
      <c r="C106">
        <v>19.55</v>
      </c>
      <c r="D106">
        <v>57.76</v>
      </c>
      <c r="E106">
        <v>70.95</v>
      </c>
      <c r="F106">
        <v>80.98</v>
      </c>
      <c r="G106">
        <v>100</v>
      </c>
      <c r="I106" s="82"/>
      <c r="J106" s="82"/>
      <c r="K106" s="82"/>
      <c r="L106" s="82"/>
      <c r="M106" s="82"/>
      <c r="N106" s="82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</row>
    <row r="107" spans="1:69" s="3" customFormat="1" x14ac:dyDescent="0.3">
      <c r="A107" s="41" t="s">
        <v>1407</v>
      </c>
      <c r="B107" s="127" t="s">
        <v>16</v>
      </c>
      <c r="C107" s="128">
        <v>18.440000000000001</v>
      </c>
      <c r="D107" s="41">
        <v>57.45</v>
      </c>
      <c r="E107" s="41">
        <v>72.78</v>
      </c>
      <c r="F107" s="41">
        <v>80.98</v>
      </c>
      <c r="G107" s="41">
        <v>95.41</v>
      </c>
      <c r="H107" s="41">
        <v>100</v>
      </c>
      <c r="I107" s="82"/>
      <c r="J107" s="82"/>
      <c r="K107" s="82"/>
      <c r="L107" s="82"/>
      <c r="M107" s="82"/>
      <c r="N107" s="82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</row>
    <row r="108" spans="1:69" s="3" customFormat="1" x14ac:dyDescent="0.3">
      <c r="A108" s="53"/>
      <c r="B108" s="53"/>
      <c r="C108" s="53"/>
      <c r="D108" s="53"/>
      <c r="E108" s="51"/>
      <c r="F108" s="51"/>
      <c r="I108" s="82"/>
      <c r="J108" s="82"/>
      <c r="K108" s="82"/>
      <c r="L108" s="82"/>
      <c r="M108" s="82"/>
      <c r="N108" s="82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</row>
    <row r="109" spans="1:69" s="3" customFormat="1" ht="18" x14ac:dyDescent="0.35">
      <c r="A109" s="112" t="s">
        <v>1456</v>
      </c>
      <c r="B109" s="113"/>
      <c r="C109" s="113"/>
      <c r="D109" s="113"/>
      <c r="E109" s="113"/>
      <c r="F109" s="114"/>
      <c r="I109" s="82"/>
      <c r="J109" s="82"/>
      <c r="K109" s="82"/>
      <c r="L109" s="82"/>
      <c r="M109" s="82"/>
      <c r="N109" s="82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</row>
    <row r="110" spans="1:69" s="3" customFormat="1" x14ac:dyDescent="0.3">
      <c r="A110" s="129" t="s">
        <v>1410</v>
      </c>
      <c r="B110" s="120" t="s">
        <v>1140</v>
      </c>
      <c r="C110">
        <v>100</v>
      </c>
      <c r="H110" s="82"/>
      <c r="I110" s="82"/>
      <c r="J110" s="82"/>
      <c r="K110" s="82"/>
      <c r="L110" s="82"/>
      <c r="M110" s="82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</row>
    <row r="111" spans="1:69" s="3" customFormat="1" x14ac:dyDescent="0.3">
      <c r="A111" t="s">
        <v>1416</v>
      </c>
      <c r="B111" s="115" t="s">
        <v>1114</v>
      </c>
      <c r="C111">
        <v>35.68</v>
      </c>
      <c r="D111">
        <v>100</v>
      </c>
      <c r="H111" s="82"/>
      <c r="I111" s="82"/>
      <c r="J111" s="82"/>
      <c r="K111" s="82"/>
      <c r="L111" s="82"/>
      <c r="M111" s="82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</row>
    <row r="112" spans="1:69" s="3" customFormat="1" x14ac:dyDescent="0.3">
      <c r="A112" t="s">
        <v>1406</v>
      </c>
      <c r="B112" s="115" t="s">
        <v>1123</v>
      </c>
      <c r="C112">
        <v>35.17</v>
      </c>
      <c r="D112">
        <v>53.74</v>
      </c>
      <c r="E112">
        <v>100</v>
      </c>
      <c r="H112" s="82"/>
      <c r="I112" s="82"/>
      <c r="J112" s="82"/>
      <c r="K112" s="82"/>
      <c r="L112" s="82"/>
      <c r="M112" s="8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</row>
    <row r="113" spans="1:69" s="3" customFormat="1" x14ac:dyDescent="0.3">
      <c r="A113" s="41" t="s">
        <v>1407</v>
      </c>
      <c r="B113" s="127" t="s">
        <v>27</v>
      </c>
      <c r="C113" s="128">
        <v>36.020000000000003</v>
      </c>
      <c r="D113" s="41">
        <v>49.78</v>
      </c>
      <c r="E113" s="41">
        <v>65.98</v>
      </c>
      <c r="F113" s="41">
        <v>100</v>
      </c>
      <c r="H113" s="82"/>
      <c r="I113" s="82"/>
      <c r="J113" s="82"/>
      <c r="K113" s="82"/>
      <c r="L113" s="82"/>
      <c r="M113" s="82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</row>
    <row r="114" spans="1:69" s="3" customFormat="1" x14ac:dyDescent="0.3">
      <c r="A114" s="67"/>
      <c r="B114" s="67"/>
      <c r="C114" s="67"/>
      <c r="D114" s="67"/>
      <c r="E114" s="82"/>
      <c r="F114" s="82"/>
      <c r="I114" s="82"/>
      <c r="J114" s="82"/>
      <c r="K114" s="82"/>
      <c r="L114" s="82"/>
      <c r="M114" s="82"/>
      <c r="N114" s="82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</row>
    <row r="115" spans="1:69" s="3" customFormat="1" ht="18" x14ac:dyDescent="0.35">
      <c r="A115" s="112" t="s">
        <v>1457</v>
      </c>
      <c r="B115" s="113"/>
      <c r="C115" s="113"/>
      <c r="D115" s="113"/>
      <c r="E115" s="113"/>
      <c r="F115" s="114"/>
      <c r="I115" s="82"/>
      <c r="J115" s="82"/>
      <c r="K115" s="82"/>
      <c r="L115" s="82"/>
      <c r="M115" s="82"/>
      <c r="N115" s="82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</row>
    <row r="116" spans="1:69" s="3" customFormat="1" x14ac:dyDescent="0.3">
      <c r="A116" s="129" t="s">
        <v>1417</v>
      </c>
      <c r="B116" s="120" t="s">
        <v>1458</v>
      </c>
      <c r="C116">
        <v>100</v>
      </c>
      <c r="F116" s="82"/>
      <c r="I116" s="82"/>
      <c r="J116" s="82"/>
      <c r="K116" s="82"/>
      <c r="L116" s="82"/>
      <c r="M116" s="82"/>
      <c r="N116" s="82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</row>
    <row r="117" spans="1:69" s="3" customFormat="1" x14ac:dyDescent="0.3">
      <c r="A117" t="s">
        <v>1409</v>
      </c>
      <c r="B117" s="115" t="s">
        <v>1459</v>
      </c>
      <c r="C117">
        <v>52.4</v>
      </c>
      <c r="D117">
        <v>100</v>
      </c>
      <c r="F117" s="82"/>
      <c r="I117" s="82"/>
      <c r="J117" s="82"/>
      <c r="K117" s="82"/>
      <c r="L117" s="82"/>
      <c r="M117" s="82"/>
      <c r="N117" s="82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</row>
    <row r="118" spans="1:69" s="3" customFormat="1" x14ac:dyDescent="0.3">
      <c r="A118" s="41" t="s">
        <v>1410</v>
      </c>
      <c r="B118" s="127" t="s">
        <v>1460</v>
      </c>
      <c r="C118" s="128">
        <v>52.24</v>
      </c>
      <c r="D118" s="41">
        <v>61.88</v>
      </c>
      <c r="E118" s="41">
        <v>100</v>
      </c>
      <c r="F118" s="82"/>
      <c r="I118" s="82"/>
      <c r="J118" s="82"/>
      <c r="K118" s="82"/>
      <c r="L118" s="82"/>
      <c r="M118" s="82"/>
      <c r="N118" s="82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</row>
    <row r="119" spans="1:69" s="3" customFormat="1" x14ac:dyDescent="0.3">
      <c r="A119" s="67"/>
      <c r="B119" s="67"/>
      <c r="C119" s="67"/>
      <c r="D119" s="67"/>
      <c r="E119" s="82"/>
      <c r="F119" s="82"/>
      <c r="I119" s="82"/>
      <c r="J119" s="82"/>
      <c r="K119" s="82"/>
      <c r="L119" s="82"/>
      <c r="M119" s="82"/>
      <c r="N119" s="82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</row>
    <row r="120" spans="1:69" s="3" customFormat="1" ht="18" x14ac:dyDescent="0.35">
      <c r="A120" s="112" t="s">
        <v>1461</v>
      </c>
      <c r="B120" s="113"/>
      <c r="C120" s="113"/>
      <c r="D120" s="113"/>
      <c r="E120" s="113"/>
      <c r="F120" s="114"/>
      <c r="I120" s="82"/>
      <c r="J120" s="82"/>
      <c r="K120" s="82"/>
      <c r="L120" s="82"/>
      <c r="M120" s="82"/>
      <c r="N120" s="82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</row>
    <row r="121" spans="1:69" s="3" customFormat="1" x14ac:dyDescent="0.3">
      <c r="A121" s="129" t="s">
        <v>1406</v>
      </c>
      <c r="B121" s="120" t="s">
        <v>1462</v>
      </c>
      <c r="C121">
        <v>100</v>
      </c>
      <c r="E121" s="82"/>
      <c r="H121" s="82"/>
      <c r="I121" s="82"/>
      <c r="J121" s="82"/>
      <c r="K121" s="82"/>
      <c r="L121" s="82"/>
      <c r="M121" s="82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</row>
    <row r="122" spans="1:69" s="3" customFormat="1" x14ac:dyDescent="0.3">
      <c r="A122" s="41" t="s">
        <v>1407</v>
      </c>
      <c r="B122" s="127" t="s">
        <v>26</v>
      </c>
      <c r="C122" s="128">
        <v>98.93</v>
      </c>
      <c r="D122" s="41">
        <v>100</v>
      </c>
      <c r="E122" s="82"/>
      <c r="H122" s="82"/>
      <c r="I122" s="82"/>
      <c r="J122" s="82"/>
      <c r="K122" s="82"/>
      <c r="L122" s="82"/>
      <c r="M122" s="8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</row>
    <row r="123" spans="1:69" s="3" customFormat="1" x14ac:dyDescent="0.3">
      <c r="A123" s="67"/>
      <c r="B123" s="67"/>
      <c r="C123" s="67"/>
      <c r="D123" s="67"/>
      <c r="E123" s="82"/>
      <c r="F123" s="82"/>
      <c r="I123" s="82"/>
      <c r="J123" s="82"/>
      <c r="K123" s="82"/>
      <c r="L123" s="82"/>
      <c r="M123" s="82"/>
      <c r="N123" s="82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</row>
    <row r="124" spans="1:69" s="3" customFormat="1" ht="18" x14ac:dyDescent="0.35">
      <c r="A124" s="112" t="s">
        <v>1463</v>
      </c>
      <c r="B124" s="113"/>
      <c r="C124" s="113"/>
      <c r="D124" s="113"/>
      <c r="E124" s="113"/>
      <c r="F124" s="114"/>
      <c r="I124" s="82"/>
      <c r="J124" s="82"/>
      <c r="K124" s="82"/>
      <c r="L124" s="82"/>
      <c r="M124" s="82"/>
      <c r="N124" s="82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</row>
    <row r="125" spans="1:69" s="3" customFormat="1" x14ac:dyDescent="0.3">
      <c r="A125" s="129" t="s">
        <v>1406</v>
      </c>
      <c r="B125" s="120" t="s">
        <v>1464</v>
      </c>
      <c r="C125">
        <v>100</v>
      </c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</row>
    <row r="126" spans="1:69" s="3" customFormat="1" x14ac:dyDescent="0.3">
      <c r="A126" t="s">
        <v>1407</v>
      </c>
      <c r="B126" s="115" t="s">
        <v>25</v>
      </c>
      <c r="C126">
        <v>98.34</v>
      </c>
      <c r="D126">
        <v>100</v>
      </c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</row>
    <row r="127" spans="1:69" s="3" customFormat="1" x14ac:dyDescent="0.3">
      <c r="A127" t="s">
        <v>1410</v>
      </c>
      <c r="B127" s="115" t="s">
        <v>1465</v>
      </c>
      <c r="C127">
        <v>42.99</v>
      </c>
      <c r="D127">
        <v>42.99</v>
      </c>
      <c r="E127">
        <v>100</v>
      </c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</row>
    <row r="128" spans="1:69" s="3" customFormat="1" x14ac:dyDescent="0.3">
      <c r="A128" t="s">
        <v>1411</v>
      </c>
      <c r="B128" s="115" t="s">
        <v>34</v>
      </c>
      <c r="C128">
        <v>45.62</v>
      </c>
      <c r="D128">
        <v>45.62</v>
      </c>
      <c r="E128">
        <v>70.78</v>
      </c>
      <c r="F128">
        <v>100</v>
      </c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</row>
    <row r="129" spans="1:69" s="3" customFormat="1" x14ac:dyDescent="0.3">
      <c r="A129" t="s">
        <v>1410</v>
      </c>
      <c r="B129" s="115" t="s">
        <v>1466</v>
      </c>
      <c r="C129">
        <v>46.43</v>
      </c>
      <c r="D129">
        <v>45.71</v>
      </c>
      <c r="E129">
        <v>52.51</v>
      </c>
      <c r="F129">
        <v>51.8</v>
      </c>
      <c r="G129">
        <v>100</v>
      </c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</row>
    <row r="130" spans="1:69" s="3" customFormat="1" x14ac:dyDescent="0.3">
      <c r="A130" t="s">
        <v>1416</v>
      </c>
      <c r="B130" s="115" t="s">
        <v>1467</v>
      </c>
      <c r="C130">
        <v>39.08</v>
      </c>
      <c r="D130">
        <v>39.08</v>
      </c>
      <c r="E130">
        <v>45.66</v>
      </c>
      <c r="F130">
        <v>44.59</v>
      </c>
      <c r="G130">
        <v>47</v>
      </c>
      <c r="H130">
        <v>100</v>
      </c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</row>
    <row r="131" spans="1:69" s="3" customFormat="1" x14ac:dyDescent="0.3">
      <c r="A131" t="s">
        <v>1407</v>
      </c>
      <c r="B131" s="115" t="s">
        <v>15</v>
      </c>
      <c r="C131">
        <v>40.72</v>
      </c>
      <c r="D131">
        <v>40.72</v>
      </c>
      <c r="E131">
        <v>45.83</v>
      </c>
      <c r="F131">
        <v>45.66</v>
      </c>
      <c r="G131">
        <v>47.47</v>
      </c>
      <c r="H131">
        <v>87.21</v>
      </c>
      <c r="I131">
        <v>100</v>
      </c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</row>
    <row r="132" spans="1:69" s="3" customFormat="1" x14ac:dyDescent="0.3">
      <c r="A132" t="s">
        <v>1406</v>
      </c>
      <c r="B132" s="115" t="s">
        <v>1468</v>
      </c>
      <c r="C132">
        <v>41.57</v>
      </c>
      <c r="D132">
        <v>41.57</v>
      </c>
      <c r="E132">
        <v>46.58</v>
      </c>
      <c r="F132">
        <v>46.85</v>
      </c>
      <c r="G132">
        <v>49.32</v>
      </c>
      <c r="H132">
        <v>60.59</v>
      </c>
      <c r="I132">
        <v>62.35</v>
      </c>
      <c r="J132">
        <v>100</v>
      </c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</row>
    <row r="133" spans="1:69" s="3" customFormat="1" x14ac:dyDescent="0.3">
      <c r="A133" t="s">
        <v>1414</v>
      </c>
      <c r="B133" s="115" t="s">
        <v>1469</v>
      </c>
      <c r="C133">
        <v>48.91</v>
      </c>
      <c r="D133">
        <v>48.91</v>
      </c>
      <c r="E133">
        <v>48.84</v>
      </c>
      <c r="F133">
        <v>47.25</v>
      </c>
      <c r="G133">
        <v>50.85</v>
      </c>
      <c r="H133">
        <v>47.96</v>
      </c>
      <c r="I133">
        <v>49.49</v>
      </c>
      <c r="J133">
        <v>53.1</v>
      </c>
      <c r="K133">
        <v>100</v>
      </c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</row>
    <row r="134" spans="1:69" s="3" customFormat="1" x14ac:dyDescent="0.3">
      <c r="A134" t="s">
        <v>1416</v>
      </c>
      <c r="B134" s="115" t="s">
        <v>1470</v>
      </c>
      <c r="C134">
        <v>47.97</v>
      </c>
      <c r="D134">
        <v>47.97</v>
      </c>
      <c r="E134">
        <v>51.85</v>
      </c>
      <c r="F134">
        <v>45.66</v>
      </c>
      <c r="G134">
        <v>52.31</v>
      </c>
      <c r="H134">
        <v>53.02</v>
      </c>
      <c r="I134">
        <v>55</v>
      </c>
      <c r="J134">
        <v>57.3</v>
      </c>
      <c r="K134">
        <v>61.57</v>
      </c>
      <c r="L134">
        <v>100</v>
      </c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</row>
    <row r="135" spans="1:69" s="3" customFormat="1" x14ac:dyDescent="0.3">
      <c r="A135" t="s">
        <v>1406</v>
      </c>
      <c r="B135" s="115" t="s">
        <v>1471</v>
      </c>
      <c r="C135">
        <v>52.03</v>
      </c>
      <c r="D135">
        <v>52.03</v>
      </c>
      <c r="E135">
        <v>48.61</v>
      </c>
      <c r="F135">
        <v>48.4</v>
      </c>
      <c r="G135">
        <v>52.31</v>
      </c>
      <c r="H135">
        <v>53.55</v>
      </c>
      <c r="I135">
        <v>54.45</v>
      </c>
      <c r="J135">
        <v>57.3</v>
      </c>
      <c r="K135">
        <v>61.92</v>
      </c>
      <c r="L135">
        <v>70.92</v>
      </c>
      <c r="M135">
        <v>100</v>
      </c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</row>
    <row r="136" spans="1:69" s="3" customFormat="1" x14ac:dyDescent="0.3">
      <c r="A136" s="41" t="s">
        <v>1407</v>
      </c>
      <c r="B136" s="127" t="s">
        <v>20</v>
      </c>
      <c r="C136" s="128">
        <v>52.03</v>
      </c>
      <c r="D136" s="41">
        <v>52.03</v>
      </c>
      <c r="E136" s="41">
        <v>48.61</v>
      </c>
      <c r="F136" s="41">
        <v>48.4</v>
      </c>
      <c r="G136" s="41">
        <v>50.89</v>
      </c>
      <c r="H136" s="41">
        <v>53.55</v>
      </c>
      <c r="I136" s="41">
        <v>54.45</v>
      </c>
      <c r="J136" s="41">
        <v>56.58</v>
      </c>
      <c r="K136" s="41">
        <v>62.63</v>
      </c>
      <c r="L136" s="41">
        <v>71.989999999999995</v>
      </c>
      <c r="M136" s="41">
        <v>95.05</v>
      </c>
      <c r="N136" s="41">
        <v>100</v>
      </c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</row>
    <row r="137" spans="1:69" s="3" customFormat="1" x14ac:dyDescent="0.3">
      <c r="A137" s="67"/>
      <c r="B137" s="67"/>
      <c r="C137" s="67"/>
      <c r="D137" s="67"/>
      <c r="E137" s="82"/>
      <c r="F137" s="82"/>
      <c r="I137" s="82"/>
      <c r="J137" s="82"/>
      <c r="K137" s="82"/>
      <c r="L137" s="82"/>
      <c r="M137" s="82"/>
      <c r="N137" s="82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</row>
    <row r="138" spans="1:69" s="3" customFormat="1" x14ac:dyDescent="0.3">
      <c r="A138" s="67"/>
      <c r="B138" s="67"/>
      <c r="C138" s="67"/>
      <c r="D138" s="67"/>
      <c r="E138" s="82"/>
      <c r="F138" s="82"/>
      <c r="I138" s="82"/>
      <c r="J138" s="82"/>
      <c r="K138" s="82"/>
      <c r="L138" s="82"/>
      <c r="M138" s="82"/>
      <c r="N138" s="82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</row>
    <row r="139" spans="1:69" s="3" customFormat="1" x14ac:dyDescent="0.3">
      <c r="A139" s="67"/>
      <c r="B139" s="67"/>
      <c r="C139" s="67"/>
      <c r="D139" s="67"/>
      <c r="E139" s="82"/>
      <c r="F139" s="82"/>
      <c r="I139" s="82"/>
      <c r="J139" s="82"/>
      <c r="K139" s="82"/>
      <c r="L139" s="82"/>
      <c r="M139" s="82"/>
      <c r="N139" s="82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</row>
    <row r="140" spans="1:69" s="3" customFormat="1" x14ac:dyDescent="0.3">
      <c r="A140" s="67"/>
      <c r="B140" s="67"/>
      <c r="C140" s="67"/>
      <c r="D140" s="67"/>
      <c r="E140" s="82"/>
      <c r="F140" s="82"/>
      <c r="I140" s="82"/>
      <c r="J140" s="82"/>
      <c r="K140" s="82"/>
      <c r="L140" s="82"/>
      <c r="M140" s="82"/>
      <c r="N140" s="82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</row>
    <row r="141" spans="1:69" s="3" customFormat="1" x14ac:dyDescent="0.3">
      <c r="A141" s="67"/>
      <c r="B141" s="67"/>
      <c r="C141" s="67"/>
      <c r="D141" s="67"/>
      <c r="E141" s="82"/>
      <c r="F141" s="82"/>
      <c r="I141" s="82"/>
      <c r="J141" s="82"/>
      <c r="K141" s="82"/>
      <c r="L141" s="82"/>
      <c r="M141" s="82"/>
      <c r="N141" s="82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</row>
    <row r="142" spans="1:69" s="3" customFormat="1" x14ac:dyDescent="0.3">
      <c r="A142" s="67"/>
      <c r="B142" s="67"/>
      <c r="C142" s="67"/>
      <c r="D142" s="67"/>
      <c r="E142" s="82"/>
      <c r="F142" s="82"/>
      <c r="I142" s="82"/>
      <c r="J142" s="82"/>
      <c r="K142" s="82"/>
      <c r="L142" s="82"/>
      <c r="M142" s="82"/>
      <c r="N142" s="8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</row>
    <row r="143" spans="1:69" s="3" customFormat="1" x14ac:dyDescent="0.3">
      <c r="A143" s="67"/>
      <c r="B143" s="67"/>
      <c r="C143" s="67"/>
      <c r="D143" s="67"/>
      <c r="E143" s="82"/>
      <c r="F143" s="82"/>
      <c r="I143" s="82"/>
      <c r="J143" s="82"/>
      <c r="K143" s="82"/>
      <c r="L143" s="82"/>
      <c r="M143" s="82"/>
      <c r="N143" s="82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</row>
    <row r="144" spans="1:69" s="3" customFormat="1" x14ac:dyDescent="0.3">
      <c r="A144" s="67"/>
      <c r="B144" s="67"/>
      <c r="C144" s="67"/>
      <c r="D144" s="67"/>
      <c r="E144" s="82"/>
      <c r="F144" s="82"/>
      <c r="I144" s="82"/>
      <c r="J144" s="82"/>
      <c r="K144" s="82"/>
      <c r="L144" s="82"/>
      <c r="M144" s="82"/>
      <c r="N144" s="82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</row>
    <row r="145" spans="1:69" s="3" customFormat="1" x14ac:dyDescent="0.3">
      <c r="A145" s="67"/>
      <c r="B145" s="67"/>
      <c r="C145" s="67"/>
      <c r="D145" s="67"/>
      <c r="E145" s="82"/>
      <c r="F145" s="82"/>
      <c r="I145" s="82"/>
      <c r="J145" s="82"/>
      <c r="K145" s="82"/>
      <c r="L145" s="82"/>
      <c r="M145" s="82"/>
      <c r="N145" s="82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</row>
    <row r="146" spans="1:69" s="3" customFormat="1" x14ac:dyDescent="0.3">
      <c r="A146" s="67"/>
      <c r="B146" s="67"/>
      <c r="C146" s="67"/>
      <c r="D146" s="67"/>
      <c r="E146" s="82"/>
      <c r="F146" s="82"/>
      <c r="I146" s="82"/>
      <c r="J146" s="82"/>
      <c r="K146" s="82"/>
      <c r="L146" s="82"/>
      <c r="M146" s="82"/>
      <c r="N146" s="82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</row>
    <row r="147" spans="1:69" s="3" customFormat="1" x14ac:dyDescent="0.3">
      <c r="A147" s="67"/>
      <c r="B147" s="67"/>
      <c r="C147" s="67"/>
      <c r="D147" s="67"/>
      <c r="E147" s="82"/>
      <c r="F147" s="82"/>
      <c r="I147" s="82"/>
      <c r="J147" s="82"/>
      <c r="K147" s="82"/>
      <c r="L147" s="82"/>
      <c r="M147" s="82"/>
      <c r="N147" s="82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</row>
    <row r="148" spans="1:69" s="3" customFormat="1" x14ac:dyDescent="0.3">
      <c r="A148" s="67"/>
      <c r="B148" s="67"/>
      <c r="C148" s="67"/>
      <c r="D148" s="67"/>
      <c r="E148" s="82"/>
      <c r="F148" s="82"/>
      <c r="I148" s="82"/>
      <c r="J148" s="82"/>
      <c r="K148" s="82"/>
      <c r="L148" s="82"/>
      <c r="M148" s="82"/>
      <c r="N148" s="82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P148"/>
      <c r="BQ148"/>
    </row>
    <row r="149" spans="1:69" s="3" customFormat="1" x14ac:dyDescent="0.3">
      <c r="A149" s="67"/>
      <c r="B149" s="67"/>
      <c r="C149" s="67"/>
      <c r="D149" s="67"/>
      <c r="E149" s="82"/>
      <c r="F149" s="82"/>
      <c r="I149" s="82"/>
      <c r="J149" s="82"/>
      <c r="K149" s="82"/>
      <c r="L149" s="82"/>
      <c r="M149" s="82"/>
      <c r="N149" s="82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P149"/>
      <c r="BQ149"/>
    </row>
    <row r="150" spans="1:69" s="3" customFormat="1" x14ac:dyDescent="0.3">
      <c r="A150" s="67"/>
      <c r="B150" s="67"/>
      <c r="C150" s="67"/>
      <c r="D150" s="67"/>
      <c r="E150" s="82"/>
      <c r="F150" s="82"/>
      <c r="I150" s="82"/>
      <c r="J150" s="82"/>
      <c r="K150" s="82"/>
      <c r="L150" s="82"/>
      <c r="M150" s="82"/>
      <c r="N150" s="82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  <c r="BL150"/>
      <c r="BM150"/>
      <c r="BN150"/>
      <c r="BO150"/>
      <c r="BP150"/>
      <c r="BQ150"/>
    </row>
    <row r="151" spans="1:69" s="3" customFormat="1" x14ac:dyDescent="0.3">
      <c r="A151" s="67"/>
      <c r="B151" s="67"/>
      <c r="C151" s="67"/>
      <c r="D151" s="67"/>
      <c r="E151" s="82"/>
      <c r="F151" s="82"/>
      <c r="I151" s="82"/>
      <c r="J151" s="82"/>
      <c r="K151" s="82"/>
      <c r="L151" s="82"/>
      <c r="M151" s="82"/>
      <c r="N151" s="82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P151"/>
      <c r="BQ151"/>
    </row>
    <row r="152" spans="1:69" s="3" customFormat="1" x14ac:dyDescent="0.3">
      <c r="A152" s="67"/>
      <c r="B152" s="67"/>
      <c r="C152" s="67"/>
      <c r="D152" s="67"/>
      <c r="E152" s="82"/>
      <c r="F152" s="82"/>
      <c r="I152" s="82"/>
      <c r="J152" s="82"/>
      <c r="K152" s="82"/>
      <c r="L152" s="82"/>
      <c r="M152" s="82"/>
      <c r="N152" s="8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</row>
    <row r="153" spans="1:69" s="3" customFormat="1" x14ac:dyDescent="0.3">
      <c r="A153" s="67"/>
      <c r="B153" s="67"/>
      <c r="C153" s="67"/>
      <c r="D153" s="67"/>
      <c r="E153" s="82"/>
      <c r="F153" s="82"/>
      <c r="I153" s="82"/>
      <c r="J153" s="82"/>
      <c r="K153" s="82"/>
      <c r="L153" s="82"/>
      <c r="M153" s="82"/>
      <c r="N153" s="82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P153"/>
      <c r="BQ153"/>
    </row>
    <row r="154" spans="1:69" s="3" customFormat="1" x14ac:dyDescent="0.3">
      <c r="A154" s="67"/>
      <c r="B154" s="67"/>
      <c r="C154" s="67"/>
      <c r="D154" s="67"/>
      <c r="E154" s="82"/>
      <c r="F154" s="82"/>
      <c r="I154" s="82"/>
      <c r="J154" s="82"/>
      <c r="K154" s="82"/>
      <c r="L154" s="82"/>
      <c r="M154" s="82"/>
      <c r="N154" s="82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P154"/>
      <c r="BQ154"/>
    </row>
    <row r="155" spans="1:69" s="3" customFormat="1" x14ac:dyDescent="0.3">
      <c r="A155" s="67"/>
      <c r="B155" s="67"/>
      <c r="C155" s="67"/>
      <c r="D155" s="67"/>
      <c r="E155" s="82"/>
      <c r="F155" s="82"/>
      <c r="I155" s="82"/>
      <c r="J155" s="82"/>
      <c r="K155" s="82"/>
      <c r="L155" s="82"/>
      <c r="M155" s="82"/>
      <c r="N155" s="82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  <c r="BL155"/>
      <c r="BM155"/>
      <c r="BN155"/>
      <c r="BO155"/>
      <c r="BP155"/>
      <c r="BQ155"/>
    </row>
    <row r="156" spans="1:69" s="3" customFormat="1" x14ac:dyDescent="0.3">
      <c r="A156" s="67"/>
      <c r="B156" s="67"/>
      <c r="C156" s="67"/>
      <c r="D156" s="67"/>
      <c r="E156" s="82"/>
      <c r="F156" s="82"/>
      <c r="I156" s="82"/>
      <c r="J156" s="82"/>
      <c r="K156" s="82"/>
      <c r="L156" s="82"/>
      <c r="M156" s="82"/>
      <c r="N156" s="82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/>
      <c r="BM156"/>
      <c r="BN156"/>
      <c r="BO156"/>
      <c r="BP156"/>
      <c r="BQ156"/>
    </row>
    <row r="157" spans="1:69" s="3" customFormat="1" x14ac:dyDescent="0.3">
      <c r="A157" s="67"/>
      <c r="B157" s="67"/>
      <c r="C157" s="67"/>
      <c r="D157" s="67"/>
      <c r="E157" s="82"/>
      <c r="F157" s="82"/>
      <c r="I157" s="82"/>
      <c r="J157" s="82"/>
      <c r="K157" s="82"/>
      <c r="L157" s="82"/>
      <c r="M157" s="82"/>
      <c r="N157" s="82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  <c r="BB157"/>
      <c r="BC157"/>
      <c r="BD157"/>
      <c r="BE157"/>
      <c r="BF157"/>
      <c r="BG157"/>
      <c r="BH157"/>
      <c r="BI157"/>
      <c r="BJ157"/>
      <c r="BK157"/>
      <c r="BL157"/>
      <c r="BM157"/>
      <c r="BN157"/>
      <c r="BO157"/>
      <c r="BP157"/>
      <c r="BQ157"/>
    </row>
    <row r="158" spans="1:69" s="3" customFormat="1" x14ac:dyDescent="0.3">
      <c r="A158" s="67"/>
      <c r="B158" s="67"/>
      <c r="C158" s="67"/>
      <c r="D158" s="67"/>
      <c r="E158" s="82"/>
      <c r="F158" s="82"/>
      <c r="I158" s="82"/>
      <c r="J158" s="82"/>
      <c r="K158" s="82"/>
      <c r="L158" s="82"/>
      <c r="M158" s="82"/>
      <c r="N158" s="82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  <c r="BL158"/>
      <c r="BM158"/>
      <c r="BN158"/>
      <c r="BO158"/>
      <c r="BP158"/>
      <c r="BQ158"/>
    </row>
    <row r="159" spans="1:69" s="3" customFormat="1" x14ac:dyDescent="0.3">
      <c r="A159" s="67"/>
      <c r="B159" s="67"/>
      <c r="C159" s="67"/>
      <c r="D159" s="67"/>
      <c r="E159" s="82"/>
      <c r="F159" s="82"/>
      <c r="I159" s="82"/>
      <c r="J159" s="82"/>
      <c r="K159" s="82"/>
      <c r="L159" s="82"/>
      <c r="M159" s="82"/>
      <c r="N159" s="82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  <c r="BM159"/>
      <c r="BN159"/>
      <c r="BO159"/>
      <c r="BP159"/>
      <c r="BQ159"/>
    </row>
    <row r="160" spans="1:69" s="3" customFormat="1" x14ac:dyDescent="0.3">
      <c r="A160" s="67"/>
      <c r="B160" s="67"/>
      <c r="C160" s="67"/>
      <c r="D160" s="67"/>
      <c r="E160" s="82"/>
      <c r="F160" s="82"/>
      <c r="I160" s="82"/>
      <c r="J160" s="82"/>
      <c r="K160" s="82"/>
      <c r="L160" s="82"/>
      <c r="M160" s="82"/>
      <c r="N160" s="82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</row>
    <row r="161" spans="1:69" s="3" customFormat="1" x14ac:dyDescent="0.3">
      <c r="A161" s="67"/>
      <c r="B161" s="67"/>
      <c r="C161" s="67"/>
      <c r="D161" s="67"/>
      <c r="E161" s="82"/>
      <c r="F161" s="82"/>
      <c r="I161" s="82"/>
      <c r="J161" s="82"/>
      <c r="K161" s="82"/>
      <c r="L161" s="82"/>
      <c r="M161" s="82"/>
      <c r="N161" s="82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  <c r="BL161"/>
      <c r="BM161"/>
      <c r="BN161"/>
      <c r="BO161"/>
      <c r="BP161"/>
      <c r="BQ161"/>
    </row>
    <row r="162" spans="1:69" s="3" customFormat="1" x14ac:dyDescent="0.3">
      <c r="A162" s="67"/>
      <c r="B162" s="67"/>
      <c r="C162" s="67"/>
      <c r="D162" s="67"/>
      <c r="E162" s="82"/>
      <c r="F162" s="82"/>
      <c r="I162" s="82"/>
      <c r="J162" s="82"/>
      <c r="K162" s="82"/>
      <c r="L162" s="82"/>
      <c r="M162" s="82"/>
      <c r="N162" s="8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P162"/>
      <c r="BQ162"/>
    </row>
    <row r="163" spans="1:69" s="3" customFormat="1" x14ac:dyDescent="0.3">
      <c r="A163" s="67"/>
      <c r="B163" s="67"/>
      <c r="C163" s="67"/>
      <c r="D163" s="67"/>
      <c r="E163" s="82"/>
      <c r="F163" s="82"/>
      <c r="I163" s="82"/>
      <c r="J163" s="82"/>
      <c r="K163" s="82"/>
      <c r="L163" s="82"/>
      <c r="M163" s="82"/>
      <c r="N163" s="82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  <c r="BL163"/>
      <c r="BM163"/>
      <c r="BN163"/>
      <c r="BO163"/>
      <c r="BP163"/>
      <c r="BQ163"/>
    </row>
    <row r="164" spans="1:69" s="3" customFormat="1" x14ac:dyDescent="0.3">
      <c r="A164" s="67"/>
      <c r="B164" s="67"/>
      <c r="C164" s="67"/>
      <c r="D164" s="67"/>
      <c r="E164" s="82"/>
      <c r="F164" s="82"/>
      <c r="I164" s="82"/>
      <c r="J164" s="82"/>
      <c r="K164" s="82"/>
      <c r="L164" s="82"/>
      <c r="M164" s="82"/>
      <c r="N164" s="82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  <c r="BM164"/>
      <c r="BN164"/>
      <c r="BO164"/>
      <c r="BP164"/>
      <c r="BQ164"/>
    </row>
    <row r="165" spans="1:69" s="3" customFormat="1" x14ac:dyDescent="0.3">
      <c r="A165" s="67"/>
      <c r="B165" s="67"/>
      <c r="C165" s="67"/>
      <c r="D165" s="67"/>
      <c r="E165" s="82"/>
      <c r="F165" s="82"/>
      <c r="I165" s="82"/>
      <c r="J165" s="82"/>
      <c r="K165" s="82"/>
      <c r="L165" s="82"/>
      <c r="M165" s="82"/>
      <c r="N165" s="82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</row>
    <row r="166" spans="1:69" s="3" customFormat="1" x14ac:dyDescent="0.3">
      <c r="A166" s="67"/>
      <c r="B166" s="67"/>
      <c r="C166" s="67"/>
      <c r="D166" s="67"/>
      <c r="E166" s="82"/>
      <c r="F166" s="82"/>
      <c r="I166" s="82"/>
      <c r="J166" s="82"/>
      <c r="K166" s="82"/>
      <c r="L166" s="82"/>
      <c r="M166" s="82"/>
      <c r="N166" s="82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  <c r="BL166"/>
      <c r="BM166"/>
      <c r="BN166"/>
      <c r="BO166"/>
      <c r="BP166"/>
      <c r="BQ166"/>
    </row>
    <row r="167" spans="1:69" s="3" customFormat="1" x14ac:dyDescent="0.3">
      <c r="A167" s="67"/>
      <c r="B167" s="67"/>
      <c r="C167" s="67"/>
      <c r="D167" s="67"/>
      <c r="E167" s="82"/>
      <c r="F167" s="82"/>
      <c r="I167" s="82"/>
      <c r="J167" s="82"/>
      <c r="K167" s="82"/>
      <c r="L167" s="82"/>
      <c r="M167" s="82"/>
      <c r="N167" s="82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  <c r="BL167"/>
      <c r="BM167"/>
      <c r="BN167"/>
      <c r="BO167"/>
      <c r="BP167"/>
      <c r="BQ167"/>
    </row>
    <row r="168" spans="1:69" s="3" customFormat="1" x14ac:dyDescent="0.3">
      <c r="A168" s="67"/>
      <c r="B168" s="67"/>
      <c r="C168" s="67"/>
      <c r="D168" s="67"/>
      <c r="E168" s="82"/>
      <c r="F168" s="82"/>
      <c r="I168" s="82"/>
      <c r="J168" s="82"/>
      <c r="K168" s="82"/>
      <c r="L168" s="82"/>
      <c r="M168" s="82"/>
      <c r="N168" s="82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  <c r="BM168"/>
      <c r="BN168"/>
      <c r="BO168"/>
      <c r="BP168"/>
      <c r="BQ168"/>
    </row>
    <row r="169" spans="1:69" s="3" customFormat="1" x14ac:dyDescent="0.3">
      <c r="A169" s="67"/>
      <c r="B169" s="67"/>
      <c r="C169" s="67"/>
      <c r="D169" s="67"/>
      <c r="E169" s="82"/>
      <c r="F169" s="82"/>
      <c r="I169" s="82"/>
      <c r="J169" s="82"/>
      <c r="K169" s="82"/>
      <c r="L169" s="82"/>
      <c r="M169" s="82"/>
      <c r="N169" s="82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  <c r="BM169"/>
      <c r="BN169"/>
      <c r="BO169"/>
      <c r="BP169"/>
      <c r="BQ169"/>
    </row>
    <row r="170" spans="1:69" s="3" customFormat="1" x14ac:dyDescent="0.3">
      <c r="A170" s="67"/>
      <c r="B170" s="67"/>
      <c r="C170" s="67"/>
      <c r="D170" s="67"/>
      <c r="E170" s="82"/>
      <c r="F170" s="82"/>
      <c r="I170" s="82"/>
      <c r="J170" s="82"/>
      <c r="K170" s="82"/>
      <c r="L170" s="82"/>
      <c r="M170" s="82"/>
      <c r="N170" s="82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  <c r="BM170"/>
      <c r="BN170"/>
      <c r="BO170"/>
      <c r="BP170"/>
      <c r="BQ170"/>
    </row>
    <row r="171" spans="1:69" s="3" customFormat="1" x14ac:dyDescent="0.3">
      <c r="A171" s="67"/>
      <c r="B171" s="67"/>
      <c r="C171" s="67"/>
      <c r="D171" s="67"/>
      <c r="E171" s="82"/>
      <c r="F171" s="82"/>
      <c r="I171" s="82"/>
      <c r="J171" s="82"/>
      <c r="K171" s="82"/>
      <c r="L171" s="82"/>
      <c r="M171" s="82"/>
      <c r="N171" s="82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P171"/>
      <c r="BQ171"/>
    </row>
    <row r="172" spans="1:69" s="3" customFormat="1" x14ac:dyDescent="0.3">
      <c r="A172" s="67"/>
      <c r="B172" s="67"/>
      <c r="C172" s="67"/>
      <c r="D172" s="67"/>
      <c r="E172" s="82"/>
      <c r="F172" s="82"/>
      <c r="I172" s="82"/>
      <c r="J172" s="82"/>
      <c r="K172" s="82"/>
      <c r="L172" s="82"/>
      <c r="M172" s="82"/>
      <c r="N172" s="8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  <c r="BA172"/>
      <c r="BB172"/>
      <c r="BC172"/>
      <c r="BD172"/>
      <c r="BE172"/>
      <c r="BF172"/>
      <c r="BG172"/>
      <c r="BH172"/>
      <c r="BI172"/>
      <c r="BJ172"/>
      <c r="BK172"/>
      <c r="BL172"/>
      <c r="BM172"/>
      <c r="BN172"/>
      <c r="BO172"/>
      <c r="BP172"/>
      <c r="BQ172"/>
    </row>
    <row r="173" spans="1:69" s="3" customFormat="1" x14ac:dyDescent="0.3">
      <c r="A173" s="67"/>
      <c r="B173" s="67"/>
      <c r="C173" s="67"/>
      <c r="D173" s="67"/>
      <c r="E173" s="82"/>
      <c r="F173" s="82"/>
      <c r="I173" s="82"/>
      <c r="J173" s="82"/>
      <c r="K173" s="82"/>
      <c r="L173" s="82"/>
      <c r="M173" s="82"/>
      <c r="N173" s="82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/>
      <c r="BE173"/>
      <c r="BF173"/>
      <c r="BG173"/>
      <c r="BH173"/>
      <c r="BI173"/>
      <c r="BJ173"/>
      <c r="BK173"/>
      <c r="BL173"/>
      <c r="BM173"/>
      <c r="BN173"/>
      <c r="BO173"/>
      <c r="BP173"/>
      <c r="BQ173"/>
    </row>
    <row r="174" spans="1:69" s="3" customFormat="1" x14ac:dyDescent="0.3">
      <c r="A174" s="67"/>
      <c r="B174" s="67"/>
      <c r="C174" s="67"/>
      <c r="D174" s="67"/>
      <c r="E174" s="82"/>
      <c r="F174" s="82"/>
      <c r="I174" s="82"/>
      <c r="J174" s="82"/>
      <c r="K174" s="82"/>
      <c r="L174" s="82"/>
      <c r="M174" s="82"/>
      <c r="N174" s="82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/>
      <c r="BM174"/>
      <c r="BN174"/>
      <c r="BO174"/>
      <c r="BP174"/>
      <c r="BQ174"/>
    </row>
    <row r="175" spans="1:69" s="3" customFormat="1" x14ac:dyDescent="0.3">
      <c r="A175" s="53"/>
      <c r="B175" s="53"/>
      <c r="C175" s="53"/>
      <c r="D175" s="53"/>
      <c r="E175" s="51"/>
      <c r="F175" s="51"/>
      <c r="I175" s="82"/>
      <c r="J175" s="82"/>
      <c r="K175" s="82"/>
      <c r="L175" s="82"/>
      <c r="M175" s="82"/>
      <c r="N175" s="82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  <c r="BM175"/>
      <c r="BN175"/>
      <c r="BO175"/>
      <c r="BP175"/>
      <c r="BQ175"/>
    </row>
    <row r="176" spans="1:69" s="3" customFormat="1" x14ac:dyDescent="0.3">
      <c r="A176" s="53"/>
      <c r="B176" s="53"/>
      <c r="C176" s="53"/>
      <c r="D176" s="53"/>
      <c r="E176" s="51"/>
      <c r="F176" s="51"/>
      <c r="I176" s="82"/>
      <c r="J176" s="82"/>
      <c r="K176" s="82"/>
      <c r="L176" s="82"/>
      <c r="M176" s="82"/>
      <c r="N176" s="82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  <c r="BM176"/>
      <c r="BN176"/>
      <c r="BO176"/>
      <c r="BP176"/>
      <c r="BQ176"/>
    </row>
    <row r="177" spans="1:69" s="3" customFormat="1" x14ac:dyDescent="0.3">
      <c r="A177" s="53"/>
      <c r="B177" s="53"/>
      <c r="C177" s="53"/>
      <c r="D177" s="53"/>
      <c r="E177" s="51"/>
      <c r="F177" s="51"/>
      <c r="I177" s="82"/>
      <c r="J177" s="82"/>
      <c r="K177" s="82"/>
      <c r="L177" s="82"/>
      <c r="M177" s="82"/>
      <c r="N177" s="82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  <c r="BB177"/>
      <c r="BC177"/>
      <c r="BD177"/>
      <c r="BE177"/>
      <c r="BF177"/>
      <c r="BG177"/>
      <c r="BH177"/>
      <c r="BI177"/>
      <c r="BJ177"/>
      <c r="BK177"/>
      <c r="BL177"/>
      <c r="BM177"/>
      <c r="BN177"/>
      <c r="BO177"/>
      <c r="BP177"/>
      <c r="BQ177"/>
    </row>
    <row r="178" spans="1:69" s="3" customFormat="1" x14ac:dyDescent="0.3">
      <c r="A178" s="53"/>
      <c r="B178" s="53"/>
      <c r="C178" s="53"/>
      <c r="D178" s="53"/>
      <c r="E178" s="51"/>
      <c r="F178" s="51"/>
      <c r="I178" s="82"/>
      <c r="J178" s="82"/>
      <c r="K178" s="82"/>
      <c r="L178" s="82"/>
      <c r="M178" s="82"/>
      <c r="N178" s="82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/>
      <c r="BE178"/>
      <c r="BF178"/>
      <c r="BG178"/>
      <c r="BH178"/>
      <c r="BI178"/>
      <c r="BJ178"/>
      <c r="BK178"/>
      <c r="BL178"/>
      <c r="BM178"/>
      <c r="BN178"/>
      <c r="BO178"/>
      <c r="BP178"/>
      <c r="BQ178"/>
    </row>
    <row r="179" spans="1:69" s="3" customFormat="1" x14ac:dyDescent="0.3">
      <c r="A179" s="53"/>
      <c r="B179" s="53"/>
      <c r="C179" s="53"/>
      <c r="D179" s="53"/>
      <c r="E179" s="51"/>
      <c r="F179" s="51"/>
      <c r="I179" s="82"/>
      <c r="J179" s="82"/>
      <c r="K179" s="82"/>
      <c r="L179" s="82"/>
      <c r="M179" s="82"/>
      <c r="N179" s="82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  <c r="BH179"/>
      <c r="BI179"/>
      <c r="BJ179"/>
      <c r="BK179"/>
      <c r="BL179"/>
      <c r="BM179"/>
      <c r="BN179"/>
      <c r="BO179"/>
      <c r="BP179"/>
      <c r="BQ179"/>
    </row>
    <row r="180" spans="1:69" s="3" customFormat="1" x14ac:dyDescent="0.3">
      <c r="A180" s="53"/>
      <c r="B180" s="53"/>
      <c r="C180" s="53"/>
      <c r="D180" s="53"/>
      <c r="E180" s="51"/>
      <c r="F180" s="51"/>
      <c r="I180" s="82"/>
      <c r="J180" s="82"/>
      <c r="K180" s="82"/>
      <c r="L180" s="82"/>
      <c r="M180" s="82"/>
      <c r="N180" s="82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  <c r="BB180"/>
      <c r="BC180"/>
      <c r="BD180"/>
      <c r="BE180"/>
      <c r="BF180"/>
      <c r="BG180"/>
      <c r="BH180"/>
      <c r="BI180"/>
      <c r="BJ180"/>
      <c r="BK180"/>
      <c r="BL180"/>
      <c r="BM180"/>
      <c r="BN180"/>
      <c r="BO180"/>
      <c r="BP180"/>
      <c r="BQ180"/>
    </row>
    <row r="181" spans="1:69" s="3" customFormat="1" x14ac:dyDescent="0.3">
      <c r="A181" s="53"/>
      <c r="B181" s="53"/>
      <c r="C181" s="53"/>
      <c r="D181" s="53"/>
      <c r="E181" s="51"/>
      <c r="F181" s="51"/>
      <c r="I181" s="82"/>
      <c r="J181" s="82"/>
      <c r="K181" s="82"/>
      <c r="L181" s="82"/>
      <c r="M181" s="82"/>
      <c r="N181" s="82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  <c r="BA181"/>
      <c r="BB181"/>
      <c r="BC181"/>
      <c r="BD181"/>
      <c r="BE181"/>
      <c r="BF181"/>
      <c r="BG181"/>
      <c r="BH181"/>
      <c r="BI181"/>
      <c r="BJ181"/>
      <c r="BK181"/>
      <c r="BL181"/>
      <c r="BM181"/>
      <c r="BN181"/>
      <c r="BO181"/>
      <c r="BP181"/>
      <c r="BQ181"/>
    </row>
    <row r="182" spans="1:69" s="3" customFormat="1" x14ac:dyDescent="0.3">
      <c r="A182" s="53"/>
      <c r="B182" s="53"/>
      <c r="C182" s="53"/>
      <c r="D182" s="53"/>
      <c r="E182" s="51"/>
      <c r="F182" s="51"/>
      <c r="I182" s="82"/>
      <c r="J182" s="82"/>
      <c r="K182" s="82"/>
      <c r="L182" s="82"/>
      <c r="M182" s="82"/>
      <c r="N182" s="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  <c r="AZ182"/>
      <c r="BA182"/>
      <c r="BB182"/>
      <c r="BC182"/>
      <c r="BD182"/>
      <c r="BE182"/>
      <c r="BF182"/>
      <c r="BG182"/>
      <c r="BH182"/>
      <c r="BI182"/>
      <c r="BJ182"/>
      <c r="BK182"/>
      <c r="BL182"/>
      <c r="BM182"/>
      <c r="BN182"/>
      <c r="BO182"/>
      <c r="BP182"/>
      <c r="BQ182"/>
    </row>
    <row r="183" spans="1:69" s="3" customFormat="1" x14ac:dyDescent="0.3">
      <c r="A183" s="53"/>
      <c r="B183" s="53"/>
      <c r="C183" s="53"/>
      <c r="D183" s="53"/>
      <c r="E183" s="51"/>
      <c r="F183" s="51"/>
      <c r="I183" s="82"/>
      <c r="J183" s="82"/>
      <c r="K183" s="82"/>
      <c r="L183" s="82"/>
      <c r="M183" s="82"/>
      <c r="N183" s="82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  <c r="BC183"/>
      <c r="BD183"/>
      <c r="BE183"/>
      <c r="BF183"/>
      <c r="BG183"/>
      <c r="BH183"/>
      <c r="BI183"/>
      <c r="BJ183"/>
      <c r="BK183"/>
      <c r="BL183"/>
      <c r="BM183"/>
      <c r="BN183"/>
      <c r="BO183"/>
      <c r="BP183"/>
      <c r="BQ183"/>
    </row>
    <row r="184" spans="1:69" s="3" customFormat="1" x14ac:dyDescent="0.3">
      <c r="A184" s="53"/>
      <c r="B184" s="53"/>
      <c r="C184" s="53"/>
      <c r="D184" s="53"/>
      <c r="E184" s="51"/>
      <c r="F184" s="51"/>
      <c r="I184" s="82"/>
      <c r="J184" s="82"/>
      <c r="K184" s="82"/>
      <c r="L184" s="82"/>
      <c r="M184" s="82"/>
      <c r="N184" s="82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/>
      <c r="BE184"/>
      <c r="BF184"/>
      <c r="BG184"/>
      <c r="BH184"/>
      <c r="BI184"/>
      <c r="BJ184"/>
      <c r="BK184"/>
      <c r="BL184"/>
      <c r="BM184"/>
      <c r="BN184"/>
      <c r="BO184"/>
      <c r="BP184"/>
      <c r="BQ184"/>
    </row>
    <row r="185" spans="1:69" s="3" customFormat="1" x14ac:dyDescent="0.3">
      <c r="A185" s="53"/>
      <c r="B185" s="53"/>
      <c r="C185" s="53"/>
      <c r="D185" s="53"/>
      <c r="E185" s="51"/>
      <c r="F185" s="51"/>
      <c r="I185" s="82"/>
      <c r="J185" s="82"/>
      <c r="K185" s="82"/>
      <c r="L185" s="82"/>
      <c r="M185" s="82"/>
      <c r="N185" s="82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/>
      <c r="BM185"/>
      <c r="BN185"/>
      <c r="BO185"/>
      <c r="BP185"/>
      <c r="BQ185"/>
    </row>
    <row r="186" spans="1:69" s="3" customFormat="1" x14ac:dyDescent="0.3">
      <c r="A186" s="53"/>
      <c r="B186" s="53"/>
      <c r="C186" s="53"/>
      <c r="D186" s="53"/>
      <c r="E186" s="51"/>
      <c r="F186" s="51"/>
      <c r="I186" s="82"/>
      <c r="J186" s="82"/>
      <c r="K186" s="82"/>
      <c r="L186" s="82"/>
      <c r="M186" s="82"/>
      <c r="N186" s="82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/>
      <c r="BE186"/>
      <c r="BF186"/>
      <c r="BG186"/>
      <c r="BH186"/>
      <c r="BI186"/>
      <c r="BJ186"/>
      <c r="BK186"/>
      <c r="BL186"/>
      <c r="BM186"/>
      <c r="BN186"/>
      <c r="BO186"/>
      <c r="BP186"/>
      <c r="BQ186"/>
    </row>
    <row r="187" spans="1:69" s="3" customFormat="1" x14ac:dyDescent="0.3">
      <c r="A187" s="53"/>
      <c r="B187" s="53"/>
      <c r="C187" s="53"/>
      <c r="D187" s="53"/>
      <c r="E187" s="51"/>
      <c r="F187" s="51"/>
      <c r="I187" s="82"/>
      <c r="J187" s="82"/>
      <c r="K187" s="82"/>
      <c r="L187" s="82"/>
      <c r="M187" s="82"/>
      <c r="N187" s="82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  <c r="BC187"/>
      <c r="BD187"/>
      <c r="BE187"/>
      <c r="BF187"/>
      <c r="BG187"/>
      <c r="BH187"/>
      <c r="BI187"/>
      <c r="BJ187"/>
      <c r="BK187"/>
      <c r="BL187"/>
      <c r="BM187"/>
      <c r="BN187"/>
      <c r="BO187"/>
      <c r="BP187"/>
      <c r="BQ187"/>
    </row>
    <row r="188" spans="1:69" s="3" customFormat="1" x14ac:dyDescent="0.3">
      <c r="A188" s="53"/>
      <c r="B188" s="53"/>
      <c r="C188" s="53"/>
      <c r="D188" s="53"/>
      <c r="E188" s="51"/>
      <c r="F188" s="51"/>
      <c r="I188" s="82"/>
      <c r="J188" s="82"/>
      <c r="K188" s="82"/>
      <c r="L188" s="82"/>
      <c r="M188" s="82"/>
      <c r="N188" s="82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  <c r="BB188"/>
      <c r="BC188"/>
      <c r="BD188"/>
      <c r="BE188"/>
      <c r="BF188"/>
      <c r="BG188"/>
      <c r="BH188"/>
      <c r="BI188"/>
      <c r="BJ188"/>
      <c r="BK188"/>
      <c r="BL188"/>
      <c r="BM188"/>
      <c r="BN188"/>
      <c r="BO188"/>
      <c r="BP188"/>
      <c r="BQ188"/>
    </row>
    <row r="189" spans="1:69" s="3" customFormat="1" x14ac:dyDescent="0.3">
      <c r="A189" s="53"/>
      <c r="B189" s="53"/>
      <c r="C189" s="53"/>
      <c r="D189" s="53"/>
      <c r="E189" s="51"/>
      <c r="F189" s="51"/>
      <c r="I189" s="82"/>
      <c r="J189" s="82"/>
      <c r="K189" s="82"/>
      <c r="L189" s="82"/>
      <c r="M189" s="82"/>
      <c r="N189" s="82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/>
      <c r="BE189"/>
      <c r="BF189"/>
      <c r="BG189"/>
      <c r="BH189"/>
      <c r="BI189"/>
      <c r="BJ189"/>
      <c r="BK189"/>
      <c r="BL189"/>
      <c r="BM189"/>
      <c r="BN189"/>
      <c r="BO189"/>
      <c r="BP189"/>
      <c r="BQ189"/>
    </row>
    <row r="190" spans="1:69" s="3" customFormat="1" x14ac:dyDescent="0.3">
      <c r="A190" s="53"/>
      <c r="B190" s="53"/>
      <c r="C190" s="53"/>
      <c r="D190" s="53"/>
      <c r="E190" s="51"/>
      <c r="F190" s="51"/>
      <c r="I190" s="82"/>
      <c r="J190" s="82"/>
      <c r="K190" s="82"/>
      <c r="L190" s="82"/>
      <c r="M190" s="82"/>
      <c r="N190" s="82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  <c r="BB190"/>
      <c r="BC190"/>
      <c r="BD190"/>
      <c r="BE190"/>
      <c r="BF190"/>
      <c r="BG190"/>
      <c r="BH190"/>
      <c r="BI190"/>
      <c r="BJ190"/>
      <c r="BK190"/>
      <c r="BL190"/>
      <c r="BM190"/>
      <c r="BN190"/>
      <c r="BO190"/>
      <c r="BP190"/>
      <c r="BQ190"/>
    </row>
    <row r="191" spans="1:69" s="3" customFormat="1" x14ac:dyDescent="0.3">
      <c r="A191" s="53"/>
      <c r="B191" s="53"/>
      <c r="C191" s="53"/>
      <c r="D191" s="53"/>
      <c r="E191" s="51"/>
      <c r="F191" s="51"/>
      <c r="I191" s="82"/>
      <c r="J191" s="82"/>
      <c r="K191" s="82"/>
      <c r="L191" s="82"/>
      <c r="M191" s="82"/>
      <c r="N191" s="82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  <c r="BB191"/>
      <c r="BC191"/>
      <c r="BD191"/>
      <c r="BE191"/>
      <c r="BF191"/>
      <c r="BG191"/>
      <c r="BH191"/>
      <c r="BI191"/>
      <c r="BJ191"/>
      <c r="BK191"/>
      <c r="BL191"/>
      <c r="BM191"/>
      <c r="BN191"/>
      <c r="BO191"/>
      <c r="BP191"/>
      <c r="BQ191"/>
    </row>
    <row r="192" spans="1:69" s="3" customFormat="1" x14ac:dyDescent="0.3">
      <c r="A192" s="53"/>
      <c r="B192" s="53"/>
      <c r="C192" s="53"/>
      <c r="D192" s="53"/>
      <c r="E192" s="51"/>
      <c r="F192" s="51"/>
      <c r="I192" s="82"/>
      <c r="J192" s="82"/>
      <c r="K192" s="82"/>
      <c r="L192" s="82"/>
      <c r="M192" s="82"/>
      <c r="N192" s="8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  <c r="BH192"/>
      <c r="BI192"/>
      <c r="BJ192"/>
      <c r="BK192"/>
      <c r="BL192"/>
      <c r="BM192"/>
      <c r="BN192"/>
      <c r="BO192"/>
      <c r="BP192"/>
      <c r="BQ192"/>
    </row>
    <row r="193" spans="1:69" s="3" customFormat="1" x14ac:dyDescent="0.3">
      <c r="A193" s="53"/>
      <c r="B193" s="53"/>
      <c r="C193" s="53"/>
      <c r="D193" s="53"/>
      <c r="E193" s="51"/>
      <c r="F193" s="51"/>
      <c r="I193" s="82"/>
      <c r="J193" s="82"/>
      <c r="K193" s="82"/>
      <c r="L193" s="82"/>
      <c r="M193" s="82"/>
      <c r="N193" s="82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  <c r="BC193"/>
      <c r="BD193"/>
      <c r="BE193"/>
      <c r="BF193"/>
      <c r="BG193"/>
      <c r="BH193"/>
      <c r="BI193"/>
      <c r="BJ193"/>
      <c r="BK193"/>
      <c r="BL193"/>
      <c r="BM193"/>
      <c r="BN193"/>
      <c r="BO193"/>
      <c r="BP193"/>
      <c r="BQ193"/>
    </row>
    <row r="194" spans="1:69" s="3" customFormat="1" x14ac:dyDescent="0.3">
      <c r="A194" s="53"/>
      <c r="B194" s="53"/>
      <c r="C194" s="53"/>
      <c r="D194" s="53"/>
      <c r="E194" s="51"/>
      <c r="F194" s="51"/>
      <c r="I194" s="82"/>
      <c r="J194" s="82"/>
      <c r="K194" s="82"/>
      <c r="L194" s="82"/>
      <c r="M194" s="82"/>
      <c r="N194" s="82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/>
      <c r="BE194"/>
      <c r="BF194"/>
      <c r="BG194"/>
      <c r="BH194"/>
      <c r="BI194"/>
      <c r="BJ194"/>
      <c r="BK194"/>
      <c r="BL194"/>
      <c r="BM194"/>
      <c r="BN194"/>
      <c r="BO194"/>
      <c r="BP194"/>
      <c r="BQ194"/>
    </row>
    <row r="195" spans="1:69" s="3" customFormat="1" x14ac:dyDescent="0.3">
      <c r="A195" s="53"/>
      <c r="B195" s="53"/>
      <c r="C195" s="53"/>
      <c r="D195" s="53"/>
      <c r="E195" s="51"/>
      <c r="F195" s="51"/>
      <c r="I195" s="82"/>
      <c r="J195" s="82"/>
      <c r="K195" s="82"/>
      <c r="L195" s="82"/>
      <c r="M195" s="82"/>
      <c r="N195" s="82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/>
      <c r="BM195"/>
      <c r="BN195"/>
      <c r="BO195"/>
      <c r="BP195"/>
      <c r="BQ195"/>
    </row>
    <row r="196" spans="1:69" s="3" customFormat="1" x14ac:dyDescent="0.3">
      <c r="A196" s="53"/>
      <c r="B196" s="53"/>
      <c r="C196" s="53"/>
      <c r="D196" s="53"/>
      <c r="E196" s="51"/>
      <c r="F196" s="51"/>
      <c r="I196" s="82"/>
      <c r="J196" s="82"/>
      <c r="K196" s="82"/>
      <c r="L196" s="82"/>
      <c r="M196" s="82"/>
      <c r="N196" s="82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  <c r="BM196"/>
      <c r="BN196"/>
      <c r="BO196"/>
      <c r="BP196"/>
      <c r="BQ196"/>
    </row>
    <row r="197" spans="1:69" s="3" customFormat="1" x14ac:dyDescent="0.3">
      <c r="A197" s="53"/>
      <c r="B197" s="53"/>
      <c r="C197" s="53"/>
      <c r="D197" s="53"/>
      <c r="E197" s="51"/>
      <c r="F197" s="51"/>
      <c r="I197" s="82"/>
      <c r="J197" s="82"/>
      <c r="K197" s="82"/>
      <c r="L197" s="82"/>
      <c r="M197" s="82"/>
      <c r="N197" s="82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/>
      <c r="AZ197"/>
      <c r="BA197"/>
      <c r="BB197"/>
      <c r="BC197"/>
      <c r="BD197"/>
      <c r="BE197"/>
      <c r="BF197"/>
      <c r="BG197"/>
      <c r="BH197"/>
      <c r="BI197"/>
      <c r="BJ197"/>
      <c r="BK197"/>
      <c r="BL197"/>
      <c r="BM197"/>
      <c r="BN197"/>
      <c r="BO197"/>
      <c r="BP197"/>
      <c r="BQ197"/>
    </row>
    <row r="198" spans="1:69" s="3" customFormat="1" x14ac:dyDescent="0.3">
      <c r="A198" s="53"/>
      <c r="B198" s="53"/>
      <c r="C198" s="53"/>
      <c r="D198" s="53"/>
      <c r="E198" s="51"/>
      <c r="F198" s="51"/>
      <c r="I198" s="82"/>
      <c r="J198" s="82"/>
      <c r="K198" s="82"/>
      <c r="L198" s="82"/>
      <c r="M198" s="82"/>
      <c r="N198" s="82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  <c r="BB198"/>
      <c r="BC198"/>
      <c r="BD198"/>
      <c r="BE198"/>
      <c r="BF198"/>
      <c r="BG198"/>
      <c r="BH198"/>
      <c r="BI198"/>
      <c r="BJ198"/>
      <c r="BK198"/>
      <c r="BL198"/>
      <c r="BM198"/>
      <c r="BN198"/>
      <c r="BO198"/>
      <c r="BP198"/>
      <c r="BQ198"/>
    </row>
    <row r="199" spans="1:69" s="3" customFormat="1" x14ac:dyDescent="0.3">
      <c r="A199" s="53"/>
      <c r="B199" s="53"/>
      <c r="C199" s="53"/>
      <c r="D199" s="53"/>
      <c r="E199" s="51"/>
      <c r="F199" s="51"/>
      <c r="I199" s="82"/>
      <c r="J199" s="82"/>
      <c r="K199" s="82"/>
      <c r="L199" s="82"/>
      <c r="M199" s="82"/>
      <c r="N199" s="82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AZ199"/>
      <c r="BA199"/>
      <c r="BB199"/>
      <c r="BC199"/>
      <c r="BD199"/>
      <c r="BE199"/>
      <c r="BF199"/>
      <c r="BG199"/>
      <c r="BH199"/>
      <c r="BI199"/>
      <c r="BJ199"/>
      <c r="BK199"/>
      <c r="BL199"/>
      <c r="BM199"/>
      <c r="BN199"/>
      <c r="BO199"/>
      <c r="BP199"/>
      <c r="BQ199"/>
    </row>
    <row r="200" spans="1:69" s="3" customFormat="1" x14ac:dyDescent="0.3">
      <c r="A200" s="53"/>
      <c r="B200" s="53"/>
      <c r="C200" s="53"/>
      <c r="D200" s="53"/>
      <c r="E200" s="51"/>
      <c r="F200" s="51"/>
      <c r="I200" s="82"/>
      <c r="J200" s="82"/>
      <c r="K200" s="82"/>
      <c r="L200" s="82"/>
      <c r="M200" s="82"/>
      <c r="N200" s="82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AZ200"/>
      <c r="BA200"/>
      <c r="BB200"/>
      <c r="BC200"/>
      <c r="BD200"/>
      <c r="BE200"/>
      <c r="BF200"/>
      <c r="BG200"/>
      <c r="BH200"/>
      <c r="BI200"/>
      <c r="BJ200"/>
      <c r="BK200"/>
      <c r="BL200"/>
      <c r="BM200"/>
      <c r="BN200"/>
      <c r="BO200"/>
      <c r="BP200"/>
      <c r="BQ200"/>
    </row>
    <row r="201" spans="1:69" s="3" customFormat="1" x14ac:dyDescent="0.3">
      <c r="A201" s="53"/>
      <c r="B201" s="53"/>
      <c r="C201" s="53"/>
      <c r="D201" s="53"/>
      <c r="E201" s="51"/>
      <c r="F201" s="51"/>
      <c r="I201" s="82"/>
      <c r="J201" s="82"/>
      <c r="K201" s="82"/>
      <c r="L201" s="82"/>
      <c r="M201" s="82"/>
      <c r="N201" s="82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/>
      <c r="AZ201"/>
      <c r="BA201"/>
      <c r="BB201"/>
      <c r="BC201"/>
      <c r="BD201"/>
      <c r="BE201"/>
      <c r="BF201"/>
      <c r="BG201"/>
      <c r="BH201"/>
      <c r="BI201"/>
      <c r="BJ201"/>
      <c r="BK201"/>
      <c r="BL201"/>
      <c r="BM201"/>
      <c r="BN201"/>
      <c r="BO201"/>
      <c r="BP201"/>
      <c r="BQ201"/>
    </row>
    <row r="202" spans="1:69" s="3" customFormat="1" x14ac:dyDescent="0.3">
      <c r="A202" s="53"/>
      <c r="B202" s="53"/>
      <c r="C202" s="53"/>
      <c r="D202" s="53"/>
      <c r="E202" s="51"/>
      <c r="F202" s="51"/>
      <c r="I202" s="82"/>
      <c r="J202" s="82"/>
      <c r="K202" s="82"/>
      <c r="L202" s="82"/>
      <c r="M202" s="82"/>
      <c r="N202" s="82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AZ202"/>
      <c r="BA202"/>
      <c r="BB202"/>
      <c r="BC202"/>
      <c r="BD202"/>
      <c r="BE202"/>
      <c r="BF202"/>
      <c r="BG202"/>
      <c r="BH202"/>
      <c r="BI202"/>
      <c r="BJ202"/>
      <c r="BK202"/>
      <c r="BL202"/>
      <c r="BM202"/>
      <c r="BN202"/>
      <c r="BO202"/>
      <c r="BP202"/>
      <c r="BQ202"/>
    </row>
    <row r="203" spans="1:69" s="3" customFormat="1" x14ac:dyDescent="0.3">
      <c r="A203" s="53"/>
      <c r="B203" s="53"/>
      <c r="C203" s="53"/>
      <c r="D203" s="53"/>
      <c r="E203" s="51"/>
      <c r="F203" s="51"/>
      <c r="I203" s="82"/>
      <c r="J203" s="82"/>
      <c r="K203" s="82"/>
      <c r="L203" s="82"/>
      <c r="M203" s="82"/>
      <c r="N203" s="82"/>
      <c r="R203"/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/>
      <c r="AZ203"/>
      <c r="BA203"/>
      <c r="BB203"/>
      <c r="BC203"/>
      <c r="BD203"/>
      <c r="BE203"/>
      <c r="BF203"/>
      <c r="BG203"/>
      <c r="BH203"/>
      <c r="BI203"/>
      <c r="BJ203"/>
      <c r="BK203"/>
      <c r="BL203"/>
      <c r="BM203"/>
      <c r="BN203"/>
      <c r="BO203"/>
      <c r="BP203"/>
      <c r="BQ203"/>
    </row>
    <row r="204" spans="1:69" s="3" customFormat="1" x14ac:dyDescent="0.3">
      <c r="A204" s="53"/>
      <c r="B204" s="53"/>
      <c r="C204" s="53"/>
      <c r="D204" s="53"/>
      <c r="E204" s="51"/>
      <c r="F204" s="51"/>
      <c r="I204" s="82"/>
      <c r="J204" s="82"/>
      <c r="K204" s="82"/>
      <c r="L204" s="82"/>
      <c r="M204" s="82"/>
      <c r="N204" s="82"/>
      <c r="R204"/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/>
      <c r="BE204"/>
      <c r="BF204"/>
      <c r="BG204"/>
      <c r="BH204"/>
      <c r="BI204"/>
      <c r="BJ204"/>
      <c r="BK204"/>
      <c r="BL204"/>
      <c r="BM204"/>
      <c r="BN204"/>
      <c r="BO204"/>
      <c r="BP204"/>
      <c r="BQ204"/>
    </row>
    <row r="205" spans="1:69" s="3" customFormat="1" x14ac:dyDescent="0.3">
      <c r="A205" s="53"/>
      <c r="B205" s="53"/>
      <c r="C205" s="53"/>
      <c r="D205" s="53"/>
      <c r="E205" s="51"/>
      <c r="F205" s="51"/>
      <c r="I205" s="82"/>
      <c r="J205" s="82"/>
      <c r="K205" s="82"/>
      <c r="L205" s="82"/>
      <c r="M205" s="82"/>
      <c r="N205" s="82"/>
      <c r="R20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/>
      <c r="AW205"/>
      <c r="AX205"/>
      <c r="AY205"/>
      <c r="AZ205"/>
      <c r="BA205"/>
      <c r="BB205"/>
      <c r="BC205"/>
      <c r="BD205"/>
      <c r="BE205"/>
      <c r="BF205"/>
      <c r="BG205"/>
      <c r="BH205"/>
      <c r="BI205"/>
      <c r="BJ205"/>
      <c r="BK205"/>
      <c r="BL205"/>
      <c r="BM205"/>
      <c r="BN205"/>
      <c r="BO205"/>
      <c r="BP205"/>
      <c r="BQ205"/>
    </row>
    <row r="206" spans="1:69" s="3" customFormat="1" x14ac:dyDescent="0.3">
      <c r="A206" s="53"/>
      <c r="B206" s="53"/>
      <c r="C206" s="53"/>
      <c r="D206" s="53"/>
      <c r="E206" s="51"/>
      <c r="F206" s="51"/>
      <c r="I206" s="82"/>
      <c r="J206" s="82"/>
      <c r="K206" s="82"/>
      <c r="L206" s="82"/>
      <c r="M206" s="82"/>
      <c r="N206" s="82"/>
      <c r="R206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  <c r="AT206"/>
      <c r="AU206"/>
      <c r="AV206"/>
      <c r="AW206"/>
      <c r="AX206"/>
      <c r="AY206"/>
      <c r="AZ206"/>
      <c r="BA206"/>
      <c r="BB206"/>
      <c r="BC206"/>
      <c r="BD206"/>
      <c r="BE206"/>
      <c r="BF206"/>
      <c r="BG206"/>
      <c r="BH206"/>
      <c r="BI206"/>
      <c r="BJ206"/>
      <c r="BK206"/>
      <c r="BL206"/>
      <c r="BM206"/>
      <c r="BN206"/>
      <c r="BO206"/>
      <c r="BP206"/>
      <c r="BQ206"/>
    </row>
    <row r="207" spans="1:69" s="3" customFormat="1" x14ac:dyDescent="0.3">
      <c r="A207" s="53"/>
      <c r="B207" s="53"/>
      <c r="C207" s="53"/>
      <c r="D207" s="53"/>
      <c r="E207" s="51"/>
      <c r="F207" s="51"/>
      <c r="I207" s="82"/>
      <c r="J207" s="82"/>
      <c r="K207" s="82"/>
      <c r="L207" s="82"/>
      <c r="M207" s="82"/>
      <c r="N207" s="82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  <c r="BL207"/>
      <c r="BM207"/>
      <c r="BN207"/>
      <c r="BO207"/>
      <c r="BP207"/>
      <c r="BQ207"/>
    </row>
    <row r="208" spans="1:69" s="3" customFormat="1" x14ac:dyDescent="0.3">
      <c r="A208" s="53"/>
      <c r="B208" s="53"/>
      <c r="C208" s="53"/>
      <c r="D208" s="53"/>
      <c r="E208" s="51"/>
      <c r="F208" s="51"/>
      <c r="I208" s="82"/>
      <c r="J208" s="82"/>
      <c r="K208" s="82"/>
      <c r="L208" s="82"/>
      <c r="M208" s="82"/>
      <c r="N208" s="82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/>
      <c r="AY208"/>
      <c r="AZ208"/>
      <c r="BA208"/>
      <c r="BB208"/>
      <c r="BC208"/>
      <c r="BD208"/>
      <c r="BE208"/>
      <c r="BF208"/>
      <c r="BG208"/>
      <c r="BH208"/>
      <c r="BI208"/>
      <c r="BJ208"/>
      <c r="BK208"/>
      <c r="BL208"/>
      <c r="BM208"/>
      <c r="BN208"/>
      <c r="BO208"/>
      <c r="BP208"/>
      <c r="BQ208"/>
    </row>
    <row r="209" spans="1:69" s="3" customFormat="1" x14ac:dyDescent="0.3">
      <c r="A209" s="53"/>
      <c r="B209" s="53"/>
      <c r="C209" s="53"/>
      <c r="D209" s="53"/>
      <c r="E209" s="51"/>
      <c r="F209" s="51"/>
      <c r="I209" s="82"/>
      <c r="J209" s="82"/>
      <c r="K209" s="82"/>
      <c r="L209" s="82"/>
      <c r="M209" s="82"/>
      <c r="N209" s="82"/>
      <c r="R209"/>
      <c r="S209"/>
      <c r="T209"/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R209"/>
      <c r="AS209"/>
      <c r="AT209"/>
      <c r="AU209"/>
      <c r="AV209"/>
      <c r="AW209"/>
      <c r="AX209"/>
      <c r="AY209"/>
      <c r="AZ209"/>
      <c r="BA209"/>
      <c r="BB209"/>
      <c r="BC209"/>
      <c r="BD209"/>
      <c r="BE209"/>
      <c r="BF209"/>
      <c r="BG209"/>
      <c r="BH209"/>
      <c r="BI209"/>
      <c r="BJ209"/>
      <c r="BK209"/>
      <c r="BL209"/>
      <c r="BM209"/>
      <c r="BN209"/>
      <c r="BO209"/>
      <c r="BP209"/>
      <c r="BQ209"/>
    </row>
    <row r="210" spans="1:69" s="3" customFormat="1" x14ac:dyDescent="0.3">
      <c r="A210" s="53"/>
      <c r="B210" s="53"/>
      <c r="C210" s="53"/>
      <c r="D210" s="53"/>
      <c r="E210" s="51"/>
      <c r="F210" s="51"/>
      <c r="I210" s="82"/>
      <c r="J210" s="82"/>
      <c r="K210" s="82"/>
      <c r="L210" s="82"/>
      <c r="M210" s="82"/>
      <c r="N210" s="82"/>
      <c r="R210"/>
      <c r="S210"/>
      <c r="T210"/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/>
      <c r="AZ210"/>
      <c r="BA210"/>
      <c r="BB210"/>
      <c r="BC210"/>
      <c r="BD210"/>
      <c r="BE210"/>
      <c r="BF210"/>
      <c r="BG210"/>
      <c r="BH210"/>
      <c r="BI210"/>
      <c r="BJ210"/>
      <c r="BK210"/>
      <c r="BL210"/>
      <c r="BM210"/>
      <c r="BN210"/>
      <c r="BO210"/>
      <c r="BP210"/>
      <c r="BQ210"/>
    </row>
    <row r="211" spans="1:69" s="3" customFormat="1" x14ac:dyDescent="0.3">
      <c r="A211" s="53"/>
      <c r="B211" s="53"/>
      <c r="C211" s="53"/>
      <c r="D211" s="53"/>
      <c r="E211" s="51"/>
      <c r="F211" s="51"/>
      <c r="I211" s="82"/>
      <c r="J211" s="82"/>
      <c r="K211" s="82"/>
      <c r="L211" s="82"/>
      <c r="M211" s="82"/>
      <c r="N211" s="82"/>
      <c r="R211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/>
      <c r="AZ211"/>
      <c r="BA211"/>
      <c r="BB211"/>
      <c r="BC211"/>
      <c r="BD211"/>
      <c r="BE211"/>
      <c r="BF211"/>
      <c r="BG211"/>
      <c r="BH211"/>
      <c r="BI211"/>
      <c r="BJ211"/>
      <c r="BK211"/>
      <c r="BL211"/>
      <c r="BM211"/>
      <c r="BN211"/>
      <c r="BO211"/>
      <c r="BP211"/>
      <c r="BQ211"/>
    </row>
    <row r="212" spans="1:69" s="3" customFormat="1" x14ac:dyDescent="0.3">
      <c r="A212" s="53"/>
      <c r="B212" s="53"/>
      <c r="C212" s="53"/>
      <c r="D212" s="53"/>
      <c r="E212" s="51"/>
      <c r="F212" s="51"/>
      <c r="R212"/>
      <c r="S212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/>
      <c r="AZ212"/>
      <c r="BA212"/>
      <c r="BB212"/>
      <c r="BC212"/>
      <c r="BD212"/>
      <c r="BE212"/>
      <c r="BF212"/>
      <c r="BG212"/>
      <c r="BH212"/>
      <c r="BI212"/>
      <c r="BJ212"/>
      <c r="BK212"/>
      <c r="BL212"/>
      <c r="BM212"/>
      <c r="BN212"/>
      <c r="BO212"/>
      <c r="BP212"/>
      <c r="BQ212"/>
    </row>
    <row r="213" spans="1:69" s="3" customFormat="1" x14ac:dyDescent="0.3">
      <c r="A213" s="53"/>
      <c r="B213" s="53"/>
      <c r="C213" s="53"/>
      <c r="D213" s="53"/>
      <c r="E213" s="51"/>
      <c r="F213" s="51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/>
      <c r="BE213"/>
      <c r="BF213"/>
      <c r="BG213"/>
      <c r="BH213"/>
      <c r="BI213"/>
      <c r="BJ213"/>
      <c r="BK213"/>
      <c r="BL213"/>
      <c r="BM213"/>
      <c r="BN213"/>
      <c r="BO213"/>
      <c r="BP213"/>
      <c r="BQ213"/>
    </row>
    <row r="214" spans="1:69" s="3" customFormat="1" x14ac:dyDescent="0.3">
      <c r="A214" s="53"/>
      <c r="B214" s="53"/>
      <c r="C214" s="53"/>
      <c r="D214" s="53"/>
      <c r="E214" s="51"/>
      <c r="F214" s="51"/>
      <c r="R214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  <c r="BA214"/>
      <c r="BB214"/>
      <c r="BC214"/>
      <c r="BD214"/>
      <c r="BE214"/>
      <c r="BF214"/>
      <c r="BG214"/>
      <c r="BH214"/>
      <c r="BI214"/>
      <c r="BJ214"/>
      <c r="BK214"/>
      <c r="BL214"/>
      <c r="BM214"/>
      <c r="BN214"/>
      <c r="BO214"/>
      <c r="BP214"/>
      <c r="BQ214"/>
    </row>
    <row r="215" spans="1:69" s="3" customFormat="1" x14ac:dyDescent="0.3">
      <c r="A215" s="53"/>
      <c r="B215" s="53"/>
      <c r="C215" s="53"/>
      <c r="D215" s="53"/>
      <c r="E215" s="51"/>
      <c r="F215" s="51"/>
      <c r="R215"/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/>
      <c r="AS215"/>
      <c r="AT215"/>
      <c r="AU215"/>
      <c r="AV215"/>
      <c r="AW215"/>
      <c r="AX215"/>
      <c r="AY215"/>
      <c r="AZ215"/>
      <c r="BA215"/>
      <c r="BB215"/>
      <c r="BC215"/>
      <c r="BD215"/>
      <c r="BE215"/>
      <c r="BF215"/>
      <c r="BG215"/>
      <c r="BH215"/>
      <c r="BI215"/>
      <c r="BJ215"/>
      <c r="BK215"/>
      <c r="BL215"/>
      <c r="BM215"/>
      <c r="BN215"/>
      <c r="BO215"/>
      <c r="BP215"/>
      <c r="BQ215"/>
    </row>
    <row r="216" spans="1:69" s="3" customFormat="1" x14ac:dyDescent="0.3">
      <c r="A216" s="53"/>
      <c r="B216" s="53"/>
      <c r="C216" s="53"/>
      <c r="D216" s="53"/>
      <c r="E216" s="51"/>
      <c r="F216" s="51"/>
      <c r="R216"/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  <c r="BA216"/>
      <c r="BB216"/>
      <c r="BC216"/>
      <c r="BD216"/>
      <c r="BE216"/>
      <c r="BF216"/>
      <c r="BG216"/>
      <c r="BH216"/>
      <c r="BI216"/>
      <c r="BJ216"/>
      <c r="BK216"/>
      <c r="BL216"/>
      <c r="BM216"/>
      <c r="BN216"/>
      <c r="BO216"/>
      <c r="BP216"/>
      <c r="BQ216"/>
    </row>
    <row r="217" spans="1:69" s="3" customFormat="1" x14ac:dyDescent="0.3">
      <c r="A217" s="53"/>
      <c r="B217" s="53"/>
      <c r="C217" s="53"/>
      <c r="D217" s="53"/>
      <c r="E217" s="51"/>
      <c r="F217" s="51"/>
      <c r="R217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  <c r="BB217"/>
      <c r="BC217"/>
      <c r="BD217"/>
      <c r="BE217"/>
      <c r="BF217"/>
      <c r="BG217"/>
      <c r="BH217"/>
      <c r="BI217"/>
      <c r="BJ217"/>
      <c r="BK217"/>
      <c r="BL217"/>
      <c r="BM217"/>
      <c r="BN217"/>
      <c r="BO217"/>
      <c r="BP217"/>
      <c r="BQ217"/>
    </row>
    <row r="218" spans="1:69" s="3" customFormat="1" x14ac:dyDescent="0.3">
      <c r="A218" s="53"/>
      <c r="B218" s="53"/>
      <c r="C218" s="53"/>
      <c r="D218" s="53"/>
      <c r="E218" s="51"/>
      <c r="F218" s="51"/>
      <c r="R218"/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  <c r="BB218"/>
      <c r="BC218"/>
      <c r="BD218"/>
      <c r="BE218"/>
      <c r="BF218"/>
      <c r="BG218"/>
      <c r="BH218"/>
      <c r="BI218"/>
      <c r="BJ218"/>
      <c r="BK218"/>
      <c r="BL218"/>
      <c r="BM218"/>
      <c r="BN218"/>
      <c r="BO218"/>
      <c r="BP218"/>
      <c r="BQ218"/>
    </row>
    <row r="219" spans="1:69" s="3" customFormat="1" x14ac:dyDescent="0.3">
      <c r="A219" s="53"/>
      <c r="B219" s="53"/>
      <c r="C219" s="53"/>
      <c r="D219" s="53"/>
      <c r="E219" s="51"/>
      <c r="F219" s="51"/>
      <c r="R219"/>
      <c r="S219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/>
      <c r="AX219"/>
      <c r="AY219"/>
      <c r="AZ219"/>
      <c r="BA219"/>
      <c r="BB219"/>
      <c r="BC219"/>
      <c r="BD219"/>
      <c r="BE219"/>
      <c r="BF219"/>
      <c r="BG219"/>
      <c r="BH219"/>
      <c r="BI219"/>
      <c r="BJ219"/>
      <c r="BK219"/>
      <c r="BL219"/>
      <c r="BM219"/>
      <c r="BN219"/>
      <c r="BO219"/>
      <c r="BP219"/>
      <c r="BQ219"/>
    </row>
    <row r="220" spans="1:69" s="3" customFormat="1" x14ac:dyDescent="0.3">
      <c r="A220" s="53"/>
      <c r="B220" s="53"/>
      <c r="C220" s="53"/>
      <c r="D220" s="53"/>
      <c r="E220" s="51"/>
      <c r="F220" s="51"/>
      <c r="R220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/>
      <c r="AY220"/>
      <c r="AZ220"/>
      <c r="BA220"/>
      <c r="BB220"/>
      <c r="BC220"/>
      <c r="BD220"/>
      <c r="BE220"/>
      <c r="BF220"/>
      <c r="BG220"/>
      <c r="BH220"/>
      <c r="BI220"/>
      <c r="BJ220"/>
      <c r="BK220"/>
      <c r="BL220"/>
      <c r="BM220"/>
      <c r="BN220"/>
      <c r="BO220"/>
      <c r="BP220"/>
      <c r="BQ220"/>
    </row>
    <row r="221" spans="1:69" s="3" customFormat="1" x14ac:dyDescent="0.3">
      <c r="A221" s="53"/>
      <c r="B221" s="53"/>
      <c r="C221" s="53"/>
      <c r="D221" s="53"/>
      <c r="E221" s="51"/>
      <c r="F221" s="51"/>
      <c r="R221"/>
      <c r="S221"/>
      <c r="T221"/>
      <c r="U221"/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/>
      <c r="AX221"/>
      <c r="AY221"/>
      <c r="AZ221"/>
      <c r="BA221"/>
      <c r="BB221"/>
      <c r="BC221"/>
      <c r="BD221"/>
      <c r="BE221"/>
      <c r="BF221"/>
      <c r="BG221"/>
      <c r="BH221"/>
      <c r="BI221"/>
      <c r="BJ221"/>
      <c r="BK221"/>
      <c r="BL221"/>
      <c r="BM221"/>
      <c r="BN221"/>
      <c r="BO221"/>
      <c r="BP221"/>
      <c r="BQ221"/>
    </row>
    <row r="222" spans="1:69" s="3" customFormat="1" x14ac:dyDescent="0.3">
      <c r="A222" s="53"/>
      <c r="B222" s="53"/>
      <c r="C222" s="53"/>
      <c r="D222" s="53"/>
      <c r="E222" s="51"/>
      <c r="F222" s="51"/>
      <c r="R222"/>
      <c r="S222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/>
      <c r="BE222"/>
      <c r="BF222"/>
      <c r="BG222"/>
      <c r="BH222"/>
      <c r="BI222"/>
      <c r="BJ222"/>
      <c r="BK222"/>
      <c r="BL222"/>
      <c r="BM222"/>
      <c r="BN222"/>
      <c r="BO222"/>
      <c r="BP222"/>
      <c r="BQ222"/>
    </row>
    <row r="223" spans="1:69" s="3" customFormat="1" x14ac:dyDescent="0.3">
      <c r="A223" s="53"/>
      <c r="B223" s="53"/>
      <c r="C223" s="53"/>
      <c r="D223" s="53"/>
      <c r="E223" s="51"/>
      <c r="F223" s="51"/>
      <c r="R223"/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/>
      <c r="AY223"/>
      <c r="AZ223"/>
      <c r="BA223"/>
      <c r="BB223"/>
      <c r="BC223"/>
      <c r="BD223"/>
      <c r="BE223"/>
      <c r="BF223"/>
      <c r="BG223"/>
      <c r="BH223"/>
      <c r="BI223"/>
      <c r="BJ223"/>
      <c r="BK223"/>
      <c r="BL223"/>
      <c r="BM223"/>
      <c r="BN223"/>
      <c r="BO223"/>
      <c r="BP223"/>
      <c r="BQ223"/>
    </row>
    <row r="224" spans="1:69" s="3" customFormat="1" x14ac:dyDescent="0.3">
      <c r="A224" s="53"/>
      <c r="B224" s="53"/>
      <c r="C224" s="53"/>
      <c r="D224" s="53"/>
      <c r="E224" s="51"/>
      <c r="F224" s="51"/>
      <c r="R224"/>
      <c r="S224"/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AZ224"/>
      <c r="BA224"/>
      <c r="BB224"/>
      <c r="BC224"/>
      <c r="BD224"/>
      <c r="BE224"/>
      <c r="BF224"/>
      <c r="BG224"/>
      <c r="BH224"/>
      <c r="BI224"/>
      <c r="BJ224"/>
      <c r="BK224"/>
      <c r="BL224"/>
      <c r="BM224"/>
      <c r="BN224"/>
      <c r="BO224"/>
      <c r="BP224"/>
      <c r="BQ224"/>
    </row>
    <row r="225" spans="1:69" s="3" customFormat="1" x14ac:dyDescent="0.3">
      <c r="A225" s="53"/>
      <c r="B225" s="53"/>
      <c r="C225" s="53"/>
      <c r="D225" s="53"/>
      <c r="E225" s="51"/>
      <c r="F225" s="51"/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/>
      <c r="BE225"/>
      <c r="BF225"/>
      <c r="BG225"/>
      <c r="BH225"/>
      <c r="BI225"/>
      <c r="BJ225"/>
      <c r="BK225"/>
      <c r="BL225"/>
      <c r="BM225"/>
      <c r="BN225"/>
      <c r="BO225"/>
      <c r="BP225"/>
      <c r="BQ225"/>
    </row>
    <row r="226" spans="1:69" s="3" customFormat="1" x14ac:dyDescent="0.3">
      <c r="A226" s="53"/>
      <c r="B226" s="53"/>
      <c r="C226" s="53"/>
      <c r="D226" s="53"/>
      <c r="E226" s="51"/>
      <c r="F226" s="51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  <c r="BA226"/>
      <c r="BB226"/>
      <c r="BC226"/>
      <c r="BD226"/>
      <c r="BE226"/>
      <c r="BF226"/>
      <c r="BG226"/>
      <c r="BH226"/>
      <c r="BI226"/>
      <c r="BJ226"/>
      <c r="BK226"/>
      <c r="BL226"/>
      <c r="BM226"/>
      <c r="BN226"/>
      <c r="BO226"/>
      <c r="BP226"/>
      <c r="BQ226"/>
    </row>
    <row r="227" spans="1:69" s="3" customFormat="1" x14ac:dyDescent="0.3">
      <c r="A227" s="53"/>
      <c r="B227" s="53"/>
      <c r="C227" s="53"/>
      <c r="D227" s="53"/>
      <c r="E227" s="51"/>
      <c r="F227" s="51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  <c r="BB227"/>
      <c r="BC227"/>
      <c r="BD227"/>
      <c r="BE227"/>
      <c r="BF227"/>
      <c r="BG227"/>
      <c r="BH227"/>
      <c r="BI227"/>
      <c r="BJ227"/>
      <c r="BK227"/>
      <c r="BL227"/>
      <c r="BM227"/>
      <c r="BN227"/>
      <c r="BO227"/>
      <c r="BP227"/>
      <c r="BQ227"/>
    </row>
    <row r="228" spans="1:69" s="3" customFormat="1" x14ac:dyDescent="0.3">
      <c r="A228" s="53"/>
      <c r="B228" s="53"/>
      <c r="C228" s="53"/>
      <c r="D228" s="53"/>
      <c r="E228" s="51"/>
      <c r="F228" s="51"/>
      <c r="R228"/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AZ228"/>
      <c r="BA228"/>
      <c r="BB228"/>
      <c r="BC228"/>
      <c r="BD228"/>
      <c r="BE228"/>
      <c r="BF228"/>
      <c r="BG228"/>
      <c r="BH228"/>
      <c r="BI228"/>
      <c r="BJ228"/>
      <c r="BK228"/>
      <c r="BL228"/>
      <c r="BM228"/>
      <c r="BN228"/>
      <c r="BO228"/>
      <c r="BP228"/>
      <c r="BQ228"/>
    </row>
    <row r="229" spans="1:69" s="3" customFormat="1" x14ac:dyDescent="0.3">
      <c r="A229" s="53"/>
      <c r="B229" s="53"/>
      <c r="C229" s="53"/>
      <c r="D229" s="53"/>
      <c r="E229" s="51"/>
      <c r="F229" s="51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/>
      <c r="BM229"/>
      <c r="BN229"/>
      <c r="BO229"/>
      <c r="BP229"/>
      <c r="BQ229"/>
    </row>
    <row r="230" spans="1:69" s="3" customFormat="1" x14ac:dyDescent="0.3">
      <c r="A230" s="53"/>
      <c r="B230" s="53"/>
      <c r="C230" s="53"/>
      <c r="D230" s="53"/>
      <c r="E230" s="51"/>
      <c r="F230" s="51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  <c r="BB230"/>
      <c r="BC230"/>
      <c r="BD230"/>
      <c r="BE230"/>
      <c r="BF230"/>
      <c r="BG230"/>
      <c r="BH230"/>
      <c r="BI230"/>
      <c r="BJ230"/>
      <c r="BK230"/>
      <c r="BL230"/>
      <c r="BM230"/>
      <c r="BN230"/>
      <c r="BO230"/>
      <c r="BP230"/>
      <c r="BQ230"/>
    </row>
    <row r="231" spans="1:69" s="3" customFormat="1" x14ac:dyDescent="0.3">
      <c r="A231" s="53"/>
      <c r="B231" s="53"/>
      <c r="C231" s="53"/>
      <c r="D231" s="53"/>
      <c r="E231" s="51"/>
      <c r="F231" s="5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/>
      <c r="BE231"/>
      <c r="BF231"/>
      <c r="BG231"/>
      <c r="BH231"/>
      <c r="BI231"/>
      <c r="BJ231"/>
      <c r="BK231"/>
      <c r="BL231"/>
      <c r="BM231"/>
      <c r="BN231"/>
      <c r="BO231"/>
      <c r="BP231"/>
      <c r="BQ231"/>
    </row>
    <row r="232" spans="1:69" s="3" customFormat="1" x14ac:dyDescent="0.3">
      <c r="A232" s="53"/>
      <c r="B232" s="53"/>
      <c r="C232" s="53"/>
      <c r="D232" s="53"/>
      <c r="E232" s="51"/>
      <c r="F232" s="51"/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/>
      <c r="BE232"/>
      <c r="BF232"/>
      <c r="BG232"/>
      <c r="BH232"/>
      <c r="BI232"/>
      <c r="BJ232"/>
      <c r="BK232"/>
      <c r="BL232"/>
      <c r="BM232"/>
      <c r="BN232"/>
      <c r="BO232"/>
      <c r="BP232"/>
      <c r="BQ232"/>
    </row>
    <row r="233" spans="1:69" s="3" customFormat="1" x14ac:dyDescent="0.3">
      <c r="A233" s="53"/>
      <c r="B233" s="53"/>
      <c r="C233" s="53"/>
      <c r="D233" s="53"/>
      <c r="E233" s="51"/>
      <c r="F233" s="51"/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  <c r="BA233"/>
      <c r="BB233"/>
      <c r="BC233"/>
      <c r="BD233"/>
      <c r="BE233"/>
      <c r="BF233"/>
      <c r="BG233"/>
      <c r="BH233"/>
      <c r="BI233"/>
      <c r="BJ233"/>
      <c r="BK233"/>
      <c r="BL233"/>
      <c r="BM233"/>
      <c r="BN233"/>
      <c r="BO233"/>
      <c r="BP233"/>
      <c r="BQ233"/>
    </row>
    <row r="234" spans="1:69" s="3" customFormat="1" x14ac:dyDescent="0.3">
      <c r="A234" s="53"/>
      <c r="B234" s="53"/>
      <c r="C234" s="53"/>
      <c r="D234" s="53"/>
      <c r="E234" s="51"/>
      <c r="F234" s="51"/>
      <c r="R234"/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/>
      <c r="BM234"/>
      <c r="BN234"/>
      <c r="BO234"/>
      <c r="BP234"/>
      <c r="BQ234"/>
    </row>
    <row r="235" spans="1:69" s="3" customFormat="1" x14ac:dyDescent="0.3">
      <c r="A235" s="53"/>
      <c r="B235" s="53"/>
      <c r="C235" s="53"/>
      <c r="D235" s="53"/>
      <c r="E235" s="51"/>
      <c r="F235" s="51"/>
      <c r="R235"/>
      <c r="S235"/>
      <c r="T235"/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  <c r="BB235"/>
      <c r="BC235"/>
      <c r="BD235"/>
      <c r="BE235"/>
      <c r="BF235"/>
      <c r="BG235"/>
      <c r="BH235"/>
      <c r="BI235"/>
      <c r="BJ235"/>
      <c r="BK235"/>
      <c r="BL235"/>
      <c r="BM235"/>
      <c r="BN235"/>
      <c r="BO235"/>
      <c r="BP235"/>
      <c r="BQ235"/>
    </row>
    <row r="236" spans="1:69" s="3" customFormat="1" x14ac:dyDescent="0.3">
      <c r="A236" s="53"/>
      <c r="B236" s="53"/>
      <c r="C236" s="53"/>
      <c r="D236" s="53"/>
      <c r="E236" s="51"/>
      <c r="F236" s="51"/>
      <c r="R236"/>
      <c r="S236"/>
      <c r="T236"/>
      <c r="U236"/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AZ236"/>
      <c r="BA236"/>
      <c r="BB236"/>
      <c r="BC236"/>
      <c r="BD236"/>
      <c r="BE236"/>
      <c r="BF236"/>
      <c r="BG236"/>
      <c r="BH236"/>
      <c r="BI236"/>
      <c r="BJ236"/>
      <c r="BK236"/>
      <c r="BL236"/>
      <c r="BM236"/>
      <c r="BN236"/>
      <c r="BO236"/>
      <c r="BP236"/>
      <c r="BQ236"/>
    </row>
    <row r="237" spans="1:69" s="3" customFormat="1" x14ac:dyDescent="0.3">
      <c r="A237" s="53"/>
      <c r="B237" s="53"/>
      <c r="C237" s="53"/>
      <c r="D237" s="53"/>
      <c r="E237" s="51"/>
      <c r="F237" s="51"/>
      <c r="R237"/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  <c r="BA237"/>
      <c r="BB237"/>
      <c r="BC237"/>
      <c r="BD237"/>
      <c r="BE237"/>
      <c r="BF237"/>
      <c r="BG237"/>
      <c r="BH237"/>
      <c r="BI237"/>
      <c r="BJ237"/>
      <c r="BK237"/>
      <c r="BL237"/>
      <c r="BM237"/>
      <c r="BN237"/>
      <c r="BO237"/>
      <c r="BP237"/>
      <c r="BQ237"/>
    </row>
    <row r="238" spans="1:69" s="3" customFormat="1" x14ac:dyDescent="0.3">
      <c r="A238" s="53"/>
      <c r="B238" s="53"/>
      <c r="C238" s="53"/>
      <c r="D238" s="53"/>
      <c r="E238" s="51"/>
      <c r="F238" s="51"/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  <c r="BA238"/>
      <c r="BB238"/>
      <c r="BC238"/>
      <c r="BD238"/>
      <c r="BE238"/>
      <c r="BF238"/>
      <c r="BG238"/>
      <c r="BH238"/>
      <c r="BI238"/>
      <c r="BJ238"/>
      <c r="BK238"/>
      <c r="BL238"/>
      <c r="BM238"/>
      <c r="BN238"/>
      <c r="BO238"/>
      <c r="BP238"/>
      <c r="BQ238"/>
    </row>
    <row r="239" spans="1:69" s="3" customFormat="1" x14ac:dyDescent="0.3">
      <c r="A239" s="53"/>
      <c r="B239" s="53"/>
      <c r="C239" s="53"/>
      <c r="D239" s="53"/>
      <c r="E239" s="51"/>
      <c r="F239" s="51"/>
      <c r="R239"/>
      <c r="S239"/>
      <c r="T239"/>
      <c r="U239"/>
      <c r="V239"/>
      <c r="W239"/>
      <c r="X239"/>
      <c r="Y239"/>
      <c r="Z239"/>
      <c r="AA239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AZ239"/>
      <c r="BA239"/>
      <c r="BB239"/>
      <c r="BC239"/>
      <c r="BD239"/>
      <c r="BE239"/>
      <c r="BF239"/>
      <c r="BG239"/>
      <c r="BH239"/>
      <c r="BI239"/>
      <c r="BJ239"/>
      <c r="BK239"/>
      <c r="BL239"/>
      <c r="BM239"/>
      <c r="BN239"/>
      <c r="BO239"/>
      <c r="BP239"/>
      <c r="BQ239"/>
    </row>
    <row r="240" spans="1:69" s="3" customFormat="1" x14ac:dyDescent="0.3">
      <c r="A240" s="53"/>
      <c r="B240" s="53"/>
      <c r="C240" s="53"/>
      <c r="D240" s="53"/>
      <c r="E240" s="51"/>
      <c r="F240" s="51"/>
      <c r="R240"/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  <c r="BA240"/>
      <c r="BB240"/>
      <c r="BC240"/>
      <c r="BD240"/>
      <c r="BE240"/>
      <c r="BF240"/>
      <c r="BG240"/>
      <c r="BH240"/>
      <c r="BI240"/>
      <c r="BJ240"/>
      <c r="BK240"/>
      <c r="BL240"/>
      <c r="BM240"/>
      <c r="BN240"/>
      <c r="BO240"/>
      <c r="BP240"/>
      <c r="BQ240"/>
    </row>
    <row r="241" spans="1:69" s="3" customFormat="1" x14ac:dyDescent="0.3">
      <c r="A241" s="53"/>
      <c r="B241" s="53"/>
      <c r="C241" s="53"/>
      <c r="D241" s="53"/>
      <c r="E241" s="51"/>
      <c r="F241" s="51"/>
      <c r="R241"/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AZ241"/>
      <c r="BA241"/>
      <c r="BB241"/>
      <c r="BC241"/>
      <c r="BD241"/>
      <c r="BE241"/>
      <c r="BF241"/>
      <c r="BG241"/>
      <c r="BH241"/>
      <c r="BI241"/>
      <c r="BJ241"/>
      <c r="BK241"/>
      <c r="BL241"/>
      <c r="BM241"/>
      <c r="BN241"/>
      <c r="BO241"/>
      <c r="BP241"/>
      <c r="BQ241"/>
    </row>
    <row r="242" spans="1:69" s="3" customFormat="1" x14ac:dyDescent="0.3">
      <c r="A242" s="53"/>
      <c r="B242" s="53"/>
      <c r="C242" s="53"/>
      <c r="D242" s="53"/>
      <c r="E242" s="51"/>
      <c r="F242" s="51"/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  <c r="AZ242"/>
      <c r="BA242"/>
      <c r="BB242"/>
      <c r="BC242"/>
      <c r="BD242"/>
      <c r="BE242"/>
      <c r="BF242"/>
      <c r="BG242"/>
      <c r="BH242"/>
      <c r="BI242"/>
      <c r="BJ242"/>
      <c r="BK242"/>
      <c r="BL242"/>
      <c r="BM242"/>
      <c r="BN242"/>
      <c r="BO242"/>
      <c r="BP242"/>
      <c r="BQ242"/>
    </row>
    <row r="243" spans="1:69" s="3" customFormat="1" x14ac:dyDescent="0.3">
      <c r="A243" s="53"/>
      <c r="B243" s="53"/>
      <c r="C243" s="53"/>
      <c r="D243" s="53"/>
      <c r="E243" s="51"/>
      <c r="F243" s="51"/>
      <c r="R243"/>
      <c r="S243"/>
      <c r="T243"/>
      <c r="U243"/>
      <c r="V243"/>
      <c r="W243"/>
      <c r="X243"/>
      <c r="Y243"/>
      <c r="Z243"/>
      <c r="AA243"/>
      <c r="AB243"/>
      <c r="AC243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  <c r="AS243"/>
      <c r="AT243"/>
      <c r="AU243"/>
      <c r="AV243"/>
      <c r="AW243"/>
      <c r="AX243"/>
      <c r="AY243"/>
      <c r="AZ243"/>
      <c r="BA243"/>
      <c r="BB243"/>
      <c r="BC243"/>
      <c r="BD243"/>
      <c r="BE243"/>
      <c r="BF243"/>
      <c r="BG243"/>
      <c r="BH243"/>
      <c r="BI243"/>
      <c r="BJ243"/>
      <c r="BK243"/>
      <c r="BL243"/>
      <c r="BM243"/>
      <c r="BN243"/>
      <c r="BO243"/>
      <c r="BP243"/>
      <c r="BQ243"/>
    </row>
    <row r="244" spans="1:69" s="3" customFormat="1" x14ac:dyDescent="0.3">
      <c r="A244" s="53"/>
      <c r="B244" s="53"/>
      <c r="C244" s="53"/>
      <c r="D244" s="53"/>
      <c r="E244" s="51"/>
      <c r="F244" s="51"/>
      <c r="R244"/>
      <c r="S244"/>
      <c r="T244"/>
      <c r="U244"/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  <c r="AZ244"/>
      <c r="BA244"/>
      <c r="BB244"/>
      <c r="BC244"/>
      <c r="BD244"/>
      <c r="BE244"/>
      <c r="BF244"/>
      <c r="BG244"/>
      <c r="BH244"/>
      <c r="BI244"/>
      <c r="BJ244"/>
      <c r="BK244"/>
      <c r="BL244"/>
      <c r="BM244"/>
      <c r="BN244"/>
      <c r="BO244"/>
      <c r="BP244"/>
      <c r="BQ244"/>
    </row>
    <row r="245" spans="1:69" s="3" customFormat="1" x14ac:dyDescent="0.3">
      <c r="A245" s="53"/>
      <c r="B245" s="53"/>
      <c r="C245" s="53"/>
      <c r="D245" s="53"/>
      <c r="E245" s="51"/>
      <c r="F245" s="51"/>
      <c r="R245"/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AZ245"/>
      <c r="BA245"/>
      <c r="BB245"/>
      <c r="BC245"/>
      <c r="BD245"/>
      <c r="BE245"/>
      <c r="BF245"/>
      <c r="BG245"/>
      <c r="BH245"/>
      <c r="BI245"/>
      <c r="BJ245"/>
      <c r="BK245"/>
      <c r="BL245"/>
      <c r="BM245"/>
      <c r="BN245"/>
      <c r="BO245"/>
      <c r="BP245"/>
      <c r="BQ245"/>
    </row>
    <row r="246" spans="1:69" s="3" customFormat="1" x14ac:dyDescent="0.3">
      <c r="A246" s="53"/>
      <c r="B246" s="53"/>
      <c r="C246" s="53"/>
      <c r="D246" s="53"/>
      <c r="E246" s="51"/>
      <c r="F246" s="51"/>
      <c r="R246"/>
      <c r="S246"/>
      <c r="T246"/>
      <c r="U246"/>
      <c r="V246"/>
      <c r="W246"/>
      <c r="X246"/>
      <c r="Y246"/>
      <c r="Z246"/>
      <c r="AA246"/>
      <c r="AB246"/>
      <c r="AC246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  <c r="AS246"/>
      <c r="AT246"/>
      <c r="AU246"/>
      <c r="AV246"/>
      <c r="AW246"/>
      <c r="AX246"/>
      <c r="AY246"/>
      <c r="AZ246"/>
      <c r="BA246"/>
      <c r="BB246"/>
      <c r="BC246"/>
      <c r="BD246"/>
      <c r="BE246"/>
      <c r="BF246"/>
      <c r="BG246"/>
      <c r="BH246"/>
      <c r="BI246"/>
      <c r="BJ246"/>
      <c r="BK246"/>
      <c r="BL246"/>
      <c r="BM246"/>
      <c r="BN246"/>
      <c r="BO246"/>
      <c r="BP246"/>
      <c r="BQ246"/>
    </row>
    <row r="247" spans="1:69" s="3" customFormat="1" x14ac:dyDescent="0.3">
      <c r="A247" s="53"/>
      <c r="B247" s="53"/>
      <c r="C247" s="53"/>
      <c r="D247" s="53"/>
      <c r="E247" s="51"/>
      <c r="F247" s="51"/>
      <c r="R247"/>
      <c r="S247"/>
      <c r="T247"/>
      <c r="U247"/>
      <c r="V247"/>
      <c r="W247"/>
      <c r="X247"/>
      <c r="Y247"/>
      <c r="Z247"/>
      <c r="AA247"/>
      <c r="AB247"/>
      <c r="AC247"/>
      <c r="AD247"/>
      <c r="AE247"/>
      <c r="AF247"/>
      <c r="AG247"/>
      <c r="AH247"/>
      <c r="AI247"/>
      <c r="AJ247"/>
      <c r="AK247"/>
      <c r="AL247"/>
      <c r="AM247"/>
      <c r="AN247"/>
      <c r="AO247"/>
      <c r="AP247"/>
      <c r="AQ247"/>
      <c r="AR247"/>
      <c r="AS247"/>
      <c r="AT247"/>
      <c r="AU247"/>
      <c r="AV247"/>
      <c r="AW247"/>
      <c r="AX247"/>
      <c r="AY247"/>
      <c r="AZ247"/>
      <c r="BA247"/>
      <c r="BB247"/>
      <c r="BC247"/>
      <c r="BD247"/>
      <c r="BE247"/>
      <c r="BF247"/>
      <c r="BG247"/>
      <c r="BH247"/>
      <c r="BI247"/>
      <c r="BJ247"/>
      <c r="BK247"/>
      <c r="BL247"/>
      <c r="BM247"/>
      <c r="BN247"/>
      <c r="BO247"/>
      <c r="BP247"/>
      <c r="BQ247"/>
    </row>
    <row r="248" spans="1:69" s="3" customFormat="1" x14ac:dyDescent="0.3">
      <c r="A248" s="53"/>
      <c r="B248" s="53"/>
      <c r="C248" s="53"/>
      <c r="D248" s="53"/>
      <c r="E248" s="51"/>
      <c r="F248" s="51"/>
      <c r="R248"/>
      <c r="S248"/>
      <c r="T248"/>
      <c r="U248"/>
      <c r="V248"/>
      <c r="W248"/>
      <c r="X248"/>
      <c r="Y248"/>
      <c r="Z248"/>
      <c r="AA248"/>
      <c r="AB248"/>
      <c r="AC248"/>
      <c r="AD248"/>
      <c r="AE248"/>
      <c r="AF248"/>
      <c r="AG248"/>
      <c r="AH248"/>
      <c r="AI248"/>
      <c r="AJ248"/>
      <c r="AK248"/>
      <c r="AL248"/>
      <c r="AM248"/>
      <c r="AN248"/>
      <c r="AO248"/>
      <c r="AP248"/>
      <c r="AQ248"/>
      <c r="AR248"/>
      <c r="AS248"/>
      <c r="AT248"/>
      <c r="AU248"/>
      <c r="AV248"/>
      <c r="AW248"/>
      <c r="AX248"/>
      <c r="AY248"/>
      <c r="AZ248"/>
      <c r="BA248"/>
      <c r="BB248"/>
      <c r="BC248"/>
      <c r="BD248"/>
      <c r="BE248"/>
      <c r="BF248"/>
      <c r="BG248"/>
      <c r="BH248"/>
      <c r="BI248"/>
      <c r="BJ248"/>
      <c r="BK248"/>
      <c r="BL248"/>
      <c r="BM248"/>
      <c r="BN248"/>
      <c r="BO248"/>
      <c r="BP248"/>
      <c r="BQ248"/>
    </row>
    <row r="249" spans="1:69" s="3" customFormat="1" x14ac:dyDescent="0.3">
      <c r="A249" s="53"/>
      <c r="B249" s="53"/>
      <c r="C249" s="53"/>
      <c r="D249" s="53"/>
      <c r="E249" s="51"/>
      <c r="F249" s="51"/>
      <c r="R249"/>
      <c r="S249"/>
      <c r="T249"/>
      <c r="U249"/>
      <c r="V249"/>
      <c r="W249"/>
      <c r="X249"/>
      <c r="Y249"/>
      <c r="Z249"/>
      <c r="AA249"/>
      <c r="AB249"/>
      <c r="AC249"/>
      <c r="AD249"/>
      <c r="AE249"/>
      <c r="AF249"/>
      <c r="AG249"/>
      <c r="AH249"/>
      <c r="AI249"/>
      <c r="AJ249"/>
      <c r="AK249"/>
      <c r="AL249"/>
      <c r="AM249"/>
      <c r="AN249"/>
      <c r="AO249"/>
      <c r="AP249"/>
      <c r="AQ249"/>
      <c r="AR249"/>
      <c r="AS249"/>
      <c r="AT249"/>
      <c r="AU249"/>
      <c r="AV249"/>
      <c r="AW249"/>
      <c r="AX249"/>
      <c r="AY249"/>
      <c r="AZ249"/>
      <c r="BA249"/>
      <c r="BB249"/>
      <c r="BC249"/>
      <c r="BD249"/>
      <c r="BE249"/>
      <c r="BF249"/>
      <c r="BG249"/>
      <c r="BH249"/>
      <c r="BI249"/>
      <c r="BJ249"/>
      <c r="BK249"/>
      <c r="BL249"/>
      <c r="BM249"/>
      <c r="BN249"/>
      <c r="BO249"/>
      <c r="BP249"/>
      <c r="BQ249"/>
    </row>
    <row r="250" spans="1:69" s="3" customFormat="1" x14ac:dyDescent="0.3">
      <c r="A250" s="53"/>
      <c r="B250" s="53"/>
      <c r="C250" s="53"/>
      <c r="D250" s="53"/>
      <c r="E250" s="51"/>
      <c r="F250" s="51"/>
      <c r="R250"/>
      <c r="S250"/>
      <c r="T250"/>
      <c r="U250"/>
      <c r="V250"/>
      <c r="W250"/>
      <c r="X250"/>
      <c r="Y250"/>
      <c r="Z250"/>
      <c r="AA250"/>
      <c r="AB250"/>
      <c r="AC250"/>
      <c r="AD250"/>
      <c r="AE250"/>
      <c r="AF250"/>
      <c r="AG250"/>
      <c r="AH250"/>
      <c r="AI250"/>
      <c r="AJ250"/>
      <c r="AK250"/>
      <c r="AL250"/>
      <c r="AM250"/>
      <c r="AN250"/>
      <c r="AO250"/>
      <c r="AP250"/>
      <c r="AQ250"/>
      <c r="AR250"/>
      <c r="AS250"/>
      <c r="AT250"/>
      <c r="AU250"/>
      <c r="AV250"/>
      <c r="AW250"/>
      <c r="AX250"/>
      <c r="AY250"/>
      <c r="AZ250"/>
      <c r="BA250"/>
      <c r="BB250"/>
      <c r="BC250"/>
      <c r="BD250"/>
      <c r="BE250"/>
      <c r="BF250"/>
      <c r="BG250"/>
      <c r="BH250"/>
      <c r="BI250"/>
      <c r="BJ250"/>
      <c r="BK250"/>
      <c r="BL250"/>
      <c r="BM250"/>
      <c r="BN250"/>
      <c r="BO250"/>
      <c r="BP250"/>
      <c r="BQ250"/>
    </row>
    <row r="251" spans="1:69" s="3" customFormat="1" x14ac:dyDescent="0.3">
      <c r="A251" s="53"/>
      <c r="B251" s="53"/>
      <c r="C251" s="53"/>
      <c r="D251" s="53"/>
      <c r="E251" s="51"/>
      <c r="F251" s="51"/>
      <c r="R251"/>
      <c r="S251"/>
      <c r="T251"/>
      <c r="U251"/>
      <c r="V251"/>
      <c r="W251"/>
      <c r="X251"/>
      <c r="Y251"/>
      <c r="Z251"/>
      <c r="AA251"/>
      <c r="AB251"/>
      <c r="AC251"/>
      <c r="AD251"/>
      <c r="AE251"/>
      <c r="AF251"/>
      <c r="AG251"/>
      <c r="AH251"/>
      <c r="AI251"/>
      <c r="AJ251"/>
      <c r="AK251"/>
      <c r="AL251"/>
      <c r="AM251"/>
      <c r="AN251"/>
      <c r="AO251"/>
      <c r="AP251"/>
      <c r="AQ251"/>
      <c r="AR251"/>
      <c r="AS251"/>
      <c r="AT251"/>
      <c r="AU251"/>
      <c r="AV251"/>
      <c r="AW251"/>
      <c r="AX251"/>
      <c r="AY251"/>
      <c r="AZ251"/>
      <c r="BA251"/>
      <c r="BB251"/>
      <c r="BC251"/>
      <c r="BD251"/>
      <c r="BE251"/>
      <c r="BF251"/>
      <c r="BG251"/>
      <c r="BH251"/>
      <c r="BI251"/>
      <c r="BJ251"/>
      <c r="BK251"/>
      <c r="BL251"/>
      <c r="BM251"/>
      <c r="BN251"/>
      <c r="BO251"/>
      <c r="BP251"/>
      <c r="BQ251"/>
    </row>
    <row r="252" spans="1:69" s="3" customFormat="1" x14ac:dyDescent="0.3">
      <c r="A252" s="67"/>
      <c r="B252" s="67"/>
      <c r="C252" s="67"/>
      <c r="D252" s="67"/>
      <c r="E252" s="82"/>
      <c r="F252" s="82"/>
    </row>
    <row r="253" spans="1:69" s="3" customFormat="1" x14ac:dyDescent="0.3">
      <c r="A253" s="67"/>
      <c r="B253" s="67"/>
      <c r="C253" s="67"/>
      <c r="D253" s="67"/>
      <c r="E253" s="82"/>
      <c r="F253" s="82"/>
    </row>
    <row r="254" spans="1:69" s="3" customFormat="1" x14ac:dyDescent="0.3">
      <c r="A254" s="67"/>
      <c r="B254" s="67"/>
      <c r="C254" s="67"/>
      <c r="D254" s="67"/>
      <c r="E254" s="82"/>
      <c r="F254" s="82"/>
    </row>
    <row r="255" spans="1:69" s="3" customFormat="1" x14ac:dyDescent="0.3">
      <c r="A255" s="67"/>
      <c r="B255" s="67"/>
      <c r="C255" s="67"/>
      <c r="D255" s="67"/>
      <c r="E255" s="82"/>
      <c r="F255" s="82"/>
    </row>
    <row r="256" spans="1:69" s="3" customFormat="1" x14ac:dyDescent="0.3">
      <c r="A256" s="67"/>
      <c r="B256" s="67"/>
      <c r="C256" s="67"/>
      <c r="D256" s="67"/>
      <c r="E256" s="82"/>
      <c r="F256" s="82"/>
    </row>
    <row r="257" spans="1:6" s="3" customFormat="1" x14ac:dyDescent="0.3">
      <c r="A257" s="67"/>
      <c r="B257" s="67"/>
      <c r="C257" s="67"/>
      <c r="D257" s="67"/>
      <c r="E257" s="82"/>
      <c r="F257" s="82"/>
    </row>
    <row r="258" spans="1:6" s="3" customFormat="1" x14ac:dyDescent="0.3">
      <c r="A258" s="67"/>
      <c r="B258" s="67"/>
      <c r="C258" s="67"/>
      <c r="D258" s="67"/>
      <c r="E258" s="82"/>
      <c r="F258" s="82"/>
    </row>
    <row r="259" spans="1:6" s="3" customFormat="1" x14ac:dyDescent="0.3">
      <c r="A259" s="67"/>
      <c r="B259" s="67"/>
      <c r="C259" s="67"/>
      <c r="D259" s="67"/>
      <c r="E259" s="82"/>
      <c r="F259" s="82"/>
    </row>
    <row r="260" spans="1:6" s="3" customFormat="1" x14ac:dyDescent="0.3">
      <c r="A260" s="67"/>
      <c r="B260" s="67"/>
      <c r="C260" s="67"/>
      <c r="D260" s="67"/>
      <c r="E260" s="82"/>
      <c r="F260" s="82"/>
    </row>
    <row r="261" spans="1:6" s="3" customFormat="1" x14ac:dyDescent="0.3">
      <c r="A261" s="67"/>
      <c r="B261" s="67"/>
      <c r="C261" s="67"/>
      <c r="D261" s="67"/>
      <c r="E261" s="82"/>
      <c r="F261" s="82"/>
    </row>
    <row r="262" spans="1:6" s="3" customFormat="1" x14ac:dyDescent="0.3">
      <c r="A262" s="67"/>
      <c r="B262" s="67"/>
      <c r="C262" s="67"/>
      <c r="D262" s="67"/>
      <c r="E262" s="82"/>
      <c r="F262" s="82"/>
    </row>
    <row r="263" spans="1:6" s="3" customFormat="1" x14ac:dyDescent="0.3">
      <c r="A263" s="67"/>
      <c r="B263" s="67"/>
      <c r="C263" s="67"/>
      <c r="D263" s="67"/>
      <c r="E263" s="82"/>
      <c r="F263" s="82"/>
    </row>
    <row r="264" spans="1:6" s="3" customFormat="1" x14ac:dyDescent="0.3">
      <c r="A264" s="67"/>
      <c r="B264" s="67"/>
      <c r="C264" s="67"/>
      <c r="D264" s="67"/>
      <c r="E264" s="82"/>
      <c r="F264" s="82"/>
    </row>
    <row r="265" spans="1:6" s="3" customFormat="1" x14ac:dyDescent="0.3">
      <c r="A265" s="67"/>
      <c r="B265" s="67"/>
      <c r="C265" s="67"/>
      <c r="D265" s="67"/>
      <c r="E265" s="82"/>
      <c r="F265" s="82"/>
    </row>
    <row r="266" spans="1:6" s="3" customFormat="1" x14ac:dyDescent="0.3">
      <c r="A266" s="67"/>
      <c r="B266" s="67"/>
      <c r="C266" s="67"/>
      <c r="D266" s="67"/>
      <c r="E266" s="82"/>
      <c r="F266" s="82"/>
    </row>
    <row r="267" spans="1:6" s="3" customFormat="1" x14ac:dyDescent="0.3">
      <c r="A267" s="67"/>
      <c r="B267" s="67"/>
      <c r="C267" s="67"/>
      <c r="D267" s="67"/>
      <c r="E267" s="82"/>
      <c r="F267" s="82"/>
    </row>
    <row r="268" spans="1:6" s="3" customFormat="1" x14ac:dyDescent="0.3">
      <c r="A268" s="67"/>
      <c r="B268" s="67"/>
      <c r="C268" s="67"/>
      <c r="D268" s="67"/>
      <c r="E268" s="82"/>
      <c r="F268" s="82"/>
    </row>
    <row r="269" spans="1:6" s="3" customFormat="1" x14ac:dyDescent="0.3">
      <c r="A269" s="67"/>
      <c r="B269" s="67"/>
      <c r="C269" s="67"/>
      <c r="D269" s="67"/>
      <c r="E269" s="82"/>
      <c r="F269" s="82"/>
    </row>
    <row r="270" spans="1:6" s="3" customFormat="1" x14ac:dyDescent="0.3">
      <c r="A270" s="67"/>
      <c r="B270" s="67"/>
      <c r="C270" s="67"/>
      <c r="D270" s="67"/>
      <c r="E270" s="82"/>
      <c r="F270" s="82"/>
    </row>
    <row r="271" spans="1:6" s="3" customFormat="1" x14ac:dyDescent="0.3">
      <c r="A271" s="67"/>
      <c r="B271" s="67"/>
      <c r="C271" s="67"/>
      <c r="D271" s="67"/>
      <c r="E271" s="82"/>
      <c r="F271" s="82"/>
    </row>
    <row r="272" spans="1:6" s="3" customFormat="1" x14ac:dyDescent="0.3">
      <c r="A272" s="67"/>
      <c r="B272" s="67"/>
      <c r="C272" s="67"/>
      <c r="D272" s="67"/>
      <c r="E272" s="82"/>
      <c r="F272" s="82"/>
    </row>
    <row r="273" spans="1:6" s="3" customFormat="1" x14ac:dyDescent="0.3">
      <c r="A273" s="67"/>
      <c r="B273" s="67"/>
      <c r="C273" s="67"/>
      <c r="D273" s="67"/>
      <c r="E273" s="82"/>
      <c r="F273" s="82"/>
    </row>
    <row r="274" spans="1:6" s="3" customFormat="1" x14ac:dyDescent="0.3">
      <c r="A274" s="67"/>
      <c r="B274" s="67"/>
      <c r="C274" s="67"/>
      <c r="D274" s="67"/>
      <c r="E274" s="82"/>
      <c r="F274" s="82"/>
    </row>
    <row r="275" spans="1:6" s="3" customFormat="1" x14ac:dyDescent="0.3">
      <c r="A275" s="67"/>
      <c r="B275" s="67"/>
      <c r="C275" s="67"/>
      <c r="D275" s="67"/>
      <c r="E275" s="82"/>
      <c r="F275" s="82"/>
    </row>
    <row r="276" spans="1:6" s="3" customFormat="1" x14ac:dyDescent="0.3">
      <c r="A276" s="67"/>
      <c r="B276" s="67"/>
      <c r="C276" s="67"/>
      <c r="D276" s="67"/>
      <c r="E276" s="82"/>
      <c r="F276" s="82"/>
    </row>
    <row r="277" spans="1:6" s="3" customFormat="1" x14ac:dyDescent="0.3">
      <c r="A277" s="67"/>
      <c r="B277" s="67"/>
      <c r="C277" s="67"/>
      <c r="D277" s="67"/>
      <c r="E277" s="82"/>
      <c r="F277" s="82"/>
    </row>
    <row r="278" spans="1:6" s="3" customFormat="1" x14ac:dyDescent="0.3">
      <c r="A278" s="67"/>
      <c r="B278" s="67"/>
      <c r="C278" s="67"/>
      <c r="D278" s="67"/>
      <c r="E278" s="82"/>
      <c r="F278" s="82"/>
    </row>
    <row r="279" spans="1:6" s="3" customFormat="1" x14ac:dyDescent="0.3">
      <c r="A279" s="67"/>
      <c r="B279" s="67"/>
      <c r="C279" s="67"/>
      <c r="D279" s="67"/>
      <c r="E279" s="82"/>
      <c r="F279" s="82"/>
    </row>
    <row r="280" spans="1:6" s="3" customFormat="1" x14ac:dyDescent="0.3">
      <c r="A280" s="67"/>
      <c r="B280" s="67"/>
      <c r="C280" s="67"/>
      <c r="D280" s="67"/>
      <c r="E280" s="82"/>
      <c r="F280" s="82"/>
    </row>
    <row r="281" spans="1:6" s="3" customFormat="1" x14ac:dyDescent="0.3">
      <c r="A281" s="67"/>
      <c r="B281" s="67"/>
      <c r="C281" s="67"/>
      <c r="D281" s="67"/>
      <c r="E281" s="82"/>
      <c r="F281" s="82"/>
    </row>
    <row r="282" spans="1:6" s="3" customFormat="1" x14ac:dyDescent="0.3">
      <c r="A282" s="67"/>
      <c r="B282" s="67"/>
      <c r="C282" s="67"/>
      <c r="D282" s="67"/>
      <c r="E282" s="82"/>
      <c r="F282" s="82"/>
    </row>
    <row r="283" spans="1:6" s="3" customFormat="1" x14ac:dyDescent="0.3">
      <c r="A283" s="67"/>
      <c r="B283" s="67"/>
      <c r="C283" s="67"/>
      <c r="D283" s="67"/>
      <c r="E283" s="82"/>
      <c r="F283" s="82"/>
    </row>
    <row r="284" spans="1:6" s="3" customFormat="1" x14ac:dyDescent="0.3">
      <c r="A284" s="67"/>
      <c r="B284" s="67"/>
      <c r="C284" s="67"/>
      <c r="D284" s="67"/>
      <c r="E284" s="82"/>
      <c r="F284" s="82"/>
    </row>
    <row r="285" spans="1:6" s="3" customFormat="1" x14ac:dyDescent="0.3">
      <c r="A285" s="67"/>
      <c r="B285" s="67"/>
      <c r="C285" s="67"/>
      <c r="D285" s="67"/>
      <c r="E285" s="82"/>
      <c r="F285" s="82"/>
    </row>
    <row r="286" spans="1:6" s="3" customFormat="1" x14ac:dyDescent="0.3">
      <c r="A286" s="67"/>
      <c r="B286" s="67"/>
      <c r="C286" s="67"/>
      <c r="D286" s="67"/>
      <c r="E286" s="82"/>
      <c r="F286" s="82"/>
    </row>
    <row r="287" spans="1:6" s="3" customFormat="1" x14ac:dyDescent="0.3">
      <c r="A287" s="67"/>
      <c r="B287" s="67"/>
      <c r="C287" s="67"/>
      <c r="D287" s="67"/>
      <c r="E287" s="82"/>
      <c r="F287" s="82"/>
    </row>
    <row r="288" spans="1:6" s="3" customFormat="1" x14ac:dyDescent="0.3">
      <c r="A288" s="67"/>
      <c r="B288" s="67"/>
      <c r="C288" s="67"/>
      <c r="D288" s="67"/>
      <c r="E288" s="82"/>
      <c r="F288" s="82"/>
    </row>
    <row r="289" spans="1:6" s="3" customFormat="1" x14ac:dyDescent="0.3">
      <c r="A289" s="67"/>
      <c r="B289" s="67"/>
      <c r="C289" s="67"/>
      <c r="D289" s="67"/>
      <c r="E289" s="82"/>
      <c r="F289" s="82"/>
    </row>
    <row r="290" spans="1:6" s="3" customFormat="1" x14ac:dyDescent="0.3">
      <c r="A290" s="67"/>
      <c r="B290" s="67"/>
      <c r="C290" s="67"/>
      <c r="D290" s="67"/>
      <c r="E290" s="82"/>
      <c r="F290" s="82"/>
    </row>
    <row r="291" spans="1:6" s="3" customFormat="1" x14ac:dyDescent="0.3">
      <c r="A291" s="67"/>
      <c r="B291" s="67"/>
      <c r="C291" s="67"/>
      <c r="D291" s="67"/>
      <c r="E291" s="82"/>
      <c r="F291" s="82"/>
    </row>
    <row r="292" spans="1:6" s="3" customFormat="1" x14ac:dyDescent="0.3">
      <c r="A292" s="67"/>
      <c r="B292" s="67"/>
      <c r="C292" s="67"/>
      <c r="D292" s="67"/>
      <c r="E292" s="82"/>
      <c r="F292" s="82"/>
    </row>
    <row r="293" spans="1:6" s="3" customFormat="1" x14ac:dyDescent="0.3">
      <c r="A293" s="67"/>
      <c r="B293" s="67"/>
      <c r="C293" s="67"/>
      <c r="D293" s="67"/>
      <c r="E293" s="82"/>
      <c r="F293" s="82"/>
    </row>
    <row r="294" spans="1:6" s="3" customFormat="1" x14ac:dyDescent="0.3">
      <c r="A294" s="67"/>
      <c r="B294" s="67"/>
      <c r="C294" s="67"/>
      <c r="D294" s="67"/>
      <c r="E294" s="82"/>
      <c r="F294" s="82"/>
    </row>
    <row r="295" spans="1:6" s="3" customFormat="1" x14ac:dyDescent="0.3">
      <c r="A295" s="67"/>
      <c r="B295" s="67"/>
      <c r="C295" s="67"/>
      <c r="D295" s="67"/>
      <c r="E295" s="82"/>
      <c r="F295" s="82"/>
    </row>
    <row r="296" spans="1:6" s="3" customFormat="1" x14ac:dyDescent="0.3">
      <c r="A296" s="67"/>
      <c r="B296" s="67"/>
      <c r="C296" s="67"/>
      <c r="D296" s="67"/>
      <c r="E296" s="82"/>
      <c r="F296" s="82"/>
    </row>
    <row r="297" spans="1:6" s="3" customFormat="1" x14ac:dyDescent="0.3">
      <c r="A297" s="67"/>
      <c r="B297" s="67"/>
      <c r="C297" s="67"/>
      <c r="D297" s="67"/>
      <c r="E297" s="82"/>
      <c r="F297" s="82"/>
    </row>
    <row r="298" spans="1:6" s="3" customFormat="1" x14ac:dyDescent="0.3">
      <c r="A298" s="67"/>
      <c r="B298" s="67"/>
      <c r="C298" s="67"/>
      <c r="D298" s="67"/>
      <c r="E298" s="82"/>
      <c r="F298" s="82"/>
    </row>
    <row r="299" spans="1:6" s="3" customFormat="1" x14ac:dyDescent="0.3">
      <c r="A299" s="67"/>
      <c r="B299" s="67"/>
      <c r="C299" s="67"/>
      <c r="D299" s="67"/>
      <c r="E299" s="82"/>
      <c r="F299" s="82"/>
    </row>
    <row r="300" spans="1:6" s="3" customFormat="1" x14ac:dyDescent="0.3">
      <c r="A300" s="67"/>
      <c r="B300" s="67"/>
      <c r="C300" s="67"/>
      <c r="D300" s="67"/>
      <c r="E300" s="82"/>
      <c r="F300" s="82"/>
    </row>
    <row r="301" spans="1:6" s="3" customFormat="1" x14ac:dyDescent="0.3">
      <c r="A301" s="67"/>
      <c r="B301" s="67"/>
      <c r="C301" s="67"/>
      <c r="D301" s="67"/>
      <c r="E301" s="82"/>
      <c r="F301" s="82"/>
    </row>
    <row r="302" spans="1:6" s="3" customFormat="1" x14ac:dyDescent="0.3">
      <c r="A302" s="67"/>
      <c r="B302" s="67"/>
      <c r="C302" s="67"/>
      <c r="D302" s="67"/>
      <c r="E302" s="82"/>
      <c r="F302" s="82"/>
    </row>
    <row r="303" spans="1:6" s="3" customFormat="1" x14ac:dyDescent="0.3">
      <c r="A303" s="67"/>
      <c r="B303" s="67"/>
      <c r="C303" s="67"/>
      <c r="D303" s="67"/>
      <c r="E303" s="82"/>
      <c r="F303" s="82"/>
    </row>
    <row r="304" spans="1:6" s="3" customFormat="1" x14ac:dyDescent="0.3">
      <c r="A304" s="67"/>
      <c r="B304" s="67"/>
      <c r="C304" s="67"/>
      <c r="D304" s="67"/>
      <c r="E304" s="82"/>
      <c r="F304" s="82"/>
    </row>
    <row r="305" spans="1:6" s="3" customFormat="1" x14ac:dyDescent="0.3">
      <c r="A305" s="67"/>
      <c r="B305" s="67"/>
      <c r="C305" s="67"/>
      <c r="D305" s="67"/>
      <c r="E305" s="82"/>
      <c r="F305" s="82"/>
    </row>
    <row r="306" spans="1:6" s="3" customFormat="1" x14ac:dyDescent="0.3">
      <c r="A306" s="67"/>
      <c r="B306" s="67"/>
      <c r="C306" s="67"/>
      <c r="D306" s="67"/>
      <c r="E306" s="82"/>
      <c r="F306" s="82"/>
    </row>
    <row r="307" spans="1:6" s="3" customFormat="1" x14ac:dyDescent="0.3">
      <c r="A307" s="67"/>
      <c r="B307" s="67"/>
      <c r="C307" s="67"/>
      <c r="D307" s="67"/>
      <c r="E307" s="82"/>
      <c r="F307" s="82"/>
    </row>
    <row r="308" spans="1:6" s="3" customFormat="1" x14ac:dyDescent="0.3">
      <c r="A308" s="67"/>
      <c r="B308" s="67"/>
      <c r="C308" s="67"/>
      <c r="D308" s="67"/>
      <c r="E308" s="82"/>
      <c r="F308" s="82"/>
    </row>
    <row r="309" spans="1:6" s="3" customFormat="1" x14ac:dyDescent="0.3">
      <c r="A309" s="67"/>
      <c r="B309" s="67"/>
      <c r="C309" s="67"/>
      <c r="D309" s="67"/>
      <c r="E309" s="82"/>
      <c r="F309" s="82"/>
    </row>
    <row r="310" spans="1:6" s="3" customFormat="1" x14ac:dyDescent="0.3">
      <c r="A310" s="67"/>
      <c r="B310" s="67"/>
      <c r="C310" s="67"/>
      <c r="D310" s="67"/>
      <c r="E310" s="82"/>
      <c r="F310" s="82"/>
    </row>
    <row r="311" spans="1:6" s="3" customFormat="1" x14ac:dyDescent="0.3">
      <c r="A311" s="67"/>
      <c r="B311" s="67"/>
      <c r="C311" s="67"/>
      <c r="D311" s="67"/>
      <c r="E311" s="82"/>
      <c r="F311" s="82"/>
    </row>
    <row r="312" spans="1:6" s="3" customFormat="1" x14ac:dyDescent="0.3">
      <c r="A312" s="67"/>
      <c r="B312" s="67"/>
      <c r="C312" s="67"/>
      <c r="D312" s="67"/>
      <c r="E312" s="82"/>
      <c r="F312" s="82"/>
    </row>
    <row r="313" spans="1:6" s="3" customFormat="1" x14ac:dyDescent="0.3">
      <c r="A313" s="67"/>
      <c r="B313" s="67"/>
      <c r="C313" s="67"/>
      <c r="D313" s="67"/>
      <c r="E313" s="82"/>
      <c r="F313" s="82"/>
    </row>
    <row r="314" spans="1:6" s="3" customFormat="1" x14ac:dyDescent="0.3">
      <c r="A314" s="67"/>
      <c r="B314" s="67"/>
      <c r="C314" s="67"/>
      <c r="D314" s="67"/>
      <c r="E314" s="82"/>
      <c r="F314" s="82"/>
    </row>
    <row r="315" spans="1:6" s="3" customFormat="1" x14ac:dyDescent="0.3">
      <c r="A315" s="67"/>
      <c r="B315" s="67"/>
      <c r="C315" s="67"/>
      <c r="D315" s="67"/>
      <c r="E315" s="82"/>
      <c r="F315" s="82"/>
    </row>
    <row r="316" spans="1:6" s="3" customFormat="1" x14ac:dyDescent="0.3">
      <c r="A316" s="67"/>
      <c r="B316" s="67"/>
      <c r="C316" s="67"/>
      <c r="D316" s="67"/>
      <c r="E316" s="82"/>
      <c r="F316" s="82"/>
    </row>
    <row r="317" spans="1:6" s="3" customFormat="1" x14ac:dyDescent="0.3">
      <c r="A317" s="67"/>
      <c r="B317" s="67"/>
      <c r="C317" s="67"/>
      <c r="D317" s="67"/>
      <c r="E317" s="82"/>
      <c r="F317" s="82"/>
    </row>
    <row r="318" spans="1:6" s="3" customFormat="1" x14ac:dyDescent="0.3">
      <c r="A318" s="67"/>
      <c r="B318" s="67"/>
      <c r="C318" s="67"/>
      <c r="D318" s="67"/>
      <c r="E318" s="82"/>
      <c r="F318" s="82"/>
    </row>
    <row r="319" spans="1:6" s="3" customFormat="1" x14ac:dyDescent="0.3">
      <c r="A319" s="67"/>
      <c r="B319" s="67"/>
      <c r="C319" s="67"/>
      <c r="D319" s="67"/>
      <c r="E319" s="82"/>
      <c r="F319" s="82"/>
    </row>
    <row r="320" spans="1:6" s="3" customFormat="1" x14ac:dyDescent="0.3">
      <c r="A320" s="67"/>
      <c r="B320" s="67"/>
      <c r="C320" s="67"/>
      <c r="D320" s="67"/>
      <c r="E320" s="82"/>
      <c r="F320" s="82"/>
    </row>
    <row r="321" spans="1:6" s="3" customFormat="1" x14ac:dyDescent="0.3">
      <c r="A321" s="67"/>
      <c r="B321" s="67"/>
      <c r="C321" s="67"/>
      <c r="D321" s="67"/>
      <c r="E321" s="82"/>
      <c r="F321" s="82"/>
    </row>
    <row r="322" spans="1:6" s="3" customFormat="1" x14ac:dyDescent="0.3">
      <c r="A322" s="67"/>
      <c r="B322" s="67"/>
      <c r="C322" s="67"/>
      <c r="D322" s="67"/>
      <c r="E322" s="82"/>
      <c r="F322" s="82"/>
    </row>
    <row r="323" spans="1:6" s="3" customFormat="1" x14ac:dyDescent="0.3">
      <c r="A323" s="67"/>
      <c r="B323" s="67"/>
      <c r="C323" s="67"/>
      <c r="D323" s="67"/>
      <c r="E323" s="82"/>
      <c r="F323" s="82"/>
    </row>
    <row r="324" spans="1:6" s="3" customFormat="1" x14ac:dyDescent="0.3">
      <c r="A324" s="67"/>
      <c r="B324" s="67"/>
      <c r="C324" s="67"/>
      <c r="D324" s="67"/>
      <c r="E324" s="82"/>
      <c r="F324" s="82"/>
    </row>
    <row r="325" spans="1:6" s="3" customFormat="1" x14ac:dyDescent="0.3">
      <c r="A325" s="67"/>
      <c r="B325" s="67"/>
      <c r="C325" s="67"/>
      <c r="D325" s="67"/>
      <c r="E325" s="82"/>
      <c r="F325" s="82"/>
    </row>
    <row r="326" spans="1:6" s="3" customFormat="1" x14ac:dyDescent="0.3">
      <c r="A326" s="67"/>
      <c r="B326" s="67"/>
      <c r="C326" s="67"/>
      <c r="D326" s="67"/>
      <c r="E326" s="82"/>
      <c r="F326" s="82"/>
    </row>
    <row r="327" spans="1:6" s="3" customFormat="1" x14ac:dyDescent="0.3">
      <c r="A327" s="67"/>
      <c r="B327" s="67"/>
      <c r="C327" s="67"/>
      <c r="D327" s="67"/>
      <c r="E327" s="82"/>
      <c r="F327" s="82"/>
    </row>
    <row r="328" spans="1:6" s="3" customFormat="1" x14ac:dyDescent="0.3">
      <c r="A328" s="67"/>
      <c r="B328" s="67"/>
      <c r="C328" s="67"/>
      <c r="D328" s="67"/>
      <c r="E328" s="82"/>
      <c r="F328" s="82"/>
    </row>
    <row r="329" spans="1:6" s="3" customFormat="1" x14ac:dyDescent="0.3">
      <c r="A329" s="67"/>
      <c r="B329" s="67"/>
      <c r="C329" s="67"/>
      <c r="D329" s="67"/>
      <c r="E329" s="82"/>
      <c r="F329" s="82"/>
    </row>
    <row r="330" spans="1:6" s="3" customFormat="1" x14ac:dyDescent="0.3">
      <c r="A330" s="67"/>
      <c r="B330" s="67"/>
      <c r="C330" s="67"/>
      <c r="D330" s="67"/>
      <c r="E330" s="82"/>
      <c r="F330" s="82"/>
    </row>
    <row r="331" spans="1:6" s="3" customFormat="1" x14ac:dyDescent="0.3">
      <c r="A331" s="67"/>
      <c r="B331" s="67"/>
      <c r="C331" s="67"/>
      <c r="D331" s="67"/>
      <c r="E331" s="82"/>
      <c r="F331" s="82"/>
    </row>
    <row r="332" spans="1:6" s="3" customFormat="1" x14ac:dyDescent="0.3">
      <c r="A332" s="67"/>
      <c r="B332" s="67"/>
      <c r="C332" s="67"/>
      <c r="D332" s="67"/>
      <c r="E332" s="82"/>
      <c r="F332" s="82"/>
    </row>
    <row r="333" spans="1:6" s="3" customFormat="1" x14ac:dyDescent="0.3">
      <c r="A333" s="67"/>
      <c r="B333" s="67"/>
      <c r="C333" s="67"/>
      <c r="D333" s="67"/>
      <c r="E333" s="82"/>
      <c r="F333" s="82"/>
    </row>
    <row r="334" spans="1:6" s="3" customFormat="1" x14ac:dyDescent="0.3">
      <c r="A334" s="67"/>
      <c r="B334" s="67"/>
      <c r="C334" s="67"/>
      <c r="D334" s="67"/>
      <c r="E334" s="82"/>
      <c r="F334" s="82"/>
    </row>
    <row r="335" spans="1:6" s="3" customFormat="1" x14ac:dyDescent="0.3">
      <c r="A335" s="67"/>
      <c r="B335" s="67"/>
      <c r="C335" s="67"/>
      <c r="D335" s="67"/>
      <c r="E335" s="82"/>
      <c r="F335" s="82"/>
    </row>
    <row r="336" spans="1:6" s="3" customFormat="1" x14ac:dyDescent="0.3">
      <c r="A336" s="67"/>
      <c r="B336" s="67"/>
      <c r="C336" s="67"/>
      <c r="D336" s="67"/>
      <c r="E336" s="82"/>
      <c r="F336" s="82"/>
    </row>
    <row r="337" spans="1:6" s="3" customFormat="1" x14ac:dyDescent="0.3">
      <c r="A337" s="67"/>
      <c r="B337" s="67"/>
      <c r="C337" s="67"/>
      <c r="D337" s="67"/>
      <c r="E337" s="82"/>
      <c r="F337" s="82"/>
    </row>
    <row r="338" spans="1:6" s="3" customFormat="1" x14ac:dyDescent="0.3">
      <c r="A338" s="67"/>
      <c r="B338" s="67"/>
      <c r="C338" s="67"/>
      <c r="D338" s="67"/>
      <c r="E338" s="82"/>
      <c r="F338" s="82"/>
    </row>
    <row r="339" spans="1:6" s="3" customFormat="1" x14ac:dyDescent="0.3">
      <c r="A339" s="67"/>
      <c r="B339" s="67"/>
      <c r="C339" s="67"/>
      <c r="D339" s="67"/>
      <c r="E339" s="82"/>
      <c r="F339" s="82"/>
    </row>
    <row r="340" spans="1:6" s="3" customFormat="1" x14ac:dyDescent="0.3">
      <c r="A340" s="67"/>
      <c r="B340" s="67"/>
      <c r="C340" s="67"/>
      <c r="D340" s="67"/>
      <c r="E340" s="82"/>
      <c r="F340" s="82"/>
    </row>
    <row r="341" spans="1:6" s="3" customFormat="1" x14ac:dyDescent="0.3">
      <c r="A341" s="67"/>
      <c r="B341" s="67"/>
      <c r="C341" s="67"/>
      <c r="D341" s="67"/>
      <c r="E341" s="82"/>
      <c r="F341" s="82"/>
    </row>
    <row r="342" spans="1:6" s="3" customFormat="1" x14ac:dyDescent="0.3">
      <c r="A342" s="67"/>
      <c r="B342" s="67"/>
      <c r="C342" s="67"/>
      <c r="D342" s="67"/>
      <c r="E342" s="82"/>
      <c r="F342" s="82"/>
    </row>
    <row r="343" spans="1:6" s="3" customFormat="1" x14ac:dyDescent="0.3">
      <c r="A343" s="67"/>
      <c r="B343" s="67"/>
      <c r="C343" s="67"/>
      <c r="D343" s="67"/>
      <c r="E343" s="82"/>
      <c r="F343" s="82"/>
    </row>
    <row r="344" spans="1:6" s="3" customFormat="1" x14ac:dyDescent="0.3">
      <c r="A344" s="67"/>
      <c r="B344" s="67"/>
      <c r="C344" s="67"/>
      <c r="D344" s="67"/>
      <c r="E344" s="82"/>
      <c r="F344" s="82"/>
    </row>
    <row r="345" spans="1:6" s="3" customFormat="1" x14ac:dyDescent="0.3">
      <c r="A345" s="67"/>
      <c r="B345" s="67"/>
      <c r="C345" s="67"/>
      <c r="D345" s="67"/>
      <c r="E345" s="82"/>
      <c r="F345" s="82"/>
    </row>
    <row r="346" spans="1:6" s="3" customFormat="1" x14ac:dyDescent="0.3">
      <c r="A346" s="67"/>
      <c r="B346" s="67"/>
      <c r="C346" s="67"/>
      <c r="D346" s="67"/>
      <c r="E346" s="82"/>
      <c r="F346" s="82"/>
    </row>
    <row r="347" spans="1:6" s="3" customFormat="1" x14ac:dyDescent="0.3">
      <c r="A347" s="67"/>
      <c r="B347" s="67"/>
      <c r="C347" s="67"/>
      <c r="D347" s="67"/>
      <c r="E347" s="82"/>
      <c r="F347" s="82"/>
    </row>
    <row r="348" spans="1:6" s="3" customFormat="1" x14ac:dyDescent="0.3">
      <c r="A348" s="67"/>
      <c r="B348" s="67"/>
      <c r="C348" s="67"/>
      <c r="D348" s="67"/>
      <c r="E348" s="82"/>
      <c r="F348" s="82"/>
    </row>
    <row r="349" spans="1:6" s="3" customFormat="1" x14ac:dyDescent="0.3">
      <c r="A349" s="67"/>
      <c r="B349" s="67"/>
      <c r="C349" s="67"/>
      <c r="D349" s="67"/>
      <c r="E349" s="82"/>
      <c r="F349" s="82"/>
    </row>
    <row r="350" spans="1:6" s="3" customFormat="1" x14ac:dyDescent="0.3">
      <c r="A350" s="67"/>
      <c r="B350" s="67"/>
      <c r="C350" s="67"/>
      <c r="D350" s="67"/>
      <c r="E350" s="82"/>
      <c r="F350" s="82"/>
    </row>
    <row r="351" spans="1:6" s="3" customFormat="1" x14ac:dyDescent="0.3">
      <c r="A351" s="67"/>
      <c r="B351" s="67"/>
      <c r="C351" s="67"/>
      <c r="D351" s="67"/>
      <c r="E351" s="82"/>
      <c r="F351" s="82"/>
    </row>
    <row r="352" spans="1:6" s="3" customFormat="1" x14ac:dyDescent="0.3">
      <c r="A352" s="67"/>
      <c r="B352" s="67"/>
      <c r="C352" s="67"/>
      <c r="D352" s="67"/>
      <c r="E352" s="82"/>
      <c r="F352" s="82"/>
    </row>
    <row r="353" spans="1:6" s="3" customFormat="1" x14ac:dyDescent="0.3">
      <c r="A353" s="67"/>
      <c r="B353" s="67"/>
      <c r="C353" s="67"/>
      <c r="D353" s="67"/>
      <c r="E353" s="82"/>
      <c r="F353" s="82"/>
    </row>
    <row r="354" spans="1:6" s="3" customFormat="1" x14ac:dyDescent="0.3">
      <c r="A354" s="67"/>
      <c r="B354" s="67"/>
      <c r="C354" s="67"/>
      <c r="D354" s="67"/>
      <c r="E354" s="82"/>
      <c r="F354" s="82"/>
    </row>
    <row r="355" spans="1:6" s="3" customFormat="1" x14ac:dyDescent="0.3">
      <c r="A355" s="67"/>
      <c r="B355" s="67"/>
      <c r="C355" s="67"/>
      <c r="D355" s="67"/>
      <c r="E355" s="82"/>
      <c r="F355" s="82"/>
    </row>
    <row r="356" spans="1:6" s="3" customFormat="1" x14ac:dyDescent="0.3">
      <c r="A356" s="67"/>
      <c r="B356" s="67"/>
      <c r="C356" s="67"/>
      <c r="D356" s="67"/>
      <c r="E356" s="82"/>
      <c r="F356" s="82"/>
    </row>
    <row r="357" spans="1:6" s="3" customFormat="1" x14ac:dyDescent="0.3">
      <c r="A357" s="67"/>
      <c r="B357" s="67"/>
      <c r="C357" s="67"/>
      <c r="D357" s="67"/>
      <c r="E357" s="82"/>
      <c r="F357" s="82"/>
    </row>
    <row r="358" spans="1:6" s="3" customFormat="1" x14ac:dyDescent="0.3">
      <c r="A358" s="67"/>
      <c r="B358" s="67"/>
      <c r="C358" s="67"/>
      <c r="D358" s="67"/>
      <c r="E358" s="82"/>
      <c r="F358" s="82"/>
    </row>
    <row r="359" spans="1:6" s="3" customFormat="1" x14ac:dyDescent="0.3">
      <c r="A359" s="67"/>
      <c r="B359" s="67"/>
      <c r="C359" s="67"/>
      <c r="D359" s="67"/>
      <c r="E359" s="82"/>
      <c r="F359" s="82"/>
    </row>
    <row r="360" spans="1:6" s="3" customFormat="1" x14ac:dyDescent="0.3">
      <c r="A360" s="67"/>
      <c r="B360" s="67"/>
      <c r="C360" s="67"/>
      <c r="D360" s="67"/>
      <c r="E360" s="82"/>
      <c r="F360" s="82"/>
    </row>
    <row r="361" spans="1:6" s="3" customFormat="1" x14ac:dyDescent="0.3">
      <c r="A361" s="67"/>
      <c r="B361" s="67"/>
      <c r="C361" s="67"/>
      <c r="D361" s="67"/>
      <c r="E361" s="82"/>
      <c r="F361" s="82"/>
    </row>
    <row r="362" spans="1:6" s="3" customFormat="1" x14ac:dyDescent="0.3">
      <c r="A362" s="67"/>
      <c r="B362" s="67"/>
      <c r="C362" s="67"/>
      <c r="D362" s="67"/>
      <c r="E362" s="82"/>
      <c r="F362" s="82"/>
    </row>
    <row r="363" spans="1:6" s="3" customFormat="1" x14ac:dyDescent="0.3">
      <c r="A363" s="67"/>
      <c r="B363" s="67"/>
      <c r="C363" s="67"/>
      <c r="D363" s="67"/>
      <c r="E363" s="82"/>
      <c r="F363" s="82"/>
    </row>
    <row r="364" spans="1:6" s="3" customFormat="1" x14ac:dyDescent="0.3">
      <c r="A364" s="67"/>
      <c r="B364" s="67"/>
      <c r="C364" s="67"/>
      <c r="D364" s="67"/>
      <c r="E364" s="82"/>
      <c r="F364" s="82"/>
    </row>
    <row r="365" spans="1:6" s="3" customFormat="1" x14ac:dyDescent="0.3">
      <c r="A365" s="67"/>
      <c r="B365" s="67"/>
      <c r="C365" s="67"/>
      <c r="D365" s="67"/>
      <c r="E365" s="82"/>
      <c r="F365" s="82"/>
    </row>
    <row r="366" spans="1:6" s="3" customFormat="1" x14ac:dyDescent="0.3">
      <c r="A366" s="67"/>
      <c r="B366" s="67"/>
      <c r="C366" s="67"/>
      <c r="D366" s="67"/>
      <c r="E366" s="82"/>
      <c r="F366" s="82"/>
    </row>
    <row r="367" spans="1:6" s="3" customFormat="1" x14ac:dyDescent="0.3">
      <c r="A367" s="67"/>
      <c r="B367" s="67"/>
      <c r="C367" s="67"/>
      <c r="D367" s="67"/>
      <c r="E367" s="82"/>
      <c r="F367" s="82"/>
    </row>
    <row r="368" spans="1:6" s="3" customFormat="1" x14ac:dyDescent="0.3">
      <c r="A368" s="67"/>
      <c r="B368" s="67"/>
      <c r="C368" s="67"/>
      <c r="D368" s="67"/>
      <c r="E368" s="82"/>
      <c r="F368" s="82"/>
    </row>
    <row r="369" spans="1:6" s="3" customFormat="1" x14ac:dyDescent="0.3">
      <c r="A369" s="67"/>
      <c r="B369" s="67"/>
      <c r="C369" s="67"/>
      <c r="D369" s="67"/>
      <c r="E369" s="82"/>
      <c r="F369" s="82"/>
    </row>
    <row r="370" spans="1:6" s="3" customFormat="1" x14ac:dyDescent="0.3">
      <c r="A370" s="67"/>
      <c r="B370" s="67"/>
      <c r="C370" s="67"/>
      <c r="D370" s="67"/>
      <c r="E370" s="82"/>
      <c r="F370" s="82"/>
    </row>
    <row r="371" spans="1:6" s="3" customFormat="1" x14ac:dyDescent="0.3">
      <c r="A371" s="67"/>
      <c r="B371" s="67"/>
      <c r="C371" s="67"/>
      <c r="D371" s="67"/>
      <c r="E371" s="82"/>
      <c r="F371" s="82"/>
    </row>
    <row r="372" spans="1:6" s="3" customFormat="1" x14ac:dyDescent="0.3">
      <c r="A372" s="67"/>
      <c r="B372" s="67"/>
      <c r="C372" s="67"/>
      <c r="D372" s="67"/>
      <c r="E372" s="82"/>
      <c r="F372" s="82"/>
    </row>
    <row r="373" spans="1:6" s="3" customFormat="1" x14ac:dyDescent="0.3">
      <c r="A373" s="67"/>
      <c r="B373" s="67"/>
      <c r="C373" s="67"/>
      <c r="D373" s="67"/>
      <c r="E373" s="82"/>
      <c r="F373" s="82"/>
    </row>
    <row r="374" spans="1:6" s="3" customFormat="1" x14ac:dyDescent="0.3">
      <c r="A374" s="67"/>
      <c r="B374" s="67"/>
      <c r="C374" s="67"/>
      <c r="D374" s="67"/>
      <c r="E374" s="82"/>
      <c r="F374" s="82"/>
    </row>
    <row r="375" spans="1:6" s="3" customFormat="1" x14ac:dyDescent="0.3">
      <c r="A375" s="67"/>
      <c r="B375" s="67"/>
      <c r="C375" s="67"/>
      <c r="D375" s="67"/>
      <c r="E375" s="82"/>
      <c r="F375" s="82"/>
    </row>
    <row r="376" spans="1:6" s="3" customFormat="1" x14ac:dyDescent="0.3">
      <c r="A376" s="67"/>
      <c r="B376" s="67"/>
      <c r="C376" s="67"/>
      <c r="D376" s="67"/>
      <c r="E376" s="82"/>
      <c r="F376" s="82"/>
    </row>
    <row r="377" spans="1:6" s="3" customFormat="1" x14ac:dyDescent="0.3">
      <c r="A377" s="67"/>
      <c r="B377" s="67"/>
      <c r="C377" s="67"/>
      <c r="D377" s="67"/>
      <c r="E377" s="82"/>
      <c r="F377" s="82"/>
    </row>
    <row r="378" spans="1:6" s="3" customFormat="1" x14ac:dyDescent="0.3">
      <c r="A378" s="67"/>
      <c r="B378" s="67"/>
      <c r="C378" s="67"/>
      <c r="D378" s="67"/>
      <c r="E378" s="82"/>
      <c r="F378" s="82"/>
    </row>
    <row r="379" spans="1:6" s="3" customFormat="1" x14ac:dyDescent="0.3">
      <c r="A379" s="67"/>
      <c r="B379" s="67"/>
      <c r="C379" s="67"/>
      <c r="D379" s="67"/>
      <c r="E379" s="82"/>
      <c r="F379" s="82"/>
    </row>
    <row r="380" spans="1:6" s="3" customFormat="1" x14ac:dyDescent="0.3">
      <c r="A380" s="67"/>
      <c r="B380" s="67"/>
      <c r="C380" s="67"/>
      <c r="D380" s="67"/>
      <c r="E380" s="82"/>
      <c r="F380" s="82"/>
    </row>
    <row r="381" spans="1:6" s="3" customFormat="1" x14ac:dyDescent="0.3">
      <c r="A381" s="67"/>
      <c r="B381" s="67"/>
      <c r="C381" s="67"/>
      <c r="D381" s="67"/>
      <c r="E381" s="82"/>
      <c r="F381" s="82"/>
    </row>
    <row r="382" spans="1:6" s="3" customFormat="1" x14ac:dyDescent="0.3">
      <c r="A382" s="67"/>
      <c r="B382" s="67"/>
      <c r="C382" s="67"/>
      <c r="D382" s="67"/>
      <c r="E382" s="82"/>
      <c r="F382" s="82"/>
    </row>
    <row r="383" spans="1:6" s="3" customFormat="1" x14ac:dyDescent="0.3">
      <c r="A383" s="67"/>
      <c r="B383" s="67"/>
      <c r="C383" s="67"/>
      <c r="D383" s="67"/>
      <c r="E383" s="82"/>
      <c r="F383" s="82"/>
    </row>
    <row r="384" spans="1:6" s="3" customFormat="1" x14ac:dyDescent="0.3">
      <c r="A384" s="67"/>
      <c r="B384" s="67"/>
      <c r="C384" s="67"/>
      <c r="D384" s="67"/>
      <c r="E384" s="82"/>
      <c r="F384" s="82"/>
    </row>
    <row r="385" spans="1:6" s="3" customFormat="1" x14ac:dyDescent="0.3">
      <c r="A385" s="67"/>
      <c r="B385" s="67"/>
      <c r="C385" s="67"/>
      <c r="D385" s="67"/>
      <c r="E385" s="82"/>
      <c r="F385" s="82"/>
    </row>
    <row r="386" spans="1:6" s="3" customFormat="1" x14ac:dyDescent="0.3">
      <c r="A386" s="67"/>
      <c r="B386" s="67"/>
      <c r="C386" s="67"/>
      <c r="D386" s="67"/>
      <c r="E386" s="82"/>
      <c r="F386" s="82"/>
    </row>
    <row r="387" spans="1:6" s="3" customFormat="1" x14ac:dyDescent="0.3">
      <c r="A387" s="67"/>
      <c r="B387" s="67"/>
      <c r="C387" s="67"/>
      <c r="D387" s="67"/>
      <c r="E387" s="82"/>
      <c r="F387" s="82"/>
    </row>
    <row r="388" spans="1:6" s="3" customFormat="1" x14ac:dyDescent="0.3">
      <c r="A388" s="67"/>
      <c r="B388" s="67"/>
      <c r="C388" s="67"/>
      <c r="D388" s="67"/>
      <c r="E388" s="82"/>
      <c r="F388" s="82"/>
    </row>
    <row r="389" spans="1:6" s="3" customFormat="1" x14ac:dyDescent="0.3">
      <c r="A389" s="67"/>
      <c r="B389" s="67"/>
      <c r="C389" s="67"/>
      <c r="D389" s="67"/>
      <c r="E389" s="82"/>
      <c r="F389" s="82"/>
    </row>
    <row r="390" spans="1:6" s="3" customFormat="1" x14ac:dyDescent="0.3">
      <c r="A390" s="67"/>
      <c r="B390" s="67"/>
      <c r="C390" s="67"/>
      <c r="D390" s="67"/>
      <c r="E390" s="82"/>
      <c r="F390" s="82"/>
    </row>
    <row r="391" spans="1:6" s="3" customFormat="1" x14ac:dyDescent="0.3">
      <c r="A391" s="67"/>
      <c r="B391" s="67"/>
      <c r="C391" s="67"/>
      <c r="D391" s="67"/>
      <c r="E391" s="82"/>
      <c r="F391" s="82"/>
    </row>
    <row r="392" spans="1:6" s="3" customFormat="1" x14ac:dyDescent="0.3">
      <c r="A392" s="67"/>
      <c r="B392" s="67"/>
      <c r="C392" s="67"/>
      <c r="D392" s="67"/>
      <c r="E392" s="82"/>
      <c r="F392" s="82"/>
    </row>
    <row r="393" spans="1:6" s="3" customFormat="1" x14ac:dyDescent="0.3">
      <c r="A393" s="67"/>
      <c r="B393" s="67"/>
      <c r="C393" s="67"/>
      <c r="D393" s="67"/>
      <c r="E393" s="82"/>
      <c r="F393" s="82"/>
    </row>
    <row r="394" spans="1:6" s="3" customFormat="1" x14ac:dyDescent="0.3">
      <c r="A394" s="67"/>
      <c r="B394" s="67"/>
      <c r="C394" s="67"/>
      <c r="D394" s="67"/>
      <c r="E394" s="82"/>
      <c r="F394" s="82"/>
    </row>
    <row r="395" spans="1:6" s="3" customFormat="1" x14ac:dyDescent="0.3">
      <c r="A395" s="67"/>
      <c r="B395" s="67"/>
      <c r="C395" s="67"/>
      <c r="D395" s="67"/>
      <c r="E395" s="82"/>
      <c r="F395" s="82"/>
    </row>
    <row r="396" spans="1:6" s="3" customFormat="1" x14ac:dyDescent="0.3">
      <c r="A396" s="67"/>
      <c r="B396" s="67"/>
      <c r="C396" s="67"/>
      <c r="D396" s="67"/>
      <c r="E396" s="82"/>
      <c r="F396" s="82"/>
    </row>
    <row r="397" spans="1:6" s="3" customFormat="1" x14ac:dyDescent="0.3">
      <c r="A397" s="67"/>
      <c r="B397" s="67"/>
      <c r="C397" s="67"/>
      <c r="D397" s="67"/>
      <c r="E397" s="82"/>
      <c r="F397" s="82"/>
    </row>
    <row r="398" spans="1:6" s="3" customFormat="1" x14ac:dyDescent="0.3">
      <c r="A398" s="67"/>
      <c r="B398" s="67"/>
      <c r="C398" s="67"/>
      <c r="D398" s="67"/>
      <c r="E398" s="82"/>
      <c r="F398" s="82"/>
    </row>
    <row r="399" spans="1:6" s="3" customFormat="1" x14ac:dyDescent="0.3">
      <c r="A399" s="67"/>
      <c r="B399" s="67"/>
      <c r="C399" s="67"/>
      <c r="D399" s="67"/>
      <c r="E399" s="82"/>
      <c r="F399" s="82"/>
    </row>
    <row r="400" spans="1:6" s="3" customFormat="1" x14ac:dyDescent="0.3">
      <c r="A400" s="67"/>
      <c r="B400" s="67"/>
      <c r="C400" s="67"/>
      <c r="D400" s="67"/>
      <c r="E400" s="82"/>
      <c r="F400" s="82"/>
    </row>
    <row r="401" spans="1:6" s="3" customFormat="1" x14ac:dyDescent="0.3">
      <c r="A401" s="67"/>
      <c r="B401" s="67"/>
      <c r="C401" s="67"/>
      <c r="D401" s="67"/>
      <c r="E401" s="82"/>
      <c r="F401" s="82"/>
    </row>
    <row r="402" spans="1:6" s="3" customFormat="1" x14ac:dyDescent="0.3">
      <c r="A402" s="67"/>
      <c r="B402" s="67"/>
      <c r="C402" s="67"/>
      <c r="D402" s="67"/>
      <c r="E402" s="82"/>
      <c r="F402" s="82"/>
    </row>
    <row r="403" spans="1:6" s="3" customFormat="1" x14ac:dyDescent="0.3">
      <c r="A403" s="67"/>
      <c r="B403" s="67"/>
      <c r="C403" s="67"/>
      <c r="D403" s="67"/>
      <c r="E403" s="82"/>
      <c r="F403" s="82"/>
    </row>
    <row r="404" spans="1:6" s="3" customFormat="1" x14ac:dyDescent="0.3">
      <c r="A404" s="67"/>
      <c r="B404" s="67"/>
      <c r="C404" s="67"/>
      <c r="D404" s="67"/>
      <c r="E404" s="82"/>
      <c r="F404" s="82"/>
    </row>
    <row r="405" spans="1:6" s="3" customFormat="1" x14ac:dyDescent="0.3">
      <c r="A405" s="67"/>
      <c r="B405" s="67"/>
      <c r="C405" s="67"/>
      <c r="D405" s="67"/>
      <c r="E405" s="82"/>
      <c r="F405" s="82"/>
    </row>
    <row r="406" spans="1:6" s="3" customFormat="1" x14ac:dyDescent="0.3">
      <c r="A406" s="67"/>
      <c r="B406" s="67"/>
      <c r="C406" s="67"/>
      <c r="D406" s="67"/>
      <c r="E406" s="82"/>
      <c r="F406" s="82"/>
    </row>
    <row r="407" spans="1:6" s="3" customFormat="1" x14ac:dyDescent="0.3">
      <c r="A407" s="67"/>
      <c r="B407" s="67"/>
      <c r="C407" s="67"/>
      <c r="D407" s="67"/>
      <c r="E407" s="82"/>
      <c r="F407" s="82"/>
    </row>
    <row r="408" spans="1:6" s="3" customFormat="1" x14ac:dyDescent="0.3">
      <c r="A408" s="67"/>
      <c r="B408" s="67"/>
      <c r="C408" s="67"/>
      <c r="D408" s="67"/>
      <c r="E408" s="82"/>
      <c r="F408" s="82"/>
    </row>
    <row r="409" spans="1:6" s="3" customFormat="1" x14ac:dyDescent="0.3">
      <c r="A409" s="67"/>
      <c r="B409" s="67"/>
      <c r="C409" s="67"/>
      <c r="D409" s="67"/>
      <c r="E409" s="82"/>
      <c r="F409" s="82"/>
    </row>
    <row r="410" spans="1:6" s="3" customFormat="1" x14ac:dyDescent="0.3">
      <c r="A410" s="67"/>
      <c r="B410" s="67"/>
      <c r="C410" s="67"/>
      <c r="D410" s="67"/>
      <c r="E410" s="82"/>
      <c r="F410" s="82"/>
    </row>
    <row r="411" spans="1:6" s="3" customFormat="1" x14ac:dyDescent="0.3">
      <c r="A411" s="67"/>
      <c r="B411" s="67"/>
      <c r="C411" s="67"/>
      <c r="D411" s="67"/>
      <c r="E411" s="82"/>
      <c r="F411" s="82"/>
    </row>
    <row r="412" spans="1:6" s="3" customFormat="1" x14ac:dyDescent="0.3">
      <c r="A412" s="67"/>
      <c r="B412" s="67"/>
      <c r="C412" s="67"/>
      <c r="D412" s="67"/>
      <c r="E412" s="82"/>
      <c r="F412" s="82"/>
    </row>
    <row r="413" spans="1:6" s="3" customFormat="1" x14ac:dyDescent="0.3">
      <c r="A413" s="67"/>
      <c r="B413" s="67"/>
      <c r="C413" s="67"/>
      <c r="D413" s="67"/>
      <c r="E413" s="82"/>
      <c r="F413" s="82"/>
    </row>
    <row r="414" spans="1:6" s="3" customFormat="1" x14ac:dyDescent="0.3">
      <c r="A414" s="67"/>
      <c r="B414" s="67"/>
      <c r="C414" s="67"/>
      <c r="D414" s="67"/>
      <c r="E414" s="82"/>
      <c r="F414" s="82"/>
    </row>
  </sheetData>
  <conditionalFormatting sqref="A116:E118">
    <cfRule type="colorScale" priority="3">
      <colorScale>
        <cfvo type="min"/>
        <cfvo type="percentile" val="50"/>
        <cfvo type="max"/>
        <color rgb="FFFFFF00"/>
        <color theme="3" tint="0.89999084444715716"/>
        <color theme="3" tint="9.9978637043366805E-2"/>
      </colorScale>
    </cfRule>
  </conditionalFormatting>
  <conditionalFormatting sqref="A110:F113">
    <cfRule type="colorScale" priority="15">
      <colorScale>
        <cfvo type="min"/>
        <cfvo type="percentile" val="50"/>
        <cfvo type="max"/>
        <color rgb="FFFFFF00"/>
        <color theme="3" tint="0.89999084444715716"/>
        <color theme="3" tint="9.9978637043366805E-2"/>
      </colorScale>
    </cfRule>
  </conditionalFormatting>
  <conditionalFormatting sqref="A102:H107">
    <cfRule type="colorScale" priority="4">
      <colorScale>
        <cfvo type="min"/>
        <cfvo type="percentile" val="50"/>
        <cfvo type="max"/>
        <color rgb="FFFFFF00"/>
        <color theme="3" tint="0.89999084444715716"/>
        <color theme="3" tint="9.9978637043366805E-2"/>
      </colorScale>
    </cfRule>
  </conditionalFormatting>
  <conditionalFormatting sqref="A82:J89">
    <cfRule type="colorScale" priority="6">
      <colorScale>
        <cfvo type="min"/>
        <cfvo type="percentile" val="50"/>
        <cfvo type="max"/>
        <color rgb="FFFFFF00"/>
        <color theme="3" tint="0.89999084444715716"/>
        <color theme="3" tint="9.9978637043366805E-2"/>
      </colorScale>
    </cfRule>
  </conditionalFormatting>
  <conditionalFormatting sqref="A92:J99">
    <cfRule type="colorScale" priority="5">
      <colorScale>
        <cfvo type="min"/>
        <cfvo type="percentile" val="50"/>
        <cfvo type="max"/>
        <color rgb="FFFFFF00"/>
        <color theme="3" tint="0.89999084444715716"/>
        <color theme="3" tint="9.9978637043366805E-2"/>
      </colorScale>
    </cfRule>
  </conditionalFormatting>
  <conditionalFormatting sqref="A60:K68">
    <cfRule type="colorScale" priority="8">
      <colorScale>
        <cfvo type="min"/>
        <cfvo type="percentile" val="50"/>
        <cfvo type="max"/>
        <color rgb="FFFFFF00"/>
        <color theme="3" tint="0.89999084444715716"/>
        <color theme="3" tint="9.9978637043366805E-2"/>
      </colorScale>
    </cfRule>
  </conditionalFormatting>
  <conditionalFormatting sqref="A71:K79">
    <cfRule type="colorScale" priority="7">
      <colorScale>
        <cfvo type="min"/>
        <cfvo type="percentile" val="50"/>
        <cfvo type="max"/>
        <color rgb="FFFFFF00"/>
        <color theme="3" tint="0.89999084444715716"/>
        <color theme="3" tint="9.9978637043366805E-2"/>
      </colorScale>
    </cfRule>
  </conditionalFormatting>
  <conditionalFormatting sqref="A25:L25 A30:L32 A26:K29 A23:H24">
    <cfRule type="colorScale" priority="13">
      <colorScale>
        <cfvo type="min"/>
        <cfvo type="percentile" val="50"/>
        <cfvo type="max"/>
        <color rgb="FFFFFF00"/>
        <color theme="3" tint="0.89999084444715716"/>
        <color theme="3" tint="9.9978637043366805E-2"/>
      </colorScale>
    </cfRule>
  </conditionalFormatting>
  <conditionalFormatting sqref="A47:M57">
    <cfRule type="colorScale" priority="14">
      <colorScale>
        <cfvo type="min"/>
        <cfvo type="percentile" val="50"/>
        <cfvo type="max"/>
        <color rgb="FFFFFF00"/>
        <color theme="3" tint="0.89999084444715716"/>
        <color theme="3" tint="9.9978637043366805E-2"/>
      </colorScale>
    </cfRule>
  </conditionalFormatting>
  <conditionalFormatting sqref="C121:D122">
    <cfRule type="colorScale" priority="2">
      <colorScale>
        <cfvo type="min"/>
        <cfvo type="percentile" val="50"/>
        <cfvo type="max"/>
        <color rgb="FFFFFF00"/>
        <color theme="3" tint="0.89999084444715716"/>
        <color theme="3" tint="9.9978637043366805E-2"/>
      </colorScale>
    </cfRule>
  </conditionalFormatting>
  <conditionalFormatting sqref="C35:F38">
    <cfRule type="colorScale" priority="10">
      <colorScale>
        <cfvo type="min"/>
        <cfvo type="percentile" val="50"/>
        <cfvo type="max"/>
        <color rgb="FFFFFF00"/>
        <color theme="3" tint="0.89999084444715716"/>
        <color theme="3" tint="9.9978637043366805E-2"/>
      </colorScale>
    </cfRule>
  </conditionalFormatting>
  <conditionalFormatting sqref="C41:F44">
    <cfRule type="colorScale" priority="9">
      <colorScale>
        <cfvo type="min"/>
        <cfvo type="percentile" val="50"/>
        <cfvo type="max"/>
        <color rgb="FFFFFF00"/>
        <color theme="3" tint="0.89999084444715716"/>
        <color theme="3" tint="9.9978637043366805E-2"/>
      </colorScale>
    </cfRule>
  </conditionalFormatting>
  <conditionalFormatting sqref="C125:H126 C131:N136 C127:J130">
    <cfRule type="colorScale" priority="1">
      <colorScale>
        <cfvo type="min"/>
        <cfvo type="percentile" val="50"/>
        <cfvo type="max"/>
        <color rgb="FFFFFF00"/>
        <color theme="3" tint="0.89999084444715716"/>
        <color theme="3" tint="9.9978637043366805E-2"/>
      </colorScale>
    </cfRule>
  </conditionalFormatting>
  <conditionalFormatting sqref="C9:T11 C13:T20 C12:L12 N12:T12 C8:J8 L8:T8 C4:F4 H4:T4 C3:T3 C5:T7">
    <cfRule type="colorScale" priority="12">
      <colorScale>
        <cfvo type="min"/>
        <cfvo type="percentile" val="50"/>
        <cfvo type="max"/>
        <color rgb="FFFFFF00"/>
        <color theme="3" tint="0.89999084444715716"/>
        <color theme="3" tint="9.9978637043366805E-2"/>
      </colorScale>
    </cfRule>
  </conditionalFormatting>
  <conditionalFormatting sqref="M12">
    <cfRule type="colorScale" priority="11">
      <colorScale>
        <cfvo type="min"/>
        <cfvo type="percentile" val="50"/>
        <cfvo type="max"/>
        <color rgb="FFFFFF00"/>
        <color theme="3" tint="0.89999084444715716"/>
        <color theme="3" tint="9.9978637043366805E-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FO</vt:lpstr>
      <vt:lpstr>A. Lamb MAG qual.</vt:lpstr>
      <vt:lpstr>B. Lamb MAG tax.</vt:lpstr>
      <vt:lpstr>C. Lamb MAG alginate lyases</vt:lpstr>
      <vt:lpstr>D. RUSITEC MAG qual.</vt:lpstr>
      <vt:lpstr>E. RUSITEC MAG tax.</vt:lpstr>
      <vt:lpstr>F. RUSITEC MAG alginate lyases</vt:lpstr>
      <vt:lpstr>G. PUL similariti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e Heldal Hagen</dc:creator>
  <cp:lastModifiedBy>Live Heldal Hagen</cp:lastModifiedBy>
  <dcterms:created xsi:type="dcterms:W3CDTF">2015-06-05T18:17:20Z</dcterms:created>
  <dcterms:modified xsi:type="dcterms:W3CDTF">2025-12-08T21:2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4-11-13T19:50:49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8d3fced3-bd1e-4dce-8ca4-592731d2b5d1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61af8b07-6cf8-44fb-9192-49df10ad5251_Enabled">
    <vt:lpwstr>true</vt:lpwstr>
  </property>
  <property fmtid="{D5CDD505-2E9C-101B-9397-08002B2CF9AE}" pid="10" name="MSIP_Label_61af8b07-6cf8-44fb-9192-49df10ad5251_SetDate">
    <vt:lpwstr>2024-11-15T15:10:05Z</vt:lpwstr>
  </property>
  <property fmtid="{D5CDD505-2E9C-101B-9397-08002B2CF9AE}" pid="11" name="MSIP_Label_61af8b07-6cf8-44fb-9192-49df10ad5251_Method">
    <vt:lpwstr>Privileged</vt:lpwstr>
  </property>
  <property fmtid="{D5CDD505-2E9C-101B-9397-08002B2CF9AE}" pid="12" name="MSIP_Label_61af8b07-6cf8-44fb-9192-49df10ad5251_Name">
    <vt:lpwstr>Unclassified ~ non classifiees</vt:lpwstr>
  </property>
  <property fmtid="{D5CDD505-2E9C-101B-9397-08002B2CF9AE}" pid="13" name="MSIP_Label_61af8b07-6cf8-44fb-9192-49df10ad5251_SiteId">
    <vt:lpwstr>9da98bb1-1857-4cc3-8751-9a49e35d24cd</vt:lpwstr>
  </property>
  <property fmtid="{D5CDD505-2E9C-101B-9397-08002B2CF9AE}" pid="14" name="MSIP_Label_61af8b07-6cf8-44fb-9192-49df10ad5251_ActionId">
    <vt:lpwstr>103dd7ce-f4d4-4100-8388-507b44500979</vt:lpwstr>
  </property>
  <property fmtid="{D5CDD505-2E9C-101B-9397-08002B2CF9AE}" pid="15" name="MSIP_Label_61af8b07-6cf8-44fb-9192-49df10ad5251_ContentBits">
    <vt:lpwstr>0</vt:lpwstr>
  </property>
</Properties>
</file>